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2 家人文件资料\杨竹青\文章发表\瘤胃和盲肠宏基因组测序\Manuscript for submission\瘤胃宏基因组 FM-20231106\"/>
    </mc:Choice>
  </mc:AlternateContent>
  <xr:revisionPtr revIDLastSave="0" documentId="13_ncr:1_{19E01B90-F3AA-47C7-A777-1BA07DF22A3C}" xr6:coauthVersionLast="47" xr6:coauthVersionMax="47" xr10:uidLastSave="{00000000-0000-0000-0000-000000000000}"/>
  <bookViews>
    <workbookView xWindow="-98" yWindow="-98" windowWidth="19396" windowHeight="11596" tabRatio="933" xr2:uid="{00000000-000D-0000-FFFF-FFFF00000000}"/>
  </bookViews>
  <sheets>
    <sheet name="Table S1" sheetId="16" r:id="rId1"/>
    <sheet name="Table S2" sheetId="1" r:id="rId2"/>
    <sheet name="Table S3" sheetId="8" r:id="rId3"/>
    <sheet name="Table S4" sheetId="9" r:id="rId4"/>
    <sheet name="Table S5" sheetId="10" r:id="rId5"/>
    <sheet name="Table S6" sheetId="11" r:id="rId6"/>
    <sheet name="Table S7" sheetId="12" r:id="rId7"/>
    <sheet name="Table S8" sheetId="14" r:id="rId8"/>
    <sheet name=" Table S9" sheetId="1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10" l="1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5" i="10"/>
  <c r="V36" i="10"/>
  <c r="V37" i="10"/>
  <c r="V38" i="10"/>
  <c r="V39" i="10"/>
  <c r="V40" i="10"/>
  <c r="V41" i="10"/>
  <c r="V42" i="10"/>
  <c r="V43" i="10"/>
  <c r="V44" i="10"/>
  <c r="V45" i="10"/>
  <c r="V46" i="10"/>
  <c r="V47" i="10"/>
  <c r="V48" i="10"/>
  <c r="V49" i="10"/>
  <c r="V50" i="10"/>
  <c r="V51" i="10"/>
  <c r="V52" i="10"/>
  <c r="V53" i="10"/>
  <c r="V54" i="10"/>
  <c r="V55" i="10"/>
  <c r="V56" i="10"/>
  <c r="V57" i="10"/>
  <c r="V58" i="10"/>
  <c r="V59" i="10"/>
  <c r="V60" i="10"/>
  <c r="V61" i="10"/>
  <c r="V62" i="10"/>
  <c r="V63" i="10"/>
  <c r="V64" i="10"/>
  <c r="V65" i="10"/>
  <c r="V66" i="10"/>
  <c r="V67" i="10"/>
  <c r="V68" i="10"/>
  <c r="V69" i="10"/>
  <c r="V70" i="10"/>
  <c r="V71" i="10"/>
  <c r="V72" i="10"/>
  <c r="V73" i="10"/>
  <c r="V74" i="10"/>
  <c r="V75" i="10"/>
  <c r="V76" i="10"/>
  <c r="V77" i="10"/>
  <c r="V78" i="10"/>
  <c r="V79" i="10"/>
  <c r="V80" i="10"/>
  <c r="V81" i="10"/>
  <c r="V82" i="10"/>
  <c r="V83" i="10"/>
  <c r="V84" i="10"/>
  <c r="V85" i="10"/>
  <c r="V86" i="10"/>
  <c r="V87" i="10"/>
  <c r="V88" i="10"/>
  <c r="V89" i="10"/>
  <c r="V90" i="10"/>
  <c r="V91" i="10"/>
  <c r="V92" i="10"/>
  <c r="V93" i="10"/>
  <c r="V94" i="10"/>
  <c r="V95" i="10"/>
  <c r="V96" i="10"/>
  <c r="V97" i="10"/>
  <c r="V98" i="10"/>
  <c r="V99" i="10"/>
  <c r="V100" i="10"/>
  <c r="V101" i="10"/>
  <c r="V102" i="10"/>
  <c r="V103" i="10"/>
  <c r="V104" i="10"/>
  <c r="V105" i="10"/>
  <c r="V106" i="10"/>
  <c r="V107" i="10"/>
  <c r="V108" i="10"/>
  <c r="V109" i="10"/>
  <c r="V110" i="10"/>
  <c r="V111" i="10"/>
  <c r="V112" i="10"/>
  <c r="V113" i="10"/>
  <c r="V114" i="10"/>
  <c r="V115" i="10"/>
  <c r="V116" i="10"/>
  <c r="V117" i="10"/>
  <c r="V118" i="10"/>
  <c r="V119" i="10"/>
  <c r="V120" i="10"/>
  <c r="V121" i="10"/>
  <c r="V122" i="10"/>
  <c r="V123" i="10"/>
  <c r="V124" i="10"/>
  <c r="V125" i="10"/>
  <c r="V126" i="10"/>
  <c r="V127" i="10"/>
  <c r="V128" i="10"/>
  <c r="V129" i="10"/>
  <c r="V130" i="10"/>
  <c r="V131" i="10"/>
  <c r="V132" i="10"/>
  <c r="V133" i="10"/>
  <c r="V134" i="10"/>
  <c r="V135" i="10"/>
  <c r="V136" i="10"/>
  <c r="V137" i="10"/>
  <c r="V138" i="10"/>
  <c r="V139" i="10"/>
  <c r="V140" i="10"/>
  <c r="V141" i="10"/>
  <c r="V142" i="10"/>
  <c r="V143" i="10"/>
  <c r="V144" i="10"/>
  <c r="V145" i="10"/>
  <c r="V146" i="10"/>
  <c r="V147" i="10"/>
  <c r="V148" i="10"/>
  <c r="V149" i="10"/>
  <c r="V150" i="10"/>
  <c r="V151" i="10"/>
  <c r="V152" i="10"/>
  <c r="V153" i="10"/>
  <c r="V154" i="10"/>
  <c r="V155" i="10"/>
  <c r="V156" i="10"/>
  <c r="V157" i="10"/>
  <c r="V158" i="10"/>
  <c r="V159" i="10"/>
  <c r="V160" i="10"/>
  <c r="V161" i="10"/>
  <c r="V162" i="10"/>
  <c r="V163" i="10"/>
  <c r="V164" i="10"/>
  <c r="V165" i="10"/>
  <c r="V166" i="10"/>
  <c r="V167" i="10"/>
  <c r="V168" i="10"/>
  <c r="V169" i="10"/>
  <c r="V170" i="10"/>
  <c r="V171" i="10"/>
  <c r="V172" i="10"/>
  <c r="V173" i="10"/>
  <c r="V174" i="10"/>
  <c r="V175" i="10"/>
  <c r="V176" i="10"/>
  <c r="V177" i="10"/>
  <c r="V178" i="10"/>
  <c r="V179" i="10"/>
  <c r="V180" i="10"/>
  <c r="V181" i="10"/>
  <c r="V182" i="10"/>
  <c r="V183" i="10"/>
  <c r="V184" i="10"/>
  <c r="V185" i="10"/>
  <c r="V186" i="10"/>
  <c r="V187" i="10"/>
  <c r="V188" i="10"/>
  <c r="V189" i="10"/>
  <c r="V190" i="10"/>
  <c r="V191" i="10"/>
  <c r="V192" i="10"/>
  <c r="V193" i="10"/>
  <c r="V194" i="10"/>
  <c r="V195" i="10"/>
  <c r="V196" i="10"/>
  <c r="V197" i="10"/>
  <c r="V198" i="10"/>
  <c r="V199" i="10"/>
  <c r="V200" i="10"/>
  <c r="V201" i="10"/>
  <c r="V202" i="10"/>
  <c r="V203" i="10"/>
  <c r="V204" i="10"/>
  <c r="V205" i="10"/>
  <c r="V206" i="10"/>
  <c r="V207" i="10"/>
  <c r="V208" i="10"/>
  <c r="V209" i="10"/>
  <c r="V210" i="10"/>
  <c r="V211" i="10"/>
  <c r="V212" i="10"/>
  <c r="V213" i="10"/>
  <c r="V214" i="10"/>
  <c r="V215" i="10"/>
  <c r="V216" i="10"/>
  <c r="V217" i="10"/>
  <c r="V218" i="10"/>
  <c r="V219" i="10"/>
  <c r="V220" i="10"/>
  <c r="V221" i="10"/>
  <c r="V222" i="10"/>
  <c r="V223" i="10"/>
  <c r="V224" i="10"/>
  <c r="V225" i="10"/>
  <c r="V226" i="10"/>
  <c r="V227" i="10"/>
  <c r="V228" i="10"/>
  <c r="V229" i="10"/>
  <c r="V230" i="10"/>
  <c r="V231" i="10"/>
  <c r="V232" i="10"/>
  <c r="V233" i="10"/>
  <c r="V234" i="10"/>
  <c r="V235" i="10"/>
  <c r="V236" i="10"/>
  <c r="V237" i="10"/>
  <c r="V238" i="10"/>
  <c r="V239" i="10"/>
  <c r="V240" i="10"/>
  <c r="V241" i="10"/>
  <c r="V242" i="10"/>
  <c r="V243" i="10"/>
  <c r="V244" i="10"/>
  <c r="V245" i="10"/>
  <c r="V246" i="10"/>
  <c r="V247" i="10"/>
  <c r="V248" i="10"/>
  <c r="V249" i="10"/>
  <c r="V250" i="10"/>
  <c r="V251" i="10"/>
  <c r="V252" i="10"/>
  <c r="V253" i="10"/>
  <c r="V254" i="10"/>
  <c r="V255" i="10"/>
  <c r="V256" i="10"/>
  <c r="V257" i="10"/>
  <c r="V258" i="10"/>
  <c r="V259" i="10"/>
  <c r="V260" i="10"/>
  <c r="V261" i="10"/>
  <c r="V262" i="10"/>
  <c r="V263" i="10"/>
  <c r="V264" i="10"/>
  <c r="V265" i="10"/>
  <c r="V266" i="10"/>
  <c r="V267" i="10"/>
  <c r="V268" i="10"/>
  <c r="V269" i="10"/>
  <c r="V270" i="10"/>
  <c r="V271" i="10"/>
  <c r="V272" i="10"/>
  <c r="V273" i="10"/>
  <c r="V274" i="10"/>
  <c r="V275" i="10"/>
  <c r="V276" i="10"/>
  <c r="V277" i="10"/>
  <c r="V278" i="10"/>
  <c r="V279" i="10"/>
  <c r="V280" i="10"/>
  <c r="V281" i="10"/>
  <c r="V282" i="10"/>
  <c r="V283" i="10"/>
  <c r="V284" i="10"/>
  <c r="V285" i="10"/>
  <c r="V286" i="10"/>
  <c r="V287" i="10"/>
  <c r="V288" i="10"/>
  <c r="V289" i="10"/>
  <c r="V290" i="10"/>
  <c r="V291" i="10"/>
  <c r="V292" i="10"/>
  <c r="V293" i="10"/>
  <c r="V294" i="10"/>
  <c r="V295" i="10"/>
  <c r="V296" i="10"/>
  <c r="V297" i="10"/>
  <c r="V298" i="10"/>
  <c r="V299" i="10"/>
  <c r="V300" i="10"/>
  <c r="V301" i="10"/>
  <c r="V302" i="10"/>
  <c r="V303" i="10"/>
  <c r="V304" i="10"/>
  <c r="V305" i="10"/>
  <c r="V306" i="10"/>
  <c r="V307" i="10"/>
  <c r="V308" i="10"/>
  <c r="V309" i="10"/>
  <c r="V310" i="10"/>
  <c r="V311" i="10"/>
  <c r="V312" i="10"/>
  <c r="V313" i="10"/>
  <c r="V314" i="10"/>
  <c r="V315" i="10"/>
  <c r="V316" i="10"/>
  <c r="V317" i="10"/>
  <c r="V318" i="10"/>
  <c r="V3" i="10"/>
</calcChain>
</file>

<file path=xl/sharedStrings.xml><?xml version="1.0" encoding="utf-8"?>
<sst xmlns="http://schemas.openxmlformats.org/spreadsheetml/2006/main" count="5611" uniqueCount="1188">
  <si>
    <t>0_rumen-2a</t>
  </si>
  <si>
    <t>1011-2_cecum-1a</t>
  </si>
  <si>
    <t>1011_rumen-2a</t>
  </si>
  <si>
    <t>1127-2_cecum-1a</t>
  </si>
  <si>
    <t>1127_rumen-2a</t>
  </si>
  <si>
    <t>1137-2_cecum-1a</t>
  </si>
  <si>
    <t>1501_rumen-2a</t>
  </si>
  <si>
    <t>1506_rumen-2a</t>
  </si>
  <si>
    <t>1507_rumen-1a</t>
  </si>
  <si>
    <t>1576-2_cecum-1a</t>
  </si>
  <si>
    <t>1576_rumen-2a</t>
  </si>
  <si>
    <t>1602_rumen-2a</t>
  </si>
  <si>
    <t>27-2_cecum-1a</t>
  </si>
  <si>
    <t>738-2_cecum-2a</t>
  </si>
  <si>
    <t>738_rumen-1a</t>
  </si>
  <si>
    <t>884-2_cecum-1a</t>
  </si>
  <si>
    <t>884_rumen-2a</t>
  </si>
  <si>
    <t>911-2_cecum-1a</t>
  </si>
  <si>
    <t>911_rumen-2a</t>
  </si>
  <si>
    <t>981-2_cecum-1a</t>
  </si>
  <si>
    <t>981_rumen-2a</t>
  </si>
  <si>
    <t>X1007-2_cecum-2a</t>
  </si>
  <si>
    <t>X1009_rumen-2a</t>
  </si>
  <si>
    <t>X1014_rumen-2a</t>
  </si>
  <si>
    <t>Raw Read Number</t>
    <phoneticPr fontId="1" type="noConversion"/>
  </si>
  <si>
    <t>Raw Data Size (Gb)</t>
    <phoneticPr fontId="1" type="noConversion"/>
  </si>
  <si>
    <t>Clean Read number</t>
    <phoneticPr fontId="1" type="noConversion"/>
  </si>
  <si>
    <t>Clean data size (Gb)</t>
    <phoneticPr fontId="1" type="noConversion"/>
  </si>
  <si>
    <t>Sample ID</t>
    <phoneticPr fontId="1" type="noConversion"/>
  </si>
  <si>
    <t>c__Clostridia</t>
  </si>
  <si>
    <t>f__Oscillospiraceae</t>
  </si>
  <si>
    <t>c__Bacteroidia</t>
  </si>
  <si>
    <t>o__Bacteroidales</t>
  </si>
  <si>
    <t>f__Bacteroidaceae</t>
  </si>
  <si>
    <t>g__Prevotella</t>
  </si>
  <si>
    <t>f__Muribaculaceae</t>
  </si>
  <si>
    <t>f__Lachnospiraceae</t>
  </si>
  <si>
    <t>f__Rikenellaceae</t>
  </si>
  <si>
    <t>g__Alistipes</t>
  </si>
  <si>
    <t>g__Agathobacter</t>
  </si>
  <si>
    <t>p__Firmicutes</t>
  </si>
  <si>
    <t>c__Bacilli</t>
  </si>
  <si>
    <t>g__Roseburia</t>
  </si>
  <si>
    <t>f__Clostridiaceae</t>
  </si>
  <si>
    <t>g__Clostridium</t>
  </si>
  <si>
    <t>f__Peptococcaceae</t>
  </si>
  <si>
    <t>c__Spirochaetia</t>
  </si>
  <si>
    <t>g__Oscillibacter</t>
  </si>
  <si>
    <t>c__Coriobacteriia</t>
  </si>
  <si>
    <t>o__Coriobacteriales</t>
  </si>
  <si>
    <t>f__Atopobiaceae</t>
  </si>
  <si>
    <t>g__Olsenella</t>
  </si>
  <si>
    <t>p__Proteobacteria</t>
  </si>
  <si>
    <t>c__Gammaproteobacteria</t>
  </si>
  <si>
    <t>o__Enterobacterales</t>
  </si>
  <si>
    <t>f__Enterobacteriaceae</t>
  </si>
  <si>
    <t>g__Escherichia</t>
  </si>
  <si>
    <t>c__Negativicutes</t>
  </si>
  <si>
    <t>o__Selenomonadales</t>
  </si>
  <si>
    <t>f__Selenomonadaceae</t>
  </si>
  <si>
    <t>c__Verrucomicrobiae</t>
  </si>
  <si>
    <t>o__Verrucomicrobiales</t>
  </si>
  <si>
    <t>f__Akkermansiaceae</t>
  </si>
  <si>
    <t>g__Akkermansia</t>
  </si>
  <si>
    <t>g__Anaerovibrio</t>
  </si>
  <si>
    <t>g__Anaerotignum</t>
  </si>
  <si>
    <t>f__Succinivibrionaceae</t>
  </si>
  <si>
    <t>g__Succinivibrio</t>
  </si>
  <si>
    <t>c__Methanobacteria</t>
  </si>
  <si>
    <t>o__Methanobacteriales</t>
  </si>
  <si>
    <t>f__Methanobacteriaceae</t>
  </si>
  <si>
    <t>c__Fibrobacteria</t>
  </si>
  <si>
    <t>o__Fibrobacterales</t>
  </si>
  <si>
    <t>f__Fibrobacteraceae</t>
  </si>
  <si>
    <t>g__Fibrobacter</t>
  </si>
  <si>
    <t>o__Acidaminococcales</t>
  </si>
  <si>
    <t>f__Acidaminococcaceae</t>
  </si>
  <si>
    <t>o__Lactobacillales</t>
  </si>
  <si>
    <t>f__Lactobacillaceae</t>
  </si>
  <si>
    <t>g__Ligilactobacillus</t>
  </si>
  <si>
    <t>o__Erysipelotrichales</t>
  </si>
  <si>
    <t>f__Erysipelotrichaceae</t>
  </si>
  <si>
    <t>g__Oribacterium</t>
  </si>
  <si>
    <t>p__Cyanobacteria</t>
  </si>
  <si>
    <t>g__Schwartzia</t>
  </si>
  <si>
    <t>g__Lachnobacterium</t>
  </si>
  <si>
    <t>g__Bacteroides</t>
  </si>
  <si>
    <t>c__Actinomycetia</t>
  </si>
  <si>
    <t>o__Actinomycetales</t>
  </si>
  <si>
    <t>f__Bifidobacteriaceae</t>
  </si>
  <si>
    <t>c__Alphaproteobacteria</t>
  </si>
  <si>
    <t>g__Butyrivibrio</t>
  </si>
  <si>
    <t>g__Ruminobacter</t>
  </si>
  <si>
    <t>f__Turicibacteraceae</t>
  </si>
  <si>
    <t>g__Turicibacter</t>
  </si>
  <si>
    <t>g__Ruminococcus</t>
  </si>
  <si>
    <t>p__Bacteroidetes</t>
  </si>
  <si>
    <t>p__Fibrobacteres</t>
  </si>
  <si>
    <t>p__Spirochaetes</t>
  </si>
  <si>
    <t>p__Actinobacteria</t>
  </si>
  <si>
    <t>s__Ruminococcus_flavefaciens</t>
  </si>
  <si>
    <t>s__Prevotella_ruminicola</t>
  </si>
  <si>
    <t>s__Clostridiales_bacterium</t>
  </si>
  <si>
    <t>s__Rikenellaceae_bacterium</t>
  </si>
  <si>
    <t>s__Prevotella_copri</t>
  </si>
  <si>
    <t>s__uncultured_bacterium</t>
  </si>
  <si>
    <t>s__Ruminococcus_sp.</t>
  </si>
  <si>
    <t>s__bacterium_P201</t>
  </si>
  <si>
    <t>s__Faecalibacterium_prausnitzii</t>
  </si>
  <si>
    <t>uncultured_bacterium</t>
  </si>
  <si>
    <t>Phocaeicola_vulgatus</t>
  </si>
  <si>
    <t>Mean</t>
    <phoneticPr fontId="4" type="noConversion"/>
  </si>
  <si>
    <t>SD</t>
    <phoneticPr fontId="4" type="noConversion"/>
  </si>
  <si>
    <t>Total Number</t>
  </si>
  <si>
    <t>Percentage</t>
  </si>
  <si>
    <t>1k-5k</t>
  </si>
  <si>
    <t>5k-10k</t>
  </si>
  <si>
    <t>10k-20k</t>
  </si>
  <si>
    <t>20k-30k</t>
  </si>
  <si>
    <t>30k-40k</t>
  </si>
  <si>
    <t>40k-50k</t>
  </si>
  <si>
    <t>50k+</t>
  </si>
  <si>
    <t>Total</t>
  </si>
  <si>
    <t>Range of contig length</t>
    <phoneticPr fontId="1" type="noConversion"/>
  </si>
  <si>
    <t>k__Archaea</t>
    <phoneticPr fontId="4" type="noConversion"/>
  </si>
  <si>
    <t>p__Euryarchaeota</t>
  </si>
  <si>
    <t>k__Bacteria</t>
  </si>
  <si>
    <t>p__Acidobacteria</t>
  </si>
  <si>
    <t>p__Candidatus_Absconditabacteria</t>
  </si>
  <si>
    <t>p__Candidatus_Gracilibacteria</t>
  </si>
  <si>
    <t>p__Candidatus_Marinimicrobia</t>
  </si>
  <si>
    <t>p__Candidatus_Melainabacteria</t>
  </si>
  <si>
    <t>p__Candidatus_Saccharibacteria</t>
  </si>
  <si>
    <t>p__Chloroflexi</t>
  </si>
  <si>
    <t>p__Deinococcus-Thermus</t>
  </si>
  <si>
    <t>p__Elusimicrobia</t>
  </si>
  <si>
    <t>p__Fusobacteria</t>
  </si>
  <si>
    <t>p__Gemmatimonadetes</t>
  </si>
  <si>
    <t>p__Lentisphaerae</t>
  </si>
  <si>
    <t>p__Planctomycetes</t>
  </si>
  <si>
    <t>p__Synergistetes</t>
  </si>
  <si>
    <t>p__Tenericutes</t>
  </si>
  <si>
    <t>p__Thermotogae</t>
  </si>
  <si>
    <t>p__Verrucomicrobia</t>
  </si>
  <si>
    <t>k__Eukaryota</t>
  </si>
  <si>
    <t>p__Apicomplexa</t>
  </si>
  <si>
    <t>p__Arthropoda</t>
  </si>
  <si>
    <t>p__Basidiomycota</t>
  </si>
  <si>
    <t>p__Chlorophyta</t>
  </si>
  <si>
    <t>p__Chordata</t>
  </si>
  <si>
    <t>p__Chytridiomycota</t>
  </si>
  <si>
    <t>p__Ciliophora</t>
  </si>
  <si>
    <t>p__Evosea</t>
  </si>
  <si>
    <t>p__Parabasalia</t>
  </si>
  <si>
    <t>k__Viruses</t>
  </si>
  <si>
    <t>p__Nucleocytoviricota</t>
  </si>
  <si>
    <t>p__Uroviricota</t>
    <phoneticPr fontId="4" type="noConversion"/>
  </si>
  <si>
    <t>Kingdom</t>
    <phoneticPr fontId="1" type="noConversion"/>
  </si>
  <si>
    <t>phylum</t>
    <phoneticPr fontId="1" type="noConversion"/>
  </si>
  <si>
    <t>Phylum</t>
    <phoneticPr fontId="1" type="noConversion"/>
  </si>
  <si>
    <t>Cecum</t>
    <phoneticPr fontId="1" type="noConversion"/>
  </si>
  <si>
    <t>Rumen</t>
    <phoneticPr fontId="1" type="noConversion"/>
  </si>
  <si>
    <t>f__Prevotellaceae</t>
  </si>
  <si>
    <t>o__Eubacteriales</t>
  </si>
  <si>
    <t>f__unknown</t>
  </si>
  <si>
    <t>g__unknown</t>
  </si>
  <si>
    <t>g__Selenomonas</t>
  </si>
  <si>
    <t>s__Selenomonas_ruminantium</t>
  </si>
  <si>
    <t>s__Butyrivibrio_fibrisolvens</t>
  </si>
  <si>
    <t>p__unknown</t>
  </si>
  <si>
    <t>c__unknown</t>
  </si>
  <si>
    <t>o__unknown</t>
  </si>
  <si>
    <t>s__Acidaminococcaceae_bacterium</t>
  </si>
  <si>
    <t>g__Succiniclasticum</t>
  </si>
  <si>
    <t>s__Succiniclasticum_ruminis</t>
  </si>
  <si>
    <t>g__Faecalibacterium</t>
  </si>
  <si>
    <t>c__Litostomatea</t>
  </si>
  <si>
    <t>o__Entodiniomorphida</t>
  </si>
  <si>
    <t>f__Ophryoscolecidae</t>
  </si>
  <si>
    <t>g__Entodinium</t>
  </si>
  <si>
    <t>s__Entodinium_caudatum</t>
  </si>
  <si>
    <t>g__Alloprevotella</t>
  </si>
  <si>
    <t>s__Alloprevotella_sp._E39</t>
  </si>
  <si>
    <t>s__Ligilactobacillus_ruminis</t>
  </si>
  <si>
    <t>s__Bacteroides_fragilis</t>
  </si>
  <si>
    <t>s__Oscillibacter_sp.</t>
  </si>
  <si>
    <t>s__Lachnospiraceae_bacterium</t>
  </si>
  <si>
    <t>s__Ruminococcus_albus</t>
  </si>
  <si>
    <t>s__[Eubacterium]_rectale</t>
  </si>
  <si>
    <t>s__Prevotella_sp._ne3005</t>
  </si>
  <si>
    <t>s__Prevotella_sp._tc2-28</t>
  </si>
  <si>
    <t>s__Prevotella_bryantii</t>
  </si>
  <si>
    <t>s__Verrucomicrobia_bacterium</t>
  </si>
  <si>
    <t>s__Prevotella_intermedia</t>
  </si>
  <si>
    <t>g__Mediterraneibacter</t>
  </si>
  <si>
    <t>s__[Ruminococcus]_torques</t>
  </si>
  <si>
    <t>o__Aeromonadales</t>
  </si>
  <si>
    <t>s__Succinivibrio_dextrinosolvens</t>
  </si>
  <si>
    <t>s__Ruminococcaceae_bacterium_P7</t>
  </si>
  <si>
    <t>o__Spirochaetales</t>
  </si>
  <si>
    <t>f__Spirochaetaceae</t>
  </si>
  <si>
    <t>g__Treponema</t>
  </si>
  <si>
    <t>s__Treponema_sp.</t>
  </si>
  <si>
    <t>s__Clostridia_bacterium</t>
  </si>
  <si>
    <t>f__Dysgonomonadaceae</t>
  </si>
  <si>
    <t>g__Dysgonomonas</t>
  </si>
  <si>
    <t>s__uncultured_Dysgonomonas_sp.</t>
  </si>
  <si>
    <t>f__Eubacteriaceae</t>
  </si>
  <si>
    <t>g__Eubacterium</t>
  </si>
  <si>
    <t>s__Eubacterium_ventriosum</t>
  </si>
  <si>
    <t>s__Escherichia_coli</t>
  </si>
  <si>
    <t>c__Conoidasida</t>
  </si>
  <si>
    <t>o__Eucoccidiorida</t>
  </si>
  <si>
    <t>f__Sarcocystidae</t>
  </si>
  <si>
    <t>g__Toxoplasma</t>
  </si>
  <si>
    <t>s__Toxoplasma_gondii</t>
  </si>
  <si>
    <t>s__Bacteroides_xylanisolvens</t>
  </si>
  <si>
    <t>s__TM7_phylum_sp._oral_taxon_351</t>
  </si>
  <si>
    <t>g__Phascolarctobacterium</t>
  </si>
  <si>
    <t>s__Phascolarctobacterium_succinatutens</t>
  </si>
  <si>
    <t>s__uncultured_Ruminococcus_sp.</t>
  </si>
  <si>
    <t>g__Coprococcus</t>
  </si>
  <si>
    <t>s__Coprococcus_eutactus</t>
  </si>
  <si>
    <t>g__Dorea</t>
  </si>
  <si>
    <t>s__Dorea_longicatena</t>
  </si>
  <si>
    <t>s__Roseburia_inulinivorans</t>
  </si>
  <si>
    <t>s__[Ruminococcus]_gnavus</t>
  </si>
  <si>
    <t>f__Morganellaceae</t>
  </si>
  <si>
    <t>g__Xenorhabdus</t>
  </si>
  <si>
    <t>s__Xenorhabdus_bovienii</t>
  </si>
  <si>
    <t>s__bacterium_F083</t>
  </si>
  <si>
    <t>s__Roseburia_intestinalis</t>
  </si>
  <si>
    <t>s__uncultured_rumen_bacterium</t>
  </si>
  <si>
    <t>s__Prevotella_denticola</t>
  </si>
  <si>
    <t>f__Porphyromonadaceae</t>
  </si>
  <si>
    <t>g__Porphyromonas</t>
  </si>
  <si>
    <t>s__Porphyromonas_gingivalis</t>
  </si>
  <si>
    <t>s__Porphyromonadaceae_bacterium</t>
  </si>
  <si>
    <t>s__Anaerovibrio_lipolyticus</t>
  </si>
  <si>
    <t>s__Firmicutes_bacterium</t>
  </si>
  <si>
    <t>c__Arachnida</t>
  </si>
  <si>
    <t>o__Ixodida</t>
  </si>
  <si>
    <t>f__Ixodidae</t>
  </si>
  <si>
    <t>g__Ixodes</t>
  </si>
  <si>
    <t>s__Ixodes_ricinus</t>
  </si>
  <si>
    <t>c__Oligohymenophorea</t>
  </si>
  <si>
    <t>o__Peniculida</t>
  </si>
  <si>
    <t>f__Parameciidae</t>
  </si>
  <si>
    <t>g__Paramecium</t>
  </si>
  <si>
    <t>s__Paramecium_tetraurelia</t>
  </si>
  <si>
    <t>s__Bacteroidetes_bacterium</t>
  </si>
  <si>
    <t>s__Lachnobacterium_bovis</t>
  </si>
  <si>
    <t>s__Bacteroidales_bacterium</t>
  </si>
  <si>
    <t>s__Succinivibrio_sp.</t>
  </si>
  <si>
    <t>s__Bacteroides_stercoris</t>
  </si>
  <si>
    <t>s__Clostridium_perfringens</t>
  </si>
  <si>
    <t>c__Planctomycetia</t>
  </si>
  <si>
    <t>o__Gemmatales</t>
  </si>
  <si>
    <t>f__Gemmataceae</t>
  </si>
  <si>
    <t>g__Tuwongella</t>
  </si>
  <si>
    <t>s__Tuwongella_immobilis</t>
  </si>
  <si>
    <t>s__Ruminobacter_amylophilus</t>
  </si>
  <si>
    <t>s__Prevotella_sp._P3-122</t>
  </si>
  <si>
    <t>k__Archaea</t>
  </si>
  <si>
    <t>g__Methanobrevibacter</t>
  </si>
  <si>
    <t>s__Methanobrevibacter_smithii</t>
  </si>
  <si>
    <t>g__Blautia</t>
  </si>
  <si>
    <t>s__Blautia_obeum</t>
  </si>
  <si>
    <t>c__Synergistia</t>
  </si>
  <si>
    <t>o__Synergistales</t>
  </si>
  <si>
    <t>f__Synergistaceae</t>
  </si>
  <si>
    <t>g__Jonquetella</t>
  </si>
  <si>
    <t>s__Jonquetella_anthropi</t>
  </si>
  <si>
    <t>g__Flavonifractor</t>
  </si>
  <si>
    <t>s__Flavonifractor_plautii</t>
  </si>
  <si>
    <t>g__Phocaeicola</t>
  </si>
  <si>
    <t>s__Phocaeicola_vulgatus</t>
  </si>
  <si>
    <t>s__Bacteroides_pyogenes</t>
  </si>
  <si>
    <t>c__Tissierellia</t>
  </si>
  <si>
    <t>o__Tissierellales</t>
  </si>
  <si>
    <t>f__Peptoniphilaceae</t>
  </si>
  <si>
    <t>g__Finegoldia</t>
  </si>
  <si>
    <t>s__Finegoldia_magna</t>
  </si>
  <si>
    <t>g__Enterocloster</t>
  </si>
  <si>
    <t>s__Enterocloster_lavalensis</t>
  </si>
  <si>
    <t>s__Prevotella_timonensis</t>
  </si>
  <si>
    <t>s__Akkermansia_muciniphila</t>
  </si>
  <si>
    <t>s__Ruminococcus_sp._JE7A12</t>
  </si>
  <si>
    <t>g__Mitsuokella</t>
  </si>
  <si>
    <t>s__Mitsuokella_multacida</t>
  </si>
  <si>
    <t>f__Enterococcaceae</t>
  </si>
  <si>
    <t>g__Enterococcus</t>
  </si>
  <si>
    <t>s__Enterococcus_cecorum</t>
  </si>
  <si>
    <t>c__Erysipelotrichia</t>
  </si>
  <si>
    <t>s__Turicibacter_sanguinis</t>
  </si>
  <si>
    <t>s__Bacteroides_cellulosilyticus</t>
  </si>
  <si>
    <t>o__Pseudomonadales</t>
  </si>
  <si>
    <t>f__Pseudomonadaceae</t>
  </si>
  <si>
    <t>g__Pseudomonas</t>
  </si>
  <si>
    <t>s__Pseudomonas_syringae_group_genomosp._3</t>
  </si>
  <si>
    <t>s__Ruminococcus_bromii</t>
  </si>
  <si>
    <t>s__Prevotella_stercorea</t>
  </si>
  <si>
    <t>s__Clostridium_butyricum</t>
  </si>
  <si>
    <t>s__Dorea_formicigenerans</t>
  </si>
  <si>
    <t>s__Prevotella_buccalis</t>
  </si>
  <si>
    <t>g__Hallerella</t>
  </si>
  <si>
    <t>s__Hallerella_succinigenes</t>
  </si>
  <si>
    <t>s__Phocaeicola_plebeius</t>
  </si>
  <si>
    <t>s__Prevotella_disiens</t>
  </si>
  <si>
    <t>g__Lachnoclostridium</t>
  </si>
  <si>
    <t>s__[Clostridium]_aminophilum</t>
  </si>
  <si>
    <t>s__Treponema_bryantii</t>
  </si>
  <si>
    <t>g__Hungatella</t>
  </si>
  <si>
    <t>s__Hungatella_hathewayi</t>
  </si>
  <si>
    <t>s__Coprococcus_comes</t>
  </si>
  <si>
    <t>o__Veillonellales</t>
  </si>
  <si>
    <t>f__Veillonellaceae</t>
  </si>
  <si>
    <t>g__Megasphaera</t>
  </si>
  <si>
    <t>s__Megasphaera_elsdenii</t>
  </si>
  <si>
    <t>s__Bacteroides_salyersiae</t>
  </si>
  <si>
    <t>s__Bacteroides_oleiciplenus</t>
  </si>
  <si>
    <t>s__Treponema_denticola</t>
  </si>
  <si>
    <t>f__Streptococcaceae</t>
  </si>
  <si>
    <t>g__Streptococcus</t>
  </si>
  <si>
    <t>s__Streptococcus_gallolyticus</t>
  </si>
  <si>
    <t>s__Firmicutes_bacterium_ADurb.BinA205</t>
  </si>
  <si>
    <t>s__Bacteroides_uniformis</t>
  </si>
  <si>
    <t>s__Prevotellaceae_bacterium_MN60</t>
  </si>
  <si>
    <t>s__Eubacterium_ramulus</t>
  </si>
  <si>
    <t>s__Enterocloster_bolteae</t>
  </si>
  <si>
    <t>o__Bifidobacteriales</t>
  </si>
  <si>
    <t>g__Bifidobacterium</t>
  </si>
  <si>
    <t>s__Bifidobacterium_animalis</t>
  </si>
  <si>
    <t>s__Prevotella_sp._P5-92</t>
  </si>
  <si>
    <t>s__uncultured_Clostridium_sp.</t>
  </si>
  <si>
    <t>s__Bacteroides_ovatus</t>
  </si>
  <si>
    <t>s__Prevotella_shahii</t>
  </si>
  <si>
    <t>f__Odoribacteraceae</t>
  </si>
  <si>
    <t>g__Odoribacter</t>
  </si>
  <si>
    <t>s__Odoribacter_splanchnicus</t>
  </si>
  <si>
    <t>s__[Ruminococcus]_lactaris</t>
  </si>
  <si>
    <t>s__Lachnospiraceae_bacterium_C7</t>
  </si>
  <si>
    <t>s__Prevotellaceae_bacterium</t>
  </si>
  <si>
    <t>s__Candidatus_Gracilibacteria_bacterium</t>
  </si>
  <si>
    <t>c__Heterotrichea</t>
  </si>
  <si>
    <t>o__Heterotrichida</t>
  </si>
  <si>
    <t>f__Stentoridae</t>
  </si>
  <si>
    <t>g__Stentor</t>
  </si>
  <si>
    <t>s__Stentor_coeruleus</t>
  </si>
  <si>
    <t>o__Brachyspirales</t>
  </si>
  <si>
    <t>f__Brachyspiraceae</t>
  </si>
  <si>
    <t>g__Brachyspira</t>
  </si>
  <si>
    <t>s__Brachyspira_aalborgi</t>
  </si>
  <si>
    <t>s__Prevotella_oris</t>
  </si>
  <si>
    <t>s__Erysipelotrichaceae_bacterium</t>
  </si>
  <si>
    <t>g__Lactobacillus</t>
  </si>
  <si>
    <t>s__Lactobacillus_delbrueckii</t>
  </si>
  <si>
    <t>s__Bacteroides_eggerthii</t>
  </si>
  <si>
    <t>c__Fusobacteriia</t>
  </si>
  <si>
    <t>o__Fusobacteriales</t>
  </si>
  <si>
    <t>f__Fusobacteriaceae</t>
  </si>
  <si>
    <t>g__Fusobacterium</t>
  </si>
  <si>
    <t>s__Fusobacterium_nucleatum</t>
  </si>
  <si>
    <t>s__Selenomonas_sp._mPRGC5</t>
  </si>
  <si>
    <t>s__Methanobrevibacter_millerae</t>
  </si>
  <si>
    <t>s__Bacteroides_thetaiotaomicron</t>
  </si>
  <si>
    <t>s__Clostridium_botulinum</t>
  </si>
  <si>
    <t>f__Tannerellaceae</t>
  </si>
  <si>
    <t>g__Parabacteroides</t>
  </si>
  <si>
    <t>s__Parabacteroides_merdae</t>
  </si>
  <si>
    <t>g__Anaerobutyricum</t>
  </si>
  <si>
    <t>s__Anaerobutyricum_hallii</t>
  </si>
  <si>
    <t>s__Eubacterium_ruminantium</t>
  </si>
  <si>
    <t>s__Bacteroides_heparinolyticus</t>
  </si>
  <si>
    <t>g__Tannerella</t>
  </si>
  <si>
    <t>s__Tannerella_sp._oral_taxon_HOT-286</t>
  </si>
  <si>
    <t>s__Butyrivibrio_hungatei</t>
  </si>
  <si>
    <t>s__Bacteroides_intestinalis</t>
  </si>
  <si>
    <t>s__Olsenella_umbonata</t>
  </si>
  <si>
    <t>s__Lachnospiraceae_bacterium_7_1_58FAA</t>
  </si>
  <si>
    <t>s__[Clostridium]_symbiosum</t>
  </si>
  <si>
    <t>c__Deltaproteobacteria</t>
  </si>
  <si>
    <t>o__Desulfuromonadales</t>
  </si>
  <si>
    <t>f__Desulfuromonadaceae</t>
  </si>
  <si>
    <t>g__Desulfuromonas</t>
  </si>
  <si>
    <t>s__Desulfuromonas_sp.</t>
  </si>
  <si>
    <t>s__Fibrobacter_sp._UWR3</t>
  </si>
  <si>
    <t>o__Planctomycetales</t>
  </si>
  <si>
    <t>f__Planctomycetaceae</t>
  </si>
  <si>
    <t>s__Planctomycetaceae_bacterium</t>
  </si>
  <si>
    <t>s__Prevotella_sp._BP1-145</t>
  </si>
  <si>
    <t>c__Anaerolineae</t>
  </si>
  <si>
    <t>s__Anaerolineae_bacterium</t>
  </si>
  <si>
    <t>g__Butyricicoccus</t>
  </si>
  <si>
    <t>s__Butyricicoccus_pullicaecorum</t>
  </si>
  <si>
    <t>s__Lachnospiraceae_bacterium_XPB1003</t>
  </si>
  <si>
    <t>g__Eisenbergiella</t>
  </si>
  <si>
    <t>s__Eisenbergiella_tayi</t>
  </si>
  <si>
    <t>g__Limosilactobacillus</t>
  </si>
  <si>
    <t>s__Limosilactobacillus_mucosae</t>
  </si>
  <si>
    <t>s__Limosilactobacillus_reuteri</t>
  </si>
  <si>
    <t>f__Eimeriidae</t>
  </si>
  <si>
    <t>g__Eimeria</t>
  </si>
  <si>
    <t>s__Eimeria_acervulina</t>
  </si>
  <si>
    <t>s__Bifidobacterium_longum</t>
  </si>
  <si>
    <t>s__Schwartzia_succinivorans</t>
  </si>
  <si>
    <t>s__Tannerella_forsythia</t>
  </si>
  <si>
    <t>s__Enterocloster_clostridioformis</t>
  </si>
  <si>
    <t>g__Sarcina</t>
  </si>
  <si>
    <t>s__Sarcina_sp.</t>
  </si>
  <si>
    <t>s__[Eubacterium]_cellulosolvens</t>
  </si>
  <si>
    <t>s__Enterococcus_faecalis</t>
  </si>
  <si>
    <t>c__Endomicrobia</t>
  </si>
  <si>
    <t>o__Endomicrobiales</t>
  </si>
  <si>
    <t>f__Endomicrobiaceae</t>
  </si>
  <si>
    <t>g__Endomicrobium</t>
  </si>
  <si>
    <t>s__Candidatus_Endomicrobium_trichonymphae</t>
  </si>
  <si>
    <t>s__Oribacterium_sp._oral_taxon_078</t>
  </si>
  <si>
    <t>c__Epsilonproteobacteria</t>
  </si>
  <si>
    <t>o__Campylobacterales</t>
  </si>
  <si>
    <t>f__Campylobacteraceae</t>
  </si>
  <si>
    <t>g__Campylobacter</t>
  </si>
  <si>
    <t>s__Campylobacter_lanienae</t>
  </si>
  <si>
    <t>s__Butyricicoccus_porcorum</t>
  </si>
  <si>
    <t>g__Ruthenibacterium</t>
  </si>
  <si>
    <t>s__Ruthenibacterium_lactatiformans</t>
  </si>
  <si>
    <t>s__Ruminococcus_sp._YE71</t>
  </si>
  <si>
    <t>s__Prevotella_corporis</t>
  </si>
  <si>
    <t>s__Bacteroides_caccae</t>
  </si>
  <si>
    <t>s__Prevotella_sp._P2-180</t>
  </si>
  <si>
    <t>s__Butyrivibrio_sp._TB</t>
  </si>
  <si>
    <t>s__Butyrivibrio_sp._INlla16</t>
  </si>
  <si>
    <t>s__[Clostridium]_leptum</t>
  </si>
  <si>
    <t>s__Phascolarctobacterium_sp.</t>
  </si>
  <si>
    <t>s__Methanobrevibacter_olleyae</t>
  </si>
  <si>
    <t>s__[Clostridium]_scindens</t>
  </si>
  <si>
    <t>s__Prevotella_aff._ruminicola_Tc2-24</t>
  </si>
  <si>
    <t>g__Erysipelatoclostridium</t>
  </si>
  <si>
    <t>s__[Clostridium]_spiroforme</t>
  </si>
  <si>
    <t>o__Rhodospirillales</t>
  </si>
  <si>
    <t>f__Rhodospirillaceae</t>
  </si>
  <si>
    <t>g__Azospirillum</t>
  </si>
  <si>
    <t>s__Azospirillum_brasilense</t>
  </si>
  <si>
    <t>s__Blautia_producta</t>
  </si>
  <si>
    <t>s__Bifidobacterium_bifidum</t>
  </si>
  <si>
    <t>s__Ligilactobacillus_salivarius</t>
  </si>
  <si>
    <t>s__bacterium_ADurb.Bin478</t>
  </si>
  <si>
    <t>g__Succinatimonas</t>
  </si>
  <si>
    <t>s__Succinatimonas_sp._CAG:777</t>
  </si>
  <si>
    <t>g__Gardnerella</t>
  </si>
  <si>
    <t>s__Gardnerella_vaginalis</t>
  </si>
  <si>
    <t>s__Fibrobacter_succinogenes</t>
  </si>
  <si>
    <t>s__Coprococcus_catus</t>
  </si>
  <si>
    <t>g__Salmonella</t>
  </si>
  <si>
    <t>s__Salmonella_enterica</t>
  </si>
  <si>
    <t>s__Bifidobacterium_thermophilum</t>
  </si>
  <si>
    <t>c__Neocallimastigomycetes</t>
  </si>
  <si>
    <t>o__Neocallimastigales</t>
  </si>
  <si>
    <t>f__Neocallimastigaceae</t>
  </si>
  <si>
    <t>g__Neocallimastix</t>
  </si>
  <si>
    <t>s__Neocallimastix_californiae</t>
  </si>
  <si>
    <t>s__Prevotella_nigrescens</t>
  </si>
  <si>
    <t>s__Lachnospiraceae_bacterium_KHCPX20</t>
  </si>
  <si>
    <t>f__Actinomycetaceae</t>
  </si>
  <si>
    <t>g__Fannyhessea</t>
  </si>
  <si>
    <t>s__Fannyhessea_vaginae</t>
  </si>
  <si>
    <t>s__Agathobacter_ruminis</t>
  </si>
  <si>
    <t>s__Dorea_sp._5-2</t>
  </si>
  <si>
    <t>s__Streptococcus_equinus</t>
  </si>
  <si>
    <t>g__Anaerostipes</t>
  </si>
  <si>
    <t>s__Anaerostipes_sp._992a</t>
  </si>
  <si>
    <t>c__Chitinophagia</t>
  </si>
  <si>
    <t>o__Chitinophagales</t>
  </si>
  <si>
    <t>f__Chitinophagaceae</t>
  </si>
  <si>
    <t>s__Chitinophagaceae_bacterium</t>
  </si>
  <si>
    <t>f__Peptostreptococcaceae</t>
  </si>
  <si>
    <t>g__Peptoanaerobacter</t>
  </si>
  <si>
    <t>s__Peptoanaerobacter_stomatis</t>
  </si>
  <si>
    <t>s__Anaerovibrio_sp._JC8</t>
  </si>
  <si>
    <t>s__Bifidobacterium_adolescentis</t>
  </si>
  <si>
    <t>s__Selenomonas_sp._F0473</t>
  </si>
  <si>
    <t>s__Prevotella_sp.</t>
  </si>
  <si>
    <t>s__Selenomonas_sp._mPRGC8</t>
  </si>
  <si>
    <t>s__Selenomonas_sp.</t>
  </si>
  <si>
    <t>s__Treponema_porcinum</t>
  </si>
  <si>
    <t>g__Anaerotruncus</t>
  </si>
  <si>
    <t>s__Anaerotruncus_colihominis</t>
  </si>
  <si>
    <t>s__Clostridium_baratii</t>
  </si>
  <si>
    <t>s__Alloprevotella_tannerae</t>
  </si>
  <si>
    <t>s__Treponema_succinifaciens</t>
  </si>
  <si>
    <t>s__Prevotella_bivia</t>
  </si>
  <si>
    <t>g__Thermoclostridium</t>
  </si>
  <si>
    <t>s__Thermoclostridium_stercorarium</t>
  </si>
  <si>
    <t>o__Mastigamoebida</t>
  </si>
  <si>
    <t>f__Entamoebidae</t>
  </si>
  <si>
    <t>g__Entamoeba</t>
  </si>
  <si>
    <t>s__Entamoeba_invadens</t>
  </si>
  <si>
    <t>s__Erysipelatoclostridium_ramosum</t>
  </si>
  <si>
    <t>s__Oribacterium_sp.</t>
  </si>
  <si>
    <t>s__Lachnospiraceae_bacterium_C10</t>
  </si>
  <si>
    <t>g__Sphaerochaeta</t>
  </si>
  <si>
    <t>s__Sphaerochaeta_sp.</t>
  </si>
  <si>
    <t>s__Phocaeicola_dorei</t>
  </si>
  <si>
    <t>g__Acetobacterium</t>
  </si>
  <si>
    <t>s__Acetobacterium_wieringae</t>
  </si>
  <si>
    <t>g__Clostridioides</t>
  </si>
  <si>
    <t>s__Clostridioides_difficile</t>
  </si>
  <si>
    <t>s__Alistipes_onderdonkii</t>
  </si>
  <si>
    <t>s__Parabacteroides_goldsteinii</t>
  </si>
  <si>
    <t>s__uncultured_Flavonifractor_sp.</t>
  </si>
  <si>
    <t>s__Prevotella_multisaccharivorax</t>
  </si>
  <si>
    <t>s__Enterocloster_citroniae</t>
  </si>
  <si>
    <t>s__Butyrivibrio_proteoclasticus</t>
  </si>
  <si>
    <t>s__Anaerotignum_lactatifermentans</t>
  </si>
  <si>
    <t>s__Acidobacteria_bacterium</t>
  </si>
  <si>
    <t>s__Butyrivibrio_sp._INlla21</t>
  </si>
  <si>
    <t>o__Orbales</t>
  </si>
  <si>
    <t>f__Orbaceae</t>
  </si>
  <si>
    <t>g__Gilliamella</t>
  </si>
  <si>
    <t>s__Gilliamella_apicola</t>
  </si>
  <si>
    <t>s__[Eubacterium]_siraeum</t>
  </si>
  <si>
    <t>s__Roseburia_sp._499</t>
  </si>
  <si>
    <t>s__Lactobacillus_sp.</t>
  </si>
  <si>
    <t>g__Synergistes</t>
  </si>
  <si>
    <t>s__Synergistes_jonesii</t>
  </si>
  <si>
    <t>s__Fibrobacter_sp._UWT3</t>
  </si>
  <si>
    <t>s__Streptococcus_suis</t>
  </si>
  <si>
    <t>g__Faecalitalea</t>
  </si>
  <si>
    <t>s__Faecalitalea_cylindroides</t>
  </si>
  <si>
    <t>s__Fibrobacter_sp._UWH4</t>
  </si>
  <si>
    <t>s__Bacteroides_clarus</t>
  </si>
  <si>
    <t>o__Thermoanaerobacterales</t>
  </si>
  <si>
    <t>f__Thermoanaerobacteraceae</t>
  </si>
  <si>
    <t>g__Caldanaerobacter</t>
  </si>
  <si>
    <t>s__Caldanaerobacter_subterraneus</t>
  </si>
  <si>
    <t>s__Alphaproteobacteria_bacterium</t>
  </si>
  <si>
    <t>s__uncultured_bacterium_Contig1777_n_1791_cl</t>
  </si>
  <si>
    <t>g__Absicoccus</t>
  </si>
  <si>
    <t>s__Absicoccus_porci</t>
  </si>
  <si>
    <t>s__Bacteroides_faecis</t>
  </si>
  <si>
    <t>s__Fibrobacter_sp._UWB16</t>
  </si>
  <si>
    <t>g__Lachnospira</t>
  </si>
  <si>
    <t>s__Lachnospira_eligens</t>
  </si>
  <si>
    <t>s__Fibrobacter_sp._UWCM</t>
  </si>
  <si>
    <t>s__Fibrobacter_intestinalis</t>
  </si>
  <si>
    <t>c__Opitutae</t>
  </si>
  <si>
    <t>s__Opitutae_bacterium</t>
  </si>
  <si>
    <t>s__Clostridium_beijerinckii</t>
  </si>
  <si>
    <t>s__Treponema_saccharophilum</t>
  </si>
  <si>
    <t>s__Enterococcus_faecium</t>
  </si>
  <si>
    <t>s__Bacteroidales_bacterium_WCE2004</t>
  </si>
  <si>
    <t>s__Prevotella_scopos</t>
  </si>
  <si>
    <t>s__Planctomycetes_bacterium</t>
  </si>
  <si>
    <t>s__[Clostridium]_populeti</t>
  </si>
  <si>
    <t>s__Clostridium_sp._DSM_8431</t>
  </si>
  <si>
    <t>s__Parabacteroides_distasonis</t>
  </si>
  <si>
    <t>s__Phascolarctobacterium_faecium</t>
  </si>
  <si>
    <t>s__Oribacterium_sp._KHPX15</t>
  </si>
  <si>
    <t>c__Flavobacteriia</t>
  </si>
  <si>
    <t>o__Flavobacteriales</t>
  </si>
  <si>
    <t>f__Weeksellaceae</t>
  </si>
  <si>
    <t>g__Elizabethkingia</t>
  </si>
  <si>
    <t>s__Elizabethkingia_anophelis</t>
  </si>
  <si>
    <t>s__Ligilactobacillus_agilis</t>
  </si>
  <si>
    <t>s__Megasphaera_sp._NM10</t>
  </si>
  <si>
    <t>s__Clostridium_sp._SY8519</t>
  </si>
  <si>
    <t>g__Subdoligranulum</t>
  </si>
  <si>
    <t>s__Subdoligranulum_sp.</t>
  </si>
  <si>
    <t>s__Bacteroides_graminisolvens</t>
  </si>
  <si>
    <t>g__Pseudobutyrivibrio</t>
  </si>
  <si>
    <t>s__Pseudobutyrivibrio_xylanivorans</t>
  </si>
  <si>
    <t>s__Anaerovibrio_slackiae</t>
  </si>
  <si>
    <t>s__Brachyspira_pilosicoli</t>
  </si>
  <si>
    <t>g__Paeniclostridium</t>
  </si>
  <si>
    <t>s__Paeniclostridium_sordellii</t>
  </si>
  <si>
    <t>s__Spirochaetaceae_bacterium</t>
  </si>
  <si>
    <t>s__Spirochaetes_bacterium</t>
  </si>
  <si>
    <t>g__Drancourtella</t>
  </si>
  <si>
    <t>s__Drancourtella_sp._An12</t>
  </si>
  <si>
    <t>g__Muricomes</t>
  </si>
  <si>
    <t>s__Muricomes_intestini</t>
  </si>
  <si>
    <t>s__Prevotella_melaninogenica</t>
  </si>
  <si>
    <t>s__Bifidobacterium_breve</t>
  </si>
  <si>
    <t>s__Eubacterium_sp.</t>
  </si>
  <si>
    <t>s__Anaerostipes_hadrus</t>
  </si>
  <si>
    <t>g__Johnsonella</t>
  </si>
  <si>
    <t>s__Johnsonella_ignava</t>
  </si>
  <si>
    <t>s__Roseburia_sp._CAG:182</t>
  </si>
  <si>
    <t>s__Alistipes_shahii</t>
  </si>
  <si>
    <t>f__Clostridiales_Family_XII._Incertae_Sedis</t>
  </si>
  <si>
    <t>g__Fusibacter</t>
  </si>
  <si>
    <t>s__Fusibacter_sp._3D3</t>
  </si>
  <si>
    <t>s__Methanobrevibacter_oralis</t>
  </si>
  <si>
    <t>g__Cellulosilyticum</t>
  </si>
  <si>
    <t>s__Cellulosilyticum_lentocellum</t>
  </si>
  <si>
    <t>s__Clostridium_sp._CAG:575</t>
  </si>
  <si>
    <t>o__Bacillales</t>
  </si>
  <si>
    <t>f__Bacillaceae</t>
  </si>
  <si>
    <t>g__Bacillus</t>
  </si>
  <si>
    <t>s__Bacillus_circulans</t>
  </si>
  <si>
    <t>s__Butyrivibrio_sp._YAB3001</t>
  </si>
  <si>
    <t>g__Paraclostridium</t>
  </si>
  <si>
    <t>s__Paraclostridium_bifermentans</t>
  </si>
  <si>
    <t>s__Porphyromonadaceae_bacterium_KH3R12</t>
  </si>
  <si>
    <t>s__Clostridium_cadaveris</t>
  </si>
  <si>
    <t>g__Schaedlerella</t>
  </si>
  <si>
    <t>s__Schaedlerella_arabinosiphila</t>
  </si>
  <si>
    <t>s__Clostridium_saccharobutylicum</t>
  </si>
  <si>
    <t>s__Entamoeba_histolytica</t>
  </si>
  <si>
    <t>s__Muribaculaceae_bacterium_Isolate-013_(NCI)</t>
  </si>
  <si>
    <t>f__Pectobacteriaceae</t>
  </si>
  <si>
    <t>g__Pectobacterium</t>
  </si>
  <si>
    <t>s__Pectobacterium_odoriferum</t>
  </si>
  <si>
    <t>f__Helicobacteraceae</t>
  </si>
  <si>
    <t>g__Helicobacter</t>
  </si>
  <si>
    <t>s__Helicobacter_bilis</t>
  </si>
  <si>
    <t>s__Muribaculaceae_bacterium_Isolate-004_(NCI)</t>
  </si>
  <si>
    <t>s__Paraclostridium_benzoelyticum</t>
  </si>
  <si>
    <t>s__[Bacteroides]_pectinophilus</t>
  </si>
  <si>
    <t>o__Trichomonadida</t>
  </si>
  <si>
    <t>f__Trichomonadidae</t>
  </si>
  <si>
    <t>g__Trichomonas</t>
  </si>
  <si>
    <t>s__Trichomonas_vaginalis</t>
  </si>
  <si>
    <t>s__Turicibacter_sp._H121</t>
  </si>
  <si>
    <t>s__Lachnospiraceae_bacterium_2_1_46FAA</t>
  </si>
  <si>
    <t>s__Phocaeicola_coprocola</t>
  </si>
  <si>
    <t>s__Clostridium_sp._CT4</t>
  </si>
  <si>
    <t>g__Lachnotalea</t>
  </si>
  <si>
    <t>s__Lachnotalea_glycerini</t>
  </si>
  <si>
    <t>s__Clostridium_kluyveri</t>
  </si>
  <si>
    <t>g__Holdemanella</t>
  </si>
  <si>
    <t>s__Holdemanella_biformis</t>
  </si>
  <si>
    <t>s__Bacteroides_finegoldii</t>
  </si>
  <si>
    <t>s__Clostridium_disporicum</t>
  </si>
  <si>
    <t>g__Desulfitobacterium</t>
  </si>
  <si>
    <t>s__Desulfitobacterium_hafniense</t>
  </si>
  <si>
    <t>s__Firmicutes_bacterium_CAG:24053_14</t>
  </si>
  <si>
    <t>g__Acetivibrio</t>
  </si>
  <si>
    <t>s__Acetivibrio_ethanolgignens</t>
  </si>
  <si>
    <t>g__Caloranaerobacter</t>
  </si>
  <si>
    <t>s__Caloranaerobacter_azorensis</t>
  </si>
  <si>
    <t>s__Lachnospiraceae_bacterium_5_1_57FAA</t>
  </si>
  <si>
    <t>s__Eubacterium_plexicaudatum</t>
  </si>
  <si>
    <t>s__Prevotella_sp._AM34-19LB</t>
  </si>
  <si>
    <t>s__Parabacteroides_johnsonii</t>
  </si>
  <si>
    <t>s__Bacteroides_sp._HPS0048</t>
  </si>
  <si>
    <t>s__Treponema_berlinense</t>
  </si>
  <si>
    <t>g__Romboutsia</t>
  </si>
  <si>
    <t>s__Romboutsia_sp._CE17</t>
  </si>
  <si>
    <t>c__Mollicutes</t>
  </si>
  <si>
    <t>o__Mycoplasmatales</t>
  </si>
  <si>
    <t>f__Mycoplasmataceae</t>
  </si>
  <si>
    <t>g__Mycoplasmopsis</t>
  </si>
  <si>
    <t>s__Mycoplasma_arginini</t>
  </si>
  <si>
    <t>s__Prevotella_sp._oral_taxon_820</t>
  </si>
  <si>
    <t>s__Candidatus_Marinimicrobia_bacterium</t>
  </si>
  <si>
    <t>s__Lachnospiraceae_bacterium_A4</t>
  </si>
  <si>
    <t>s__Clostridium_pasteurianum</t>
  </si>
  <si>
    <t>s__Alistipes_finegoldii</t>
  </si>
  <si>
    <t>s__Bacteroides_caecimuris</t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s__Clostridium_carnis</t>
  </si>
  <si>
    <t>s__Romboutsia_ilealis</t>
  </si>
  <si>
    <t>s__Porphyromonas_macacae</t>
  </si>
  <si>
    <t>s__Verrucomicrobiales_bacterium</t>
  </si>
  <si>
    <t>g__Hespellia</t>
  </si>
  <si>
    <t>s__Hespellia_stercorisuis</t>
  </si>
  <si>
    <t>f__Geobacteraceae</t>
  </si>
  <si>
    <t>g__Geobacter</t>
  </si>
  <si>
    <t>s__Geobacter_sp.</t>
  </si>
  <si>
    <t>s__Lachnospiraceae_bacterium_28-4</t>
  </si>
  <si>
    <t>g__Muribaculum</t>
  </si>
  <si>
    <t>s__Muribaculum_intestinale</t>
  </si>
  <si>
    <t>f__Listeriaceae</t>
  </si>
  <si>
    <t>g__Listeria</t>
  </si>
  <si>
    <t>s__Listeria_monocytogenes</t>
  </si>
  <si>
    <t>s__Clostridium_chromiireducens</t>
  </si>
  <si>
    <t>f__Flavobacteriaceae</t>
  </si>
  <si>
    <t>g__Capnocytophaga</t>
  </si>
  <si>
    <t>s__Capnocytophaga_canimorsus</t>
  </si>
  <si>
    <t>s__bacterium_D16-59</t>
  </si>
  <si>
    <t>s__Bacteroides_zoogleoformans</t>
  </si>
  <si>
    <t>Aminoacyl-tRNA biosynthesis</t>
  </si>
  <si>
    <t>Biosynthesis of antibiotics</t>
  </si>
  <si>
    <t>Ribosome</t>
  </si>
  <si>
    <t>Carbon metabolism</t>
  </si>
  <si>
    <t>Endocytosis</t>
  </si>
  <si>
    <t>Biosynthesis of amino acids</t>
  </si>
  <si>
    <t>ABC transporters</t>
  </si>
  <si>
    <t>Pyrimidine metabolism</t>
  </si>
  <si>
    <t>Purine metabolism</t>
  </si>
  <si>
    <t>Vasopressin-regulated water reabsorption</t>
  </si>
  <si>
    <t>Two-component system</t>
  </si>
  <si>
    <t>Pancreatic secretion</t>
  </si>
  <si>
    <t>Carbon fixation pathways in prokaryotes</t>
  </si>
  <si>
    <t>Endocrine and other factor-regulated calcium reabsorption</t>
  </si>
  <si>
    <t>Alanine, aspartate and glutamate metabolism</t>
  </si>
  <si>
    <t>Influenza A</t>
  </si>
  <si>
    <t>Nucleotide excision repair</t>
  </si>
  <si>
    <t>Bacterial chemotaxis</t>
  </si>
  <si>
    <t>N-Glycan biosynthesis</t>
  </si>
  <si>
    <t>Flagellar assembly</t>
  </si>
  <si>
    <t>Insulin signaling pathway</t>
  </si>
  <si>
    <t>Glycolysis / Gluconeogenesis</t>
  </si>
  <si>
    <t>Oxytocin signaling pathway</t>
  </si>
  <si>
    <t>Citrate cycle (TCA cycle)</t>
  </si>
  <si>
    <t>Oocyte meiosis</t>
  </si>
  <si>
    <t>Quorum sensing</t>
  </si>
  <si>
    <t>Tight junction</t>
  </si>
  <si>
    <t>Pyruvate metabolism</t>
  </si>
  <si>
    <t>AMPK signaling pathway</t>
  </si>
  <si>
    <t>Glyoxylate and dicarboxylate metabolism</t>
  </si>
  <si>
    <t>Autophagy - animal</t>
  </si>
  <si>
    <t>Carbon fixation in photosynthetic organisms</t>
  </si>
  <si>
    <t>PI3K-Akt signaling pathway</t>
  </si>
  <si>
    <t>Amino sugar and nucleotide sugar metabolism</t>
  </si>
  <si>
    <t>Adrenergic signaling in cardiomyocytes</t>
  </si>
  <si>
    <t>Protein export</t>
  </si>
  <si>
    <t>Human papillomavirus infection</t>
  </si>
  <si>
    <t>Drug metabolism - other enzymes</t>
  </si>
  <si>
    <t>Pentose phosphate pathway</t>
  </si>
  <si>
    <t>cAMP signaling pathway</t>
  </si>
  <si>
    <t>Arginine biosynthesis</t>
  </si>
  <si>
    <t>Lysine biosynthesis</t>
  </si>
  <si>
    <t>Dopaminergic synapse</t>
  </si>
  <si>
    <t>Butanoate metabolism</t>
  </si>
  <si>
    <t>Pathways in cancer</t>
  </si>
  <si>
    <t>Homologous recombination</t>
  </si>
  <si>
    <t>Cysteine and methionine metabolism</t>
  </si>
  <si>
    <t>Autophagy - yeast</t>
  </si>
  <si>
    <t>One carbon pool by folate</t>
  </si>
  <si>
    <t>Apelin signaling pathway</t>
  </si>
  <si>
    <t>Methane metabolism</t>
  </si>
  <si>
    <t>Meiosis - yeast</t>
  </si>
  <si>
    <t>Bacterial secretion system</t>
  </si>
  <si>
    <t>Alcoholism</t>
  </si>
  <si>
    <t>Galactose metabolism</t>
  </si>
  <si>
    <t>Thermogenesis</t>
  </si>
  <si>
    <t>Photosynthesis</t>
  </si>
  <si>
    <t>Platelet activation</t>
  </si>
  <si>
    <t>Glycine, serine and threonine metabolism</t>
  </si>
  <si>
    <t>2-Oxocarboxylic acid metabolism</t>
  </si>
  <si>
    <t>Proteoglycans in cancer</t>
  </si>
  <si>
    <t>Peptidoglycan biosynthesis</t>
  </si>
  <si>
    <t>Toxoplasmosis</t>
  </si>
  <si>
    <t>DNA replication</t>
  </si>
  <si>
    <t>Long-term potentiation</t>
  </si>
  <si>
    <t>Fructose and mannose metabolism</t>
  </si>
  <si>
    <t>Nicotinate and nicotinamide metabolism</t>
  </si>
  <si>
    <t>Other glycan degradation</t>
  </si>
  <si>
    <t>Vascular smooth muscle contraction</t>
  </si>
  <si>
    <t>Valine, leucine and isoleucine biosynthesis</t>
  </si>
  <si>
    <t>Fatty acid metabolism</t>
  </si>
  <si>
    <t>Viral carcinogenesis</t>
  </si>
  <si>
    <t>RNA degradation</t>
  </si>
  <si>
    <t>Mismatch repair</t>
  </si>
  <si>
    <t>mTOR signaling pathway</t>
  </si>
  <si>
    <t>Porphyrin and chlorophyll metabolism</t>
  </si>
  <si>
    <t>Glucagon signaling pathway</t>
  </si>
  <si>
    <t>Pentose and glucuronate interconversions</t>
  </si>
  <si>
    <t>Starch and sucrose metabolism</t>
  </si>
  <si>
    <t>Lipopolysaccharide biosynthesis</t>
  </si>
  <si>
    <t>Fluid shear stress and atherosclerosis</t>
  </si>
  <si>
    <t>Ras signaling pathway</t>
  </si>
  <si>
    <t>Oxidative phosphorylation</t>
  </si>
  <si>
    <t>FoxO signaling pathway</t>
  </si>
  <si>
    <t>Nitrogen metabolism</t>
  </si>
  <si>
    <t>Protein processing in endoplasmic reticulum</t>
  </si>
  <si>
    <t>Histidine metabolism</t>
  </si>
  <si>
    <t>Longevity regulating pathway - multiple species</t>
  </si>
  <si>
    <t>Fatty acid biosynthesis</t>
  </si>
  <si>
    <t>cGMP-PKG signaling pathway</t>
  </si>
  <si>
    <t>GABAergic synapse</t>
  </si>
  <si>
    <t>Longevity regulating pathway</t>
  </si>
  <si>
    <t>Sulfur metabolism</t>
  </si>
  <si>
    <t>Plant-pathogen interaction</t>
  </si>
  <si>
    <t>Biofilm formation - Vibrio cholerae</t>
  </si>
  <si>
    <t>Necroptosis</t>
  </si>
  <si>
    <t>C5-Branched dibasic acid metabolism</t>
  </si>
  <si>
    <t>Cellular senescence</t>
  </si>
  <si>
    <t>Monobactam biosynthesis</t>
  </si>
  <si>
    <t>Hippo signaling pathway</t>
  </si>
  <si>
    <t>Sphingolipid metabolism</t>
  </si>
  <si>
    <t>Calcium signaling pathway</t>
  </si>
  <si>
    <t>Propanoate metabolism</t>
  </si>
  <si>
    <t>Phagosome</t>
  </si>
  <si>
    <t>Glutamatergic synapse</t>
  </si>
  <si>
    <t>Estrogen signaling pathway</t>
  </si>
  <si>
    <t>Thiamine metabolism</t>
  </si>
  <si>
    <t>Salivary secretion</t>
  </si>
  <si>
    <t>NOD-like receptor signaling pathway</t>
  </si>
  <si>
    <t>Axon regeneration</t>
  </si>
  <si>
    <t>Antifolate resistance</t>
  </si>
  <si>
    <t>Aldosterone synthesis and secretion</t>
  </si>
  <si>
    <t>Longevity regulating pathway - worm</t>
  </si>
  <si>
    <t>Vibrio cholerae infection</t>
  </si>
  <si>
    <t>Biofilm formation - Escherichia coli</t>
  </si>
  <si>
    <t>Inflammatory mediator regulation of TRP channels</t>
  </si>
  <si>
    <t>Biofilm formation - Pseudomonas aeruginosa</t>
  </si>
  <si>
    <t>Human cytomegalovirus infection</t>
  </si>
  <si>
    <t>Glycerophospholipid metabolism</t>
  </si>
  <si>
    <t>Insulin resistance</t>
  </si>
  <si>
    <t>HIF-1 signaling pathway</t>
  </si>
  <si>
    <t>Amphetamine addiction</t>
  </si>
  <si>
    <t>Terpenoid backbone biosynthesis</t>
  </si>
  <si>
    <t>Pantothenate and CoA biosynthesis</t>
  </si>
  <si>
    <t>Thyroid hormone signaling pathway</t>
  </si>
  <si>
    <t>PPAR signaling pathway</t>
  </si>
  <si>
    <t>Phenylalanine, tyrosine and tryptophan biosynthesis</t>
  </si>
  <si>
    <t>Cyanoamino acid metabolism</t>
  </si>
  <si>
    <t>Base excision repair</t>
  </si>
  <si>
    <t>Legionellosis</t>
  </si>
  <si>
    <t>Gap junction</t>
  </si>
  <si>
    <t>Phosphotransferase system (PTS)</t>
  </si>
  <si>
    <t>MAPK signaling pathway</t>
  </si>
  <si>
    <t>Vancomycin resistance</t>
  </si>
  <si>
    <t>Biotin metabolism</t>
  </si>
  <si>
    <t>Adipocytokine signaling pathway</t>
  </si>
  <si>
    <t>Regulation of actin cytoskeleton</t>
  </si>
  <si>
    <t>Benzoate degradation</t>
  </si>
  <si>
    <t>Salmonella infection</t>
  </si>
  <si>
    <t>Lysosome</t>
  </si>
  <si>
    <t>mRNA surveillance pathway</t>
  </si>
  <si>
    <t>Sulfur relay system</t>
  </si>
  <si>
    <t>Human T-cell leukemia virus 1 infection</t>
  </si>
  <si>
    <t>Cell cycle - Caulobacter</t>
  </si>
  <si>
    <t>RNA polymerase</t>
  </si>
  <si>
    <t>Glycosphingolipid biosynthesis - globo and isoglobo series</t>
  </si>
  <si>
    <t>Wnt signaling pathway</t>
  </si>
  <si>
    <t>beta-Lactam resistance</t>
  </si>
  <si>
    <t>Ubiquitin mediated proteolysis</t>
  </si>
  <si>
    <t>Tryptophan metabolism</t>
  </si>
  <si>
    <t>Melanogenesis</t>
  </si>
  <si>
    <t>Ferroptosis</t>
  </si>
  <si>
    <t>Focal adhesion</t>
  </si>
  <si>
    <t>Streptomycin biosynthesis</t>
  </si>
  <si>
    <t>GnRH signaling pathway</t>
  </si>
  <si>
    <t>Tuberculosis</t>
  </si>
  <si>
    <t>Glycerolipid metabolism</t>
  </si>
  <si>
    <t>Circadian entrainment</t>
  </si>
  <si>
    <t>Peroxisome</t>
  </si>
  <si>
    <t>Progesterone-mediated oocyte maturation</t>
  </si>
  <si>
    <t>Inositol phosphate metabolism</t>
  </si>
  <si>
    <t>Hepatitis C</t>
  </si>
  <si>
    <t>Valine, leucine and isoleucine degradation</t>
  </si>
  <si>
    <t>Cell cycle</t>
  </si>
  <si>
    <t>Phenylalanine metabolism</t>
  </si>
  <si>
    <t>Cushing syndrome</t>
  </si>
  <si>
    <t>Fatty acid degradation</t>
  </si>
  <si>
    <t>Glycosaminoglycan degradation</t>
  </si>
  <si>
    <t>Arginine and proline metabolism</t>
  </si>
  <si>
    <t>Chemokine signaling pathway</t>
  </si>
  <si>
    <t>Folate biosynthesis</t>
  </si>
  <si>
    <t>Human immunodeficiency virus 1 infection</t>
  </si>
  <si>
    <t>Alzheimer disease</t>
  </si>
  <si>
    <t>Amoebiasis</t>
  </si>
  <si>
    <t>Selenocompound metabolism</t>
  </si>
  <si>
    <t>Hedgehog signaling pathway - fly</t>
  </si>
  <si>
    <t>Biosynthesis of ansamycins</t>
  </si>
  <si>
    <t>Sphingolipid signaling pathway</t>
  </si>
  <si>
    <t>Glycosphingolipid biosynthesis - ganglio series</t>
  </si>
  <si>
    <t>Various types of N-glycan biosynthesis</t>
  </si>
  <si>
    <t>Ubiquinone and other terpenoid-quinone biosynthesis</t>
  </si>
  <si>
    <t>D-Glutamine and D-glutamate metabolism</t>
  </si>
  <si>
    <t>MAPK signaling pathway - yeast</t>
  </si>
  <si>
    <t>Carbohydrate digestion and absorption</t>
  </si>
  <si>
    <t>Zeatin biosynthesis</t>
  </si>
  <si>
    <t>Olfactory transduction</t>
  </si>
  <si>
    <t>Biosynthesis of various secondary metabolites - part 2</t>
  </si>
  <si>
    <t>Renin secretion</t>
  </si>
  <si>
    <t>Cationic antimicrobial peptide (CAMP) resistance</t>
  </si>
  <si>
    <t>Neurotrophin signaling pathway</t>
  </si>
  <si>
    <t>Taurine and hypotaurine metabolism</t>
  </si>
  <si>
    <t>Lysine degradation</t>
  </si>
  <si>
    <t>Cell cycle - yeast</t>
  </si>
  <si>
    <t>Nitrotoluene degradation</t>
  </si>
  <si>
    <t>MicroRNAs in cancer</t>
  </si>
  <si>
    <t>D-Alanine metabolism</t>
  </si>
  <si>
    <t>Vitamin B6 metabolism</t>
  </si>
  <si>
    <t>MAPK signaling pathway - fly</t>
  </si>
  <si>
    <t>Phosphonate and phosphinate metabolism</t>
  </si>
  <si>
    <t>Endocrine resistance</t>
  </si>
  <si>
    <t>Type I diabetes mellitus</t>
  </si>
  <si>
    <t>Apoptosis</t>
  </si>
  <si>
    <t>beta-Alanine metabolism</t>
  </si>
  <si>
    <t>Cholinergic synapse</t>
  </si>
  <si>
    <t>Hippo signaling pathway - fly</t>
  </si>
  <si>
    <t>Phenazine biosynthesis</t>
  </si>
  <si>
    <t>Parathyroid hormone synthesis, secretion and action</t>
  </si>
  <si>
    <t>Relaxin signaling pathway</t>
  </si>
  <si>
    <t>Polyketide sugar unit biosynthesis</t>
  </si>
  <si>
    <t>Regulation of lipolysis in adipocytes</t>
  </si>
  <si>
    <t>Neomycin, kanamycin and gentamicin biosynthesis</t>
  </si>
  <si>
    <t>Serotonergic synapse</t>
  </si>
  <si>
    <t>Riboflavin metabolism</t>
  </si>
  <si>
    <t>Carbapenem biosynthesis</t>
  </si>
  <si>
    <t>Phenylpropanoid biosynthesis</t>
  </si>
  <si>
    <t>Shigellosis</t>
  </si>
  <si>
    <t>Tyrosine metabolism</t>
  </si>
  <si>
    <t>Gastric acid secretion</t>
  </si>
  <si>
    <t>Central carbon metabolism in cancer</t>
  </si>
  <si>
    <t>Glioma</t>
  </si>
  <si>
    <t>Degradation of aromatic compounds</t>
  </si>
  <si>
    <t>Prion disease</t>
  </si>
  <si>
    <t>Prodigiosin biosynthesis</t>
  </si>
  <si>
    <t>Kaposi sarcoma-associated herpesvirus infection</t>
  </si>
  <si>
    <t>Proximal tubule bicarbonate reclamation</t>
  </si>
  <si>
    <t>Chloroalkane and chloroalkene degradation</t>
  </si>
  <si>
    <t>Hedgehog signaling pathway</t>
  </si>
  <si>
    <t>Ascorbate and aldarate metabolism</t>
  </si>
  <si>
    <t>Systemic lupus erythematosus</t>
  </si>
  <si>
    <t>Novobiocin biosynthesis</t>
  </si>
  <si>
    <t>Rap1 signaling pathway</t>
  </si>
  <si>
    <t>Protein digestion and absorption</t>
  </si>
  <si>
    <t>Bile secretion</t>
  </si>
  <si>
    <t>Prolactin signaling pathway</t>
  </si>
  <si>
    <t>Hepatocellular carcinoma</t>
  </si>
  <si>
    <t>Tropane, piperidine and pyridine alkaloid biosynthesis</t>
  </si>
  <si>
    <t>Mitophagy - animal</t>
  </si>
  <si>
    <t>Phosphatidylinositol signaling system</t>
  </si>
  <si>
    <t>Circadian rhythm</t>
  </si>
  <si>
    <t>Apoptosis - fly</t>
  </si>
  <si>
    <t>Dilated cardiomyopathy</t>
  </si>
  <si>
    <t>MAPK signaling pathway - plant</t>
  </si>
  <si>
    <t>Long-term depression</t>
  </si>
  <si>
    <t>Glucosinolate biosynthesis</t>
  </si>
  <si>
    <t>Thyroid hormone synthesis</t>
  </si>
  <si>
    <t>Acarbose and validamycin biosynthesis</t>
  </si>
  <si>
    <t>Non-alcoholic fatty liver disease</t>
  </si>
  <si>
    <t>Naphthalene degradation</t>
  </si>
  <si>
    <t>RNA transport</t>
  </si>
  <si>
    <t>EGFR tyrosine kinase inhibitor resistance</t>
  </si>
  <si>
    <t>Epithelial cell signaling in Helicobacter pylori infection</t>
  </si>
  <si>
    <t>Prostate cancer</t>
  </si>
  <si>
    <t>Glutathione metabolism</t>
  </si>
  <si>
    <t>Parkinson disease</t>
  </si>
  <si>
    <t>Isoquinoline alkaloid biosynthesis</t>
  </si>
  <si>
    <t>Lipoic acid metabolism</t>
  </si>
  <si>
    <t>Herpes simplex virus 1 infection</t>
  </si>
  <si>
    <t>Retrograde endocannabinoid signaling</t>
  </si>
  <si>
    <t>Hypertrophic cardiomyopathy</t>
  </si>
  <si>
    <t>Amyotrophic lateral sclerosis</t>
  </si>
  <si>
    <t>Yersinia infection</t>
  </si>
  <si>
    <t>Chlorocyclohexane and chlorobenzene degradation</t>
  </si>
  <si>
    <t>Morphine addiction</t>
  </si>
  <si>
    <t>Gastric cancer</t>
  </si>
  <si>
    <t>Synthesis and degradation of ketone bodies</t>
  </si>
  <si>
    <t>Type II diabetes mellitus</t>
  </si>
  <si>
    <t>Nonribosomal peptide structures</t>
  </si>
  <si>
    <t>Ribosome biogenesis in eukaryotes</t>
  </si>
  <si>
    <t>Xylene degradation</t>
  </si>
  <si>
    <t>Steroid hormone biosynthesis</t>
  </si>
  <si>
    <t>Measles</t>
  </si>
  <si>
    <t>Biosynthesis of vancomycin group antibiotics</t>
  </si>
  <si>
    <t>Atrazine degradation</t>
  </si>
  <si>
    <t>Taste transduction</t>
  </si>
  <si>
    <t>Dioxin degradation</t>
  </si>
  <si>
    <t>TGF-beta signaling pathway</t>
  </si>
  <si>
    <t>Insulin secretion</t>
  </si>
  <si>
    <t>Cortisol synthesis and secretion</t>
  </si>
  <si>
    <t>Endometrial cancer</t>
  </si>
  <si>
    <t>IL-17 signaling pathway</t>
  </si>
  <si>
    <t>Th17 cell differentiation</t>
  </si>
  <si>
    <t>Breast cancer</t>
  </si>
  <si>
    <t>Antigen processing and presentation</t>
  </si>
  <si>
    <t>Ovarian steroidogenesis</t>
  </si>
  <si>
    <t>Cocaine addiction</t>
  </si>
  <si>
    <t>Renal cell carcinoma</t>
  </si>
  <si>
    <t>Pathogenic Escherichia coli infection</t>
  </si>
  <si>
    <t>Insect hormone biosynthesis</t>
  </si>
  <si>
    <t>Limonene and pinene degradation</t>
  </si>
  <si>
    <t>PD-L1 expression and PD-1 checkpoint pathway in cancer</t>
  </si>
  <si>
    <t>Huntington disease</t>
  </si>
  <si>
    <t>Synaptic vesicle cycle</t>
  </si>
  <si>
    <t>Pertussis</t>
  </si>
  <si>
    <t>C-type lectin receptor signaling pathway</t>
  </si>
  <si>
    <t>Platinum drug resistance</t>
  </si>
  <si>
    <t>Primary immunodeficiency</t>
  </si>
  <si>
    <t>Choline metabolism in cancer</t>
  </si>
  <si>
    <t>Aminobenzoate degradation</t>
  </si>
  <si>
    <t>Penicillin and cephalosporin biosynthesis</t>
  </si>
  <si>
    <t>Primary bile acid biosynthesis</t>
  </si>
  <si>
    <t>Spliceosome</t>
  </si>
  <si>
    <t>T cell receptor signaling pathway</t>
  </si>
  <si>
    <t>D-Arginine and D-ornithine metabolism</t>
  </si>
  <si>
    <t>Arachidonic acid metabolism</t>
  </si>
  <si>
    <t>Carotenoid biosynthesis</t>
  </si>
  <si>
    <t>Proteasome</t>
  </si>
  <si>
    <t>Cholesterol metabolism</t>
  </si>
  <si>
    <t>Axon guidance</t>
  </si>
  <si>
    <t>Neuroactive ligand-receptor interaction</t>
  </si>
  <si>
    <t>Hippo signaling pathway - multiple species</t>
  </si>
  <si>
    <t>Secondary bile acid biosynthesis</t>
  </si>
  <si>
    <t>Colorectal cancer</t>
  </si>
  <si>
    <t>Arabinogalactan biosynthesis - Mycobacterium</t>
  </si>
  <si>
    <t>Hepatitis B</t>
  </si>
  <si>
    <t>Styrene degradation</t>
  </si>
  <si>
    <t>Fc gamma R-mediated phagocytosis</t>
  </si>
  <si>
    <t>Ether lipid metabolism</t>
  </si>
  <si>
    <t>Phospholipase D signaling pathway</t>
  </si>
  <si>
    <t>Autophagy - other</t>
  </si>
  <si>
    <t>Basal transcription factors</t>
  </si>
  <si>
    <t>Bacterial invasion of epithelial cells</t>
  </si>
  <si>
    <t>Biosynthesis of siderophore group nonribosomal peptides</t>
  </si>
  <si>
    <t>B cell receptor signaling pathway</t>
  </si>
  <si>
    <t>Linoleic acid metabolism</t>
  </si>
  <si>
    <t>Rheumatoid arthritis</t>
  </si>
  <si>
    <t>alpha-Linolenic acid metabolism</t>
  </si>
  <si>
    <t>ErbB signaling pathway</t>
  </si>
  <si>
    <t>Mineral absorption</t>
  </si>
  <si>
    <t>Non-homologous end-joining</t>
  </si>
  <si>
    <t>Biosynthesis of various secondary metabolites - part 1</t>
  </si>
  <si>
    <t>Other types of O-glycan biosynthesis</t>
  </si>
  <si>
    <t>Flavone and flavonol biosynthesis</t>
  </si>
  <si>
    <t>Biosynthesis of unsaturated fatty acids</t>
  </si>
  <si>
    <t>Chagas disease</t>
  </si>
  <si>
    <t>Retinol metabolism</t>
  </si>
  <si>
    <t>Mannose type O-glycan biosynthesis</t>
  </si>
  <si>
    <t>Melanoma</t>
  </si>
  <si>
    <t>Signaling pathways regulating pluripotency of stem cells</t>
  </si>
  <si>
    <t>Metabolism of xenobiotics by cytochrome P450</t>
  </si>
  <si>
    <t>Collecting duct acid secretion</t>
  </si>
  <si>
    <t>Drug metabolism - cytochrome P450</t>
  </si>
  <si>
    <t>Renin-angiotensin system</t>
  </si>
  <si>
    <t>Sesquiterpenoid and triterpenoid biosynthesis</t>
  </si>
  <si>
    <t>Caprolactam degradation</t>
  </si>
  <si>
    <t>Toll and Imd signaling pathway</t>
  </si>
  <si>
    <t>Steroid biosynthesis</t>
  </si>
  <si>
    <t>Adherens junction</t>
  </si>
  <si>
    <t>Tetracycline biosynthesis</t>
  </si>
  <si>
    <t>Staphylococcus aureus infection</t>
  </si>
  <si>
    <t>African trypanosomiasis</t>
  </si>
  <si>
    <t>Non-small cell lung cancer</t>
  </si>
  <si>
    <t>Pancreatic cancer</t>
  </si>
  <si>
    <t>Osteoclast differentiation</t>
  </si>
  <si>
    <t>Phototransduction - fly</t>
  </si>
  <si>
    <t>Chemical carcinogenesis</t>
  </si>
  <si>
    <t>Dorso-ventral axis formation</t>
  </si>
  <si>
    <t>Epstein-Barr virus infection</t>
  </si>
  <si>
    <t>Chronic myeloid leukemia</t>
  </si>
  <si>
    <t>Fc epsilon RI signaling pathway</t>
  </si>
  <si>
    <t>VEGF signaling pathway</t>
  </si>
  <si>
    <t>Acute myeloid leukemia</t>
  </si>
  <si>
    <t>Flavonoid biosynthesis</t>
  </si>
  <si>
    <t>Stilbenoid, diarylheptanoid and gingerol biosynthesis</t>
  </si>
  <si>
    <t>Aldosterone-regulated sodium reabsorption</t>
  </si>
  <si>
    <t>Polycyclic aromatic hydrocarbon degradation</t>
  </si>
  <si>
    <t>Natural killer cell mediated cytotoxicity</t>
  </si>
  <si>
    <t>AGE-RAGE signaling pathway in diabetic complications</t>
  </si>
  <si>
    <t>Fatty acid elongation</t>
  </si>
  <si>
    <t>Glycosphingolipid biosynthesis - lacto and neolacto series</t>
  </si>
  <si>
    <t>Mitophagy - yeast</t>
  </si>
  <si>
    <t>Leishmaniasis</t>
  </si>
  <si>
    <t>Transcriptional misregulation in cancer</t>
  </si>
  <si>
    <t>Bladder cancer</t>
  </si>
  <si>
    <t>Thyroid cancer</t>
  </si>
  <si>
    <t>Small cell lung cancer</t>
  </si>
  <si>
    <t>Leukocyte transendothelial migration</t>
  </si>
  <si>
    <t>Phototransduction</t>
  </si>
  <si>
    <t>Viral myocarditis</t>
  </si>
  <si>
    <t>Arrhythmogenic right ventricular cardiomyopathy</t>
  </si>
  <si>
    <t>Toll-like receptor signaling pathway</t>
  </si>
  <si>
    <t>TNF signaling pathway</t>
  </si>
  <si>
    <t>Steroid degradation</t>
  </si>
  <si>
    <t>Glycosylphosphatidylinositol (GPI)-anchor biosynthesis</t>
  </si>
  <si>
    <t>p53 signaling pathway</t>
  </si>
  <si>
    <t>Circadian rhythm - fly</t>
  </si>
  <si>
    <t>Th1 and Th2 cell differentiation</t>
  </si>
  <si>
    <t>NF-kappa B signaling pathway</t>
  </si>
  <si>
    <t>Basal cell carcinoma</t>
  </si>
  <si>
    <t>Circadian rhythm - plant</t>
  </si>
  <si>
    <t>SNARE interactions in vesicular transport</t>
  </si>
  <si>
    <t>Vitamin digestion and absorption</t>
  </si>
  <si>
    <t>Monoterpenoid biosynthesis</t>
  </si>
  <si>
    <t>Geraniol degradation</t>
  </si>
  <si>
    <t>JAK-STAT signaling pathway</t>
  </si>
  <si>
    <t>Lipoarabinomannan (LAM) biosynthesis</t>
  </si>
  <si>
    <t>Notch signaling pathway</t>
  </si>
  <si>
    <t>Fanconi anemia pathway</t>
  </si>
  <si>
    <t>RIG-I-like receptor signaling pathway</t>
  </si>
  <si>
    <t>Biosynthesis of enediyne antibiotics</t>
  </si>
  <si>
    <t>Biosynthesis of type II polyketide products</t>
  </si>
  <si>
    <t>Aflatoxin biosynthesis</t>
  </si>
  <si>
    <t>Toluene degradation</t>
  </si>
  <si>
    <t>Fluorobenzoate degradation</t>
  </si>
  <si>
    <t>Cytosolic DNA-sensing pathway</t>
  </si>
  <si>
    <t>Ethylbenzene degradation</t>
  </si>
  <si>
    <t>Fat digestion and absorption</t>
  </si>
  <si>
    <t>Cardiac muscle contraction</t>
  </si>
  <si>
    <t>Apoptosis - multiple species</t>
  </si>
  <si>
    <t>Betalain biosynthesis</t>
  </si>
  <si>
    <t>Furfural degradation</t>
  </si>
  <si>
    <t>Plant hormone signal transduction</t>
  </si>
  <si>
    <t>Mucin type O-glycan biosynthesis</t>
  </si>
  <si>
    <t>Type I polyketide structures</t>
  </si>
  <si>
    <t>Note: the abundance (FPKM)</t>
    <phoneticPr fontId="1" type="noConversion"/>
  </si>
  <si>
    <t>#CAZy_category</t>
  </si>
  <si>
    <t>Category_desc</t>
  </si>
  <si>
    <t>#CAZy_category</t>
    <phoneticPr fontId="4" type="noConversion"/>
  </si>
  <si>
    <t>GH</t>
  </si>
  <si>
    <t>Glycoside Hydrolases</t>
  </si>
  <si>
    <t>CBM</t>
  </si>
  <si>
    <t>Carbohydrate Binding Modules</t>
  </si>
  <si>
    <t>GT</t>
  </si>
  <si>
    <t>Glycosyl Transferases</t>
  </si>
  <si>
    <t>AA</t>
  </si>
  <si>
    <t>Auxiliary Activities</t>
  </si>
  <si>
    <t>CE</t>
  </si>
  <si>
    <t>Carbohydrate Esterases</t>
  </si>
  <si>
    <t>PL</t>
  </si>
  <si>
    <t>Polysaccharide Lyases</t>
  </si>
  <si>
    <t>Category description</t>
    <phoneticPr fontId="1" type="noConversion"/>
  </si>
  <si>
    <t>Mean</t>
    <phoneticPr fontId="1" type="noConversion"/>
  </si>
  <si>
    <t>p__Euryarchaeota</t>
    <phoneticPr fontId="1" type="noConversion"/>
  </si>
  <si>
    <t>p__Spirochaetes</t>
    <phoneticPr fontId="1" type="noConversion"/>
  </si>
  <si>
    <t>p__Fibrobacteres</t>
    <phoneticPr fontId="1" type="noConversion"/>
  </si>
  <si>
    <t>control</t>
  </si>
  <si>
    <t>Selenomonas_ruminanti</t>
  </si>
  <si>
    <t>Butyrivibrio_fibrisolvens</t>
  </si>
  <si>
    <t>Ligilactobacillus_ruminis</t>
  </si>
  <si>
    <t>Succinivibrio_dextrinosolvens</t>
  </si>
  <si>
    <t>Anaerovibrio_lipolyticus</t>
  </si>
  <si>
    <t>Roseburia_intestinalis</t>
  </si>
  <si>
    <t>Succinivibrio_sp_</t>
  </si>
  <si>
    <t>Lachnobacterium_bovis</t>
  </si>
  <si>
    <t>Arundo_donax</t>
  </si>
  <si>
    <t>Mitsuokella_multacida</t>
  </si>
  <si>
    <t>Lachnospiraceae_bacterium_C7</t>
  </si>
  <si>
    <t>Prevotella_ruminicola</t>
  </si>
  <si>
    <t>Ruminococcus_sp_</t>
  </si>
  <si>
    <t>bacterium_P201</t>
  </si>
  <si>
    <t>Alloprevotella_sp__E39</t>
  </si>
  <si>
    <t>Ruminococcus_albus</t>
  </si>
  <si>
    <t>Prevotella_sp__tc2_28</t>
  </si>
  <si>
    <t>Trichomonas_vaginalis</t>
  </si>
  <si>
    <t>Lachnospiraceae_bacterium_5_1_57FAA</t>
  </si>
  <si>
    <t>Schaedlerella_arabinosiphila</t>
  </si>
  <si>
    <t>Escherichia_coli</t>
  </si>
  <si>
    <t>bacterium_F083</t>
  </si>
  <si>
    <t>Fibrobacter_sp__UWCM</t>
  </si>
  <si>
    <t>Hallerella_succinigenes</t>
  </si>
  <si>
    <t>Butyrivibrio_sp__YAB3001</t>
  </si>
  <si>
    <t>Xenorhabdus_bovienii</t>
  </si>
  <si>
    <t>Fibrobacter_intestinalis</t>
  </si>
  <si>
    <t>Niacin</t>
    <phoneticPr fontId="1" type="noConversion"/>
  </si>
  <si>
    <t>Microbial Species</t>
    <phoneticPr fontId="1" type="noConversion"/>
  </si>
  <si>
    <t>Group</t>
    <phoneticPr fontId="1" type="noConversion"/>
  </si>
  <si>
    <t>LDA value</t>
    <phoneticPr fontId="1" type="noConversion"/>
  </si>
  <si>
    <t>P value</t>
    <phoneticPr fontId="1" type="noConversion"/>
  </si>
  <si>
    <t>s__Prevotella_ruminicola</t>
    <phoneticPr fontId="1" type="noConversion"/>
  </si>
  <si>
    <t>s__Butyrivibrio_fibrisolvens</t>
    <phoneticPr fontId="1" type="noConversion"/>
  </si>
  <si>
    <t>*</t>
    <phoneticPr fontId="1" type="noConversion"/>
  </si>
  <si>
    <t>Note</t>
    <phoneticPr fontId="1" type="noConversion"/>
  </si>
  <si>
    <t>Pathway name (FPKM)</t>
    <phoneticPr fontId="1" type="noConversion"/>
  </si>
  <si>
    <t>Pathway name  (FPKM)</t>
    <phoneticPr fontId="1" type="noConversion"/>
  </si>
  <si>
    <t>Note: abundance (FPKM)</t>
    <phoneticPr fontId="1" type="noConversion"/>
  </si>
  <si>
    <t xml:space="preserve">Item </t>
    <phoneticPr fontId="1" type="noConversion"/>
  </si>
  <si>
    <t>Content (%)</t>
  </si>
  <si>
    <t>Diet ingredient</t>
  </si>
  <si>
    <t xml:space="preserve">Chemical composition </t>
    <phoneticPr fontId="1" type="noConversion"/>
  </si>
  <si>
    <t xml:space="preserve">Corn </t>
    <phoneticPr fontId="1" type="noConversion"/>
  </si>
  <si>
    <t xml:space="preserve"> Roasted barley </t>
    <phoneticPr fontId="1" type="noConversion"/>
  </si>
  <si>
    <t>Dried distiller’s grain</t>
    <phoneticPr fontId="1" type="noConversion"/>
  </si>
  <si>
    <t>Wheat bran</t>
    <phoneticPr fontId="1" type="noConversion"/>
  </si>
  <si>
    <t>Roasted soybean</t>
    <phoneticPr fontId="1" type="noConversion"/>
  </si>
  <si>
    <t>Limestone</t>
    <phoneticPr fontId="1" type="noConversion"/>
  </si>
  <si>
    <t>Premix*</t>
    <phoneticPr fontId="1" type="noConversion"/>
  </si>
  <si>
    <t>Rice straw</t>
    <phoneticPr fontId="1" type="noConversion"/>
  </si>
  <si>
    <t xml:space="preserve">Dry matter </t>
    <phoneticPr fontId="1" type="noConversion"/>
  </si>
  <si>
    <t>Crude protein</t>
    <phoneticPr fontId="1" type="noConversion"/>
  </si>
  <si>
    <t xml:space="preserve">Crude fat </t>
    <phoneticPr fontId="1" type="noConversion"/>
  </si>
  <si>
    <t xml:space="preserve">Acid detergent fiber </t>
    <phoneticPr fontId="1" type="noConversion"/>
  </si>
  <si>
    <t>Neutral detergent fiber</t>
    <phoneticPr fontId="1" type="noConversion"/>
  </si>
  <si>
    <t>Ash</t>
    <phoneticPr fontId="1" type="noConversion"/>
  </si>
  <si>
    <t>Table S2. The data size of metagenomic sequencing of experimental samples</t>
    <phoneticPr fontId="1" type="noConversion"/>
  </si>
  <si>
    <t>Table S3. Assembly result of clean sequence reads for 24 metagenomic sequencing data</t>
    <phoneticPr fontId="1" type="noConversion"/>
  </si>
  <si>
    <t>Table S4. Microbial phyla identified in rumen and cecum content samples (Note: The unit for abundance is FPKM)</t>
    <phoneticPr fontId="1" type="noConversion"/>
  </si>
  <si>
    <t>Table S5. Microbial species identified in rumen samples (Note: The unit for abundance is FPKM)</t>
    <phoneticPr fontId="1" type="noConversion"/>
  </si>
  <si>
    <t>Table S6. Microbial species identified in cecum content samples (Note: The unit for abundance is FPKM)</t>
    <phoneticPr fontId="1" type="noConversion"/>
  </si>
  <si>
    <t>Table S8. KEGG pathways identified in the rumen and cecum microbiome of experimental cattle</t>
    <phoneticPr fontId="1" type="noConversion"/>
  </si>
  <si>
    <t>Table S9. CAZymes identified in the rumen and cecum microbiome of experimental cattle</t>
    <phoneticPr fontId="1" type="noConversion"/>
  </si>
  <si>
    <t>*Premix supplied in per kilogram: Vitamin A, 250,000 IU; Vitamin D3, 30,000 IU; Vitamin E, 800 IU; Cu, 1 g; Fe, 5 g; Mn, 4 g; Zn, 3 g; Se, 10 mg; I, 50 mg; Co, 10 mg.</t>
    <phoneticPr fontId="1" type="noConversion"/>
  </si>
  <si>
    <t>Table S1. Compositions and nutrition ingredients of the basal diet (based on dry mattter)</t>
    <phoneticPr fontId="1" type="noConversion"/>
  </si>
  <si>
    <t>Table S10. Microbial species showing different abundances in the Niacin and control groups at the threshold of LDA&gt;=2 and P &lt; 0.05 by LefSe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B4C7E7"/>
        <bgColor indexed="64"/>
      </patternFill>
    </fill>
    <fill>
      <patternFill patternType="solid">
        <fgColor rgb="FFE2F0D9"/>
        <bgColor indexed="64"/>
      </patternFill>
    </fill>
  </fills>
  <borders count="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176" fontId="3" fillId="0" borderId="0" xfId="0" applyNumberFormat="1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2" borderId="1" xfId="0" applyFont="1" applyFill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7" fillId="3" borderId="1" xfId="0" applyFont="1" applyFill="1" applyBorder="1" applyAlignment="1">
      <alignment horizontal="center" vertical="center" wrapText="1" readingOrder="1"/>
    </xf>
    <xf numFmtId="0" fontId="7" fillId="0" borderId="2" xfId="0" quotePrefix="1" applyFont="1" applyBorder="1" applyAlignment="1">
      <alignment horizontal="center" vertical="center" wrapText="1" readingOrder="1"/>
    </xf>
    <xf numFmtId="0" fontId="0" fillId="0" borderId="0" xfId="0" quotePrefix="1" applyAlignment="1">
      <alignment horizont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>
      <alignment vertical="center"/>
    </xf>
    <xf numFmtId="176" fontId="12" fillId="0" borderId="0" xfId="0" applyNumberFormat="1" applyFont="1" applyAlignment="1">
      <alignment vertical="center"/>
    </xf>
    <xf numFmtId="176" fontId="11" fillId="0" borderId="0" xfId="0" applyNumberFormat="1" applyFont="1"/>
    <xf numFmtId="0" fontId="6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vertical="center"/>
    </xf>
    <xf numFmtId="0" fontId="12" fillId="0" borderId="0" xfId="0" applyFont="1"/>
    <xf numFmtId="176" fontId="2" fillId="0" borderId="0" xfId="0" applyNumberFormat="1" applyFont="1" applyAlignment="1">
      <alignment vertical="center"/>
    </xf>
    <xf numFmtId="0" fontId="13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tabSelected="1" workbookViewId="0">
      <selection activeCell="H11" sqref="H11"/>
    </sheetView>
  </sheetViews>
  <sheetFormatPr defaultRowHeight="13.9" x14ac:dyDescent="0.4"/>
  <cols>
    <col min="1" max="1" width="24.265625" customWidth="1"/>
    <col min="2" max="2" width="19.265625" customWidth="1"/>
  </cols>
  <sheetData>
    <row r="1" spans="1:2" x14ac:dyDescent="0.4">
      <c r="A1" s="7" t="s">
        <v>1186</v>
      </c>
      <c r="B1" s="7"/>
    </row>
    <row r="2" spans="1:2" x14ac:dyDescent="0.4">
      <c r="A2" s="7" t="s">
        <v>1160</v>
      </c>
      <c r="B2" s="7" t="s">
        <v>1161</v>
      </c>
    </row>
    <row r="3" spans="1:2" x14ac:dyDescent="0.4">
      <c r="A3" s="8" t="s">
        <v>1162</v>
      </c>
    </row>
    <row r="4" spans="1:2" x14ac:dyDescent="0.4">
      <c r="A4" s="8" t="s">
        <v>1164</v>
      </c>
      <c r="B4">
        <v>41.4</v>
      </c>
    </row>
    <row r="5" spans="1:2" x14ac:dyDescent="0.4">
      <c r="A5" s="8" t="s">
        <v>1165</v>
      </c>
      <c r="B5">
        <v>11.2</v>
      </c>
    </row>
    <row r="6" spans="1:2" x14ac:dyDescent="0.4">
      <c r="A6" s="8" t="s">
        <v>1166</v>
      </c>
      <c r="B6">
        <v>10.3</v>
      </c>
    </row>
    <row r="7" spans="1:2" x14ac:dyDescent="0.4">
      <c r="A7" s="8" t="s">
        <v>1167</v>
      </c>
      <c r="B7">
        <v>19.8</v>
      </c>
    </row>
    <row r="8" spans="1:2" x14ac:dyDescent="0.4">
      <c r="A8" s="8" t="s">
        <v>1168</v>
      </c>
      <c r="B8">
        <v>5.4</v>
      </c>
    </row>
    <row r="9" spans="1:2" x14ac:dyDescent="0.4">
      <c r="A9" s="8" t="s">
        <v>1169</v>
      </c>
      <c r="B9">
        <v>0.9</v>
      </c>
    </row>
    <row r="10" spans="1:2" x14ac:dyDescent="0.4">
      <c r="A10" s="8" t="s">
        <v>1170</v>
      </c>
      <c r="B10">
        <v>1</v>
      </c>
    </row>
    <row r="11" spans="1:2" x14ac:dyDescent="0.4">
      <c r="A11" s="8" t="s">
        <v>1171</v>
      </c>
      <c r="B11">
        <v>10</v>
      </c>
    </row>
    <row r="12" spans="1:2" x14ac:dyDescent="0.4">
      <c r="A12" s="8" t="s">
        <v>1163</v>
      </c>
    </row>
    <row r="13" spans="1:2" x14ac:dyDescent="0.4">
      <c r="A13" s="8" t="s">
        <v>1172</v>
      </c>
      <c r="B13">
        <v>88.4</v>
      </c>
    </row>
    <row r="14" spans="1:2" x14ac:dyDescent="0.4">
      <c r="A14" s="8" t="s">
        <v>1173</v>
      </c>
      <c r="B14">
        <v>12.8</v>
      </c>
    </row>
    <row r="15" spans="1:2" x14ac:dyDescent="0.4">
      <c r="A15" s="8" t="s">
        <v>1174</v>
      </c>
      <c r="B15">
        <v>4.2</v>
      </c>
    </row>
    <row r="16" spans="1:2" x14ac:dyDescent="0.4">
      <c r="A16" s="8" t="s">
        <v>1175</v>
      </c>
      <c r="B16">
        <v>10.8</v>
      </c>
    </row>
    <row r="17" spans="1:2" x14ac:dyDescent="0.4">
      <c r="A17" s="8" t="s">
        <v>1176</v>
      </c>
      <c r="B17">
        <v>25.3</v>
      </c>
    </row>
    <row r="18" spans="1:2" x14ac:dyDescent="0.4">
      <c r="A18" s="8" t="s">
        <v>1177</v>
      </c>
      <c r="B18">
        <v>3.5</v>
      </c>
    </row>
    <row r="19" spans="1:2" x14ac:dyDescent="0.4">
      <c r="A19" s="8"/>
    </row>
    <row r="20" spans="1:2" x14ac:dyDescent="0.4">
      <c r="A20" s="8" t="s">
        <v>118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"/>
  <sheetViews>
    <sheetView workbookViewId="0"/>
  </sheetViews>
  <sheetFormatPr defaultColWidth="9.06640625" defaultRowHeight="13.9" x14ac:dyDescent="0.4"/>
  <cols>
    <col min="1" max="1" width="16.33203125" style="2" customWidth="1"/>
    <col min="2" max="2" width="17.1328125" style="4" customWidth="1"/>
    <col min="3" max="3" width="18.1328125" style="4" customWidth="1"/>
    <col min="4" max="4" width="18.9296875" style="4" customWidth="1"/>
    <col min="5" max="5" width="19.6640625" style="5" customWidth="1"/>
    <col min="6" max="16384" width="9.06640625" style="2"/>
  </cols>
  <sheetData>
    <row r="1" spans="1:5" ht="23.25" customHeight="1" x14ac:dyDescent="0.4">
      <c r="A1" s="1" t="s">
        <v>1178</v>
      </c>
    </row>
    <row r="2" spans="1:5" x14ac:dyDescent="0.4">
      <c r="A2" s="1" t="s">
        <v>28</v>
      </c>
      <c r="B2" s="3" t="s">
        <v>24</v>
      </c>
      <c r="C2" s="3" t="s">
        <v>25</v>
      </c>
      <c r="D2" s="3" t="s">
        <v>26</v>
      </c>
      <c r="E2" s="6" t="s">
        <v>27</v>
      </c>
    </row>
    <row r="3" spans="1:5" x14ac:dyDescent="0.4">
      <c r="A3" s="2" t="s">
        <v>0</v>
      </c>
      <c r="B3" s="4">
        <v>106598926</v>
      </c>
      <c r="C3" s="4">
        <v>15.99</v>
      </c>
      <c r="D3" s="4">
        <v>106091748</v>
      </c>
      <c r="E3" s="5">
        <v>15.910603367</v>
      </c>
    </row>
    <row r="4" spans="1:5" x14ac:dyDescent="0.4">
      <c r="A4" s="2" t="s">
        <v>2</v>
      </c>
      <c r="B4" s="4">
        <v>93240220</v>
      </c>
      <c r="C4" s="4">
        <v>13.99</v>
      </c>
      <c r="D4" s="4">
        <v>92843754</v>
      </c>
      <c r="E4" s="5">
        <v>13.924307603999999</v>
      </c>
    </row>
    <row r="5" spans="1:5" x14ac:dyDescent="0.4">
      <c r="A5" s="2" t="s">
        <v>4</v>
      </c>
      <c r="B5" s="4">
        <v>85897688</v>
      </c>
      <c r="C5" s="4">
        <v>12.88</v>
      </c>
      <c r="D5" s="4">
        <v>85577592</v>
      </c>
      <c r="E5" s="5">
        <v>12.83467012</v>
      </c>
    </row>
    <row r="6" spans="1:5" x14ac:dyDescent="0.4">
      <c r="A6" s="2" t="s">
        <v>6</v>
      </c>
      <c r="B6" s="4">
        <v>68097406</v>
      </c>
      <c r="C6" s="4">
        <v>10.210000000000001</v>
      </c>
      <c r="D6" s="4">
        <v>67860392</v>
      </c>
      <c r="E6" s="5">
        <v>10.177361241</v>
      </c>
    </row>
    <row r="7" spans="1:5" x14ac:dyDescent="0.4">
      <c r="A7" s="2" t="s">
        <v>7</v>
      </c>
      <c r="B7" s="4">
        <v>79557756</v>
      </c>
      <c r="C7" s="4">
        <v>11.93</v>
      </c>
      <c r="D7" s="4">
        <v>79245472</v>
      </c>
      <c r="E7" s="5">
        <v>11.884704135</v>
      </c>
    </row>
    <row r="8" spans="1:5" x14ac:dyDescent="0.4">
      <c r="A8" s="2" t="s">
        <v>8</v>
      </c>
      <c r="B8" s="4">
        <v>98777458</v>
      </c>
      <c r="C8" s="4">
        <v>14.82</v>
      </c>
      <c r="D8" s="4">
        <v>98430254</v>
      </c>
      <c r="E8" s="5">
        <v>14.760281476999999</v>
      </c>
    </row>
    <row r="9" spans="1:5" x14ac:dyDescent="0.4">
      <c r="A9" s="2" t="s">
        <v>10</v>
      </c>
      <c r="B9" s="4">
        <v>71025630</v>
      </c>
      <c r="C9" s="4">
        <v>10.65</v>
      </c>
      <c r="D9" s="4">
        <v>70749436</v>
      </c>
      <c r="E9" s="5">
        <v>10.610420980000001</v>
      </c>
    </row>
    <row r="10" spans="1:5" x14ac:dyDescent="0.4">
      <c r="A10" s="2" t="s">
        <v>11</v>
      </c>
      <c r="B10" s="4">
        <v>99422952</v>
      </c>
      <c r="C10" s="4">
        <v>14.91</v>
      </c>
      <c r="D10" s="4">
        <v>99041310</v>
      </c>
      <c r="E10" s="5">
        <v>14.853771181999999</v>
      </c>
    </row>
    <row r="11" spans="1:5" x14ac:dyDescent="0.4">
      <c r="A11" s="2" t="s">
        <v>14</v>
      </c>
      <c r="B11" s="4">
        <v>80915768</v>
      </c>
      <c r="C11" s="4">
        <v>12.14</v>
      </c>
      <c r="D11" s="4">
        <v>80610304</v>
      </c>
      <c r="E11" s="5">
        <v>12.089482571</v>
      </c>
    </row>
    <row r="12" spans="1:5" x14ac:dyDescent="0.4">
      <c r="A12" s="2" t="s">
        <v>16</v>
      </c>
      <c r="B12" s="4">
        <v>86145124</v>
      </c>
      <c r="C12" s="4">
        <v>12.92</v>
      </c>
      <c r="D12" s="4">
        <v>85899538</v>
      </c>
      <c r="E12" s="5">
        <v>12.883236245000001</v>
      </c>
    </row>
    <row r="13" spans="1:5" x14ac:dyDescent="0.4">
      <c r="A13" s="2" t="s">
        <v>18</v>
      </c>
      <c r="B13" s="4">
        <v>94955558</v>
      </c>
      <c r="C13" s="4">
        <v>14.24</v>
      </c>
      <c r="D13" s="4">
        <v>94631984</v>
      </c>
      <c r="E13" s="5">
        <v>14.192864337</v>
      </c>
    </row>
    <row r="14" spans="1:5" x14ac:dyDescent="0.4">
      <c r="A14" s="2" t="s">
        <v>20</v>
      </c>
      <c r="B14" s="4">
        <v>122062874</v>
      </c>
      <c r="C14" s="4">
        <v>18.309999999999999</v>
      </c>
      <c r="D14" s="4">
        <v>121604460</v>
      </c>
      <c r="E14" s="5">
        <v>18.237926461000001</v>
      </c>
    </row>
    <row r="15" spans="1:5" x14ac:dyDescent="0.4">
      <c r="A15" s="2" t="s">
        <v>22</v>
      </c>
      <c r="B15" s="4">
        <v>91132944</v>
      </c>
      <c r="C15" s="4">
        <v>13.67</v>
      </c>
      <c r="D15" s="4">
        <v>90755078</v>
      </c>
      <c r="E15" s="5">
        <v>13.610495379</v>
      </c>
    </row>
    <row r="16" spans="1:5" x14ac:dyDescent="0.4">
      <c r="A16" s="2" t="s">
        <v>23</v>
      </c>
      <c r="B16" s="4">
        <v>81703254</v>
      </c>
      <c r="C16" s="4">
        <v>12.26</v>
      </c>
      <c r="D16" s="4">
        <v>81375658</v>
      </c>
      <c r="E16" s="5">
        <v>12.204323371999999</v>
      </c>
    </row>
    <row r="17" spans="1:5" x14ac:dyDescent="0.4">
      <c r="A17" s="2" t="s">
        <v>1</v>
      </c>
      <c r="B17" s="4">
        <v>111464460</v>
      </c>
      <c r="C17" s="4">
        <v>16.72</v>
      </c>
      <c r="D17" s="4">
        <v>111193230</v>
      </c>
      <c r="E17" s="5">
        <v>16.677062408000001</v>
      </c>
    </row>
    <row r="18" spans="1:5" x14ac:dyDescent="0.4">
      <c r="A18" s="2" t="s">
        <v>3</v>
      </c>
      <c r="B18" s="4">
        <v>81203520</v>
      </c>
      <c r="C18" s="4">
        <v>12.18</v>
      </c>
      <c r="D18" s="4">
        <v>80980108</v>
      </c>
      <c r="E18" s="5">
        <v>12.145391891999999</v>
      </c>
    </row>
    <row r="19" spans="1:5" x14ac:dyDescent="0.4">
      <c r="A19" s="2" t="s">
        <v>5</v>
      </c>
      <c r="B19" s="4">
        <v>84412766</v>
      </c>
      <c r="C19" s="4">
        <v>12.66</v>
      </c>
      <c r="D19" s="4">
        <v>84174342</v>
      </c>
      <c r="E19" s="5">
        <v>12.624076862000001</v>
      </c>
    </row>
    <row r="20" spans="1:5" x14ac:dyDescent="0.4">
      <c r="A20" s="2" t="s">
        <v>9</v>
      </c>
      <c r="B20" s="4">
        <v>115632282</v>
      </c>
      <c r="C20" s="4">
        <v>17.34</v>
      </c>
      <c r="D20" s="4">
        <v>115322752</v>
      </c>
      <c r="E20" s="5">
        <v>17.296023937000001</v>
      </c>
    </row>
    <row r="21" spans="1:5" x14ac:dyDescent="0.4">
      <c r="A21" s="2" t="s">
        <v>12</v>
      </c>
      <c r="B21" s="4">
        <v>82997730</v>
      </c>
      <c r="C21" s="4">
        <v>12.45</v>
      </c>
      <c r="D21" s="4">
        <v>82718776</v>
      </c>
      <c r="E21" s="5">
        <v>12.404006996</v>
      </c>
    </row>
    <row r="22" spans="1:5" x14ac:dyDescent="0.4">
      <c r="A22" s="2" t="s">
        <v>13</v>
      </c>
      <c r="B22" s="4">
        <v>80172302</v>
      </c>
      <c r="C22" s="4">
        <v>12.03</v>
      </c>
      <c r="D22" s="4">
        <v>79953158</v>
      </c>
      <c r="E22" s="5">
        <v>11.991051478999999</v>
      </c>
    </row>
    <row r="23" spans="1:5" x14ac:dyDescent="0.4">
      <c r="A23" s="2" t="s">
        <v>15</v>
      </c>
      <c r="B23" s="4">
        <v>97324068</v>
      </c>
      <c r="C23" s="5">
        <v>14.6</v>
      </c>
      <c r="D23" s="4">
        <v>97082564</v>
      </c>
      <c r="E23" s="5">
        <v>14.560863177</v>
      </c>
    </row>
    <row r="24" spans="1:5" x14ac:dyDescent="0.4">
      <c r="A24" s="2" t="s">
        <v>17</v>
      </c>
      <c r="B24" s="4">
        <v>101788490</v>
      </c>
      <c r="C24" s="4">
        <v>15.27</v>
      </c>
      <c r="D24" s="4">
        <v>101486732</v>
      </c>
      <c r="E24" s="5">
        <v>15.220970764</v>
      </c>
    </row>
    <row r="25" spans="1:5" x14ac:dyDescent="0.4">
      <c r="A25" s="2" t="s">
        <v>19</v>
      </c>
      <c r="B25" s="4">
        <v>87468940</v>
      </c>
      <c r="C25" s="4">
        <v>13.12</v>
      </c>
      <c r="D25" s="4">
        <v>87221688</v>
      </c>
      <c r="E25" s="5">
        <v>13.081336565999999</v>
      </c>
    </row>
    <row r="26" spans="1:5" x14ac:dyDescent="0.4">
      <c r="A26" s="2" t="s">
        <v>21</v>
      </c>
      <c r="B26" s="4">
        <v>87053466</v>
      </c>
      <c r="C26" s="4">
        <v>13.06</v>
      </c>
      <c r="D26" s="4">
        <v>86812798</v>
      </c>
      <c r="E26" s="5">
        <v>13.020390897</v>
      </c>
    </row>
    <row r="27" spans="1:5" x14ac:dyDescent="0.4">
      <c r="E27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"/>
  <sheetViews>
    <sheetView workbookViewId="0"/>
  </sheetViews>
  <sheetFormatPr defaultRowHeight="13.9" x14ac:dyDescent="0.4"/>
  <cols>
    <col min="1" max="1" width="20.796875" customWidth="1"/>
    <col min="2" max="2" width="17.46484375" customWidth="1"/>
    <col min="3" max="3" width="16.06640625" customWidth="1"/>
    <col min="6" max="6" width="16.73046875" customWidth="1"/>
    <col min="7" max="7" width="17.1328125" customWidth="1"/>
    <col min="8" max="8" width="15.46484375" customWidth="1"/>
    <col min="9" max="9" width="12.33203125" customWidth="1"/>
  </cols>
  <sheetData>
    <row r="1" spans="1:9" ht="27.75" customHeight="1" thickBot="1" x14ac:dyDescent="0.45">
      <c r="A1" s="18" t="s">
        <v>1179</v>
      </c>
    </row>
    <row r="2" spans="1:9" ht="15.75" thickBot="1" x14ac:dyDescent="0.45">
      <c r="A2" s="12" t="s">
        <v>123</v>
      </c>
      <c r="B2" s="12" t="s">
        <v>113</v>
      </c>
      <c r="C2" s="12" t="s">
        <v>114</v>
      </c>
    </row>
    <row r="3" spans="1:9" ht="15.75" thickBot="1" x14ac:dyDescent="0.45">
      <c r="A3" s="13" t="s">
        <v>115</v>
      </c>
      <c r="B3" s="13">
        <v>5148067</v>
      </c>
      <c r="C3" s="13">
        <v>94.49</v>
      </c>
    </row>
    <row r="4" spans="1:9" ht="15.75" thickBot="1" x14ac:dyDescent="0.45">
      <c r="A4" s="14" t="s">
        <v>116</v>
      </c>
      <c r="B4" s="14">
        <v>206455</v>
      </c>
      <c r="C4" s="14">
        <v>3.79</v>
      </c>
    </row>
    <row r="5" spans="1:9" ht="15.75" thickBot="1" x14ac:dyDescent="0.45">
      <c r="A5" s="13" t="s">
        <v>117</v>
      </c>
      <c r="B5" s="13">
        <v>65168</v>
      </c>
      <c r="C5" s="13">
        <v>1.2</v>
      </c>
    </row>
    <row r="6" spans="1:9" ht="15.75" thickBot="1" x14ac:dyDescent="0.45">
      <c r="A6" s="14" t="s">
        <v>118</v>
      </c>
      <c r="B6" s="14">
        <v>14833</v>
      </c>
      <c r="C6" s="14">
        <v>0.27</v>
      </c>
    </row>
    <row r="7" spans="1:9" ht="15.75" thickBot="1" x14ac:dyDescent="0.45">
      <c r="A7" s="13" t="s">
        <v>119</v>
      </c>
      <c r="B7" s="13">
        <v>5918</v>
      </c>
      <c r="C7" s="13">
        <v>0.11</v>
      </c>
      <c r="F7" s="13"/>
      <c r="G7" s="13"/>
      <c r="H7" s="13"/>
      <c r="I7" s="13"/>
    </row>
    <row r="8" spans="1:9" ht="15.75" thickBot="1" x14ac:dyDescent="0.45">
      <c r="A8" s="14" t="s">
        <v>120</v>
      </c>
      <c r="B8" s="14">
        <v>2988</v>
      </c>
      <c r="C8" s="14">
        <v>0.05</v>
      </c>
      <c r="F8" s="13"/>
      <c r="G8" s="13"/>
      <c r="H8" s="13"/>
      <c r="I8" s="13"/>
    </row>
    <row r="9" spans="1:9" ht="15.75" thickBot="1" x14ac:dyDescent="0.45">
      <c r="A9" s="13" t="s">
        <v>121</v>
      </c>
      <c r="B9" s="13">
        <v>4783</v>
      </c>
      <c r="C9" s="13">
        <v>0.09</v>
      </c>
      <c r="F9" s="13"/>
      <c r="G9" s="13"/>
      <c r="H9" s="13"/>
      <c r="I9" s="13"/>
    </row>
    <row r="10" spans="1:9" ht="15.75" thickBot="1" x14ac:dyDescent="0.45">
      <c r="A10" s="14" t="s">
        <v>122</v>
      </c>
      <c r="B10" s="14">
        <v>5448212</v>
      </c>
      <c r="C10" s="14">
        <v>100</v>
      </c>
      <c r="F10" s="13"/>
      <c r="G10" s="13"/>
      <c r="H10" s="15"/>
      <c r="I10" s="16"/>
    </row>
    <row r="11" spans="1:9" ht="15.75" thickBot="1" x14ac:dyDescent="0.45">
      <c r="F11" s="13"/>
      <c r="G11" s="13"/>
      <c r="H11" s="13"/>
      <c r="I11" s="13"/>
    </row>
    <row r="12" spans="1:9" ht="15.75" thickBot="1" x14ac:dyDescent="0.45">
      <c r="F12" s="13"/>
      <c r="G12" s="13"/>
      <c r="H12" s="13"/>
      <c r="I12" s="1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77"/>
  <sheetViews>
    <sheetView workbookViewId="0">
      <selection activeCell="C6" sqref="C6"/>
    </sheetView>
  </sheetViews>
  <sheetFormatPr defaultColWidth="9.06640625" defaultRowHeight="13.9" x14ac:dyDescent="0.4"/>
  <cols>
    <col min="1" max="1" width="15.6640625" style="8" customWidth="1"/>
    <col min="2" max="2" width="9.06640625" style="8"/>
    <col min="3" max="3" width="9.9296875" style="8" bestFit="1" customWidth="1"/>
    <col min="4" max="14" width="10.9296875" style="8" bestFit="1" customWidth="1"/>
    <col min="15" max="15" width="9.9296875" style="8" bestFit="1" customWidth="1"/>
    <col min="16" max="16" width="10.9296875" style="8" bestFit="1" customWidth="1"/>
    <col min="17" max="19" width="9.06640625" style="8"/>
    <col min="20" max="29" width="10.9296875" style="8" bestFit="1" customWidth="1"/>
    <col min="30" max="16384" width="9.06640625" style="8"/>
  </cols>
  <sheetData>
    <row r="1" spans="1:17" ht="26.25" customHeight="1" x14ac:dyDescent="0.4">
      <c r="A1" s="1" t="s">
        <v>1180</v>
      </c>
    </row>
    <row r="2" spans="1:17" ht="21" customHeight="1" x14ac:dyDescent="0.4">
      <c r="A2" s="18" t="s">
        <v>161</v>
      </c>
    </row>
    <row r="3" spans="1:17" s="7" customFormat="1" ht="13.5" x14ac:dyDescent="0.35">
      <c r="A3" s="1" t="s">
        <v>157</v>
      </c>
      <c r="B3" s="1" t="s">
        <v>158</v>
      </c>
      <c r="C3" s="1" t="s">
        <v>0</v>
      </c>
      <c r="D3" s="1" t="s">
        <v>2</v>
      </c>
      <c r="E3" s="1" t="s">
        <v>4</v>
      </c>
      <c r="F3" s="1" t="s">
        <v>6</v>
      </c>
      <c r="G3" s="1" t="s">
        <v>7</v>
      </c>
      <c r="H3" s="1" t="s">
        <v>8</v>
      </c>
      <c r="I3" s="1" t="s">
        <v>10</v>
      </c>
      <c r="J3" s="1" t="s">
        <v>11</v>
      </c>
      <c r="K3" s="1" t="s">
        <v>14</v>
      </c>
      <c r="L3" s="1" t="s">
        <v>16</v>
      </c>
      <c r="M3" s="1" t="s">
        <v>18</v>
      </c>
      <c r="N3" s="1" t="s">
        <v>20</v>
      </c>
      <c r="O3" s="1" t="s">
        <v>22</v>
      </c>
      <c r="P3" s="1" t="s">
        <v>23</v>
      </c>
      <c r="Q3" s="1"/>
    </row>
    <row r="4" spans="1:17" x14ac:dyDescent="0.4">
      <c r="A4" s="2" t="s">
        <v>124</v>
      </c>
      <c r="B4" s="2" t="s">
        <v>125</v>
      </c>
      <c r="C4" s="9">
        <v>525.54577040000004</v>
      </c>
      <c r="D4" s="9">
        <v>168.2566817</v>
      </c>
      <c r="E4" s="9">
        <v>349.04434609999998</v>
      </c>
      <c r="F4" s="9">
        <v>136.012427</v>
      </c>
      <c r="G4" s="9">
        <v>255.5853152</v>
      </c>
      <c r="H4" s="9">
        <v>124.5447238</v>
      </c>
      <c r="I4" s="9">
        <v>335.23577349999999</v>
      </c>
      <c r="J4" s="9">
        <v>201.4900734</v>
      </c>
      <c r="K4" s="9">
        <v>285.56815549999999</v>
      </c>
      <c r="L4" s="9">
        <v>652.49626209999997</v>
      </c>
      <c r="M4" s="9">
        <v>321.87928950000003</v>
      </c>
      <c r="N4" s="9">
        <v>130.9630617</v>
      </c>
      <c r="O4" s="9">
        <v>500.71413510000002</v>
      </c>
      <c r="P4" s="9">
        <v>803.75850119999996</v>
      </c>
      <c r="Q4" s="2"/>
    </row>
    <row r="5" spans="1:17" x14ac:dyDescent="0.4">
      <c r="A5" s="2" t="s">
        <v>126</v>
      </c>
      <c r="B5" s="2" t="s">
        <v>127</v>
      </c>
      <c r="C5" s="9">
        <v>0.28299465600000001</v>
      </c>
      <c r="D5" s="9">
        <v>0.62664131300000003</v>
      </c>
      <c r="E5" s="9">
        <v>0.35094799700000001</v>
      </c>
      <c r="F5" s="9">
        <v>0.15343262999999999</v>
      </c>
      <c r="G5" s="9">
        <v>0.12908023399999999</v>
      </c>
      <c r="H5" s="9">
        <v>0</v>
      </c>
      <c r="I5" s="9">
        <v>0.439584105</v>
      </c>
      <c r="J5" s="9">
        <v>0.99672604799999998</v>
      </c>
      <c r="K5" s="9">
        <v>0.13127939499999999</v>
      </c>
      <c r="L5" s="9">
        <v>0.90612403799999997</v>
      </c>
      <c r="M5" s="9">
        <v>0.639048269</v>
      </c>
      <c r="N5" s="9">
        <v>0.23230340899999999</v>
      </c>
      <c r="O5" s="9">
        <v>2.2371580679999998</v>
      </c>
      <c r="P5" s="9">
        <v>0.12612663800000001</v>
      </c>
      <c r="Q5" s="2"/>
    </row>
    <row r="6" spans="1:17" x14ac:dyDescent="0.4">
      <c r="A6" s="2" t="s">
        <v>126</v>
      </c>
      <c r="B6" s="2" t="s">
        <v>99</v>
      </c>
      <c r="C6" s="9">
        <v>215.85263610000001</v>
      </c>
      <c r="D6" s="9">
        <v>234.49997010000001</v>
      </c>
      <c r="E6" s="9">
        <v>276.56119690000003</v>
      </c>
      <c r="F6" s="9">
        <v>264.28967899999998</v>
      </c>
      <c r="G6" s="9">
        <v>375.0385114</v>
      </c>
      <c r="H6" s="9">
        <v>771.58815570000002</v>
      </c>
      <c r="I6" s="9">
        <v>234.75438779999999</v>
      </c>
      <c r="J6" s="9">
        <v>255.85870610000001</v>
      </c>
      <c r="K6" s="9">
        <v>639.07981670000004</v>
      </c>
      <c r="L6" s="9">
        <v>288.58048459999998</v>
      </c>
      <c r="M6" s="9">
        <v>291.4509587</v>
      </c>
      <c r="N6" s="9">
        <v>268.6080508</v>
      </c>
      <c r="O6" s="9">
        <v>329.55244950000002</v>
      </c>
      <c r="P6" s="9">
        <v>232.76712499999999</v>
      </c>
      <c r="Q6" s="2"/>
    </row>
    <row r="7" spans="1:17" x14ac:dyDescent="0.4">
      <c r="A7" s="2" t="s">
        <v>126</v>
      </c>
      <c r="B7" s="2" t="s">
        <v>96</v>
      </c>
      <c r="C7" s="9">
        <v>90631.26453</v>
      </c>
      <c r="D7" s="9">
        <v>102946.66379999999</v>
      </c>
      <c r="E7" s="9">
        <v>111851.15240000001</v>
      </c>
      <c r="F7" s="9">
        <v>102543.2534</v>
      </c>
      <c r="G7" s="9">
        <v>93641.803690000001</v>
      </c>
      <c r="H7" s="9">
        <v>100189.1226</v>
      </c>
      <c r="I7" s="9">
        <v>102264.0432</v>
      </c>
      <c r="J7" s="9">
        <v>105164.111</v>
      </c>
      <c r="K7" s="9">
        <v>67340.811539999995</v>
      </c>
      <c r="L7" s="9">
        <v>111778.2331</v>
      </c>
      <c r="M7" s="9">
        <v>110732.2801</v>
      </c>
      <c r="N7" s="9">
        <v>126853.79489999999</v>
      </c>
      <c r="O7" s="9">
        <v>73652.285969999997</v>
      </c>
      <c r="P7" s="9">
        <v>108561.7463</v>
      </c>
      <c r="Q7" s="2"/>
    </row>
    <row r="8" spans="1:17" x14ac:dyDescent="0.4">
      <c r="A8" s="2" t="s">
        <v>126</v>
      </c>
      <c r="B8" s="2" t="s">
        <v>128</v>
      </c>
      <c r="C8" s="9">
        <v>17.537608599999999</v>
      </c>
      <c r="D8" s="9">
        <v>12.19289691</v>
      </c>
      <c r="E8" s="9">
        <v>7.1629940080000001</v>
      </c>
      <c r="F8" s="9">
        <v>21.097330450000001</v>
      </c>
      <c r="G8" s="9">
        <v>1.238729497</v>
      </c>
      <c r="H8" s="9">
        <v>2.6643440329999999</v>
      </c>
      <c r="I8" s="9">
        <v>13.73999384</v>
      </c>
      <c r="J8" s="9">
        <v>11.61422527</v>
      </c>
      <c r="K8" s="9">
        <v>8.2501666989999993</v>
      </c>
      <c r="L8" s="9">
        <v>20.131043049999999</v>
      </c>
      <c r="M8" s="9">
        <v>12.11077526</v>
      </c>
      <c r="N8" s="9">
        <v>3.8235667879999999</v>
      </c>
      <c r="O8" s="9">
        <v>1.4610770909999999</v>
      </c>
      <c r="P8" s="9">
        <v>12.275760569999999</v>
      </c>
      <c r="Q8" s="2"/>
    </row>
    <row r="9" spans="1:17" x14ac:dyDescent="0.4">
      <c r="A9" s="2" t="s">
        <v>126</v>
      </c>
      <c r="B9" s="2" t="s">
        <v>129</v>
      </c>
      <c r="C9" s="9">
        <v>6.5579294890000002</v>
      </c>
      <c r="D9" s="9">
        <v>6.0505700149999999</v>
      </c>
      <c r="E9" s="9">
        <v>3.080543531</v>
      </c>
      <c r="F9" s="9">
        <v>9.2120950829999995</v>
      </c>
      <c r="G9" s="9">
        <v>0.13596451300000001</v>
      </c>
      <c r="H9" s="9">
        <v>1.133832057</v>
      </c>
      <c r="I9" s="9">
        <v>4.7846287719999996</v>
      </c>
      <c r="J9" s="9">
        <v>3.0446658360000001</v>
      </c>
      <c r="K9" s="9">
        <v>2.212495401</v>
      </c>
      <c r="L9" s="9">
        <v>7.0390735659999999</v>
      </c>
      <c r="M9" s="9">
        <v>4.4875389539999997</v>
      </c>
      <c r="N9" s="9">
        <v>2.2838006239999999</v>
      </c>
      <c r="O9" s="9">
        <v>0.74414942100000003</v>
      </c>
      <c r="P9" s="9">
        <v>4.7827221289999997</v>
      </c>
      <c r="Q9" s="2"/>
    </row>
    <row r="10" spans="1:17" x14ac:dyDescent="0.4">
      <c r="A10" s="2" t="s">
        <v>126</v>
      </c>
      <c r="B10" s="2" t="s">
        <v>130</v>
      </c>
      <c r="C10" s="9">
        <v>2.4274243000000001E-2</v>
      </c>
      <c r="D10" s="9">
        <v>0</v>
      </c>
      <c r="E10" s="9">
        <v>0</v>
      </c>
      <c r="F10" s="9">
        <v>0</v>
      </c>
      <c r="G10" s="9">
        <v>0</v>
      </c>
      <c r="H10" s="9">
        <v>2.7699479999999999E-2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2"/>
    </row>
    <row r="11" spans="1:17" x14ac:dyDescent="0.4">
      <c r="A11" s="2" t="s">
        <v>126</v>
      </c>
      <c r="B11" s="2" t="s">
        <v>131</v>
      </c>
      <c r="C11" s="9">
        <v>22.167185029999999</v>
      </c>
      <c r="D11" s="9">
        <v>7.7726562489999997</v>
      </c>
      <c r="E11" s="9">
        <v>12.30875451</v>
      </c>
      <c r="F11" s="9">
        <v>21.714199470000001</v>
      </c>
      <c r="G11" s="9">
        <v>12.86776457</v>
      </c>
      <c r="H11" s="9">
        <v>24.179803069999998</v>
      </c>
      <c r="I11" s="9">
        <v>11.48296629</v>
      </c>
      <c r="J11" s="9">
        <v>15.13756755</v>
      </c>
      <c r="K11" s="9">
        <v>16.267434609999999</v>
      </c>
      <c r="L11" s="9">
        <v>16.630187899999999</v>
      </c>
      <c r="M11" s="9">
        <v>8.6699868819999999</v>
      </c>
      <c r="N11" s="9">
        <v>10.80366063</v>
      </c>
      <c r="O11" s="9">
        <v>9.0592547400000001</v>
      </c>
      <c r="P11" s="9">
        <v>12.70037988</v>
      </c>
      <c r="Q11" s="2"/>
    </row>
    <row r="12" spans="1:17" x14ac:dyDescent="0.4">
      <c r="A12" s="2" t="s">
        <v>126</v>
      </c>
      <c r="B12" s="2" t="s">
        <v>132</v>
      </c>
      <c r="C12" s="9">
        <v>130.54833590000001</v>
      </c>
      <c r="D12" s="9">
        <v>192.17400079999999</v>
      </c>
      <c r="E12" s="9">
        <v>98.818785980000001</v>
      </c>
      <c r="F12" s="9">
        <v>147.27457390000001</v>
      </c>
      <c r="G12" s="9">
        <v>128.86083300000001</v>
      </c>
      <c r="H12" s="9">
        <v>116.4497958</v>
      </c>
      <c r="I12" s="9">
        <v>174.65821439999999</v>
      </c>
      <c r="J12" s="9">
        <v>147.8118005</v>
      </c>
      <c r="K12" s="9">
        <v>197.1062384</v>
      </c>
      <c r="L12" s="9">
        <v>134.96866879999999</v>
      </c>
      <c r="M12" s="9">
        <v>130.49366749999999</v>
      </c>
      <c r="N12" s="9">
        <v>75.515186580000005</v>
      </c>
      <c r="O12" s="9">
        <v>184.91661529999999</v>
      </c>
      <c r="P12" s="9">
        <v>138.2638129</v>
      </c>
      <c r="Q12" s="2"/>
    </row>
    <row r="13" spans="1:17" x14ac:dyDescent="0.4">
      <c r="A13" s="2" t="s">
        <v>126</v>
      </c>
      <c r="B13" s="2" t="s">
        <v>133</v>
      </c>
      <c r="C13" s="9">
        <v>20.468990649999999</v>
      </c>
      <c r="D13" s="9">
        <v>23.613547140000001</v>
      </c>
      <c r="E13" s="9">
        <v>19.766355829999998</v>
      </c>
      <c r="F13" s="9">
        <v>23.971150290000001</v>
      </c>
      <c r="G13" s="9">
        <v>26.553838370000001</v>
      </c>
      <c r="H13" s="9">
        <v>28.756707410000001</v>
      </c>
      <c r="I13" s="9">
        <v>20.47684392</v>
      </c>
      <c r="J13" s="9">
        <v>21.770842779999999</v>
      </c>
      <c r="K13" s="9">
        <v>64.504008260000006</v>
      </c>
      <c r="L13" s="9">
        <v>21.520249159999999</v>
      </c>
      <c r="M13" s="9">
        <v>17.116100939999999</v>
      </c>
      <c r="N13" s="9">
        <v>15.83868243</v>
      </c>
      <c r="O13" s="9">
        <v>38.630997520000001</v>
      </c>
      <c r="P13" s="9">
        <v>19.008447719999999</v>
      </c>
      <c r="Q13" s="2"/>
    </row>
    <row r="14" spans="1:17" x14ac:dyDescent="0.4">
      <c r="A14" s="2" t="s">
        <v>126</v>
      </c>
      <c r="B14" s="2" t="s">
        <v>83</v>
      </c>
      <c r="C14" s="9">
        <v>1.393921953</v>
      </c>
      <c r="D14" s="9">
        <v>1.821588891</v>
      </c>
      <c r="E14" s="9">
        <v>1.527447585</v>
      </c>
      <c r="F14" s="9">
        <v>0.55247211100000004</v>
      </c>
      <c r="G14" s="9">
        <v>3.484582563</v>
      </c>
      <c r="H14" s="9">
        <v>2.1631149970000001</v>
      </c>
      <c r="I14" s="9">
        <v>1.3723636939999999</v>
      </c>
      <c r="J14" s="9">
        <v>0.79665375100000002</v>
      </c>
      <c r="K14" s="9">
        <v>1.9331597380000001</v>
      </c>
      <c r="L14" s="9">
        <v>2.9043845830000001</v>
      </c>
      <c r="M14" s="9">
        <v>3.883729282</v>
      </c>
      <c r="N14" s="9">
        <v>1.9337744050000001</v>
      </c>
      <c r="O14" s="9">
        <v>2.12216958</v>
      </c>
      <c r="P14" s="9">
        <v>2.7607854180000002</v>
      </c>
      <c r="Q14" s="2"/>
    </row>
    <row r="15" spans="1:17" x14ac:dyDescent="0.4">
      <c r="A15" s="2" t="s">
        <v>126</v>
      </c>
      <c r="B15" s="2" t="s">
        <v>134</v>
      </c>
      <c r="C15" s="9">
        <v>0.49681283999999998</v>
      </c>
      <c r="D15" s="9">
        <v>0.36670121300000003</v>
      </c>
      <c r="E15" s="9">
        <v>0.205369569</v>
      </c>
      <c r="F15" s="9">
        <v>0.269359505</v>
      </c>
      <c r="G15" s="9">
        <v>0</v>
      </c>
      <c r="H15" s="9">
        <v>0</v>
      </c>
      <c r="I15" s="9">
        <v>0.51447621200000004</v>
      </c>
      <c r="J15" s="9">
        <v>0.17498079499999999</v>
      </c>
      <c r="K15" s="9">
        <v>0.230468271</v>
      </c>
      <c r="L15" s="9">
        <v>0.39768777199999999</v>
      </c>
      <c r="M15" s="9">
        <v>0</v>
      </c>
      <c r="N15" s="9">
        <v>0</v>
      </c>
      <c r="O15" s="9">
        <v>0</v>
      </c>
      <c r="P15" s="9">
        <v>0.22142232100000001</v>
      </c>
      <c r="Q15" s="2"/>
    </row>
    <row r="16" spans="1:17" x14ac:dyDescent="0.4">
      <c r="A16" s="2" t="s">
        <v>126</v>
      </c>
      <c r="B16" s="2" t="s">
        <v>135</v>
      </c>
      <c r="C16" s="9">
        <v>6.5852594330000001</v>
      </c>
      <c r="D16" s="9">
        <v>3.853941335</v>
      </c>
      <c r="E16" s="9">
        <v>4.7249752190000001</v>
      </c>
      <c r="F16" s="9">
        <v>5.039743284</v>
      </c>
      <c r="G16" s="9">
        <v>2.211374459</v>
      </c>
      <c r="H16" s="9">
        <v>1.8588958689999999</v>
      </c>
      <c r="I16" s="9">
        <v>3.515982481</v>
      </c>
      <c r="J16" s="9">
        <v>5.8216973620000001</v>
      </c>
      <c r="K16" s="9">
        <v>8.2805896150000002</v>
      </c>
      <c r="L16" s="9">
        <v>9.1263520749999998</v>
      </c>
      <c r="M16" s="9">
        <v>4.5808889239999999</v>
      </c>
      <c r="N16" s="9">
        <v>3.2407307969999999</v>
      </c>
      <c r="O16" s="9">
        <v>5.2550019819999996</v>
      </c>
      <c r="P16" s="9">
        <v>5.5675079409999997</v>
      </c>
      <c r="Q16" s="2"/>
    </row>
    <row r="17" spans="1:17" x14ac:dyDescent="0.4">
      <c r="A17" s="2" t="s">
        <v>126</v>
      </c>
      <c r="B17" s="2" t="s">
        <v>97</v>
      </c>
      <c r="C17" s="9">
        <v>17471.76959</v>
      </c>
      <c r="D17" s="9">
        <v>15067.493850000001</v>
      </c>
      <c r="E17" s="9">
        <v>20528.170340000001</v>
      </c>
      <c r="F17" s="9">
        <v>15842.29731</v>
      </c>
      <c r="G17" s="9">
        <v>1911.793784</v>
      </c>
      <c r="H17" s="9">
        <v>907.70868440000004</v>
      </c>
      <c r="I17" s="9">
        <v>14497.495860000001</v>
      </c>
      <c r="J17" s="9">
        <v>15124.619549999999</v>
      </c>
      <c r="K17" s="9">
        <v>919.58004900000003</v>
      </c>
      <c r="L17" s="9">
        <v>21438.719099999998</v>
      </c>
      <c r="M17" s="9">
        <v>33911.317649999997</v>
      </c>
      <c r="N17" s="9">
        <v>1530.5786760000001</v>
      </c>
      <c r="O17" s="9">
        <v>4310.8277850000004</v>
      </c>
      <c r="P17" s="9">
        <v>21311.071489999998</v>
      </c>
      <c r="Q17" s="2"/>
    </row>
    <row r="18" spans="1:17" x14ac:dyDescent="0.4">
      <c r="A18" s="2" t="s">
        <v>126</v>
      </c>
      <c r="B18" s="2" t="s">
        <v>40</v>
      </c>
      <c r="C18" s="9">
        <v>79115.251810000002</v>
      </c>
      <c r="D18" s="9">
        <v>87790.921770000001</v>
      </c>
      <c r="E18" s="9">
        <v>81953.02824</v>
      </c>
      <c r="F18" s="9">
        <v>92428.631529999999</v>
      </c>
      <c r="G18" s="9">
        <v>113803.78810000001</v>
      </c>
      <c r="H18" s="9">
        <v>136450.60519999999</v>
      </c>
      <c r="I18" s="9">
        <v>81929.922479999994</v>
      </c>
      <c r="J18" s="9">
        <v>79985.390480000002</v>
      </c>
      <c r="K18" s="9">
        <v>112841.48209999999</v>
      </c>
      <c r="L18" s="9">
        <v>97540.087679999997</v>
      </c>
      <c r="M18" s="9">
        <v>90005.189459999994</v>
      </c>
      <c r="N18" s="9">
        <v>87419.945540000001</v>
      </c>
      <c r="O18" s="9">
        <v>74034.22438</v>
      </c>
      <c r="P18" s="9">
        <v>86065.761809999996</v>
      </c>
      <c r="Q18" s="2"/>
    </row>
    <row r="19" spans="1:17" x14ac:dyDescent="0.4">
      <c r="A19" s="2" t="s">
        <v>126</v>
      </c>
      <c r="B19" s="2" t="s">
        <v>136</v>
      </c>
      <c r="C19" s="9">
        <v>15.03758989</v>
      </c>
      <c r="D19" s="9">
        <v>16.52260781</v>
      </c>
      <c r="E19" s="9">
        <v>20.151782749999999</v>
      </c>
      <c r="F19" s="9">
        <v>18.598645829999999</v>
      </c>
      <c r="G19" s="9">
        <v>19.71891042</v>
      </c>
      <c r="H19" s="9">
        <v>12.797892579999999</v>
      </c>
      <c r="I19" s="9">
        <v>16.123155610000001</v>
      </c>
      <c r="J19" s="9">
        <v>17.007998529999998</v>
      </c>
      <c r="K19" s="9">
        <v>18.660698010000001</v>
      </c>
      <c r="L19" s="9">
        <v>19.900366980000001</v>
      </c>
      <c r="M19" s="9">
        <v>17.213172350000001</v>
      </c>
      <c r="N19" s="9">
        <v>23.229735300000002</v>
      </c>
      <c r="O19" s="9">
        <v>23.863764799999998</v>
      </c>
      <c r="P19" s="9">
        <v>14.45084203</v>
      </c>
      <c r="Q19" s="2"/>
    </row>
    <row r="20" spans="1:17" x14ac:dyDescent="0.4">
      <c r="A20" s="2" t="s">
        <v>126</v>
      </c>
      <c r="B20" s="2" t="s">
        <v>137</v>
      </c>
      <c r="C20" s="9">
        <v>1.6930452359999999</v>
      </c>
      <c r="D20" s="9">
        <v>2.7233995090000001</v>
      </c>
      <c r="E20" s="9">
        <v>0.62449609900000003</v>
      </c>
      <c r="F20" s="9">
        <v>1.385260374</v>
      </c>
      <c r="G20" s="9">
        <v>0.35158033</v>
      </c>
      <c r="H20" s="9">
        <v>0.21517307099999999</v>
      </c>
      <c r="I20" s="9">
        <v>3.7951946379999999</v>
      </c>
      <c r="J20" s="9">
        <v>2.629760944</v>
      </c>
      <c r="K20" s="9">
        <v>1.9986080230000001</v>
      </c>
      <c r="L20" s="9">
        <v>0.79619940199999995</v>
      </c>
      <c r="M20" s="9">
        <v>3.6057023560000001</v>
      </c>
      <c r="N20" s="9">
        <v>0.93899129400000003</v>
      </c>
      <c r="O20" s="9">
        <v>2.149514178</v>
      </c>
      <c r="P20" s="9">
        <v>1.537800625</v>
      </c>
      <c r="Q20" s="2"/>
    </row>
    <row r="21" spans="1:17" x14ac:dyDescent="0.4">
      <c r="A21" s="2" t="s">
        <v>126</v>
      </c>
      <c r="B21" s="2" t="s">
        <v>138</v>
      </c>
      <c r="C21" s="9">
        <v>31.632497579999999</v>
      </c>
      <c r="D21" s="9">
        <v>23.269409400000001</v>
      </c>
      <c r="E21" s="9">
        <v>24.884523340000001</v>
      </c>
      <c r="F21" s="9">
        <v>26.467959029999999</v>
      </c>
      <c r="G21" s="9">
        <v>12.259956750000001</v>
      </c>
      <c r="H21" s="9">
        <v>9.72555382</v>
      </c>
      <c r="I21" s="9">
        <v>34.448995600000003</v>
      </c>
      <c r="J21" s="9">
        <v>35.979705619999997</v>
      </c>
      <c r="K21" s="9">
        <v>21.890105949999999</v>
      </c>
      <c r="L21" s="9">
        <v>31.96515217</v>
      </c>
      <c r="M21" s="9">
        <v>32.633584749999997</v>
      </c>
      <c r="N21" s="9">
        <v>16.372449700000001</v>
      </c>
      <c r="O21" s="9">
        <v>29.409388679999999</v>
      </c>
      <c r="P21" s="9">
        <v>21.784017179999999</v>
      </c>
      <c r="Q21" s="2"/>
    </row>
    <row r="22" spans="1:17" x14ac:dyDescent="0.4">
      <c r="A22" s="2" t="s">
        <v>126</v>
      </c>
      <c r="B22" s="2" t="s">
        <v>139</v>
      </c>
      <c r="C22" s="9">
        <v>35.091074710000001</v>
      </c>
      <c r="D22" s="9">
        <v>31.377033789999999</v>
      </c>
      <c r="E22" s="9">
        <v>31.947039709999999</v>
      </c>
      <c r="F22" s="9">
        <v>28.79803274</v>
      </c>
      <c r="G22" s="9">
        <v>28.670162860000001</v>
      </c>
      <c r="H22" s="9">
        <v>35.584482280000003</v>
      </c>
      <c r="I22" s="9">
        <v>31.694422629999998</v>
      </c>
      <c r="J22" s="9">
        <v>34.557838320000002</v>
      </c>
      <c r="K22" s="9">
        <v>60.52957516</v>
      </c>
      <c r="L22" s="9">
        <v>32.232996200000002</v>
      </c>
      <c r="M22" s="9">
        <v>39.207746370000002</v>
      </c>
      <c r="N22" s="9">
        <v>23.819973610000002</v>
      </c>
      <c r="O22" s="9">
        <v>74.832622619999995</v>
      </c>
      <c r="P22" s="9">
        <v>36.745589760000001</v>
      </c>
      <c r="Q22" s="2"/>
    </row>
    <row r="23" spans="1:17" x14ac:dyDescent="0.4">
      <c r="A23" s="2" t="s">
        <v>126</v>
      </c>
      <c r="B23" s="2" t="s">
        <v>52</v>
      </c>
      <c r="C23" s="9">
        <v>2680.926704</v>
      </c>
      <c r="D23" s="9">
        <v>2762.1320470000001</v>
      </c>
      <c r="E23" s="9">
        <v>2822.1032700000001</v>
      </c>
      <c r="F23" s="9">
        <v>2802.3263969999998</v>
      </c>
      <c r="G23" s="9">
        <v>4926.2463859999998</v>
      </c>
      <c r="H23" s="9">
        <v>4860.6183510000001</v>
      </c>
      <c r="I23" s="9">
        <v>2721.172908</v>
      </c>
      <c r="J23" s="9">
        <v>2784.8236569999999</v>
      </c>
      <c r="K23" s="9">
        <v>3245.7044150000002</v>
      </c>
      <c r="L23" s="9">
        <v>3055.0232030000002</v>
      </c>
      <c r="M23" s="9">
        <v>2894.6727470000001</v>
      </c>
      <c r="N23" s="9">
        <v>3102.7901040000002</v>
      </c>
      <c r="O23" s="9">
        <v>2394.9437950000001</v>
      </c>
      <c r="P23" s="9">
        <v>2891.5319979999999</v>
      </c>
      <c r="Q23" s="2"/>
    </row>
    <row r="24" spans="1:17" x14ac:dyDescent="0.4">
      <c r="A24" s="2" t="s">
        <v>126</v>
      </c>
      <c r="B24" s="2" t="s">
        <v>98</v>
      </c>
      <c r="C24" s="9">
        <v>590.38976539999999</v>
      </c>
      <c r="D24" s="9">
        <v>863.52270290000001</v>
      </c>
      <c r="E24" s="9">
        <v>828.15101110000001</v>
      </c>
      <c r="F24" s="9">
        <v>727.36140150000006</v>
      </c>
      <c r="G24" s="9">
        <v>353.1287433</v>
      </c>
      <c r="H24" s="9">
        <v>331.69747050000001</v>
      </c>
      <c r="I24" s="9">
        <v>488.5679452</v>
      </c>
      <c r="J24" s="9">
        <v>572.12572509999995</v>
      </c>
      <c r="K24" s="9">
        <v>414.10129819999997</v>
      </c>
      <c r="L24" s="9">
        <v>667.28510849999998</v>
      </c>
      <c r="M24" s="9">
        <v>910.75287590000005</v>
      </c>
      <c r="N24" s="9">
        <v>850.47545679999996</v>
      </c>
      <c r="O24" s="9">
        <v>393.59178029999998</v>
      </c>
      <c r="P24" s="9">
        <v>818.78315840000005</v>
      </c>
      <c r="Q24" s="2"/>
    </row>
    <row r="25" spans="1:17" x14ac:dyDescent="0.4">
      <c r="A25" s="2" t="s">
        <v>126</v>
      </c>
      <c r="B25" s="2" t="s">
        <v>140</v>
      </c>
      <c r="C25" s="9">
        <v>34.137112270000003</v>
      </c>
      <c r="D25" s="9">
        <v>39.221521549999999</v>
      </c>
      <c r="E25" s="9">
        <v>31.529537040000001</v>
      </c>
      <c r="F25" s="9">
        <v>39.033902699999999</v>
      </c>
      <c r="G25" s="9">
        <v>48.178664400000002</v>
      </c>
      <c r="H25" s="9">
        <v>41.613239980000003</v>
      </c>
      <c r="I25" s="9">
        <v>31.495755899999999</v>
      </c>
      <c r="J25" s="9">
        <v>34.250800050000002</v>
      </c>
      <c r="K25" s="9">
        <v>53.392044869999999</v>
      </c>
      <c r="L25" s="9">
        <v>36.658207969999999</v>
      </c>
      <c r="M25" s="9">
        <v>34.36016996</v>
      </c>
      <c r="N25" s="9">
        <v>33.85887357</v>
      </c>
      <c r="O25" s="9">
        <v>39.435198360000001</v>
      </c>
      <c r="P25" s="9">
        <v>36.347491120000001</v>
      </c>
      <c r="Q25" s="2"/>
    </row>
    <row r="26" spans="1:17" x14ac:dyDescent="0.4">
      <c r="A26" s="2" t="s">
        <v>126</v>
      </c>
      <c r="B26" s="2" t="s">
        <v>141</v>
      </c>
      <c r="C26" s="9">
        <v>54.581001620000002</v>
      </c>
      <c r="D26" s="9">
        <v>53.893322019999999</v>
      </c>
      <c r="E26" s="9">
        <v>40.59862614</v>
      </c>
      <c r="F26" s="9">
        <v>52.004005399999997</v>
      </c>
      <c r="G26" s="9">
        <v>62.334890540000004</v>
      </c>
      <c r="H26" s="9">
        <v>56.620969369999997</v>
      </c>
      <c r="I26" s="9">
        <v>61.54098157</v>
      </c>
      <c r="J26" s="9">
        <v>45.053481050000002</v>
      </c>
      <c r="K26" s="9">
        <v>66.242782860000005</v>
      </c>
      <c r="L26" s="9">
        <v>61.243254749999998</v>
      </c>
      <c r="M26" s="9">
        <v>53.941444320000002</v>
      </c>
      <c r="N26" s="9">
        <v>36.556564690000002</v>
      </c>
      <c r="O26" s="9">
        <v>45.146454130000002</v>
      </c>
      <c r="P26" s="9">
        <v>64.958567630000005</v>
      </c>
      <c r="Q26" s="2"/>
    </row>
    <row r="27" spans="1:17" x14ac:dyDescent="0.4">
      <c r="A27" s="2" t="s">
        <v>126</v>
      </c>
      <c r="B27" s="2" t="s">
        <v>142</v>
      </c>
      <c r="C27" s="9">
        <v>0.67747205499999996</v>
      </c>
      <c r="D27" s="9">
        <v>1.6251531029999999</v>
      </c>
      <c r="E27" s="9">
        <v>1.400247059</v>
      </c>
      <c r="F27" s="9">
        <v>1.836542082</v>
      </c>
      <c r="G27" s="9">
        <v>0.92703077099999998</v>
      </c>
      <c r="H27" s="9">
        <v>1.932668279</v>
      </c>
      <c r="I27" s="9">
        <v>1.227727324</v>
      </c>
      <c r="J27" s="9">
        <v>0.59652543800000002</v>
      </c>
      <c r="K27" s="9">
        <v>3.2998866069999999</v>
      </c>
      <c r="L27" s="9">
        <v>1.898055276</v>
      </c>
      <c r="M27" s="9">
        <v>0.63743451100000004</v>
      </c>
      <c r="N27" s="9">
        <v>1.297613991</v>
      </c>
      <c r="O27" s="9">
        <v>1.9731234630000001</v>
      </c>
      <c r="P27" s="9">
        <v>1.2077581129999999</v>
      </c>
      <c r="Q27" s="2"/>
    </row>
    <row r="28" spans="1:17" x14ac:dyDescent="0.4">
      <c r="A28" s="2" t="s">
        <v>126</v>
      </c>
      <c r="B28" s="2" t="s">
        <v>143</v>
      </c>
      <c r="C28" s="9">
        <v>156.64561749999999</v>
      </c>
      <c r="D28" s="9">
        <v>119.0690319</v>
      </c>
      <c r="E28" s="9">
        <v>146.67829259999999</v>
      </c>
      <c r="F28" s="9">
        <v>158.21374280000001</v>
      </c>
      <c r="G28" s="9">
        <v>67.984181509999999</v>
      </c>
      <c r="H28" s="9">
        <v>67.993907629999995</v>
      </c>
      <c r="I28" s="9">
        <v>184.53104780000001</v>
      </c>
      <c r="J28" s="9">
        <v>192.84172620000001</v>
      </c>
      <c r="K28" s="9">
        <v>154.15927880000001</v>
      </c>
      <c r="L28" s="9">
        <v>143.43682670000001</v>
      </c>
      <c r="M28" s="9">
        <v>184.21501309999999</v>
      </c>
      <c r="N28" s="9">
        <v>98.045110100000002</v>
      </c>
      <c r="O28" s="9">
        <v>181.50713400000001</v>
      </c>
      <c r="P28" s="9">
        <v>118.43926949999999</v>
      </c>
      <c r="Q28" s="2"/>
    </row>
    <row r="29" spans="1:17" x14ac:dyDescent="0.4">
      <c r="A29" s="2" t="s">
        <v>144</v>
      </c>
      <c r="B29" s="2" t="s">
        <v>145</v>
      </c>
      <c r="C29" s="9">
        <v>163.22400870000001</v>
      </c>
      <c r="D29" s="9">
        <v>99.136827920000002</v>
      </c>
      <c r="E29" s="9">
        <v>92.104299499999996</v>
      </c>
      <c r="F29" s="9">
        <v>137.34647949999999</v>
      </c>
      <c r="G29" s="9">
        <v>208.02588059999999</v>
      </c>
      <c r="H29" s="9">
        <v>54.857142869999997</v>
      </c>
      <c r="I29" s="9">
        <v>193.0976493</v>
      </c>
      <c r="J29" s="9">
        <v>104.8828584</v>
      </c>
      <c r="K29" s="9">
        <v>129.31163369999999</v>
      </c>
      <c r="L29" s="9">
        <v>25.69242839</v>
      </c>
      <c r="M29" s="9">
        <v>80.978701549999997</v>
      </c>
      <c r="N29" s="9">
        <v>104.88987419999999</v>
      </c>
      <c r="O29" s="9">
        <v>215.07998850000001</v>
      </c>
      <c r="P29" s="9">
        <v>154.70996109999999</v>
      </c>
      <c r="Q29" s="2"/>
    </row>
    <row r="30" spans="1:17" x14ac:dyDescent="0.4">
      <c r="A30" s="2" t="s">
        <v>144</v>
      </c>
      <c r="B30" s="2" t="s">
        <v>146</v>
      </c>
      <c r="C30" s="9">
        <v>125.06300040000001</v>
      </c>
      <c r="D30" s="9">
        <v>104.0361276</v>
      </c>
      <c r="E30" s="9">
        <v>98.263051809999993</v>
      </c>
      <c r="F30" s="9">
        <v>89.935840560000003</v>
      </c>
      <c r="G30" s="9">
        <v>107.9322378</v>
      </c>
      <c r="H30" s="9">
        <v>80.684877520000001</v>
      </c>
      <c r="I30" s="9">
        <v>120.50555319999999</v>
      </c>
      <c r="J30" s="9">
        <v>92.796958020000005</v>
      </c>
      <c r="K30" s="9">
        <v>160.1152443</v>
      </c>
      <c r="L30" s="9">
        <v>42.695840369999999</v>
      </c>
      <c r="M30" s="9">
        <v>113.30463469999999</v>
      </c>
      <c r="N30" s="9">
        <v>105.6432569</v>
      </c>
      <c r="O30" s="9">
        <v>196.97179560000001</v>
      </c>
      <c r="P30" s="9">
        <v>121.3954652</v>
      </c>
      <c r="Q30" s="2"/>
    </row>
    <row r="31" spans="1:17" x14ac:dyDescent="0.4">
      <c r="A31" s="2" t="s">
        <v>144</v>
      </c>
      <c r="B31" s="2" t="s">
        <v>147</v>
      </c>
      <c r="C31" s="9">
        <v>6.1259549350000002</v>
      </c>
      <c r="D31" s="9">
        <v>1.7480460369999999</v>
      </c>
      <c r="E31" s="9">
        <v>4.8557720059999996</v>
      </c>
      <c r="F31" s="9">
        <v>4.6224830370000003</v>
      </c>
      <c r="G31" s="9">
        <v>7.0862860669999996</v>
      </c>
      <c r="H31" s="9">
        <v>2.6664270829999999</v>
      </c>
      <c r="I31" s="9">
        <v>7.2593465510000001</v>
      </c>
      <c r="J31" s="9">
        <v>4.7378274620000003</v>
      </c>
      <c r="K31" s="9">
        <v>11.86520971</v>
      </c>
      <c r="L31" s="9">
        <v>0.83413325100000002</v>
      </c>
      <c r="M31" s="9">
        <v>2.4244119350000002</v>
      </c>
      <c r="N31" s="9">
        <v>2.6957695020000001</v>
      </c>
      <c r="O31" s="9">
        <v>14.898754289999999</v>
      </c>
      <c r="P31" s="9">
        <v>4.5597986400000003</v>
      </c>
      <c r="Q31" s="2"/>
    </row>
    <row r="32" spans="1:17" x14ac:dyDescent="0.4">
      <c r="A32" s="2" t="s">
        <v>144</v>
      </c>
      <c r="B32" s="2" t="s">
        <v>148</v>
      </c>
      <c r="C32" s="9">
        <v>77.611082769999996</v>
      </c>
      <c r="D32" s="9">
        <v>53.753461469999998</v>
      </c>
      <c r="E32" s="9">
        <v>56.437137249999999</v>
      </c>
      <c r="F32" s="9">
        <v>59.414490890000003</v>
      </c>
      <c r="G32" s="9">
        <v>107.4642594</v>
      </c>
      <c r="H32" s="9">
        <v>37.449164570000001</v>
      </c>
      <c r="I32" s="9">
        <v>104.7750593</v>
      </c>
      <c r="J32" s="9">
        <v>47.900992670000001</v>
      </c>
      <c r="K32" s="9">
        <v>60.165514960000003</v>
      </c>
      <c r="L32" s="9">
        <v>15.5251188</v>
      </c>
      <c r="M32" s="9">
        <v>68.535651009999995</v>
      </c>
      <c r="N32" s="9">
        <v>67.565049360000003</v>
      </c>
      <c r="O32" s="9">
        <v>120.92428080000001</v>
      </c>
      <c r="P32" s="9">
        <v>92.635434410000002</v>
      </c>
      <c r="Q32" s="2"/>
    </row>
    <row r="33" spans="1:29" x14ac:dyDescent="0.4">
      <c r="A33" s="2" t="s">
        <v>144</v>
      </c>
      <c r="B33" s="2" t="s">
        <v>149</v>
      </c>
      <c r="C33" s="9">
        <v>67.699782420000005</v>
      </c>
      <c r="D33" s="9">
        <v>44.944234129999998</v>
      </c>
      <c r="E33" s="9">
        <v>36.815295689999999</v>
      </c>
      <c r="F33" s="9">
        <v>43.07425799</v>
      </c>
      <c r="G33" s="9">
        <v>45.331804730000002</v>
      </c>
      <c r="H33" s="9">
        <v>23.83753055</v>
      </c>
      <c r="I33" s="9">
        <v>58.820416100000003</v>
      </c>
      <c r="J33" s="9">
        <v>42.316321520000002</v>
      </c>
      <c r="K33" s="9">
        <v>71.145555239999993</v>
      </c>
      <c r="L33" s="9">
        <v>15.435256649999999</v>
      </c>
      <c r="M33" s="9">
        <v>40.789434329999999</v>
      </c>
      <c r="N33" s="9">
        <v>39.88494661</v>
      </c>
      <c r="O33" s="9">
        <v>94.866366749999997</v>
      </c>
      <c r="P33" s="9">
        <v>48.36618335</v>
      </c>
      <c r="Q33" s="2"/>
    </row>
    <row r="34" spans="1:29" x14ac:dyDescent="0.4">
      <c r="A34" s="2" t="s">
        <v>144</v>
      </c>
      <c r="B34" s="2" t="s">
        <v>150</v>
      </c>
      <c r="C34" s="9">
        <v>19.7974493</v>
      </c>
      <c r="D34" s="9">
        <v>18.08274617</v>
      </c>
      <c r="E34" s="9">
        <v>9.2961463989999995</v>
      </c>
      <c r="F34" s="9">
        <v>18.743755879999998</v>
      </c>
      <c r="G34" s="9">
        <v>14.570852609999999</v>
      </c>
      <c r="H34" s="9">
        <v>4.9154275900000002</v>
      </c>
      <c r="I34" s="9">
        <v>21.78086875</v>
      </c>
      <c r="J34" s="9">
        <v>13.35536527</v>
      </c>
      <c r="K34" s="9">
        <v>15.774041459999999</v>
      </c>
      <c r="L34" s="9">
        <v>5.3528837239999998</v>
      </c>
      <c r="M34" s="9">
        <v>6.9847575380000002</v>
      </c>
      <c r="N34" s="9">
        <v>6.0691203959999998</v>
      </c>
      <c r="O34" s="9">
        <v>25.883928269999998</v>
      </c>
      <c r="P34" s="9">
        <v>8.4927276749999994</v>
      </c>
      <c r="Q34" s="2"/>
    </row>
    <row r="35" spans="1:29" x14ac:dyDescent="0.4">
      <c r="A35" s="2" t="s">
        <v>144</v>
      </c>
      <c r="B35" s="2" t="s">
        <v>151</v>
      </c>
      <c r="C35" s="9">
        <v>381.6433293</v>
      </c>
      <c r="D35" s="9">
        <v>260.67779890000003</v>
      </c>
      <c r="E35" s="9">
        <v>250.83833820000001</v>
      </c>
      <c r="F35" s="9">
        <v>266.1225953</v>
      </c>
      <c r="G35" s="9">
        <v>357.66071649999998</v>
      </c>
      <c r="H35" s="9">
        <v>196.4557466</v>
      </c>
      <c r="I35" s="9">
        <v>420.3476819</v>
      </c>
      <c r="J35" s="9">
        <v>242.32327419999999</v>
      </c>
      <c r="K35" s="9">
        <v>392.29116959999999</v>
      </c>
      <c r="L35" s="9">
        <v>68.983264090000006</v>
      </c>
      <c r="M35" s="9">
        <v>261.53876439999999</v>
      </c>
      <c r="N35" s="9">
        <v>278.8372746</v>
      </c>
      <c r="O35" s="9">
        <v>548.81348960000003</v>
      </c>
      <c r="P35" s="9">
        <v>323.46305039999999</v>
      </c>
      <c r="Q35" s="2"/>
    </row>
    <row r="36" spans="1:29" x14ac:dyDescent="0.4">
      <c r="A36" s="2" t="s">
        <v>144</v>
      </c>
      <c r="B36" s="2" t="s">
        <v>152</v>
      </c>
      <c r="C36" s="9">
        <v>0.356654054</v>
      </c>
      <c r="D36" s="9">
        <v>5.174920771</v>
      </c>
      <c r="E36" s="9">
        <v>0.46557333000000001</v>
      </c>
      <c r="F36" s="9">
        <v>0.91595801600000004</v>
      </c>
      <c r="G36" s="9">
        <v>0.20548792900000001</v>
      </c>
      <c r="H36" s="9">
        <v>4.2840002000000002E-2</v>
      </c>
      <c r="I36" s="9">
        <v>0.32073768899999999</v>
      </c>
      <c r="J36" s="9">
        <v>0.41632342999999999</v>
      </c>
      <c r="K36" s="9">
        <v>7.3553702999999998E-2</v>
      </c>
      <c r="L36" s="9">
        <v>0.42661912299999999</v>
      </c>
      <c r="M36" s="9">
        <v>0.30539515099999998</v>
      </c>
      <c r="N36" s="9">
        <v>6.2092679999999997E-2</v>
      </c>
      <c r="O36" s="9">
        <v>1.077798279</v>
      </c>
      <c r="P36" s="9">
        <v>0.26172790699999998</v>
      </c>
      <c r="Q36" s="2"/>
    </row>
    <row r="37" spans="1:29" x14ac:dyDescent="0.4">
      <c r="A37" s="2" t="s">
        <v>144</v>
      </c>
      <c r="B37" s="2" t="s">
        <v>153</v>
      </c>
      <c r="C37" s="9">
        <v>0</v>
      </c>
      <c r="D37" s="9">
        <v>0</v>
      </c>
      <c r="E37" s="9">
        <v>5.2065524000000002E-2</v>
      </c>
      <c r="F37" s="9">
        <v>0</v>
      </c>
      <c r="G37" s="9">
        <v>2.5116597000000001E-2</v>
      </c>
      <c r="H37" s="9">
        <v>0</v>
      </c>
      <c r="I37" s="9">
        <v>3.2607646999999997E-2</v>
      </c>
      <c r="J37" s="9">
        <v>4.4361327999999998E-2</v>
      </c>
      <c r="K37" s="9">
        <v>2.5544513000000001E-2</v>
      </c>
      <c r="L37" s="9">
        <v>0</v>
      </c>
      <c r="M37" s="9">
        <v>2.370179E-2</v>
      </c>
      <c r="N37" s="9">
        <v>0</v>
      </c>
      <c r="O37" s="9">
        <v>0</v>
      </c>
      <c r="P37" s="9">
        <v>5.6135235999999998E-2</v>
      </c>
      <c r="Q37" s="2"/>
    </row>
    <row r="38" spans="1:29" x14ac:dyDescent="0.4">
      <c r="A38" s="2" t="s">
        <v>154</v>
      </c>
      <c r="B38" s="2" t="s">
        <v>155</v>
      </c>
      <c r="C38" s="9">
        <v>0.28180560300000002</v>
      </c>
      <c r="D38" s="9">
        <v>0.450672709</v>
      </c>
      <c r="E38" s="9">
        <v>0.62128609000000001</v>
      </c>
      <c r="F38" s="9">
        <v>0.76393977400000002</v>
      </c>
      <c r="G38" s="9">
        <v>0</v>
      </c>
      <c r="H38" s="9">
        <v>0.28584001399999998</v>
      </c>
      <c r="I38" s="9">
        <v>0.58364948400000005</v>
      </c>
      <c r="J38" s="9">
        <v>1.2241303530000001</v>
      </c>
      <c r="K38" s="9">
        <v>1.4815817419999999</v>
      </c>
      <c r="L38" s="9">
        <v>0.75193066200000003</v>
      </c>
      <c r="M38" s="9">
        <v>0.88383776700000005</v>
      </c>
      <c r="N38" s="9">
        <v>0.92530937599999996</v>
      </c>
      <c r="O38" s="9">
        <v>0.54716869199999996</v>
      </c>
      <c r="P38" s="9">
        <v>0.54425234300000003</v>
      </c>
      <c r="Q38" s="2"/>
    </row>
    <row r="39" spans="1:29" x14ac:dyDescent="0.4">
      <c r="A39" s="2" t="s">
        <v>154</v>
      </c>
      <c r="B39" s="2" t="s">
        <v>156</v>
      </c>
      <c r="C39" s="9">
        <v>3.4222948990000002</v>
      </c>
      <c r="D39" s="9">
        <v>3.7564327739999999</v>
      </c>
      <c r="E39" s="9">
        <v>3.414893502</v>
      </c>
      <c r="F39" s="9">
        <v>2.794288903</v>
      </c>
      <c r="G39" s="9">
        <v>3.8544398950000001</v>
      </c>
      <c r="H39" s="9">
        <v>6.4660916799999999</v>
      </c>
      <c r="I39" s="9">
        <v>5.4245670500000003</v>
      </c>
      <c r="J39" s="9">
        <v>4.0253766860000004</v>
      </c>
      <c r="K39" s="9">
        <v>6.0477738299999997</v>
      </c>
      <c r="L39" s="9">
        <v>6.2159093570000001</v>
      </c>
      <c r="M39" s="9">
        <v>3.6492737279999998</v>
      </c>
      <c r="N39" s="9">
        <v>4.6792196639999997</v>
      </c>
      <c r="O39" s="9">
        <v>3.4026989740000002</v>
      </c>
      <c r="P39" s="9">
        <v>4.4547648930000001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x14ac:dyDescent="0.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9.899999999999999" x14ac:dyDescent="0.5">
      <c r="A41" s="17" t="s">
        <v>160</v>
      </c>
    </row>
    <row r="42" spans="1:29" x14ac:dyDescent="0.4">
      <c r="A42" s="1" t="s">
        <v>157</v>
      </c>
      <c r="B42" s="1" t="s">
        <v>159</v>
      </c>
      <c r="C42" s="1" t="s">
        <v>1</v>
      </c>
      <c r="D42" s="1" t="s">
        <v>3</v>
      </c>
      <c r="E42" s="1" t="s">
        <v>5</v>
      </c>
      <c r="F42" s="1" t="s">
        <v>12</v>
      </c>
      <c r="G42" s="1" t="s">
        <v>13</v>
      </c>
      <c r="H42" s="1" t="s">
        <v>9</v>
      </c>
      <c r="I42" s="1" t="s">
        <v>15</v>
      </c>
      <c r="J42" s="1" t="s">
        <v>17</v>
      </c>
      <c r="K42" s="1" t="s">
        <v>19</v>
      </c>
      <c r="L42" s="1" t="s">
        <v>21</v>
      </c>
    </row>
    <row r="43" spans="1:29" x14ac:dyDescent="0.4">
      <c r="A43" s="2" t="s">
        <v>124</v>
      </c>
      <c r="B43" s="2" t="s">
        <v>125</v>
      </c>
      <c r="C43" s="9">
        <v>992.7455635</v>
      </c>
      <c r="D43" s="9">
        <v>513.09006099999999</v>
      </c>
      <c r="E43" s="9">
        <v>382.22612939999999</v>
      </c>
      <c r="F43" s="9">
        <v>575.8662415</v>
      </c>
      <c r="G43" s="9">
        <v>308.17197809999999</v>
      </c>
      <c r="H43" s="9">
        <v>504.56925050000001</v>
      </c>
      <c r="I43" s="9">
        <v>277.21343330000002</v>
      </c>
      <c r="J43" s="9">
        <v>591.39535409999996</v>
      </c>
      <c r="K43" s="9">
        <v>362.7670387</v>
      </c>
      <c r="L43" s="9">
        <v>435.17340250000001</v>
      </c>
    </row>
    <row r="44" spans="1:29" x14ac:dyDescent="0.4">
      <c r="A44" s="2" t="s">
        <v>126</v>
      </c>
      <c r="B44" s="2" t="s">
        <v>127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9.4702611000000006E-2</v>
      </c>
      <c r="L44" s="9">
        <v>0</v>
      </c>
    </row>
    <row r="45" spans="1:29" x14ac:dyDescent="0.4">
      <c r="A45" s="2" t="s">
        <v>126</v>
      </c>
      <c r="B45" s="2" t="s">
        <v>99</v>
      </c>
      <c r="C45" s="9">
        <v>141.0310082</v>
      </c>
      <c r="D45" s="9">
        <v>233.6149144</v>
      </c>
      <c r="E45" s="9">
        <v>178.44708030000001</v>
      </c>
      <c r="F45" s="9">
        <v>224.14602009999999</v>
      </c>
      <c r="G45" s="9">
        <v>286.35578850000002</v>
      </c>
      <c r="H45" s="9">
        <v>173.0662619</v>
      </c>
      <c r="I45" s="9">
        <v>222.48155689999999</v>
      </c>
      <c r="J45" s="9">
        <v>206.8782942</v>
      </c>
      <c r="K45" s="9">
        <v>202.8796116</v>
      </c>
      <c r="L45" s="9">
        <v>232.86198519999999</v>
      </c>
    </row>
    <row r="46" spans="1:29" x14ac:dyDescent="0.4">
      <c r="A46" s="2" t="s">
        <v>126</v>
      </c>
      <c r="B46" s="2" t="s">
        <v>96</v>
      </c>
      <c r="C46" s="9">
        <v>54213.49396</v>
      </c>
      <c r="D46" s="9">
        <v>45407.788390000002</v>
      </c>
      <c r="E46" s="9">
        <v>52923.92166</v>
      </c>
      <c r="F46" s="9">
        <v>59856.644050000003</v>
      </c>
      <c r="G46" s="9">
        <v>45059.416369999999</v>
      </c>
      <c r="H46" s="9">
        <v>70812.985369999995</v>
      </c>
      <c r="I46" s="9">
        <v>61736.998030000002</v>
      </c>
      <c r="J46" s="9">
        <v>64860.682529999998</v>
      </c>
      <c r="K46" s="9">
        <v>56458.347809999999</v>
      </c>
      <c r="L46" s="9">
        <v>60363.045969999999</v>
      </c>
    </row>
    <row r="47" spans="1:29" x14ac:dyDescent="0.4">
      <c r="A47" s="2" t="s">
        <v>126</v>
      </c>
      <c r="B47" s="2" t="s">
        <v>128</v>
      </c>
      <c r="C47" s="9">
        <v>0.46517681599999999</v>
      </c>
      <c r="D47" s="9">
        <v>1.089449595</v>
      </c>
      <c r="E47" s="9">
        <v>0.46746188599999999</v>
      </c>
      <c r="F47" s="9">
        <v>1.0118056630000001</v>
      </c>
      <c r="G47" s="9">
        <v>0.14329551800000001</v>
      </c>
      <c r="H47" s="9">
        <v>0.29564574199999999</v>
      </c>
      <c r="I47" s="9">
        <v>0.33484257000000001</v>
      </c>
      <c r="J47" s="9">
        <v>0.74814236199999995</v>
      </c>
      <c r="K47" s="9">
        <v>0.58785355399999994</v>
      </c>
      <c r="L47" s="9">
        <v>0.67224604799999998</v>
      </c>
    </row>
    <row r="48" spans="1:29" x14ac:dyDescent="0.4">
      <c r="A48" s="2" t="s">
        <v>126</v>
      </c>
      <c r="B48" s="2" t="s">
        <v>130</v>
      </c>
      <c r="C48" s="9">
        <v>0</v>
      </c>
      <c r="D48" s="9">
        <v>0.17522585600000001</v>
      </c>
      <c r="E48" s="9">
        <v>0.44785885600000003</v>
      </c>
      <c r="F48" s="9">
        <v>3.2274492000000002E-2</v>
      </c>
      <c r="G48" s="9">
        <v>0.115864598</v>
      </c>
      <c r="H48" s="9">
        <v>0.136423296</v>
      </c>
      <c r="I48" s="9">
        <v>2.1747256999999999E-2</v>
      </c>
      <c r="J48" s="9">
        <v>0.108096769</v>
      </c>
      <c r="K48" s="9">
        <v>7.3109181999999995E-2</v>
      </c>
      <c r="L48" s="9">
        <v>0.10728539099999999</v>
      </c>
    </row>
    <row r="49" spans="1:12" x14ac:dyDescent="0.4">
      <c r="A49" s="2" t="s">
        <v>126</v>
      </c>
      <c r="B49" s="2" t="s">
        <v>131</v>
      </c>
      <c r="C49" s="9">
        <v>12.550141910000001</v>
      </c>
      <c r="D49" s="9">
        <v>9.9020703440000002</v>
      </c>
      <c r="E49" s="9">
        <v>37.424478049999998</v>
      </c>
      <c r="F49" s="9">
        <v>64.277936130000001</v>
      </c>
      <c r="G49" s="9">
        <v>19.28898298</v>
      </c>
      <c r="H49" s="9">
        <v>16.227982820000001</v>
      </c>
      <c r="I49" s="9">
        <v>11.929541479999999</v>
      </c>
      <c r="J49" s="9">
        <v>19.570548729999999</v>
      </c>
      <c r="K49" s="9">
        <v>59.475982100000003</v>
      </c>
      <c r="L49" s="9">
        <v>67.308903509999993</v>
      </c>
    </row>
    <row r="50" spans="1:12" x14ac:dyDescent="0.4">
      <c r="A50" s="2" t="s">
        <v>126</v>
      </c>
      <c r="B50" s="2" t="s">
        <v>132</v>
      </c>
      <c r="C50" s="9">
        <v>61.894986369999998</v>
      </c>
      <c r="D50" s="9">
        <v>42.14263218</v>
      </c>
      <c r="E50" s="9">
        <v>46.475894750000002</v>
      </c>
      <c r="F50" s="9">
        <v>95.586669000000001</v>
      </c>
      <c r="G50" s="9">
        <v>29.838968640000001</v>
      </c>
      <c r="H50" s="9">
        <v>149.11034889999999</v>
      </c>
      <c r="I50" s="9">
        <v>33.541286540000002</v>
      </c>
      <c r="J50" s="9">
        <v>71.294115739999995</v>
      </c>
      <c r="K50" s="9">
        <v>21.870043689999999</v>
      </c>
      <c r="L50" s="9">
        <v>28.606894960000002</v>
      </c>
    </row>
    <row r="51" spans="1:12" x14ac:dyDescent="0.4">
      <c r="A51" s="2" t="s">
        <v>126</v>
      </c>
      <c r="B51" s="2" t="s">
        <v>133</v>
      </c>
      <c r="C51" s="9">
        <v>8.4976554459999996</v>
      </c>
      <c r="D51" s="9">
        <v>6.4055856200000001</v>
      </c>
      <c r="E51" s="9">
        <v>15.02354957</v>
      </c>
      <c r="F51" s="9">
        <v>4.5880434860000001</v>
      </c>
      <c r="G51" s="9">
        <v>4.8616696480000003</v>
      </c>
      <c r="H51" s="9">
        <v>15.536279479999999</v>
      </c>
      <c r="I51" s="9">
        <v>6.2534784520000004</v>
      </c>
      <c r="J51" s="9">
        <v>15.543407180000001</v>
      </c>
      <c r="K51" s="9">
        <v>7.521515988</v>
      </c>
      <c r="L51" s="9">
        <v>10.990668879999999</v>
      </c>
    </row>
    <row r="52" spans="1:12" x14ac:dyDescent="0.4">
      <c r="A52" s="2" t="s">
        <v>126</v>
      </c>
      <c r="B52" s="2" t="s">
        <v>83</v>
      </c>
      <c r="C52" s="9">
        <v>0.44071677399999998</v>
      </c>
      <c r="D52" s="9">
        <v>0</v>
      </c>
      <c r="E52" s="9">
        <v>0.353148978</v>
      </c>
      <c r="F52" s="9">
        <v>1.3310731250000001</v>
      </c>
      <c r="G52" s="9">
        <v>0.17785215800000001</v>
      </c>
      <c r="H52" s="9">
        <v>0.35898815899999997</v>
      </c>
      <c r="I52" s="9">
        <v>0</v>
      </c>
      <c r="J52" s="9">
        <v>0.92919982499999998</v>
      </c>
      <c r="K52" s="9">
        <v>0.29926025000000001</v>
      </c>
      <c r="L52" s="9">
        <v>0.49404922600000001</v>
      </c>
    </row>
    <row r="53" spans="1:12" x14ac:dyDescent="0.4">
      <c r="A53" s="2" t="s">
        <v>126</v>
      </c>
      <c r="B53" s="2" t="s">
        <v>134</v>
      </c>
      <c r="C53" s="9">
        <v>0.85694928199999998</v>
      </c>
      <c r="D53" s="9">
        <v>1.3946680199999999</v>
      </c>
      <c r="E53" s="9">
        <v>0.95481020000000005</v>
      </c>
      <c r="F53" s="9">
        <v>0</v>
      </c>
      <c r="G53" s="9">
        <v>0.19761350899999999</v>
      </c>
      <c r="H53" s="9">
        <v>1.1966271959999999</v>
      </c>
      <c r="I53" s="9">
        <v>1.4836461809999999</v>
      </c>
      <c r="J53" s="9">
        <v>0.44247610700000001</v>
      </c>
      <c r="K53" s="9">
        <v>0.83127847099999996</v>
      </c>
      <c r="L53" s="9">
        <v>1.0978871699999999</v>
      </c>
    </row>
    <row r="54" spans="1:12" x14ac:dyDescent="0.4">
      <c r="A54" s="2" t="s">
        <v>126</v>
      </c>
      <c r="B54" s="2" t="s">
        <v>135</v>
      </c>
      <c r="C54" s="9">
        <v>0.42161531600000002</v>
      </c>
      <c r="D54" s="9">
        <v>1.022334115</v>
      </c>
      <c r="E54" s="9">
        <v>0.216430286</v>
      </c>
      <c r="F54" s="9">
        <v>2.7020527919999999</v>
      </c>
      <c r="G54" s="9">
        <v>0.71324109000000002</v>
      </c>
      <c r="H54" s="9">
        <v>2.7251088860000001</v>
      </c>
      <c r="I54" s="9">
        <v>0.34452540599999998</v>
      </c>
      <c r="J54" s="9">
        <v>0.810066183</v>
      </c>
      <c r="K54" s="9">
        <v>0.52138780299999998</v>
      </c>
      <c r="L54" s="9">
        <v>2.057532776</v>
      </c>
    </row>
    <row r="55" spans="1:12" x14ac:dyDescent="0.4">
      <c r="A55" s="2" t="s">
        <v>126</v>
      </c>
      <c r="B55" s="2" t="s">
        <v>97</v>
      </c>
      <c r="C55" s="9">
        <v>211.353185</v>
      </c>
      <c r="D55" s="9">
        <v>242.4655946</v>
      </c>
      <c r="E55" s="9">
        <v>221.94349930000001</v>
      </c>
      <c r="F55" s="9">
        <v>271.31374959999999</v>
      </c>
      <c r="G55" s="9">
        <v>249.2475513</v>
      </c>
      <c r="H55" s="9">
        <v>246.82276870000001</v>
      </c>
      <c r="I55" s="9">
        <v>305.30261730000001</v>
      </c>
      <c r="J55" s="9">
        <v>260.4746126</v>
      </c>
      <c r="K55" s="9">
        <v>267.68414739999997</v>
      </c>
      <c r="L55" s="9">
        <v>303.3642481</v>
      </c>
    </row>
    <row r="56" spans="1:12" x14ac:dyDescent="0.4">
      <c r="A56" s="2" t="s">
        <v>126</v>
      </c>
      <c r="B56" s="2" t="s">
        <v>40</v>
      </c>
      <c r="C56" s="9">
        <v>186134.83929999999</v>
      </c>
      <c r="D56" s="9">
        <v>236683.14069999999</v>
      </c>
      <c r="E56" s="9">
        <v>208125.63269999999</v>
      </c>
      <c r="F56" s="9">
        <v>177011.57130000001</v>
      </c>
      <c r="G56" s="9">
        <v>200577.91870000001</v>
      </c>
      <c r="H56" s="9">
        <v>157888.55379999999</v>
      </c>
      <c r="I56" s="9">
        <v>152477.4743</v>
      </c>
      <c r="J56" s="9">
        <v>166765.9993</v>
      </c>
      <c r="K56" s="9">
        <v>232565.17370000001</v>
      </c>
      <c r="L56" s="9">
        <v>168359.0692</v>
      </c>
    </row>
    <row r="57" spans="1:12" x14ac:dyDescent="0.4">
      <c r="A57" s="2" t="s">
        <v>126</v>
      </c>
      <c r="B57" s="2" t="s">
        <v>136</v>
      </c>
      <c r="C57" s="9">
        <v>8.5020101960000005</v>
      </c>
      <c r="D57" s="9">
        <v>5.9001401339999999</v>
      </c>
      <c r="E57" s="9">
        <v>9.6967311939999998</v>
      </c>
      <c r="F57" s="9">
        <v>5.7367547630000004</v>
      </c>
      <c r="G57" s="9">
        <v>5.7714806559999996</v>
      </c>
      <c r="H57" s="9">
        <v>11.48861018</v>
      </c>
      <c r="I57" s="9">
        <v>5.6635155570000002</v>
      </c>
      <c r="J57" s="9">
        <v>6.753081753</v>
      </c>
      <c r="K57" s="9">
        <v>9.1327993410000001</v>
      </c>
      <c r="L57" s="9">
        <v>5.9428738660000002</v>
      </c>
    </row>
    <row r="58" spans="1:12" x14ac:dyDescent="0.4">
      <c r="A58" s="2" t="s">
        <v>126</v>
      </c>
      <c r="B58" s="2" t="s">
        <v>137</v>
      </c>
      <c r="C58" s="9">
        <v>1.594484333</v>
      </c>
      <c r="D58" s="9">
        <v>0.35643546999999998</v>
      </c>
      <c r="E58" s="9">
        <v>1.8276745700000001</v>
      </c>
      <c r="F58" s="9">
        <v>0.84303857699999996</v>
      </c>
      <c r="G58" s="9">
        <v>0.57108491100000003</v>
      </c>
      <c r="H58" s="9">
        <v>0.32108375</v>
      </c>
      <c r="I58" s="9">
        <v>0.38792583600000002</v>
      </c>
      <c r="J58" s="9">
        <v>0.47239791599999997</v>
      </c>
      <c r="K58" s="9">
        <v>0.52622215100000003</v>
      </c>
      <c r="L58" s="9">
        <v>0.45325617099999999</v>
      </c>
    </row>
    <row r="59" spans="1:12" x14ac:dyDescent="0.4">
      <c r="A59" s="2" t="s">
        <v>126</v>
      </c>
      <c r="B59" s="2" t="s">
        <v>138</v>
      </c>
      <c r="C59" s="9">
        <v>2.9848493220000001</v>
      </c>
      <c r="D59" s="9">
        <v>3.1365683130000002</v>
      </c>
      <c r="E59" s="9">
        <v>4.7097475800000002</v>
      </c>
      <c r="F59" s="9">
        <v>9.2354968510000006</v>
      </c>
      <c r="G59" s="9">
        <v>3.5454154340000001</v>
      </c>
      <c r="H59" s="9">
        <v>3.735193577</v>
      </c>
      <c r="I59" s="9">
        <v>2.0999991850000002</v>
      </c>
      <c r="J59" s="9">
        <v>3.0099269639999999</v>
      </c>
      <c r="K59" s="9">
        <v>2.2827595519999999</v>
      </c>
      <c r="L59" s="9">
        <v>4.1853150269999997</v>
      </c>
    </row>
    <row r="60" spans="1:12" x14ac:dyDescent="0.4">
      <c r="A60" s="2" t="s">
        <v>126</v>
      </c>
      <c r="B60" s="2" t="s">
        <v>139</v>
      </c>
      <c r="C60" s="9">
        <v>16.160690129999999</v>
      </c>
      <c r="D60" s="9">
        <v>13.264057279999999</v>
      </c>
      <c r="E60" s="9">
        <v>22.113325939999999</v>
      </c>
      <c r="F60" s="9">
        <v>21.648351030000001</v>
      </c>
      <c r="G60" s="9">
        <v>13.189235099999999</v>
      </c>
      <c r="H60" s="9">
        <v>16.642874389999999</v>
      </c>
      <c r="I60" s="9">
        <v>12.382099070000001</v>
      </c>
      <c r="J60" s="9">
        <v>13.37884923</v>
      </c>
      <c r="K60" s="9">
        <v>20.242135650000002</v>
      </c>
      <c r="L60" s="9">
        <v>18.330101849999998</v>
      </c>
    </row>
    <row r="61" spans="1:12" x14ac:dyDescent="0.4">
      <c r="A61" s="2" t="s">
        <v>126</v>
      </c>
      <c r="B61" s="2" t="s">
        <v>52</v>
      </c>
      <c r="C61" s="9">
        <v>6252.4347710000002</v>
      </c>
      <c r="D61" s="9">
        <v>5576.7917129999996</v>
      </c>
      <c r="E61" s="9">
        <v>7730.0627729999997</v>
      </c>
      <c r="F61" s="9">
        <v>6396.1096159999997</v>
      </c>
      <c r="G61" s="9">
        <v>17050.096450000001</v>
      </c>
      <c r="H61" s="9">
        <v>5139.818233</v>
      </c>
      <c r="I61" s="9">
        <v>4935.9445770000002</v>
      </c>
      <c r="J61" s="9">
        <v>4693.6082539999998</v>
      </c>
      <c r="K61" s="9">
        <v>6323.4403300000004</v>
      </c>
      <c r="L61" s="9">
        <v>5640.7783140000001</v>
      </c>
    </row>
    <row r="62" spans="1:12" x14ac:dyDescent="0.4">
      <c r="A62" s="2" t="s">
        <v>126</v>
      </c>
      <c r="B62" s="2" t="s">
        <v>98</v>
      </c>
      <c r="C62" s="9">
        <v>160.06587619999999</v>
      </c>
      <c r="D62" s="9">
        <v>1544.203771</v>
      </c>
      <c r="E62" s="9">
        <v>396.98028040000003</v>
      </c>
      <c r="F62" s="9">
        <v>1484.050831</v>
      </c>
      <c r="G62" s="9">
        <v>1118.8313869999999</v>
      </c>
      <c r="H62" s="9">
        <v>901.88476890000004</v>
      </c>
      <c r="I62" s="9">
        <v>5760.4385629999997</v>
      </c>
      <c r="J62" s="9">
        <v>1473.713006</v>
      </c>
      <c r="K62" s="9">
        <v>1778.642296</v>
      </c>
      <c r="L62" s="9">
        <v>3892.0334109999999</v>
      </c>
    </row>
    <row r="63" spans="1:12" x14ac:dyDescent="0.4">
      <c r="A63" s="2" t="s">
        <v>126</v>
      </c>
      <c r="B63" s="2" t="s">
        <v>140</v>
      </c>
      <c r="C63" s="9">
        <v>19.26367604</v>
      </c>
      <c r="D63" s="9">
        <v>24.946081670000002</v>
      </c>
      <c r="E63" s="9">
        <v>17.072964689999999</v>
      </c>
      <c r="F63" s="9">
        <v>21.394448610000001</v>
      </c>
      <c r="G63" s="9">
        <v>20.080108760000002</v>
      </c>
      <c r="H63" s="9">
        <v>17.611962999999999</v>
      </c>
      <c r="I63" s="9">
        <v>12.83880765</v>
      </c>
      <c r="J63" s="9">
        <v>21.633285090000001</v>
      </c>
      <c r="K63" s="9">
        <v>24.510728799999999</v>
      </c>
      <c r="L63" s="9">
        <v>17.823557090000001</v>
      </c>
    </row>
    <row r="64" spans="1:12" x14ac:dyDescent="0.4">
      <c r="A64" s="2" t="s">
        <v>126</v>
      </c>
      <c r="B64" s="2" t="s">
        <v>141</v>
      </c>
      <c r="C64" s="9">
        <v>90.064625370000002</v>
      </c>
      <c r="D64" s="9">
        <v>89.120159839999999</v>
      </c>
      <c r="E64" s="9">
        <v>91.575064449999999</v>
      </c>
      <c r="F64" s="9">
        <v>73.750030159999994</v>
      </c>
      <c r="G64" s="9">
        <v>53.570075369999998</v>
      </c>
      <c r="H64" s="9">
        <v>91.045276799999996</v>
      </c>
      <c r="I64" s="9">
        <v>72.212738299999998</v>
      </c>
      <c r="J64" s="9">
        <v>67.373554650000003</v>
      </c>
      <c r="K64" s="9">
        <v>75.810962900000007</v>
      </c>
      <c r="L64" s="9">
        <v>64.464061619999995</v>
      </c>
    </row>
    <row r="65" spans="1:12" x14ac:dyDescent="0.4">
      <c r="A65" s="2" t="s">
        <v>126</v>
      </c>
      <c r="B65" s="2" t="s">
        <v>142</v>
      </c>
      <c r="C65" s="9">
        <v>0.166938172</v>
      </c>
      <c r="D65" s="9">
        <v>0.67242922400000005</v>
      </c>
      <c r="E65" s="9">
        <v>0.34503368600000001</v>
      </c>
      <c r="F65" s="9">
        <v>0.60050115400000004</v>
      </c>
      <c r="G65" s="9">
        <v>0</v>
      </c>
      <c r="H65" s="9">
        <v>0.362614302</v>
      </c>
      <c r="I65" s="9">
        <v>0.66764078100000002</v>
      </c>
      <c r="J65" s="9">
        <v>0.80450201300000002</v>
      </c>
      <c r="K65" s="9">
        <v>0.187037656</v>
      </c>
      <c r="L65" s="9">
        <v>0</v>
      </c>
    </row>
    <row r="66" spans="1:12" x14ac:dyDescent="0.4">
      <c r="A66" s="2" t="s">
        <v>126</v>
      </c>
      <c r="B66" s="2" t="s">
        <v>143</v>
      </c>
      <c r="C66" s="9">
        <v>69.034640390000007</v>
      </c>
      <c r="D66" s="9">
        <v>30.013440729999999</v>
      </c>
      <c r="E66" s="9">
        <v>104.80036509999999</v>
      </c>
      <c r="F66" s="9">
        <v>383.80148400000002</v>
      </c>
      <c r="G66" s="9">
        <v>379.86588619999998</v>
      </c>
      <c r="H66" s="9">
        <v>102.7201149</v>
      </c>
      <c r="I66" s="9">
        <v>56.475322349999999</v>
      </c>
      <c r="J66" s="9">
        <v>225.56076100000001</v>
      </c>
      <c r="K66" s="9">
        <v>17.849855980000001</v>
      </c>
      <c r="L66" s="9">
        <v>182.13377320000001</v>
      </c>
    </row>
    <row r="67" spans="1:12" x14ac:dyDescent="0.4">
      <c r="A67" s="2" t="s">
        <v>144</v>
      </c>
      <c r="B67" s="2" t="s">
        <v>145</v>
      </c>
      <c r="C67" s="9">
        <v>3.9632803000000001E-2</v>
      </c>
      <c r="D67" s="9">
        <v>0</v>
      </c>
      <c r="E67" s="9">
        <v>0.124547001</v>
      </c>
      <c r="F67" s="9">
        <v>0</v>
      </c>
      <c r="G67" s="9">
        <v>0.286754385</v>
      </c>
      <c r="H67" s="9">
        <v>0</v>
      </c>
      <c r="I67" s="9">
        <v>0</v>
      </c>
      <c r="J67" s="9">
        <v>0</v>
      </c>
      <c r="K67" s="9">
        <v>0</v>
      </c>
      <c r="L67" s="9">
        <v>0.270163451</v>
      </c>
    </row>
    <row r="68" spans="1:12" x14ac:dyDescent="0.4">
      <c r="A68" s="2" t="s">
        <v>144</v>
      </c>
      <c r="B68" s="2" t="s">
        <v>146</v>
      </c>
      <c r="C68" s="9">
        <v>21.286320369999999</v>
      </c>
      <c r="D68" s="9">
        <v>21.901980429999998</v>
      </c>
      <c r="E68" s="9">
        <v>25.16606883</v>
      </c>
      <c r="F68" s="9">
        <v>23.773105390000001</v>
      </c>
      <c r="G68" s="9">
        <v>24.766215460000002</v>
      </c>
      <c r="H68" s="9">
        <v>32.862476129999997</v>
      </c>
      <c r="I68" s="9">
        <v>12.87592935</v>
      </c>
      <c r="J68" s="9">
        <v>20.48032268</v>
      </c>
      <c r="K68" s="9">
        <v>35.69747263</v>
      </c>
      <c r="L68" s="9">
        <v>21.996953649999998</v>
      </c>
    </row>
    <row r="69" spans="1:12" x14ac:dyDescent="0.4">
      <c r="A69" s="2" t="s">
        <v>144</v>
      </c>
      <c r="B69" s="2" t="s">
        <v>147</v>
      </c>
      <c r="C69" s="9">
        <v>0</v>
      </c>
      <c r="D69" s="9">
        <v>7.5980702999999997E-2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</row>
    <row r="70" spans="1:12" x14ac:dyDescent="0.4">
      <c r="A70" s="2" t="s">
        <v>144</v>
      </c>
      <c r="B70" s="2" t="s">
        <v>148</v>
      </c>
      <c r="C70" s="9">
        <v>2.3542562999999999E-2</v>
      </c>
      <c r="D70" s="9">
        <v>7.6630111000000001E-2</v>
      </c>
      <c r="E70" s="9">
        <v>0</v>
      </c>
      <c r="F70" s="9">
        <v>4.2343029999999997E-2</v>
      </c>
      <c r="G70" s="9">
        <v>9.5006494999999996E-2</v>
      </c>
      <c r="H70" s="9">
        <v>6.3922392999999994E-2</v>
      </c>
      <c r="I70" s="9">
        <v>0</v>
      </c>
      <c r="J70" s="9">
        <v>2.8363853000000001E-2</v>
      </c>
      <c r="K70" s="9">
        <v>0</v>
      </c>
      <c r="L70" s="9">
        <v>0</v>
      </c>
    </row>
    <row r="71" spans="1:12" x14ac:dyDescent="0.4">
      <c r="A71" s="2" t="s">
        <v>144</v>
      </c>
      <c r="B71" s="2" t="s">
        <v>149</v>
      </c>
      <c r="C71" s="9">
        <v>0</v>
      </c>
      <c r="D71" s="9">
        <v>0</v>
      </c>
      <c r="E71" s="9">
        <v>0</v>
      </c>
      <c r="F71" s="9">
        <v>0.18015034599999999</v>
      </c>
      <c r="G71" s="9">
        <v>0</v>
      </c>
      <c r="H71" s="9">
        <v>1.3598036000000001E-2</v>
      </c>
      <c r="I71" s="9">
        <v>0</v>
      </c>
      <c r="J71" s="9">
        <v>0</v>
      </c>
      <c r="K71" s="9">
        <v>0</v>
      </c>
      <c r="L71" s="9">
        <v>0</v>
      </c>
    </row>
    <row r="72" spans="1:12" x14ac:dyDescent="0.4">
      <c r="A72" s="2" t="s">
        <v>144</v>
      </c>
      <c r="B72" s="2" t="s">
        <v>150</v>
      </c>
      <c r="C72" s="9">
        <v>4.6317839559999996</v>
      </c>
      <c r="D72" s="9">
        <v>2.9626546280000001</v>
      </c>
      <c r="E72" s="9">
        <v>4.3642939270000003</v>
      </c>
      <c r="F72" s="9">
        <v>4.6879914840000003</v>
      </c>
      <c r="G72" s="9">
        <v>2.5015541130000001</v>
      </c>
      <c r="H72" s="9">
        <v>6.9128358890000001</v>
      </c>
      <c r="I72" s="9">
        <v>2.4242512930000002</v>
      </c>
      <c r="J72" s="9">
        <v>5.7705138250000001</v>
      </c>
      <c r="K72" s="9">
        <v>4.0930825259999999</v>
      </c>
      <c r="L72" s="9">
        <v>5.796641417</v>
      </c>
    </row>
    <row r="73" spans="1:12" x14ac:dyDescent="0.4">
      <c r="A73" s="2" t="s">
        <v>144</v>
      </c>
      <c r="B73" s="2" t="s">
        <v>151</v>
      </c>
      <c r="C73" s="9">
        <v>1.4573967E-2</v>
      </c>
      <c r="D73" s="9">
        <v>5.6388195000000002E-2</v>
      </c>
      <c r="E73" s="9">
        <v>0.35923596000000002</v>
      </c>
      <c r="F73" s="9">
        <v>6.2316158000000003E-2</v>
      </c>
      <c r="G73" s="9">
        <v>0.409263406</v>
      </c>
      <c r="H73" s="9">
        <v>0.15608180799999999</v>
      </c>
      <c r="I73" s="9">
        <v>0</v>
      </c>
      <c r="J73" s="9">
        <v>3.5075718999999998E-2</v>
      </c>
      <c r="K73" s="9">
        <v>0</v>
      </c>
      <c r="L73" s="9">
        <v>3.5800669E-2</v>
      </c>
    </row>
    <row r="74" spans="1:12" x14ac:dyDescent="0.4">
      <c r="A74" s="2" t="s">
        <v>144</v>
      </c>
      <c r="B74" s="2" t="s">
        <v>152</v>
      </c>
      <c r="C74" s="9">
        <v>0.73655430499999996</v>
      </c>
      <c r="D74" s="9">
        <v>0.309424123</v>
      </c>
      <c r="E74" s="9">
        <v>0.67612393199999998</v>
      </c>
      <c r="F74" s="9">
        <v>1.7954389749999999</v>
      </c>
      <c r="G74" s="9">
        <v>0.77131199399999995</v>
      </c>
      <c r="H74" s="9">
        <v>0.94886861499999997</v>
      </c>
      <c r="I74" s="9">
        <v>1.930083325</v>
      </c>
      <c r="J74" s="9">
        <v>0.58755224800000005</v>
      </c>
      <c r="K74" s="9">
        <v>0.26223510500000002</v>
      </c>
      <c r="L74" s="9">
        <v>1.272873784</v>
      </c>
    </row>
    <row r="75" spans="1:12" x14ac:dyDescent="0.4">
      <c r="A75" s="2" t="s">
        <v>144</v>
      </c>
      <c r="B75" s="2" t="s">
        <v>153</v>
      </c>
      <c r="C75" s="9">
        <v>4.4866316050000004</v>
      </c>
      <c r="D75" s="9">
        <v>0.97165470799999998</v>
      </c>
      <c r="E75" s="9">
        <v>1.158153703</v>
      </c>
      <c r="F75" s="9">
        <v>5.2315221000000002E-2</v>
      </c>
      <c r="G75" s="9">
        <v>0</v>
      </c>
      <c r="H75" s="9">
        <v>0.80450409599999995</v>
      </c>
      <c r="I75" s="9">
        <v>5.1695491000000003E-2</v>
      </c>
      <c r="J75" s="9">
        <v>0.22435408300000001</v>
      </c>
      <c r="K75" s="9">
        <v>0.48705316799999998</v>
      </c>
      <c r="L75" s="9">
        <v>0</v>
      </c>
    </row>
    <row r="76" spans="1:12" x14ac:dyDescent="0.4">
      <c r="A76" s="2" t="s">
        <v>154</v>
      </c>
      <c r="B76" s="2" t="s">
        <v>155</v>
      </c>
      <c r="C76" s="9">
        <v>2.3146889E-2</v>
      </c>
      <c r="D76" s="9">
        <v>0</v>
      </c>
      <c r="E76" s="9">
        <v>0</v>
      </c>
      <c r="F76" s="9">
        <v>0</v>
      </c>
      <c r="G76" s="9">
        <v>0</v>
      </c>
      <c r="H76" s="9">
        <v>2.5139227E-2</v>
      </c>
      <c r="I76" s="9">
        <v>0</v>
      </c>
      <c r="J76" s="9">
        <v>0</v>
      </c>
      <c r="K76" s="9">
        <v>0</v>
      </c>
      <c r="L76" s="9">
        <v>3.4597284999999998E-2</v>
      </c>
    </row>
    <row r="77" spans="1:12" x14ac:dyDescent="0.4">
      <c r="A77" s="2" t="s">
        <v>154</v>
      </c>
      <c r="B77" s="2" t="s">
        <v>156</v>
      </c>
      <c r="C77" s="9">
        <v>1.4039650800000001</v>
      </c>
      <c r="D77" s="9">
        <v>2.4549654259999998</v>
      </c>
      <c r="E77" s="9">
        <v>1.926456414</v>
      </c>
      <c r="F77" s="9">
        <v>1.399870626</v>
      </c>
      <c r="G77" s="9">
        <v>2.5858773820000001</v>
      </c>
      <c r="H77" s="9">
        <v>1.114191597</v>
      </c>
      <c r="I77" s="9">
        <v>0.61095721199999997</v>
      </c>
      <c r="J77" s="9">
        <v>0.90145915399999998</v>
      </c>
      <c r="K77" s="9">
        <v>11.81284952</v>
      </c>
      <c r="L77" s="9">
        <v>1.637911614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18"/>
  <sheetViews>
    <sheetView workbookViewId="0"/>
  </sheetViews>
  <sheetFormatPr defaultColWidth="9.06640625" defaultRowHeight="13.9" x14ac:dyDescent="0.4"/>
  <cols>
    <col min="1" max="1" width="16.06640625" style="20" customWidth="1"/>
    <col min="2" max="6" width="9.06640625" style="20"/>
    <col min="7" max="7" width="29.46484375" style="20" customWidth="1"/>
    <col min="8" max="21" width="9.9296875" style="20" bestFit="1" customWidth="1"/>
    <col min="22" max="16384" width="9.06640625" style="20"/>
  </cols>
  <sheetData>
    <row r="1" spans="1:22" ht="27.75" customHeight="1" x14ac:dyDescent="0.4">
      <c r="A1" s="19" t="s">
        <v>1181</v>
      </c>
    </row>
    <row r="2" spans="1:22" x14ac:dyDescent="0.4">
      <c r="A2" s="21" t="s">
        <v>157</v>
      </c>
      <c r="B2" s="21" t="s">
        <v>159</v>
      </c>
      <c r="C2" s="21" t="s">
        <v>660</v>
      </c>
      <c r="D2" s="21" t="s">
        <v>661</v>
      </c>
      <c r="E2" s="21" t="s">
        <v>662</v>
      </c>
      <c r="F2" s="21" t="s">
        <v>663</v>
      </c>
      <c r="G2" s="21" t="s">
        <v>664</v>
      </c>
      <c r="H2" s="21" t="s">
        <v>0</v>
      </c>
      <c r="I2" s="21" t="s">
        <v>2</v>
      </c>
      <c r="J2" s="21" t="s">
        <v>4</v>
      </c>
      <c r="K2" s="21" t="s">
        <v>6</v>
      </c>
      <c r="L2" s="21" t="s">
        <v>7</v>
      </c>
      <c r="M2" s="21" t="s">
        <v>8</v>
      </c>
      <c r="N2" s="21" t="s">
        <v>10</v>
      </c>
      <c r="O2" s="21" t="s">
        <v>11</v>
      </c>
      <c r="P2" s="21" t="s">
        <v>14</v>
      </c>
      <c r="Q2" s="21" t="s">
        <v>16</v>
      </c>
      <c r="R2" s="21" t="s">
        <v>18</v>
      </c>
      <c r="S2" s="21" t="s">
        <v>20</v>
      </c>
      <c r="T2" s="21" t="s">
        <v>22</v>
      </c>
      <c r="U2" s="21" t="s">
        <v>23</v>
      </c>
      <c r="V2" s="20" t="s">
        <v>1116</v>
      </c>
    </row>
    <row r="3" spans="1:22" x14ac:dyDescent="0.4">
      <c r="A3" s="21" t="s">
        <v>263</v>
      </c>
      <c r="B3" s="21" t="s">
        <v>125</v>
      </c>
      <c r="C3" s="21" t="s">
        <v>68</v>
      </c>
      <c r="D3" s="21" t="s">
        <v>69</v>
      </c>
      <c r="E3" s="21" t="s">
        <v>70</v>
      </c>
      <c r="F3" s="21" t="s">
        <v>264</v>
      </c>
      <c r="G3" s="21" t="s">
        <v>265</v>
      </c>
      <c r="H3" s="22">
        <v>40.690145059999999</v>
      </c>
      <c r="I3" s="22">
        <v>2.583187557</v>
      </c>
      <c r="J3" s="22">
        <v>8.7170055840000007</v>
      </c>
      <c r="K3" s="22">
        <v>6.6745191180000001</v>
      </c>
      <c r="L3" s="22">
        <v>18.777390499999999</v>
      </c>
      <c r="M3" s="22">
        <v>2.8856396580000001</v>
      </c>
      <c r="N3" s="22">
        <v>31.197282049999998</v>
      </c>
      <c r="O3" s="22">
        <v>9.144700083</v>
      </c>
      <c r="P3" s="22">
        <v>6.0568500949999997</v>
      </c>
      <c r="Q3" s="22">
        <v>12.92607024</v>
      </c>
      <c r="R3" s="22">
        <v>6.3235590899999998</v>
      </c>
      <c r="S3" s="22">
        <v>0.44635131900000002</v>
      </c>
      <c r="T3" s="22">
        <v>24.174345240000001</v>
      </c>
      <c r="U3" s="22">
        <v>12.281458669999999</v>
      </c>
      <c r="V3" s="23">
        <f t="shared" ref="V3:V66" si="0">AVERAGE(H3:U3)</f>
        <v>13.062750304571429</v>
      </c>
    </row>
    <row r="4" spans="1:22" x14ac:dyDescent="0.4">
      <c r="A4" s="21" t="s">
        <v>263</v>
      </c>
      <c r="B4" s="21" t="s">
        <v>125</v>
      </c>
      <c r="C4" s="21" t="s">
        <v>68</v>
      </c>
      <c r="D4" s="21" t="s">
        <v>69</v>
      </c>
      <c r="E4" s="21" t="s">
        <v>70</v>
      </c>
      <c r="F4" s="21" t="s">
        <v>264</v>
      </c>
      <c r="G4" s="21" t="s">
        <v>364</v>
      </c>
      <c r="H4" s="22">
        <v>4.1120903210000002</v>
      </c>
      <c r="I4" s="22">
        <v>0.92784392400000004</v>
      </c>
      <c r="J4" s="22">
        <v>2.177544691</v>
      </c>
      <c r="K4" s="22">
        <v>0.68821191000000004</v>
      </c>
      <c r="L4" s="22">
        <v>1.3369963600000001</v>
      </c>
      <c r="M4" s="22">
        <v>0.96864299600000003</v>
      </c>
      <c r="N4" s="22">
        <v>1.0621684069999999</v>
      </c>
      <c r="O4" s="22">
        <v>1.202919807</v>
      </c>
      <c r="P4" s="22">
        <v>2.8826699179999999</v>
      </c>
      <c r="Q4" s="22">
        <v>2.8350720090000001</v>
      </c>
      <c r="R4" s="22">
        <v>3.2333469479999999</v>
      </c>
      <c r="S4" s="22">
        <v>1.15309982</v>
      </c>
      <c r="T4" s="22">
        <v>12.718399440000001</v>
      </c>
      <c r="U4" s="22">
        <v>5.7045778230000002</v>
      </c>
      <c r="V4" s="23">
        <f t="shared" si="0"/>
        <v>2.9288274552857145</v>
      </c>
    </row>
    <row r="5" spans="1:22" x14ac:dyDescent="0.4">
      <c r="A5" s="21" t="s">
        <v>263</v>
      </c>
      <c r="B5" s="21" t="s">
        <v>125</v>
      </c>
      <c r="C5" s="21" t="s">
        <v>68</v>
      </c>
      <c r="D5" s="21" t="s">
        <v>69</v>
      </c>
      <c r="E5" s="21" t="s">
        <v>70</v>
      </c>
      <c r="F5" s="21" t="s">
        <v>264</v>
      </c>
      <c r="G5" s="21" t="s">
        <v>434</v>
      </c>
      <c r="H5" s="22">
        <v>3.9475893590000002</v>
      </c>
      <c r="I5" s="22">
        <v>0.30112325899999998</v>
      </c>
      <c r="J5" s="22">
        <v>0.72792004700000001</v>
      </c>
      <c r="K5" s="22">
        <v>0.822014892</v>
      </c>
      <c r="L5" s="22">
        <v>2.615619025</v>
      </c>
      <c r="M5" s="22">
        <v>0.27282884600000001</v>
      </c>
      <c r="N5" s="22">
        <v>2.666539706</v>
      </c>
      <c r="O5" s="22">
        <v>1.0666766160000001</v>
      </c>
      <c r="P5" s="22">
        <v>0.44629107000000001</v>
      </c>
      <c r="Q5" s="22">
        <v>0.69795996900000001</v>
      </c>
      <c r="R5" s="22">
        <v>0.39921081000000003</v>
      </c>
      <c r="S5" s="22">
        <v>0.31621199300000002</v>
      </c>
      <c r="T5" s="22">
        <v>2.4427332220000002</v>
      </c>
      <c r="U5" s="22">
        <v>0.93621996699999999</v>
      </c>
      <c r="V5" s="23">
        <f t="shared" si="0"/>
        <v>1.2613527700714287</v>
      </c>
    </row>
    <row r="6" spans="1:22" x14ac:dyDescent="0.4">
      <c r="A6" s="21" t="s">
        <v>263</v>
      </c>
      <c r="B6" s="21" t="s">
        <v>125</v>
      </c>
      <c r="C6" s="21" t="s">
        <v>68</v>
      </c>
      <c r="D6" s="21" t="s">
        <v>69</v>
      </c>
      <c r="E6" s="21" t="s">
        <v>70</v>
      </c>
      <c r="F6" s="21" t="s">
        <v>264</v>
      </c>
      <c r="G6" s="21" t="s">
        <v>592</v>
      </c>
      <c r="H6" s="22">
        <v>5.6670666000000001E-2</v>
      </c>
      <c r="I6" s="22">
        <v>1.5685887999999999E-2</v>
      </c>
      <c r="J6" s="22">
        <v>3.5139280000000002E-2</v>
      </c>
      <c r="K6" s="22">
        <v>0</v>
      </c>
      <c r="L6" s="22">
        <v>5.8159725000000002E-2</v>
      </c>
      <c r="M6" s="22">
        <v>0</v>
      </c>
      <c r="N6" s="22">
        <v>6.6021186999999995E-2</v>
      </c>
      <c r="O6" s="22">
        <v>2.993968E-2</v>
      </c>
      <c r="P6" s="22">
        <v>3.9433734999999998E-2</v>
      </c>
      <c r="Q6" s="22">
        <v>6.8045436000000001E-2</v>
      </c>
      <c r="R6" s="22">
        <v>0.127971643</v>
      </c>
      <c r="S6" s="22">
        <v>4.6519566999999998E-2</v>
      </c>
      <c r="T6" s="22">
        <v>0.194525752</v>
      </c>
      <c r="U6" s="22">
        <v>1.8942974000000001E-2</v>
      </c>
      <c r="V6" s="23">
        <f t="shared" si="0"/>
        <v>5.4075395214285719E-2</v>
      </c>
    </row>
    <row r="7" spans="1:22" x14ac:dyDescent="0.4">
      <c r="A7" s="21" t="s">
        <v>126</v>
      </c>
      <c r="B7" s="21" t="s">
        <v>96</v>
      </c>
      <c r="C7" s="21" t="s">
        <v>31</v>
      </c>
      <c r="D7" s="21" t="s">
        <v>32</v>
      </c>
      <c r="E7" s="21" t="s">
        <v>162</v>
      </c>
      <c r="F7" s="21" t="s">
        <v>34</v>
      </c>
      <c r="G7" s="21" t="s">
        <v>1153</v>
      </c>
      <c r="H7" s="22">
        <v>4950.5184989999998</v>
      </c>
      <c r="I7" s="22">
        <v>6249.658735</v>
      </c>
      <c r="J7" s="22">
        <v>7448.7077060000001</v>
      </c>
      <c r="K7" s="22">
        <v>6699.1225029999996</v>
      </c>
      <c r="L7" s="22">
        <v>5595.3740150000003</v>
      </c>
      <c r="M7" s="22">
        <v>7327.2597990000004</v>
      </c>
      <c r="N7" s="22">
        <v>6886.1370159999997</v>
      </c>
      <c r="O7" s="22">
        <v>6254.540841</v>
      </c>
      <c r="P7" s="22">
        <v>3240.1330499999999</v>
      </c>
      <c r="Q7" s="22">
        <v>7185.8771839999999</v>
      </c>
      <c r="R7" s="22">
        <v>7302.5781079999997</v>
      </c>
      <c r="S7" s="22">
        <v>8857.2284940000009</v>
      </c>
      <c r="T7" s="22">
        <v>3357.3198040000002</v>
      </c>
      <c r="U7" s="22">
        <v>6768.0514329999996</v>
      </c>
      <c r="V7" s="23">
        <f t="shared" si="0"/>
        <v>6294.4647990714284</v>
      </c>
    </row>
    <row r="8" spans="1:22" x14ac:dyDescent="0.4">
      <c r="A8" s="21" t="s">
        <v>126</v>
      </c>
      <c r="B8" s="21" t="s">
        <v>40</v>
      </c>
      <c r="C8" s="21" t="s">
        <v>29</v>
      </c>
      <c r="D8" s="21" t="s">
        <v>163</v>
      </c>
      <c r="E8" s="21" t="s">
        <v>164</v>
      </c>
      <c r="F8" s="21" t="s">
        <v>165</v>
      </c>
      <c r="G8" s="21" t="s">
        <v>102</v>
      </c>
      <c r="H8" s="22">
        <v>4046.2893909999998</v>
      </c>
      <c r="I8" s="22">
        <v>4742.2428049999999</v>
      </c>
      <c r="J8" s="22">
        <v>4067.4766500000001</v>
      </c>
      <c r="K8" s="22">
        <v>4564.2574949999998</v>
      </c>
      <c r="L8" s="22">
        <v>4401.0376660000002</v>
      </c>
      <c r="M8" s="22">
        <v>4492.5707510000002</v>
      </c>
      <c r="N8" s="22">
        <v>4107.6329720000003</v>
      </c>
      <c r="O8" s="22">
        <v>4260.3082000000004</v>
      </c>
      <c r="P8" s="22">
        <v>5310.7938940000004</v>
      </c>
      <c r="Q8" s="22">
        <v>5200.4584770000001</v>
      </c>
      <c r="R8" s="22">
        <v>4786.123466</v>
      </c>
      <c r="S8" s="22">
        <v>4000.281602</v>
      </c>
      <c r="T8" s="22">
        <v>4433.7366490000004</v>
      </c>
      <c r="U8" s="22">
        <v>4575.2831660000002</v>
      </c>
      <c r="V8" s="23">
        <f t="shared" si="0"/>
        <v>4499.1780845714293</v>
      </c>
    </row>
    <row r="9" spans="1:22" x14ac:dyDescent="0.4">
      <c r="A9" s="21" t="s">
        <v>126</v>
      </c>
      <c r="B9" s="21" t="s">
        <v>40</v>
      </c>
      <c r="C9" s="21" t="s">
        <v>29</v>
      </c>
      <c r="D9" s="21" t="s">
        <v>163</v>
      </c>
      <c r="E9" s="21" t="s">
        <v>30</v>
      </c>
      <c r="F9" s="21" t="s">
        <v>95</v>
      </c>
      <c r="G9" s="21" t="s">
        <v>100</v>
      </c>
      <c r="H9" s="22">
        <v>5131.2878220000002</v>
      </c>
      <c r="I9" s="22">
        <v>3773.1244259999999</v>
      </c>
      <c r="J9" s="22">
        <v>3721.4216419999998</v>
      </c>
      <c r="K9" s="22">
        <v>4972.6822240000001</v>
      </c>
      <c r="L9" s="22">
        <v>927.65983530000005</v>
      </c>
      <c r="M9" s="22">
        <v>987.56024839999998</v>
      </c>
      <c r="N9" s="22">
        <v>4464.3083710000001</v>
      </c>
      <c r="O9" s="22">
        <v>3365.4686790000001</v>
      </c>
      <c r="P9" s="22">
        <v>2071.1978479999998</v>
      </c>
      <c r="Q9" s="22">
        <v>3281.8055399999998</v>
      </c>
      <c r="R9" s="22">
        <v>4083.2693989999998</v>
      </c>
      <c r="S9" s="22">
        <v>2462.0296480000002</v>
      </c>
      <c r="T9" s="22">
        <v>1565.8646140000001</v>
      </c>
      <c r="U9" s="22">
        <v>2816.4388290000002</v>
      </c>
      <c r="V9" s="23">
        <f t="shared" si="0"/>
        <v>3116.0085089785716</v>
      </c>
    </row>
    <row r="10" spans="1:22" x14ac:dyDescent="0.4">
      <c r="A10" s="21" t="s">
        <v>126</v>
      </c>
      <c r="B10" s="21" t="s">
        <v>40</v>
      </c>
      <c r="C10" s="21" t="s">
        <v>57</v>
      </c>
      <c r="D10" s="21" t="s">
        <v>58</v>
      </c>
      <c r="E10" s="21" t="s">
        <v>59</v>
      </c>
      <c r="F10" s="21" t="s">
        <v>166</v>
      </c>
      <c r="G10" s="21" t="s">
        <v>167</v>
      </c>
      <c r="H10" s="22">
        <v>158.94506469999999</v>
      </c>
      <c r="I10" s="22">
        <v>546.46774600000003</v>
      </c>
      <c r="J10" s="22">
        <v>835.25794589999998</v>
      </c>
      <c r="K10" s="22">
        <v>298.2209823</v>
      </c>
      <c r="L10" s="22">
        <v>9267.0245140000006</v>
      </c>
      <c r="M10" s="22">
        <v>7932.627195</v>
      </c>
      <c r="N10" s="22">
        <v>457.84356839999998</v>
      </c>
      <c r="O10" s="22">
        <v>230.17251300000001</v>
      </c>
      <c r="P10" s="22">
        <v>3719.5496680000001</v>
      </c>
      <c r="Q10" s="22">
        <v>318.97571060000001</v>
      </c>
      <c r="R10" s="22">
        <v>436.18944299999998</v>
      </c>
      <c r="S10" s="22">
        <v>2539.9641780000002</v>
      </c>
      <c r="T10" s="22">
        <v>1193.900179</v>
      </c>
      <c r="U10" s="22">
        <v>586.11366020000003</v>
      </c>
      <c r="V10" s="23">
        <f t="shared" si="0"/>
        <v>2037.232312007143</v>
      </c>
    </row>
    <row r="11" spans="1:22" x14ac:dyDescent="0.4">
      <c r="A11" s="21" t="s">
        <v>126</v>
      </c>
      <c r="B11" s="21" t="s">
        <v>96</v>
      </c>
      <c r="C11" s="21" t="s">
        <v>31</v>
      </c>
      <c r="D11" s="21" t="s">
        <v>32</v>
      </c>
      <c r="E11" s="21" t="s">
        <v>162</v>
      </c>
      <c r="F11" s="21" t="s">
        <v>34</v>
      </c>
      <c r="G11" s="21" t="s">
        <v>104</v>
      </c>
      <c r="H11" s="22">
        <v>678.00482309999995</v>
      </c>
      <c r="I11" s="22">
        <v>759.20345810000003</v>
      </c>
      <c r="J11" s="22">
        <v>930.84482200000002</v>
      </c>
      <c r="K11" s="22">
        <v>828.70670949999999</v>
      </c>
      <c r="L11" s="22">
        <v>1209.824889</v>
      </c>
      <c r="M11" s="22">
        <v>1505.2576509999999</v>
      </c>
      <c r="N11" s="22">
        <v>771.60359549999998</v>
      </c>
      <c r="O11" s="22">
        <v>799.3944659</v>
      </c>
      <c r="P11" s="22">
        <v>455.82681980000001</v>
      </c>
      <c r="Q11" s="22">
        <v>889.32571480000001</v>
      </c>
      <c r="R11" s="22">
        <v>890.30738899999994</v>
      </c>
      <c r="S11" s="22">
        <v>1087.141623</v>
      </c>
      <c r="T11" s="22">
        <v>468.90185300000002</v>
      </c>
      <c r="U11" s="22">
        <v>833.45109319999995</v>
      </c>
      <c r="V11" s="23">
        <f t="shared" si="0"/>
        <v>864.84249334999981</v>
      </c>
    </row>
    <row r="12" spans="1:22" x14ac:dyDescent="0.4">
      <c r="A12" s="21" t="s">
        <v>126</v>
      </c>
      <c r="B12" s="21" t="s">
        <v>96</v>
      </c>
      <c r="C12" s="21" t="s">
        <v>31</v>
      </c>
      <c r="D12" s="21" t="s">
        <v>32</v>
      </c>
      <c r="E12" s="21" t="s">
        <v>37</v>
      </c>
      <c r="F12" s="21" t="s">
        <v>165</v>
      </c>
      <c r="G12" s="21" t="s">
        <v>103</v>
      </c>
      <c r="H12" s="22">
        <v>803.55268899999999</v>
      </c>
      <c r="I12" s="22">
        <v>911.57854769999994</v>
      </c>
      <c r="J12" s="22">
        <v>832.23164210000004</v>
      </c>
      <c r="K12" s="22">
        <v>688.69835660000001</v>
      </c>
      <c r="L12" s="22">
        <v>652.68843200000003</v>
      </c>
      <c r="M12" s="22">
        <v>531.63393259999998</v>
      </c>
      <c r="N12" s="22">
        <v>696.06267639999999</v>
      </c>
      <c r="O12" s="22">
        <v>766.56166069999995</v>
      </c>
      <c r="P12" s="22">
        <v>1138.294052</v>
      </c>
      <c r="Q12" s="22">
        <v>799.16969400000005</v>
      </c>
      <c r="R12" s="22">
        <v>812.69520929999999</v>
      </c>
      <c r="S12" s="22">
        <v>1070.1425159999999</v>
      </c>
      <c r="T12" s="22">
        <v>1083.4078059999999</v>
      </c>
      <c r="U12" s="22">
        <v>750.33461969999996</v>
      </c>
      <c r="V12" s="23">
        <f t="shared" si="0"/>
        <v>824.07513100714277</v>
      </c>
    </row>
    <row r="13" spans="1:22" x14ac:dyDescent="0.4">
      <c r="A13" s="21" t="s">
        <v>126</v>
      </c>
      <c r="B13" s="21" t="s">
        <v>40</v>
      </c>
      <c r="C13" s="21" t="s">
        <v>29</v>
      </c>
      <c r="D13" s="21" t="s">
        <v>163</v>
      </c>
      <c r="E13" s="21" t="s">
        <v>36</v>
      </c>
      <c r="F13" s="21" t="s">
        <v>91</v>
      </c>
      <c r="G13" s="21" t="s">
        <v>1154</v>
      </c>
      <c r="H13" s="22">
        <v>93.191224899999995</v>
      </c>
      <c r="I13" s="22">
        <v>237.0551352</v>
      </c>
      <c r="J13" s="22">
        <v>316.7523511</v>
      </c>
      <c r="K13" s="22">
        <v>286.4316412</v>
      </c>
      <c r="L13" s="22">
        <v>990.95093480000003</v>
      </c>
      <c r="M13" s="22">
        <v>1119.69263</v>
      </c>
      <c r="N13" s="22">
        <v>123.9193434</v>
      </c>
      <c r="O13" s="22">
        <v>147.9181428</v>
      </c>
      <c r="P13" s="22">
        <v>4826.4588249999997</v>
      </c>
      <c r="Q13" s="22">
        <v>309.96065040000002</v>
      </c>
      <c r="R13" s="22">
        <v>215.33064870000001</v>
      </c>
      <c r="S13" s="22">
        <v>446.3608873</v>
      </c>
      <c r="T13" s="22">
        <v>192.82064639999999</v>
      </c>
      <c r="U13" s="22">
        <v>205.33180139999999</v>
      </c>
      <c r="V13" s="23">
        <f t="shared" si="0"/>
        <v>679.44106161428567</v>
      </c>
    </row>
    <row r="14" spans="1:22" x14ac:dyDescent="0.4">
      <c r="A14" s="21" t="s">
        <v>126</v>
      </c>
      <c r="B14" s="21" t="s">
        <v>169</v>
      </c>
      <c r="C14" s="21" t="s">
        <v>170</v>
      </c>
      <c r="D14" s="21" t="s">
        <v>171</v>
      </c>
      <c r="E14" s="21" t="s">
        <v>164</v>
      </c>
      <c r="F14" s="21" t="s">
        <v>165</v>
      </c>
      <c r="G14" s="21" t="s">
        <v>105</v>
      </c>
      <c r="H14" s="22">
        <v>626.2412041</v>
      </c>
      <c r="I14" s="22">
        <v>721.17122180000001</v>
      </c>
      <c r="J14" s="22">
        <v>685.58683559999997</v>
      </c>
      <c r="K14" s="22">
        <v>673.26946840000005</v>
      </c>
      <c r="L14" s="22">
        <v>576.81881899999996</v>
      </c>
      <c r="M14" s="22">
        <v>639.34512910000001</v>
      </c>
      <c r="N14" s="22">
        <v>695.57127309999998</v>
      </c>
      <c r="O14" s="22">
        <v>711.94805859999997</v>
      </c>
      <c r="P14" s="22">
        <v>518.39661779999994</v>
      </c>
      <c r="Q14" s="22">
        <v>797.17976739999995</v>
      </c>
      <c r="R14" s="22">
        <v>769.99853229999997</v>
      </c>
      <c r="S14" s="22">
        <v>753.24218880000001</v>
      </c>
      <c r="T14" s="22">
        <v>517.61211560000004</v>
      </c>
      <c r="U14" s="22">
        <v>687.8683552</v>
      </c>
      <c r="V14" s="23">
        <f t="shared" si="0"/>
        <v>669.58925620000002</v>
      </c>
    </row>
    <row r="15" spans="1:22" x14ac:dyDescent="0.4">
      <c r="A15" s="21" t="s">
        <v>126</v>
      </c>
      <c r="B15" s="21" t="s">
        <v>40</v>
      </c>
      <c r="C15" s="21" t="s">
        <v>57</v>
      </c>
      <c r="D15" s="21" t="s">
        <v>75</v>
      </c>
      <c r="E15" s="21" t="s">
        <v>76</v>
      </c>
      <c r="F15" s="21" t="s">
        <v>165</v>
      </c>
      <c r="G15" s="21" t="s">
        <v>172</v>
      </c>
      <c r="H15" s="22">
        <v>265.47952249999997</v>
      </c>
      <c r="I15" s="22">
        <v>343.8294459</v>
      </c>
      <c r="J15" s="22">
        <v>397.11982949999998</v>
      </c>
      <c r="K15" s="22">
        <v>329.64779829999998</v>
      </c>
      <c r="L15" s="22">
        <v>678.35487969999997</v>
      </c>
      <c r="M15" s="22">
        <v>641.05767470000001</v>
      </c>
      <c r="N15" s="22">
        <v>315.07992410000003</v>
      </c>
      <c r="O15" s="22">
        <v>311.35834410000001</v>
      </c>
      <c r="P15" s="22">
        <v>352.62447759999998</v>
      </c>
      <c r="Q15" s="22">
        <v>420.440451</v>
      </c>
      <c r="R15" s="22">
        <v>417.95905590000001</v>
      </c>
      <c r="S15" s="22">
        <v>502.10512660000001</v>
      </c>
      <c r="T15" s="22">
        <v>194.40427030000001</v>
      </c>
      <c r="U15" s="22">
        <v>385.72242619999997</v>
      </c>
      <c r="V15" s="23">
        <f t="shared" si="0"/>
        <v>396.79880188571434</v>
      </c>
    </row>
    <row r="16" spans="1:22" x14ac:dyDescent="0.4">
      <c r="A16" s="21" t="s">
        <v>126</v>
      </c>
      <c r="B16" s="21" t="s">
        <v>169</v>
      </c>
      <c r="C16" s="21" t="s">
        <v>170</v>
      </c>
      <c r="D16" s="21" t="s">
        <v>171</v>
      </c>
      <c r="E16" s="21" t="s">
        <v>164</v>
      </c>
      <c r="F16" s="21" t="s">
        <v>165</v>
      </c>
      <c r="G16" s="21" t="s">
        <v>107</v>
      </c>
      <c r="H16" s="22">
        <v>291.39988290000002</v>
      </c>
      <c r="I16" s="22">
        <v>315.686104</v>
      </c>
      <c r="J16" s="22">
        <v>374.3807377</v>
      </c>
      <c r="K16" s="22">
        <v>346.08026940000002</v>
      </c>
      <c r="L16" s="22">
        <v>331.93007469999998</v>
      </c>
      <c r="M16" s="22">
        <v>285.30999409999998</v>
      </c>
      <c r="N16" s="22">
        <v>365.00673769999997</v>
      </c>
      <c r="O16" s="22">
        <v>354.89462739999999</v>
      </c>
      <c r="P16" s="22">
        <v>158.22500450000001</v>
      </c>
      <c r="Q16" s="22">
        <v>407.5692947</v>
      </c>
      <c r="R16" s="22">
        <v>422.57577259999999</v>
      </c>
      <c r="S16" s="22">
        <v>404.76739830000002</v>
      </c>
      <c r="T16" s="22">
        <v>181.12653</v>
      </c>
      <c r="U16" s="22">
        <v>354.82633579999998</v>
      </c>
      <c r="V16" s="23">
        <f t="shared" si="0"/>
        <v>328.12705455714291</v>
      </c>
    </row>
    <row r="17" spans="1:22" x14ac:dyDescent="0.4">
      <c r="A17" s="21" t="s">
        <v>126</v>
      </c>
      <c r="B17" s="21" t="s">
        <v>40</v>
      </c>
      <c r="C17" s="21" t="s">
        <v>57</v>
      </c>
      <c r="D17" s="21" t="s">
        <v>75</v>
      </c>
      <c r="E17" s="21" t="s">
        <v>76</v>
      </c>
      <c r="F17" s="21" t="s">
        <v>173</v>
      </c>
      <c r="G17" s="21" t="s">
        <v>174</v>
      </c>
      <c r="H17" s="22">
        <v>174.31989100000001</v>
      </c>
      <c r="I17" s="22">
        <v>251.8860914</v>
      </c>
      <c r="J17" s="22">
        <v>252.78776579999999</v>
      </c>
      <c r="K17" s="22">
        <v>237.30741449999999</v>
      </c>
      <c r="L17" s="22">
        <v>407.91266810000002</v>
      </c>
      <c r="M17" s="22">
        <v>482.9867916</v>
      </c>
      <c r="N17" s="22">
        <v>326.03485389999997</v>
      </c>
      <c r="O17" s="22">
        <v>209.2391815</v>
      </c>
      <c r="P17" s="22">
        <v>298.53687889999998</v>
      </c>
      <c r="Q17" s="22">
        <v>330.11722509999998</v>
      </c>
      <c r="R17" s="22">
        <v>321.43112600000001</v>
      </c>
      <c r="S17" s="22">
        <v>422.92159900000001</v>
      </c>
      <c r="T17" s="22">
        <v>138.29299180000001</v>
      </c>
      <c r="U17" s="22">
        <v>272.11326439999999</v>
      </c>
      <c r="V17" s="23">
        <f t="shared" si="0"/>
        <v>294.70626735714285</v>
      </c>
    </row>
    <row r="18" spans="1:22" x14ac:dyDescent="0.4">
      <c r="A18" s="21" t="s">
        <v>126</v>
      </c>
      <c r="B18" s="21" t="s">
        <v>40</v>
      </c>
      <c r="C18" s="21" t="s">
        <v>29</v>
      </c>
      <c r="D18" s="21" t="s">
        <v>163</v>
      </c>
      <c r="E18" s="21" t="s">
        <v>30</v>
      </c>
      <c r="F18" s="21" t="s">
        <v>175</v>
      </c>
      <c r="G18" s="21" t="s">
        <v>108</v>
      </c>
      <c r="H18" s="22">
        <v>246.94501880000001</v>
      </c>
      <c r="I18" s="22">
        <v>281.47086940000003</v>
      </c>
      <c r="J18" s="22">
        <v>252.94953720000001</v>
      </c>
      <c r="K18" s="22">
        <v>274.0992028</v>
      </c>
      <c r="L18" s="22">
        <v>233.9697664</v>
      </c>
      <c r="M18" s="22">
        <v>263.12365130000001</v>
      </c>
      <c r="N18" s="22">
        <v>261.20692839999998</v>
      </c>
      <c r="O18" s="22">
        <v>265.69385679999999</v>
      </c>
      <c r="P18" s="22">
        <v>269.1430178</v>
      </c>
      <c r="Q18" s="22">
        <v>318.35663249999999</v>
      </c>
      <c r="R18" s="22">
        <v>273.30396560000003</v>
      </c>
      <c r="S18" s="22">
        <v>271.34228080000003</v>
      </c>
      <c r="T18" s="22">
        <v>261.7155381</v>
      </c>
      <c r="U18" s="22">
        <v>272.67785980000002</v>
      </c>
      <c r="V18" s="23">
        <f t="shared" si="0"/>
        <v>267.57129469285718</v>
      </c>
    </row>
    <row r="19" spans="1:22" x14ac:dyDescent="0.4">
      <c r="A19" s="21" t="s">
        <v>126</v>
      </c>
      <c r="B19" s="21" t="s">
        <v>40</v>
      </c>
      <c r="C19" s="21" t="s">
        <v>29</v>
      </c>
      <c r="D19" s="21" t="s">
        <v>163</v>
      </c>
      <c r="E19" s="21" t="s">
        <v>30</v>
      </c>
      <c r="F19" s="21" t="s">
        <v>95</v>
      </c>
      <c r="G19" s="21" t="s">
        <v>106</v>
      </c>
      <c r="H19" s="22">
        <v>301.54763270000001</v>
      </c>
      <c r="I19" s="22">
        <v>321.81033719999999</v>
      </c>
      <c r="J19" s="22">
        <v>368.20372229999998</v>
      </c>
      <c r="K19" s="22">
        <v>382.49335380000002</v>
      </c>
      <c r="L19" s="22">
        <v>67.565026349999997</v>
      </c>
      <c r="M19" s="22">
        <v>84.306536030000004</v>
      </c>
      <c r="N19" s="22">
        <v>299.17044299999998</v>
      </c>
      <c r="O19" s="22">
        <v>350.27684909999999</v>
      </c>
      <c r="P19" s="22">
        <v>50.726698939999999</v>
      </c>
      <c r="Q19" s="22">
        <v>292.16879319999998</v>
      </c>
      <c r="R19" s="22">
        <v>432.78784819999998</v>
      </c>
      <c r="S19" s="22">
        <v>158.85363369999999</v>
      </c>
      <c r="T19" s="22">
        <v>55.641339250000001</v>
      </c>
      <c r="U19" s="22">
        <v>177.21992589999999</v>
      </c>
      <c r="V19" s="23">
        <f t="shared" si="0"/>
        <v>238.76943854785713</v>
      </c>
    </row>
    <row r="20" spans="1:22" x14ac:dyDescent="0.4">
      <c r="A20" s="21" t="s">
        <v>126</v>
      </c>
      <c r="B20" s="21" t="s">
        <v>96</v>
      </c>
      <c r="C20" s="21" t="s">
        <v>31</v>
      </c>
      <c r="D20" s="21" t="s">
        <v>32</v>
      </c>
      <c r="E20" s="21" t="s">
        <v>162</v>
      </c>
      <c r="F20" s="21" t="s">
        <v>181</v>
      </c>
      <c r="G20" s="21" t="s">
        <v>182</v>
      </c>
      <c r="H20" s="22">
        <v>139.5160132</v>
      </c>
      <c r="I20" s="22">
        <v>170.68137970000001</v>
      </c>
      <c r="J20" s="22">
        <v>219.8703988</v>
      </c>
      <c r="K20" s="22">
        <v>179.57111599999999</v>
      </c>
      <c r="L20" s="22">
        <v>120.9842656</v>
      </c>
      <c r="M20" s="22">
        <v>144.87957259999999</v>
      </c>
      <c r="N20" s="22">
        <v>195.8599064</v>
      </c>
      <c r="O20" s="22">
        <v>221.8728457</v>
      </c>
      <c r="P20" s="22">
        <v>89.500703229999999</v>
      </c>
      <c r="Q20" s="22">
        <v>218.8077686</v>
      </c>
      <c r="R20" s="22">
        <v>186.34870040000001</v>
      </c>
      <c r="S20" s="22">
        <v>234.5999794</v>
      </c>
      <c r="T20" s="22">
        <v>99.555075729999999</v>
      </c>
      <c r="U20" s="22">
        <v>204.40589270000001</v>
      </c>
      <c r="V20" s="23">
        <f t="shared" si="0"/>
        <v>173.3181155757143</v>
      </c>
    </row>
    <row r="21" spans="1:22" x14ac:dyDescent="0.4">
      <c r="A21" s="21" t="s">
        <v>126</v>
      </c>
      <c r="B21" s="21" t="s">
        <v>40</v>
      </c>
      <c r="C21" s="21" t="s">
        <v>41</v>
      </c>
      <c r="D21" s="21" t="s">
        <v>77</v>
      </c>
      <c r="E21" s="21" t="s">
        <v>78</v>
      </c>
      <c r="F21" s="21" t="s">
        <v>79</v>
      </c>
      <c r="G21" s="21" t="s">
        <v>183</v>
      </c>
      <c r="H21" s="22">
        <v>14.532750610000001</v>
      </c>
      <c r="I21" s="22">
        <v>14.38813646</v>
      </c>
      <c r="J21" s="22">
        <v>23.499795779999999</v>
      </c>
      <c r="K21" s="22">
        <v>21.01324082</v>
      </c>
      <c r="L21" s="22">
        <v>187.3434599</v>
      </c>
      <c r="M21" s="22">
        <v>1811.6964849999999</v>
      </c>
      <c r="N21" s="22">
        <v>19.457708579999998</v>
      </c>
      <c r="O21" s="22">
        <v>16.22841274</v>
      </c>
      <c r="P21" s="22">
        <v>175.95812470000001</v>
      </c>
      <c r="Q21" s="22">
        <v>10.429766860000001</v>
      </c>
      <c r="R21" s="22">
        <v>13.606059009999999</v>
      </c>
      <c r="S21" s="22">
        <v>28.02024428</v>
      </c>
      <c r="T21" s="22">
        <v>41.16059327</v>
      </c>
      <c r="U21" s="22">
        <v>17.714796320000001</v>
      </c>
      <c r="V21" s="23">
        <f t="shared" si="0"/>
        <v>171.07496959500003</v>
      </c>
    </row>
    <row r="22" spans="1:22" x14ac:dyDescent="0.4">
      <c r="A22" s="21" t="s">
        <v>126</v>
      </c>
      <c r="B22" s="21" t="s">
        <v>96</v>
      </c>
      <c r="C22" s="21" t="s">
        <v>31</v>
      </c>
      <c r="D22" s="21" t="s">
        <v>32</v>
      </c>
      <c r="E22" s="21" t="s">
        <v>33</v>
      </c>
      <c r="F22" s="21" t="s">
        <v>86</v>
      </c>
      <c r="G22" s="21" t="s">
        <v>184</v>
      </c>
      <c r="H22" s="22">
        <v>160.08200439999999</v>
      </c>
      <c r="I22" s="22">
        <v>160.1493438</v>
      </c>
      <c r="J22" s="22">
        <v>161.50238289999999</v>
      </c>
      <c r="K22" s="22">
        <v>151.2624376</v>
      </c>
      <c r="L22" s="22">
        <v>126.6654558</v>
      </c>
      <c r="M22" s="22">
        <v>127.272305</v>
      </c>
      <c r="N22" s="22">
        <v>143.24449390000001</v>
      </c>
      <c r="O22" s="22">
        <v>161.1594154</v>
      </c>
      <c r="P22" s="22">
        <v>87.603864419999994</v>
      </c>
      <c r="Q22" s="22">
        <v>171.7491914</v>
      </c>
      <c r="R22" s="22">
        <v>151.41813579999999</v>
      </c>
      <c r="S22" s="22">
        <v>171.82605810000001</v>
      </c>
      <c r="T22" s="22">
        <v>118.95895640000001</v>
      </c>
      <c r="U22" s="22">
        <v>166.73671250000001</v>
      </c>
      <c r="V22" s="23">
        <f t="shared" si="0"/>
        <v>147.11648267285713</v>
      </c>
    </row>
    <row r="23" spans="1:22" x14ac:dyDescent="0.4">
      <c r="A23" s="21" t="s">
        <v>126</v>
      </c>
      <c r="B23" s="21" t="s">
        <v>40</v>
      </c>
      <c r="C23" s="21" t="s">
        <v>29</v>
      </c>
      <c r="D23" s="21" t="s">
        <v>163</v>
      </c>
      <c r="E23" s="21" t="s">
        <v>30</v>
      </c>
      <c r="F23" s="21" t="s">
        <v>47</v>
      </c>
      <c r="G23" s="21" t="s">
        <v>185</v>
      </c>
      <c r="H23" s="22">
        <v>141.08972</v>
      </c>
      <c r="I23" s="22">
        <v>127.12034749999999</v>
      </c>
      <c r="J23" s="22">
        <v>123.7566777</v>
      </c>
      <c r="K23" s="22">
        <v>136.44384400000001</v>
      </c>
      <c r="L23" s="22">
        <v>90.887908809999999</v>
      </c>
      <c r="M23" s="22">
        <v>86.237023859999994</v>
      </c>
      <c r="N23" s="22">
        <v>136.04117819999999</v>
      </c>
      <c r="O23" s="22">
        <v>148.0106739</v>
      </c>
      <c r="P23" s="22">
        <v>115.1323902</v>
      </c>
      <c r="Q23" s="22">
        <v>163.6706231</v>
      </c>
      <c r="R23" s="22">
        <v>138.45203119999999</v>
      </c>
      <c r="S23" s="22">
        <v>156.97377309999999</v>
      </c>
      <c r="T23" s="22">
        <v>137.24949710000001</v>
      </c>
      <c r="U23" s="22">
        <v>119.1014778</v>
      </c>
      <c r="V23" s="23">
        <f t="shared" si="0"/>
        <v>130.01194046214286</v>
      </c>
    </row>
    <row r="24" spans="1:22" x14ac:dyDescent="0.4">
      <c r="A24" s="21" t="s">
        <v>126</v>
      </c>
      <c r="B24" s="21" t="s">
        <v>40</v>
      </c>
      <c r="C24" s="21" t="s">
        <v>29</v>
      </c>
      <c r="D24" s="21" t="s">
        <v>163</v>
      </c>
      <c r="E24" s="21" t="s">
        <v>36</v>
      </c>
      <c r="F24" s="21" t="s">
        <v>165</v>
      </c>
      <c r="G24" s="21" t="s">
        <v>186</v>
      </c>
      <c r="H24" s="22">
        <v>115.13214259999999</v>
      </c>
      <c r="I24" s="22">
        <v>120.2878319</v>
      </c>
      <c r="J24" s="22">
        <v>127.46855239999999</v>
      </c>
      <c r="K24" s="22">
        <v>149.75597339999999</v>
      </c>
      <c r="L24" s="22">
        <v>115.65002389999999</v>
      </c>
      <c r="M24" s="22">
        <v>116.1951012</v>
      </c>
      <c r="N24" s="22">
        <v>135.44066219999999</v>
      </c>
      <c r="O24" s="22">
        <v>116.2023593</v>
      </c>
      <c r="P24" s="22">
        <v>147.48748860000001</v>
      </c>
      <c r="Q24" s="22">
        <v>136.546415</v>
      </c>
      <c r="R24" s="22">
        <v>141.21065619999999</v>
      </c>
      <c r="S24" s="22">
        <v>119.32494989999999</v>
      </c>
      <c r="T24" s="22">
        <v>110.41709299999999</v>
      </c>
      <c r="U24" s="22">
        <v>131.05445660000001</v>
      </c>
      <c r="V24" s="23">
        <f t="shared" si="0"/>
        <v>127.29812187142856</v>
      </c>
    </row>
    <row r="25" spans="1:22" x14ac:dyDescent="0.4">
      <c r="A25" s="21" t="s">
        <v>126</v>
      </c>
      <c r="B25" s="21" t="s">
        <v>40</v>
      </c>
      <c r="C25" s="21" t="s">
        <v>29</v>
      </c>
      <c r="D25" s="21" t="s">
        <v>163</v>
      </c>
      <c r="E25" s="21" t="s">
        <v>30</v>
      </c>
      <c r="F25" s="21" t="s">
        <v>95</v>
      </c>
      <c r="G25" s="21" t="s">
        <v>187</v>
      </c>
      <c r="H25" s="22">
        <v>121.71615970000001</v>
      </c>
      <c r="I25" s="22">
        <v>145.22979309999999</v>
      </c>
      <c r="J25" s="22">
        <v>165.18483789999999</v>
      </c>
      <c r="K25" s="22">
        <v>175.11888099999999</v>
      </c>
      <c r="L25" s="22">
        <v>80.129842460000006</v>
      </c>
      <c r="M25" s="22">
        <v>60.939181230000003</v>
      </c>
      <c r="N25" s="22">
        <v>155.0466356</v>
      </c>
      <c r="O25" s="22">
        <v>142.51359189999999</v>
      </c>
      <c r="P25" s="22">
        <v>62.102221</v>
      </c>
      <c r="Q25" s="22">
        <v>168.0246171</v>
      </c>
      <c r="R25" s="22">
        <v>182.26896339999999</v>
      </c>
      <c r="S25" s="22">
        <v>109.6861952</v>
      </c>
      <c r="T25" s="22">
        <v>55.279992630000002</v>
      </c>
      <c r="U25" s="22">
        <v>116.0663469</v>
      </c>
      <c r="V25" s="23">
        <f t="shared" si="0"/>
        <v>124.23623279428571</v>
      </c>
    </row>
    <row r="26" spans="1:22" x14ac:dyDescent="0.4">
      <c r="A26" s="21" t="s">
        <v>126</v>
      </c>
      <c r="B26" s="21" t="s">
        <v>40</v>
      </c>
      <c r="C26" s="21" t="s">
        <v>29</v>
      </c>
      <c r="D26" s="21" t="s">
        <v>163</v>
      </c>
      <c r="E26" s="21" t="s">
        <v>36</v>
      </c>
      <c r="F26" s="21" t="s">
        <v>165</v>
      </c>
      <c r="G26" s="21" t="s">
        <v>188</v>
      </c>
      <c r="H26" s="22">
        <v>102.2483909</v>
      </c>
      <c r="I26" s="22">
        <v>108.69665689999999</v>
      </c>
      <c r="J26" s="22">
        <v>103.262407</v>
      </c>
      <c r="K26" s="22">
        <v>127.6052856</v>
      </c>
      <c r="L26" s="22">
        <v>233.79386059999999</v>
      </c>
      <c r="M26" s="22">
        <v>169.43746970000001</v>
      </c>
      <c r="N26" s="22">
        <v>109.4035453</v>
      </c>
      <c r="O26" s="22">
        <v>102.1606127</v>
      </c>
      <c r="P26" s="22">
        <v>166.0700994</v>
      </c>
      <c r="Q26" s="22">
        <v>110.865047</v>
      </c>
      <c r="R26" s="22">
        <v>109.2279102</v>
      </c>
      <c r="S26" s="22">
        <v>100.2533454</v>
      </c>
      <c r="T26" s="22">
        <v>68.763634949999997</v>
      </c>
      <c r="U26" s="22">
        <v>120.52891459999999</v>
      </c>
      <c r="V26" s="23">
        <f t="shared" si="0"/>
        <v>123.73694144642856</v>
      </c>
    </row>
    <row r="27" spans="1:22" x14ac:dyDescent="0.4">
      <c r="A27" s="21" t="s">
        <v>126</v>
      </c>
      <c r="B27" s="21" t="s">
        <v>96</v>
      </c>
      <c r="C27" s="21" t="s">
        <v>31</v>
      </c>
      <c r="D27" s="21" t="s">
        <v>32</v>
      </c>
      <c r="E27" s="21" t="s">
        <v>162</v>
      </c>
      <c r="F27" s="21" t="s">
        <v>34</v>
      </c>
      <c r="G27" s="21" t="s">
        <v>189</v>
      </c>
      <c r="H27" s="22">
        <v>76.25239492</v>
      </c>
      <c r="I27" s="22">
        <v>131.6993363</v>
      </c>
      <c r="J27" s="22">
        <v>144.2416566</v>
      </c>
      <c r="K27" s="22">
        <v>142.3281394</v>
      </c>
      <c r="L27" s="22">
        <v>91.031088249999996</v>
      </c>
      <c r="M27" s="22">
        <v>97.947519850000006</v>
      </c>
      <c r="N27" s="22">
        <v>167.41601900000001</v>
      </c>
      <c r="O27" s="22">
        <v>113.9609488</v>
      </c>
      <c r="P27" s="22">
        <v>41.582484389999998</v>
      </c>
      <c r="Q27" s="22">
        <v>167.03375009999999</v>
      </c>
      <c r="R27" s="22">
        <v>120.3636118</v>
      </c>
      <c r="S27" s="22">
        <v>163.0756605</v>
      </c>
      <c r="T27" s="22">
        <v>58.556943740000001</v>
      </c>
      <c r="U27" s="22">
        <v>144.23897500000001</v>
      </c>
      <c r="V27" s="23">
        <f t="shared" si="0"/>
        <v>118.55203776071427</v>
      </c>
    </row>
    <row r="28" spans="1:22" x14ac:dyDescent="0.4">
      <c r="A28" s="21" t="s">
        <v>126</v>
      </c>
      <c r="B28" s="21" t="s">
        <v>96</v>
      </c>
      <c r="C28" s="21" t="s">
        <v>31</v>
      </c>
      <c r="D28" s="21" t="s">
        <v>32</v>
      </c>
      <c r="E28" s="21" t="s">
        <v>162</v>
      </c>
      <c r="F28" s="21" t="s">
        <v>34</v>
      </c>
      <c r="G28" s="21" t="s">
        <v>190</v>
      </c>
      <c r="H28" s="22">
        <v>76.417971199999997</v>
      </c>
      <c r="I28" s="22">
        <v>74.601686889999996</v>
      </c>
      <c r="J28" s="22">
        <v>113.65955460000001</v>
      </c>
      <c r="K28" s="22">
        <v>93.240043970000002</v>
      </c>
      <c r="L28" s="22">
        <v>61.734957260000002</v>
      </c>
      <c r="M28" s="22">
        <v>94.308629170000003</v>
      </c>
      <c r="N28" s="22">
        <v>125.92725540000001</v>
      </c>
      <c r="O28" s="22">
        <v>89.792390690000005</v>
      </c>
      <c r="P28" s="22">
        <v>90.568227780000001</v>
      </c>
      <c r="Q28" s="22">
        <v>92.171565990000005</v>
      </c>
      <c r="R28" s="22">
        <v>110.4286699</v>
      </c>
      <c r="S28" s="22">
        <v>122.443027</v>
      </c>
      <c r="T28" s="22">
        <v>53.196084919999997</v>
      </c>
      <c r="U28" s="22">
        <v>139.5757241</v>
      </c>
      <c r="V28" s="23">
        <f t="shared" si="0"/>
        <v>95.576127776428592</v>
      </c>
    </row>
    <row r="29" spans="1:22" x14ac:dyDescent="0.4">
      <c r="A29" s="21" t="s">
        <v>126</v>
      </c>
      <c r="B29" s="21" t="s">
        <v>96</v>
      </c>
      <c r="C29" s="21" t="s">
        <v>31</v>
      </c>
      <c r="D29" s="21" t="s">
        <v>32</v>
      </c>
      <c r="E29" s="21" t="s">
        <v>162</v>
      </c>
      <c r="F29" s="21" t="s">
        <v>34</v>
      </c>
      <c r="G29" s="21" t="s">
        <v>191</v>
      </c>
      <c r="H29" s="22">
        <v>49.032083419999999</v>
      </c>
      <c r="I29" s="22">
        <v>63.633248629999997</v>
      </c>
      <c r="J29" s="22">
        <v>78.316772720000003</v>
      </c>
      <c r="K29" s="22">
        <v>62.614663229999998</v>
      </c>
      <c r="L29" s="22">
        <v>167.85615480000001</v>
      </c>
      <c r="M29" s="22">
        <v>379.55216760000002</v>
      </c>
      <c r="N29" s="22">
        <v>61.17279113</v>
      </c>
      <c r="O29" s="22">
        <v>65.070852970000004</v>
      </c>
      <c r="P29" s="22">
        <v>38.483387069999999</v>
      </c>
      <c r="Q29" s="22">
        <v>68.072108510000007</v>
      </c>
      <c r="R29" s="22">
        <v>67.638006759999996</v>
      </c>
      <c r="S29" s="22">
        <v>114.98637669999999</v>
      </c>
      <c r="T29" s="22">
        <v>45.80194367</v>
      </c>
      <c r="U29" s="22">
        <v>59.480952799999997</v>
      </c>
      <c r="V29" s="23">
        <f t="shared" si="0"/>
        <v>94.407965000714285</v>
      </c>
    </row>
    <row r="30" spans="1:22" x14ac:dyDescent="0.4">
      <c r="A30" s="21" t="s">
        <v>126</v>
      </c>
      <c r="B30" s="21" t="s">
        <v>143</v>
      </c>
      <c r="C30" s="21" t="s">
        <v>170</v>
      </c>
      <c r="D30" s="21" t="s">
        <v>171</v>
      </c>
      <c r="E30" s="21" t="s">
        <v>164</v>
      </c>
      <c r="F30" s="21" t="s">
        <v>165</v>
      </c>
      <c r="G30" s="21" t="s">
        <v>192</v>
      </c>
      <c r="H30" s="22">
        <v>96.596703020000007</v>
      </c>
      <c r="I30" s="22">
        <v>68.311481659999998</v>
      </c>
      <c r="J30" s="22">
        <v>94.402365239999995</v>
      </c>
      <c r="K30" s="22">
        <v>108.5511822</v>
      </c>
      <c r="L30" s="22">
        <v>37.56289658</v>
      </c>
      <c r="M30" s="22">
        <v>33.494580589999998</v>
      </c>
      <c r="N30" s="22">
        <v>128.0855138</v>
      </c>
      <c r="O30" s="22">
        <v>130.6121425</v>
      </c>
      <c r="P30" s="22">
        <v>98.143210210000007</v>
      </c>
      <c r="Q30" s="22">
        <v>86.456662269999995</v>
      </c>
      <c r="R30" s="22">
        <v>124.44269250000001</v>
      </c>
      <c r="S30" s="22">
        <v>50.102635079999999</v>
      </c>
      <c r="T30" s="22">
        <v>127.7702388</v>
      </c>
      <c r="U30" s="22">
        <v>73.067206400000003</v>
      </c>
      <c r="V30" s="23">
        <f t="shared" si="0"/>
        <v>89.828536489285725</v>
      </c>
    </row>
    <row r="31" spans="1:22" x14ac:dyDescent="0.4">
      <c r="A31" s="21" t="s">
        <v>126</v>
      </c>
      <c r="B31" s="21" t="s">
        <v>96</v>
      </c>
      <c r="C31" s="21" t="s">
        <v>31</v>
      </c>
      <c r="D31" s="21" t="s">
        <v>32</v>
      </c>
      <c r="E31" s="21" t="s">
        <v>162</v>
      </c>
      <c r="F31" s="21" t="s">
        <v>34</v>
      </c>
      <c r="G31" s="21" t="s">
        <v>193</v>
      </c>
      <c r="H31" s="22">
        <v>58.83182231</v>
      </c>
      <c r="I31" s="22">
        <v>68.898577619999998</v>
      </c>
      <c r="J31" s="22">
        <v>79.036872399999993</v>
      </c>
      <c r="K31" s="22">
        <v>65.05789738</v>
      </c>
      <c r="L31" s="22">
        <v>136.55563849999999</v>
      </c>
      <c r="M31" s="22">
        <v>140.5208969</v>
      </c>
      <c r="N31" s="22">
        <v>70.122733690000004</v>
      </c>
      <c r="O31" s="22">
        <v>78.449069570000006</v>
      </c>
      <c r="P31" s="22">
        <v>36.503551799999997</v>
      </c>
      <c r="Q31" s="22">
        <v>83.876113610000004</v>
      </c>
      <c r="R31" s="22">
        <v>69.194690449999996</v>
      </c>
      <c r="S31" s="22">
        <v>104.7137237</v>
      </c>
      <c r="T31" s="22">
        <v>51.744101540000003</v>
      </c>
      <c r="U31" s="22">
        <v>72.089789249999995</v>
      </c>
      <c r="V31" s="23">
        <f t="shared" si="0"/>
        <v>79.685391337142846</v>
      </c>
    </row>
    <row r="32" spans="1:22" x14ac:dyDescent="0.4">
      <c r="A32" s="21" t="s">
        <v>126</v>
      </c>
      <c r="B32" s="21" t="s">
        <v>40</v>
      </c>
      <c r="C32" s="21" t="s">
        <v>29</v>
      </c>
      <c r="D32" s="21" t="s">
        <v>163</v>
      </c>
      <c r="E32" s="21" t="s">
        <v>36</v>
      </c>
      <c r="F32" s="21" t="s">
        <v>194</v>
      </c>
      <c r="G32" s="21" t="s">
        <v>195</v>
      </c>
      <c r="H32" s="22">
        <v>69.900699079999995</v>
      </c>
      <c r="I32" s="22">
        <v>71.386619280000005</v>
      </c>
      <c r="J32" s="22">
        <v>60.039446419999997</v>
      </c>
      <c r="K32" s="22">
        <v>71.30537477</v>
      </c>
      <c r="L32" s="22">
        <v>114.20412760000001</v>
      </c>
      <c r="M32" s="22">
        <v>138.73905379999999</v>
      </c>
      <c r="N32" s="22">
        <v>61.700144780000002</v>
      </c>
      <c r="O32" s="22">
        <v>67.544594579999995</v>
      </c>
      <c r="P32" s="22">
        <v>106.9613176</v>
      </c>
      <c r="Q32" s="22">
        <v>75.603474640000002</v>
      </c>
      <c r="R32" s="22">
        <v>69.127262270000003</v>
      </c>
      <c r="S32" s="22">
        <v>64.326543139999998</v>
      </c>
      <c r="T32" s="22">
        <v>57.442470810000003</v>
      </c>
      <c r="U32" s="22">
        <v>69.799768270000001</v>
      </c>
      <c r="V32" s="23">
        <f t="shared" si="0"/>
        <v>78.434349788571424</v>
      </c>
    </row>
    <row r="33" spans="1:22" x14ac:dyDescent="0.4">
      <c r="A33" s="21" t="s">
        <v>126</v>
      </c>
      <c r="B33" s="21" t="s">
        <v>52</v>
      </c>
      <c r="C33" s="21" t="s">
        <v>53</v>
      </c>
      <c r="D33" s="21" t="s">
        <v>196</v>
      </c>
      <c r="E33" s="21" t="s">
        <v>66</v>
      </c>
      <c r="F33" s="21" t="s">
        <v>67</v>
      </c>
      <c r="G33" s="21" t="s">
        <v>197</v>
      </c>
      <c r="H33" s="22">
        <v>8.8620231369999996</v>
      </c>
      <c r="I33" s="22">
        <v>10.185004660000001</v>
      </c>
      <c r="J33" s="22">
        <v>26.825854929999998</v>
      </c>
      <c r="K33" s="22">
        <v>14.21576376</v>
      </c>
      <c r="L33" s="22">
        <v>416.43697639999999</v>
      </c>
      <c r="M33" s="22">
        <v>312.12982299999999</v>
      </c>
      <c r="N33" s="22">
        <v>9.4245605640000001</v>
      </c>
      <c r="O33" s="22">
        <v>7.8099374480000003</v>
      </c>
      <c r="P33" s="22">
        <v>119.9535276</v>
      </c>
      <c r="Q33" s="22">
        <v>12.053424769999999</v>
      </c>
      <c r="R33" s="22">
        <v>15.751886669999999</v>
      </c>
      <c r="S33" s="22">
        <v>63.325590040000002</v>
      </c>
      <c r="T33" s="22">
        <v>12.331658989999999</v>
      </c>
      <c r="U33" s="22">
        <v>14.84584821</v>
      </c>
      <c r="V33" s="23">
        <f t="shared" si="0"/>
        <v>74.582277155642856</v>
      </c>
    </row>
    <row r="34" spans="1:22" x14ac:dyDescent="0.4">
      <c r="A34" s="21" t="s">
        <v>126</v>
      </c>
      <c r="B34" s="21" t="s">
        <v>40</v>
      </c>
      <c r="C34" s="21" t="s">
        <v>29</v>
      </c>
      <c r="D34" s="21" t="s">
        <v>163</v>
      </c>
      <c r="E34" s="21" t="s">
        <v>30</v>
      </c>
      <c r="F34" s="21" t="s">
        <v>165</v>
      </c>
      <c r="G34" s="21" t="s">
        <v>198</v>
      </c>
      <c r="H34" s="22">
        <v>20.99693645</v>
      </c>
      <c r="I34" s="22">
        <v>19.797721289999998</v>
      </c>
      <c r="J34" s="22">
        <v>27.904958659999998</v>
      </c>
      <c r="K34" s="22">
        <v>17.25463294</v>
      </c>
      <c r="L34" s="22">
        <v>231.7650094</v>
      </c>
      <c r="M34" s="22">
        <v>354.12406060000001</v>
      </c>
      <c r="N34" s="22">
        <v>22.716988919999999</v>
      </c>
      <c r="O34" s="22">
        <v>24.176480810000001</v>
      </c>
      <c r="P34" s="22">
        <v>54.37722926</v>
      </c>
      <c r="Q34" s="22">
        <v>45.602512050000001</v>
      </c>
      <c r="R34" s="22">
        <v>44.47696964</v>
      </c>
      <c r="S34" s="22">
        <v>96.571897129999996</v>
      </c>
      <c r="T34" s="22">
        <v>37.629124480000002</v>
      </c>
      <c r="U34" s="22">
        <v>29.26227467</v>
      </c>
      <c r="V34" s="23">
        <f t="shared" si="0"/>
        <v>73.332628307142855</v>
      </c>
    </row>
    <row r="35" spans="1:22" x14ac:dyDescent="0.4">
      <c r="A35" s="21" t="s">
        <v>126</v>
      </c>
      <c r="B35" s="21" t="s">
        <v>98</v>
      </c>
      <c r="C35" s="21" t="s">
        <v>46</v>
      </c>
      <c r="D35" s="21" t="s">
        <v>199</v>
      </c>
      <c r="E35" s="21" t="s">
        <v>200</v>
      </c>
      <c r="F35" s="21" t="s">
        <v>201</v>
      </c>
      <c r="G35" s="21" t="s">
        <v>202</v>
      </c>
      <c r="H35" s="22">
        <v>46.916223680000002</v>
      </c>
      <c r="I35" s="22">
        <v>138.3901262</v>
      </c>
      <c r="J35" s="22">
        <v>78.720980159999996</v>
      </c>
      <c r="K35" s="22">
        <v>87.018749690000007</v>
      </c>
      <c r="L35" s="22">
        <v>50.11578093</v>
      </c>
      <c r="M35" s="22">
        <v>35.084263389999997</v>
      </c>
      <c r="N35" s="22">
        <v>44.1562056</v>
      </c>
      <c r="O35" s="22">
        <v>47.835039969999997</v>
      </c>
      <c r="P35" s="22">
        <v>54.02281232</v>
      </c>
      <c r="Q35" s="22">
        <v>59.155044830000001</v>
      </c>
      <c r="R35" s="22">
        <v>73.30765298</v>
      </c>
      <c r="S35" s="22">
        <v>93.296429509999996</v>
      </c>
      <c r="T35" s="22">
        <v>33.948373060000002</v>
      </c>
      <c r="U35" s="22">
        <v>68.415008540000002</v>
      </c>
      <c r="V35" s="23">
        <f t="shared" si="0"/>
        <v>65.027335061428573</v>
      </c>
    </row>
    <row r="36" spans="1:22" x14ac:dyDescent="0.4">
      <c r="A36" s="21" t="s">
        <v>126</v>
      </c>
      <c r="B36" s="21" t="s">
        <v>40</v>
      </c>
      <c r="C36" s="21" t="s">
        <v>29</v>
      </c>
      <c r="D36" s="21" t="s">
        <v>171</v>
      </c>
      <c r="E36" s="21" t="s">
        <v>164</v>
      </c>
      <c r="F36" s="21" t="s">
        <v>165</v>
      </c>
      <c r="G36" s="21" t="s">
        <v>203</v>
      </c>
      <c r="H36" s="22">
        <v>47.883675359999998</v>
      </c>
      <c r="I36" s="22">
        <v>61.718984769999999</v>
      </c>
      <c r="J36" s="22">
        <v>54.876846620000002</v>
      </c>
      <c r="K36" s="22">
        <v>52.858882360000003</v>
      </c>
      <c r="L36" s="22">
        <v>43.806299019999997</v>
      </c>
      <c r="M36" s="22">
        <v>55.585923409999999</v>
      </c>
      <c r="N36" s="22">
        <v>41.960596500000001</v>
      </c>
      <c r="O36" s="22">
        <v>58.060759609999998</v>
      </c>
      <c r="P36" s="22">
        <v>83.645771379999999</v>
      </c>
      <c r="Q36" s="22">
        <v>80.262290010000001</v>
      </c>
      <c r="R36" s="22">
        <v>51.764228330000002</v>
      </c>
      <c r="S36" s="22">
        <v>68.075138120000005</v>
      </c>
      <c r="T36" s="22">
        <v>65.669482740000007</v>
      </c>
      <c r="U36" s="22">
        <v>55.229496789999999</v>
      </c>
      <c r="V36" s="23">
        <f t="shared" si="0"/>
        <v>58.671312501428581</v>
      </c>
    </row>
    <row r="37" spans="1:22" x14ac:dyDescent="0.4">
      <c r="A37" s="21" t="s">
        <v>126</v>
      </c>
      <c r="B37" s="21" t="s">
        <v>96</v>
      </c>
      <c r="C37" s="21" t="s">
        <v>31</v>
      </c>
      <c r="D37" s="21" t="s">
        <v>32</v>
      </c>
      <c r="E37" s="21" t="s">
        <v>204</v>
      </c>
      <c r="F37" s="21" t="s">
        <v>205</v>
      </c>
      <c r="G37" s="21" t="s">
        <v>206</v>
      </c>
      <c r="H37" s="22">
        <v>54.280159619999999</v>
      </c>
      <c r="I37" s="22">
        <v>58.98190795</v>
      </c>
      <c r="J37" s="22">
        <v>60.070598850000003</v>
      </c>
      <c r="K37" s="22">
        <v>55.03669893</v>
      </c>
      <c r="L37" s="22">
        <v>74.550812449999995</v>
      </c>
      <c r="M37" s="22">
        <v>58.836690509999997</v>
      </c>
      <c r="N37" s="22">
        <v>42.861430370000001</v>
      </c>
      <c r="O37" s="22">
        <v>71.292850999999999</v>
      </c>
      <c r="P37" s="22">
        <v>33.21546094</v>
      </c>
      <c r="Q37" s="22">
        <v>64.086847059999997</v>
      </c>
      <c r="R37" s="22">
        <v>59.353766909999997</v>
      </c>
      <c r="S37" s="22">
        <v>55.551907069999999</v>
      </c>
      <c r="T37" s="22">
        <v>55.434103790000002</v>
      </c>
      <c r="U37" s="22">
        <v>49.954670890000003</v>
      </c>
      <c r="V37" s="23">
        <f t="shared" si="0"/>
        <v>56.679136167142858</v>
      </c>
    </row>
    <row r="38" spans="1:22" x14ac:dyDescent="0.4">
      <c r="A38" s="21" t="s">
        <v>126</v>
      </c>
      <c r="B38" s="21" t="s">
        <v>40</v>
      </c>
      <c r="C38" s="21" t="s">
        <v>29</v>
      </c>
      <c r="D38" s="21" t="s">
        <v>163</v>
      </c>
      <c r="E38" s="21" t="s">
        <v>207</v>
      </c>
      <c r="F38" s="21" t="s">
        <v>208</v>
      </c>
      <c r="G38" s="21" t="s">
        <v>209</v>
      </c>
      <c r="H38" s="22">
        <v>65.751551840000005</v>
      </c>
      <c r="I38" s="22">
        <v>54.567927650000001</v>
      </c>
      <c r="J38" s="22">
        <v>50.873420410000001</v>
      </c>
      <c r="K38" s="22">
        <v>54.610639319999997</v>
      </c>
      <c r="L38" s="22">
        <v>49.968806139999998</v>
      </c>
      <c r="M38" s="22">
        <v>48.87160918</v>
      </c>
      <c r="N38" s="22">
        <v>50.30828142</v>
      </c>
      <c r="O38" s="22">
        <v>52.397748399999998</v>
      </c>
      <c r="P38" s="22">
        <v>53.523867469999999</v>
      </c>
      <c r="Q38" s="22">
        <v>53.430138190000001</v>
      </c>
      <c r="R38" s="22">
        <v>56.451139859999998</v>
      </c>
      <c r="S38" s="22">
        <v>38.09789834</v>
      </c>
      <c r="T38" s="22">
        <v>48.919749340000003</v>
      </c>
      <c r="U38" s="22">
        <v>60.56067333</v>
      </c>
      <c r="V38" s="23">
        <f t="shared" si="0"/>
        <v>52.738103635000002</v>
      </c>
    </row>
    <row r="39" spans="1:22" x14ac:dyDescent="0.4">
      <c r="A39" s="21" t="s">
        <v>126</v>
      </c>
      <c r="B39" s="21" t="s">
        <v>52</v>
      </c>
      <c r="C39" s="21" t="s">
        <v>53</v>
      </c>
      <c r="D39" s="21" t="s">
        <v>54</v>
      </c>
      <c r="E39" s="21" t="s">
        <v>55</v>
      </c>
      <c r="F39" s="21" t="s">
        <v>56</v>
      </c>
      <c r="G39" s="21" t="s">
        <v>210</v>
      </c>
      <c r="H39" s="22">
        <v>57.014433449999999</v>
      </c>
      <c r="I39" s="22">
        <v>51.23699465</v>
      </c>
      <c r="J39" s="22">
        <v>59.59767617</v>
      </c>
      <c r="K39" s="22">
        <v>61.287764099999997</v>
      </c>
      <c r="L39" s="22">
        <v>33.665300209999998</v>
      </c>
      <c r="M39" s="22">
        <v>39.05999903</v>
      </c>
      <c r="N39" s="22">
        <v>55.94119517</v>
      </c>
      <c r="O39" s="22">
        <v>57.146717260000003</v>
      </c>
      <c r="P39" s="22">
        <v>46.554808950000002</v>
      </c>
      <c r="Q39" s="22">
        <v>52.013459910000002</v>
      </c>
      <c r="R39" s="22">
        <v>57.290145420000002</v>
      </c>
      <c r="S39" s="22">
        <v>46.344242049999998</v>
      </c>
      <c r="T39" s="22">
        <v>40.413594959999998</v>
      </c>
      <c r="U39" s="22">
        <v>58.373589580000001</v>
      </c>
      <c r="V39" s="23">
        <f t="shared" si="0"/>
        <v>51.138565779285727</v>
      </c>
    </row>
    <row r="40" spans="1:22" x14ac:dyDescent="0.4">
      <c r="A40" s="21" t="s">
        <v>126</v>
      </c>
      <c r="B40" s="21" t="s">
        <v>96</v>
      </c>
      <c r="C40" s="21" t="s">
        <v>31</v>
      </c>
      <c r="D40" s="21" t="s">
        <v>32</v>
      </c>
      <c r="E40" s="21" t="s">
        <v>33</v>
      </c>
      <c r="F40" s="21" t="s">
        <v>86</v>
      </c>
      <c r="G40" s="21" t="s">
        <v>216</v>
      </c>
      <c r="H40" s="22">
        <v>61.561591049999997</v>
      </c>
      <c r="I40" s="22">
        <v>49.034368290000003</v>
      </c>
      <c r="J40" s="22">
        <v>49.565542299999997</v>
      </c>
      <c r="K40" s="22">
        <v>57.443842340000003</v>
      </c>
      <c r="L40" s="22">
        <v>27.192902629999999</v>
      </c>
      <c r="M40" s="22">
        <v>23.662582050000001</v>
      </c>
      <c r="N40" s="22">
        <v>64.589133140000001</v>
      </c>
      <c r="O40" s="22">
        <v>51.695413180000003</v>
      </c>
      <c r="P40" s="22">
        <v>23.597946870000001</v>
      </c>
      <c r="Q40" s="22">
        <v>63.80295126</v>
      </c>
      <c r="R40" s="22">
        <v>53.04563709</v>
      </c>
      <c r="S40" s="22">
        <v>35.475898139999998</v>
      </c>
      <c r="T40" s="22">
        <v>49.87958072</v>
      </c>
      <c r="U40" s="22">
        <v>50.551725279999999</v>
      </c>
      <c r="V40" s="23">
        <f t="shared" si="0"/>
        <v>47.221365310000003</v>
      </c>
    </row>
    <row r="41" spans="1:22" x14ac:dyDescent="0.4">
      <c r="A41" s="21" t="s">
        <v>126</v>
      </c>
      <c r="B41" s="21" t="s">
        <v>132</v>
      </c>
      <c r="C41" s="21" t="s">
        <v>170</v>
      </c>
      <c r="D41" s="21" t="s">
        <v>171</v>
      </c>
      <c r="E41" s="21" t="s">
        <v>164</v>
      </c>
      <c r="F41" s="21" t="s">
        <v>165</v>
      </c>
      <c r="G41" s="21" t="s">
        <v>217</v>
      </c>
      <c r="H41" s="22">
        <v>43.156533449999998</v>
      </c>
      <c r="I41" s="22">
        <v>66.614546590000003</v>
      </c>
      <c r="J41" s="22">
        <v>32.376594169999997</v>
      </c>
      <c r="K41" s="22">
        <v>51.268909399999998</v>
      </c>
      <c r="L41" s="22">
        <v>37.760361359999997</v>
      </c>
      <c r="M41" s="22">
        <v>33.116482099999999</v>
      </c>
      <c r="N41" s="22">
        <v>55.461949250000004</v>
      </c>
      <c r="O41" s="22">
        <v>54.439393090000003</v>
      </c>
      <c r="P41" s="22">
        <v>65.929331860000005</v>
      </c>
      <c r="Q41" s="22">
        <v>44.471128129999997</v>
      </c>
      <c r="R41" s="22">
        <v>44.668041080000002</v>
      </c>
      <c r="S41" s="22">
        <v>23.59443606</v>
      </c>
      <c r="T41" s="22">
        <v>61.60311755</v>
      </c>
      <c r="U41" s="22">
        <v>44.215976320000003</v>
      </c>
      <c r="V41" s="23">
        <f t="shared" si="0"/>
        <v>47.048342886428564</v>
      </c>
    </row>
    <row r="42" spans="1:22" x14ac:dyDescent="0.4">
      <c r="A42" s="21" t="s">
        <v>126</v>
      </c>
      <c r="B42" s="21" t="s">
        <v>40</v>
      </c>
      <c r="C42" s="21" t="s">
        <v>57</v>
      </c>
      <c r="D42" s="21" t="s">
        <v>75</v>
      </c>
      <c r="E42" s="21" t="s">
        <v>76</v>
      </c>
      <c r="F42" s="21" t="s">
        <v>218</v>
      </c>
      <c r="G42" s="21" t="s">
        <v>219</v>
      </c>
      <c r="H42" s="22">
        <v>36.571759499999999</v>
      </c>
      <c r="I42" s="22">
        <v>43.016045869999999</v>
      </c>
      <c r="J42" s="22">
        <v>46.108628000000003</v>
      </c>
      <c r="K42" s="22">
        <v>46.823450960000002</v>
      </c>
      <c r="L42" s="22">
        <v>56.894657780000003</v>
      </c>
      <c r="M42" s="22">
        <v>60.917794819999997</v>
      </c>
      <c r="N42" s="22">
        <v>48.590638239999997</v>
      </c>
      <c r="O42" s="22">
        <v>38.842709769999999</v>
      </c>
      <c r="P42" s="22">
        <v>43.286992779999999</v>
      </c>
      <c r="Q42" s="22">
        <v>47.67710211</v>
      </c>
      <c r="R42" s="22">
        <v>46.041909169999997</v>
      </c>
      <c r="S42" s="22">
        <v>51.410851219999998</v>
      </c>
      <c r="T42" s="22">
        <v>27.966934640000002</v>
      </c>
      <c r="U42" s="22">
        <v>48.504715490000002</v>
      </c>
      <c r="V42" s="23">
        <f t="shared" si="0"/>
        <v>45.903870739285708</v>
      </c>
    </row>
    <row r="43" spans="1:22" x14ac:dyDescent="0.4">
      <c r="A43" s="21" t="s">
        <v>126</v>
      </c>
      <c r="B43" s="21" t="s">
        <v>40</v>
      </c>
      <c r="C43" s="21" t="s">
        <v>29</v>
      </c>
      <c r="D43" s="21" t="s">
        <v>163</v>
      </c>
      <c r="E43" s="21" t="s">
        <v>30</v>
      </c>
      <c r="F43" s="21" t="s">
        <v>95</v>
      </c>
      <c r="G43" s="21" t="s">
        <v>220</v>
      </c>
      <c r="H43" s="22">
        <v>36.384234460000002</v>
      </c>
      <c r="I43" s="22">
        <v>46.252886830000001</v>
      </c>
      <c r="J43" s="22">
        <v>33.369251640000002</v>
      </c>
      <c r="K43" s="22">
        <v>39.714682359999998</v>
      </c>
      <c r="L43" s="22">
        <v>61.274007439999998</v>
      </c>
      <c r="M43" s="22">
        <v>83.136568159999996</v>
      </c>
      <c r="N43" s="22">
        <v>36.531593970000003</v>
      </c>
      <c r="O43" s="22">
        <v>36.105228480000001</v>
      </c>
      <c r="P43" s="22">
        <v>51.397813659999997</v>
      </c>
      <c r="Q43" s="22">
        <v>45.266225830000003</v>
      </c>
      <c r="R43" s="22">
        <v>35.463106549999999</v>
      </c>
      <c r="S43" s="22">
        <v>42.155553009999998</v>
      </c>
      <c r="T43" s="22">
        <v>33.897100440000003</v>
      </c>
      <c r="U43" s="22">
        <v>39.768100060000002</v>
      </c>
      <c r="V43" s="23">
        <f t="shared" si="0"/>
        <v>44.336882349285716</v>
      </c>
    </row>
    <row r="44" spans="1:22" x14ac:dyDescent="0.4">
      <c r="A44" s="21" t="s">
        <v>126</v>
      </c>
      <c r="B44" s="21" t="s">
        <v>40</v>
      </c>
      <c r="C44" s="21" t="s">
        <v>29</v>
      </c>
      <c r="D44" s="21" t="s">
        <v>163</v>
      </c>
      <c r="E44" s="21" t="s">
        <v>36</v>
      </c>
      <c r="F44" s="21" t="s">
        <v>221</v>
      </c>
      <c r="G44" s="21" t="s">
        <v>222</v>
      </c>
      <c r="H44" s="22">
        <v>27.867442919999998</v>
      </c>
      <c r="I44" s="22">
        <v>36.95516216</v>
      </c>
      <c r="J44" s="22">
        <v>32.229215930000002</v>
      </c>
      <c r="K44" s="22">
        <v>35.243088219999997</v>
      </c>
      <c r="L44" s="22">
        <v>57.58497028</v>
      </c>
      <c r="M44" s="22">
        <v>64.385463220000005</v>
      </c>
      <c r="N44" s="22">
        <v>33.2680206</v>
      </c>
      <c r="O44" s="22">
        <v>32.025896789999997</v>
      </c>
      <c r="P44" s="22">
        <v>62.92364809</v>
      </c>
      <c r="Q44" s="22">
        <v>36.769409349999997</v>
      </c>
      <c r="R44" s="22">
        <v>35.353510669999999</v>
      </c>
      <c r="S44" s="22">
        <v>32.12879779</v>
      </c>
      <c r="T44" s="22">
        <v>27.82743631</v>
      </c>
      <c r="U44" s="22">
        <v>37.595277240000001</v>
      </c>
      <c r="V44" s="23">
        <f t="shared" si="0"/>
        <v>39.439809969285712</v>
      </c>
    </row>
    <row r="45" spans="1:22" x14ac:dyDescent="0.4">
      <c r="A45" s="21" t="s">
        <v>126</v>
      </c>
      <c r="B45" s="21" t="s">
        <v>40</v>
      </c>
      <c r="C45" s="21" t="s">
        <v>29</v>
      </c>
      <c r="D45" s="21" t="s">
        <v>163</v>
      </c>
      <c r="E45" s="21" t="s">
        <v>36</v>
      </c>
      <c r="F45" s="21" t="s">
        <v>223</v>
      </c>
      <c r="G45" s="21" t="s">
        <v>224</v>
      </c>
      <c r="H45" s="22">
        <v>29.290964219999999</v>
      </c>
      <c r="I45" s="22">
        <v>32.453066999999997</v>
      </c>
      <c r="J45" s="22">
        <v>32.508182349999998</v>
      </c>
      <c r="K45" s="22">
        <v>34.067195750000003</v>
      </c>
      <c r="L45" s="22">
        <v>57.984078310000001</v>
      </c>
      <c r="M45" s="22">
        <v>72.438074549999996</v>
      </c>
      <c r="N45" s="22">
        <v>29.431848469999998</v>
      </c>
      <c r="O45" s="22">
        <v>29.3398176</v>
      </c>
      <c r="P45" s="22">
        <v>42.412617150000003</v>
      </c>
      <c r="Q45" s="22">
        <v>34.819003420000001</v>
      </c>
      <c r="R45" s="22">
        <v>36.438501930000001</v>
      </c>
      <c r="S45" s="22">
        <v>39.045664410000001</v>
      </c>
      <c r="T45" s="22">
        <v>24.28731659</v>
      </c>
      <c r="U45" s="22">
        <v>32.306449720000003</v>
      </c>
      <c r="V45" s="23">
        <f t="shared" si="0"/>
        <v>37.63019867642857</v>
      </c>
    </row>
    <row r="46" spans="1:22" x14ac:dyDescent="0.4">
      <c r="A46" s="21" t="s">
        <v>126</v>
      </c>
      <c r="B46" s="21" t="s">
        <v>40</v>
      </c>
      <c r="C46" s="21" t="s">
        <v>29</v>
      </c>
      <c r="D46" s="21" t="s">
        <v>163</v>
      </c>
      <c r="E46" s="21" t="s">
        <v>36</v>
      </c>
      <c r="F46" s="21" t="s">
        <v>42</v>
      </c>
      <c r="G46" s="21" t="s">
        <v>225</v>
      </c>
      <c r="H46" s="22">
        <v>24.90408077</v>
      </c>
      <c r="I46" s="22">
        <v>31.7391018</v>
      </c>
      <c r="J46" s="22">
        <v>29.502958509999999</v>
      </c>
      <c r="K46" s="22">
        <v>27.22000706</v>
      </c>
      <c r="L46" s="22">
        <v>70.642917580000002</v>
      </c>
      <c r="M46" s="22">
        <v>62.018774550000003</v>
      </c>
      <c r="N46" s="22">
        <v>26.35487466</v>
      </c>
      <c r="O46" s="22">
        <v>25.2857363</v>
      </c>
      <c r="P46" s="22">
        <v>62.851670480000003</v>
      </c>
      <c r="Q46" s="22">
        <v>33.55107512</v>
      </c>
      <c r="R46" s="22">
        <v>26.810299830000002</v>
      </c>
      <c r="S46" s="22">
        <v>31.079295989999999</v>
      </c>
      <c r="T46" s="22">
        <v>21.87846742</v>
      </c>
      <c r="U46" s="22">
        <v>31.188007639999999</v>
      </c>
      <c r="V46" s="23">
        <f t="shared" si="0"/>
        <v>36.073376265</v>
      </c>
    </row>
    <row r="47" spans="1:22" x14ac:dyDescent="0.4">
      <c r="A47" s="21" t="s">
        <v>126</v>
      </c>
      <c r="B47" s="21" t="s">
        <v>40</v>
      </c>
      <c r="C47" s="21" t="s">
        <v>29</v>
      </c>
      <c r="D47" s="21" t="s">
        <v>163</v>
      </c>
      <c r="E47" s="21" t="s">
        <v>36</v>
      </c>
      <c r="F47" s="21" t="s">
        <v>194</v>
      </c>
      <c r="G47" s="21" t="s">
        <v>226</v>
      </c>
      <c r="H47" s="22">
        <v>26.495814020000001</v>
      </c>
      <c r="I47" s="22">
        <v>29.31337233</v>
      </c>
      <c r="J47" s="22">
        <v>30.14407653</v>
      </c>
      <c r="K47" s="22">
        <v>31.89162958</v>
      </c>
      <c r="L47" s="22">
        <v>63.484504909999998</v>
      </c>
      <c r="M47" s="22">
        <v>61.943617709999998</v>
      </c>
      <c r="N47" s="22">
        <v>26.838423590000001</v>
      </c>
      <c r="O47" s="22">
        <v>27.035539530000001</v>
      </c>
      <c r="P47" s="22">
        <v>52.687125090000002</v>
      </c>
      <c r="Q47" s="22">
        <v>29.210535109999999</v>
      </c>
      <c r="R47" s="22">
        <v>30.58605627</v>
      </c>
      <c r="S47" s="22">
        <v>23.666790509999998</v>
      </c>
      <c r="T47" s="22">
        <v>22.172879309999999</v>
      </c>
      <c r="U47" s="22">
        <v>30.514161380000001</v>
      </c>
      <c r="V47" s="23">
        <f t="shared" si="0"/>
        <v>34.713180419285713</v>
      </c>
    </row>
    <row r="48" spans="1:22" x14ac:dyDescent="0.4">
      <c r="A48" s="21" t="s">
        <v>126</v>
      </c>
      <c r="B48" s="21" t="s">
        <v>52</v>
      </c>
      <c r="C48" s="21" t="s">
        <v>53</v>
      </c>
      <c r="D48" s="21" t="s">
        <v>54</v>
      </c>
      <c r="E48" s="21" t="s">
        <v>227</v>
      </c>
      <c r="F48" s="21" t="s">
        <v>228</v>
      </c>
      <c r="G48" s="21" t="s">
        <v>229</v>
      </c>
      <c r="H48" s="22">
        <v>33.761354910000001</v>
      </c>
      <c r="I48" s="22">
        <v>29.197023049999999</v>
      </c>
      <c r="J48" s="22">
        <v>31.76774751</v>
      </c>
      <c r="K48" s="22">
        <v>28.228959549999999</v>
      </c>
      <c r="L48" s="22">
        <v>36.607287569999997</v>
      </c>
      <c r="M48" s="22">
        <v>34.563448569999998</v>
      </c>
      <c r="N48" s="22">
        <v>33.454293530000001</v>
      </c>
      <c r="O48" s="22">
        <v>37.038504539999998</v>
      </c>
      <c r="P48" s="22">
        <v>26.943381980000002</v>
      </c>
      <c r="Q48" s="22">
        <v>33.586302170000003</v>
      </c>
      <c r="R48" s="22">
        <v>33.986942419999998</v>
      </c>
      <c r="S48" s="22">
        <v>36.406595029999998</v>
      </c>
      <c r="T48" s="22">
        <v>22.966685869999999</v>
      </c>
      <c r="U48" s="22">
        <v>33.123373880000003</v>
      </c>
      <c r="V48" s="23">
        <f t="shared" si="0"/>
        <v>32.259421469999999</v>
      </c>
    </row>
    <row r="49" spans="1:22" x14ac:dyDescent="0.4">
      <c r="A49" s="21" t="s">
        <v>126</v>
      </c>
      <c r="B49" s="21" t="s">
        <v>169</v>
      </c>
      <c r="C49" s="21" t="s">
        <v>170</v>
      </c>
      <c r="D49" s="21" t="s">
        <v>171</v>
      </c>
      <c r="E49" s="21" t="s">
        <v>164</v>
      </c>
      <c r="F49" s="21" t="s">
        <v>165</v>
      </c>
      <c r="G49" s="21" t="s">
        <v>230</v>
      </c>
      <c r="H49" s="22">
        <v>30.831648690000002</v>
      </c>
      <c r="I49" s="22">
        <v>31.761125</v>
      </c>
      <c r="J49" s="22">
        <v>29.913815790000001</v>
      </c>
      <c r="K49" s="22">
        <v>34.146046329999997</v>
      </c>
      <c r="L49" s="22">
        <v>15.59947953</v>
      </c>
      <c r="M49" s="22">
        <v>19.75089328</v>
      </c>
      <c r="N49" s="22">
        <v>44.884116159999998</v>
      </c>
      <c r="O49" s="22">
        <v>31.44158676</v>
      </c>
      <c r="P49" s="22">
        <v>22.57066352</v>
      </c>
      <c r="Q49" s="22">
        <v>38.54659728</v>
      </c>
      <c r="R49" s="22">
        <v>36.477480880000002</v>
      </c>
      <c r="S49" s="22">
        <v>34.503323790000003</v>
      </c>
      <c r="T49" s="22">
        <v>23.656920800000002</v>
      </c>
      <c r="U49" s="22">
        <v>44.432603669999999</v>
      </c>
      <c r="V49" s="23">
        <f t="shared" si="0"/>
        <v>31.322592962857151</v>
      </c>
    </row>
    <row r="50" spans="1:22" x14ac:dyDescent="0.4">
      <c r="A50" s="21" t="s">
        <v>126</v>
      </c>
      <c r="B50" s="21" t="s">
        <v>40</v>
      </c>
      <c r="C50" s="21" t="s">
        <v>29</v>
      </c>
      <c r="D50" s="21" t="s">
        <v>163</v>
      </c>
      <c r="E50" s="21" t="s">
        <v>36</v>
      </c>
      <c r="F50" s="21" t="s">
        <v>42</v>
      </c>
      <c r="G50" s="21" t="s">
        <v>231</v>
      </c>
      <c r="H50" s="22">
        <v>12.542978229999999</v>
      </c>
      <c r="I50" s="22">
        <v>12.79520776</v>
      </c>
      <c r="J50" s="22">
        <v>12.56468192</v>
      </c>
      <c r="K50" s="22">
        <v>14.8594214</v>
      </c>
      <c r="L50" s="22">
        <v>155.24277119999999</v>
      </c>
      <c r="M50" s="22">
        <v>103.6297256</v>
      </c>
      <c r="N50" s="22">
        <v>11.43336749</v>
      </c>
      <c r="O50" s="22">
        <v>9.6405456459999996</v>
      </c>
      <c r="P50" s="22">
        <v>33.1330314</v>
      </c>
      <c r="Q50" s="22">
        <v>11.84962794</v>
      </c>
      <c r="R50" s="22">
        <v>12.691547699999999</v>
      </c>
      <c r="S50" s="22">
        <v>17.004417029999999</v>
      </c>
      <c r="T50" s="22">
        <v>12.010214149999999</v>
      </c>
      <c r="U50" s="22">
        <v>13.30766021</v>
      </c>
      <c r="V50" s="23">
        <f t="shared" si="0"/>
        <v>30.907514119714289</v>
      </c>
    </row>
    <row r="51" spans="1:22" x14ac:dyDescent="0.4">
      <c r="A51" s="21" t="s">
        <v>126</v>
      </c>
      <c r="B51" s="21" t="s">
        <v>169</v>
      </c>
      <c r="C51" s="21" t="s">
        <v>170</v>
      </c>
      <c r="D51" s="21" t="s">
        <v>171</v>
      </c>
      <c r="E51" s="21" t="s">
        <v>164</v>
      </c>
      <c r="F51" s="21" t="s">
        <v>165</v>
      </c>
      <c r="G51" s="21" t="s">
        <v>232</v>
      </c>
      <c r="H51" s="22">
        <v>32.646171950000003</v>
      </c>
      <c r="I51" s="22">
        <v>29.57040422</v>
      </c>
      <c r="J51" s="22">
        <v>29.118706280000001</v>
      </c>
      <c r="K51" s="22">
        <v>26.655178419999999</v>
      </c>
      <c r="L51" s="22">
        <v>26.41358632</v>
      </c>
      <c r="M51" s="22">
        <v>15.80804854</v>
      </c>
      <c r="N51" s="22">
        <v>30.32453791</v>
      </c>
      <c r="O51" s="22">
        <v>33.215135979999999</v>
      </c>
      <c r="P51" s="22">
        <v>23.448021700000002</v>
      </c>
      <c r="Q51" s="22">
        <v>24.946723370000001</v>
      </c>
      <c r="R51" s="22">
        <v>33.29016249</v>
      </c>
      <c r="S51" s="22">
        <v>24.586245510000001</v>
      </c>
      <c r="T51" s="22">
        <v>33.006417689999999</v>
      </c>
      <c r="U51" s="22">
        <v>25.467528290000001</v>
      </c>
      <c r="V51" s="23">
        <f t="shared" si="0"/>
        <v>27.749776333571429</v>
      </c>
    </row>
    <row r="52" spans="1:22" x14ac:dyDescent="0.4">
      <c r="A52" s="21" t="s">
        <v>126</v>
      </c>
      <c r="B52" s="21" t="s">
        <v>96</v>
      </c>
      <c r="C52" s="21" t="s">
        <v>31</v>
      </c>
      <c r="D52" s="21" t="s">
        <v>32</v>
      </c>
      <c r="E52" s="21" t="s">
        <v>162</v>
      </c>
      <c r="F52" s="21" t="s">
        <v>34</v>
      </c>
      <c r="G52" s="21" t="s">
        <v>233</v>
      </c>
      <c r="H52" s="22">
        <v>19.388265069999999</v>
      </c>
      <c r="I52" s="22">
        <v>27.36434822</v>
      </c>
      <c r="J52" s="22">
        <v>35.741611040000002</v>
      </c>
      <c r="K52" s="22">
        <v>21.947574580000001</v>
      </c>
      <c r="L52" s="22">
        <v>22.339270540000001</v>
      </c>
      <c r="M52" s="22">
        <v>30.22861588</v>
      </c>
      <c r="N52" s="22">
        <v>22.285727210000001</v>
      </c>
      <c r="O52" s="22">
        <v>30.13679789</v>
      </c>
      <c r="P52" s="22">
        <v>14.842125230000001</v>
      </c>
      <c r="Q52" s="22">
        <v>24.835497149999998</v>
      </c>
      <c r="R52" s="22">
        <v>31.61853077</v>
      </c>
      <c r="S52" s="22">
        <v>37.656723249999999</v>
      </c>
      <c r="T52" s="22">
        <v>36.86096448</v>
      </c>
      <c r="U52" s="22">
        <v>18.39339296</v>
      </c>
      <c r="V52" s="23">
        <f t="shared" si="0"/>
        <v>26.68853173357143</v>
      </c>
    </row>
    <row r="53" spans="1:22" x14ac:dyDescent="0.4">
      <c r="A53" s="21" t="s">
        <v>126</v>
      </c>
      <c r="B53" s="21" t="s">
        <v>96</v>
      </c>
      <c r="C53" s="21" t="s">
        <v>31</v>
      </c>
      <c r="D53" s="21" t="s">
        <v>32</v>
      </c>
      <c r="E53" s="21" t="s">
        <v>234</v>
      </c>
      <c r="F53" s="21" t="s">
        <v>235</v>
      </c>
      <c r="G53" s="21" t="s">
        <v>236</v>
      </c>
      <c r="H53" s="22">
        <v>19.501505680000001</v>
      </c>
      <c r="I53" s="22">
        <v>22.7801972</v>
      </c>
      <c r="J53" s="22">
        <v>23.722830139999999</v>
      </c>
      <c r="K53" s="22">
        <v>22.85681177</v>
      </c>
      <c r="L53" s="22">
        <v>27.229448000000001</v>
      </c>
      <c r="M53" s="22">
        <v>21.046038110000001</v>
      </c>
      <c r="N53" s="22">
        <v>20.43548784</v>
      </c>
      <c r="O53" s="22">
        <v>33.921157110000003</v>
      </c>
      <c r="P53" s="22">
        <v>21.030658410000001</v>
      </c>
      <c r="Q53" s="22">
        <v>28.69638629</v>
      </c>
      <c r="R53" s="22">
        <v>23.083504749999999</v>
      </c>
      <c r="S53" s="22">
        <v>38.460966450000001</v>
      </c>
      <c r="T53" s="22">
        <v>26.282503510000002</v>
      </c>
      <c r="U53" s="22">
        <v>27.0702</v>
      </c>
      <c r="V53" s="23">
        <f t="shared" si="0"/>
        <v>25.436978232857143</v>
      </c>
    </row>
    <row r="54" spans="1:22" x14ac:dyDescent="0.4">
      <c r="A54" s="21" t="s">
        <v>126</v>
      </c>
      <c r="B54" s="21" t="s">
        <v>96</v>
      </c>
      <c r="C54" s="21" t="s">
        <v>31</v>
      </c>
      <c r="D54" s="21" t="s">
        <v>32</v>
      </c>
      <c r="E54" s="21" t="s">
        <v>234</v>
      </c>
      <c r="F54" s="21" t="s">
        <v>165</v>
      </c>
      <c r="G54" s="21" t="s">
        <v>237</v>
      </c>
      <c r="H54" s="22">
        <v>16.89742768</v>
      </c>
      <c r="I54" s="22">
        <v>27.379788210000001</v>
      </c>
      <c r="J54" s="22">
        <v>24.77713309</v>
      </c>
      <c r="K54" s="22">
        <v>15.56652439</v>
      </c>
      <c r="L54" s="22">
        <v>33.581323410000003</v>
      </c>
      <c r="M54" s="22">
        <v>28.42080082</v>
      </c>
      <c r="N54" s="22">
        <v>19.508010649999999</v>
      </c>
      <c r="O54" s="22">
        <v>34.231225430000002</v>
      </c>
      <c r="P54" s="22">
        <v>12.117918680000001</v>
      </c>
      <c r="Q54" s="22">
        <v>24.53780982</v>
      </c>
      <c r="R54" s="22">
        <v>22.065587019999999</v>
      </c>
      <c r="S54" s="22">
        <v>35.451880950000003</v>
      </c>
      <c r="T54" s="22">
        <v>31.85604755</v>
      </c>
      <c r="U54" s="22">
        <v>17.514476940000002</v>
      </c>
      <c r="V54" s="23">
        <f t="shared" si="0"/>
        <v>24.564711045714287</v>
      </c>
    </row>
    <row r="55" spans="1:22" x14ac:dyDescent="0.4">
      <c r="A55" s="21" t="s">
        <v>126</v>
      </c>
      <c r="B55" s="21" t="s">
        <v>40</v>
      </c>
      <c r="C55" s="21" t="s">
        <v>57</v>
      </c>
      <c r="D55" s="21" t="s">
        <v>58</v>
      </c>
      <c r="E55" s="21" t="s">
        <v>59</v>
      </c>
      <c r="F55" s="21" t="s">
        <v>64</v>
      </c>
      <c r="G55" s="21" t="s">
        <v>238</v>
      </c>
      <c r="H55" s="22">
        <v>2.2832724799999999</v>
      </c>
      <c r="I55" s="22">
        <v>8.2019975439999993</v>
      </c>
      <c r="J55" s="22">
        <v>10.90492081</v>
      </c>
      <c r="K55" s="22">
        <v>5.7463037870000004</v>
      </c>
      <c r="L55" s="22">
        <v>86.784214500000004</v>
      </c>
      <c r="M55" s="22">
        <v>59.155341610000001</v>
      </c>
      <c r="N55" s="22">
        <v>4.324852452</v>
      </c>
      <c r="O55" s="22">
        <v>3.242101661</v>
      </c>
      <c r="P55" s="22">
        <v>65.179289400000002</v>
      </c>
      <c r="Q55" s="22">
        <v>5.2692872939999997</v>
      </c>
      <c r="R55" s="22">
        <v>6.6511609509999996</v>
      </c>
      <c r="S55" s="22">
        <v>28.801329840000001</v>
      </c>
      <c r="T55" s="22">
        <v>18.798087349999999</v>
      </c>
      <c r="U55" s="22">
        <v>10.402652550000001</v>
      </c>
      <c r="V55" s="23">
        <f t="shared" si="0"/>
        <v>22.5532008735</v>
      </c>
    </row>
    <row r="56" spans="1:22" x14ac:dyDescent="0.4">
      <c r="A56" s="21" t="s">
        <v>126</v>
      </c>
      <c r="B56" s="21" t="s">
        <v>40</v>
      </c>
      <c r="C56" s="21" t="s">
        <v>170</v>
      </c>
      <c r="D56" s="21" t="s">
        <v>171</v>
      </c>
      <c r="E56" s="21" t="s">
        <v>164</v>
      </c>
      <c r="F56" s="21" t="s">
        <v>165</v>
      </c>
      <c r="G56" s="21" t="s">
        <v>239</v>
      </c>
      <c r="H56" s="22">
        <v>15.121839919999999</v>
      </c>
      <c r="I56" s="22">
        <v>14.78951481</v>
      </c>
      <c r="J56" s="22">
        <v>23.144752539999999</v>
      </c>
      <c r="K56" s="22">
        <v>10.0510602</v>
      </c>
      <c r="L56" s="22">
        <v>30.49464468</v>
      </c>
      <c r="M56" s="22">
        <v>48.934483970000002</v>
      </c>
      <c r="N56" s="22">
        <v>19.455262690000001</v>
      </c>
      <c r="O56" s="22">
        <v>18.961655839999999</v>
      </c>
      <c r="P56" s="22">
        <v>14.21300364</v>
      </c>
      <c r="Q56" s="22">
        <v>13.952868479999999</v>
      </c>
      <c r="R56" s="22">
        <v>31.64483761</v>
      </c>
      <c r="S56" s="22">
        <v>21.732252519999999</v>
      </c>
      <c r="T56" s="22">
        <v>22.328619750000001</v>
      </c>
      <c r="U56" s="22">
        <v>15.668390049999999</v>
      </c>
      <c r="V56" s="23">
        <f t="shared" si="0"/>
        <v>21.463799050000002</v>
      </c>
    </row>
    <row r="57" spans="1:22" x14ac:dyDescent="0.4">
      <c r="A57" s="21" t="s">
        <v>126</v>
      </c>
      <c r="B57" s="21" t="s">
        <v>96</v>
      </c>
      <c r="C57" s="21" t="s">
        <v>170</v>
      </c>
      <c r="D57" s="21" t="s">
        <v>171</v>
      </c>
      <c r="E57" s="21" t="s">
        <v>164</v>
      </c>
      <c r="F57" s="21" t="s">
        <v>165</v>
      </c>
      <c r="G57" s="21" t="s">
        <v>250</v>
      </c>
      <c r="H57" s="22">
        <v>24.65752178</v>
      </c>
      <c r="I57" s="22">
        <v>27.147139020000001</v>
      </c>
      <c r="J57" s="22">
        <v>18.373593320000001</v>
      </c>
      <c r="K57" s="22">
        <v>25.18480357</v>
      </c>
      <c r="L57" s="22">
        <v>9.5810829139999996</v>
      </c>
      <c r="M57" s="22">
        <v>4.9886729299999999</v>
      </c>
      <c r="N57" s="22">
        <v>25.050958390000002</v>
      </c>
      <c r="O57" s="22">
        <v>22.879540349999999</v>
      </c>
      <c r="P57" s="22">
        <v>10.08282554</v>
      </c>
      <c r="Q57" s="22">
        <v>26.291599770000001</v>
      </c>
      <c r="R57" s="22">
        <v>17.83068433</v>
      </c>
      <c r="S57" s="22">
        <v>9.2815953859999993</v>
      </c>
      <c r="T57" s="22">
        <v>23.769954760000001</v>
      </c>
      <c r="U57" s="22">
        <v>22.20922513</v>
      </c>
      <c r="V57" s="23">
        <f t="shared" si="0"/>
        <v>19.094942656428572</v>
      </c>
    </row>
    <row r="58" spans="1:22" x14ac:dyDescent="0.4">
      <c r="A58" s="21" t="s">
        <v>126</v>
      </c>
      <c r="B58" s="21" t="s">
        <v>40</v>
      </c>
      <c r="C58" s="21" t="s">
        <v>29</v>
      </c>
      <c r="D58" s="21" t="s">
        <v>163</v>
      </c>
      <c r="E58" s="21" t="s">
        <v>36</v>
      </c>
      <c r="F58" s="21" t="s">
        <v>85</v>
      </c>
      <c r="G58" s="21" t="s">
        <v>251</v>
      </c>
      <c r="H58" s="22">
        <v>0.70175297400000003</v>
      </c>
      <c r="I58" s="22">
        <v>2.277035905</v>
      </c>
      <c r="J58" s="22">
        <v>6.9310061449999996</v>
      </c>
      <c r="K58" s="22">
        <v>2.0595610029999998</v>
      </c>
      <c r="L58" s="22">
        <v>66.626835979999996</v>
      </c>
      <c r="M58" s="22">
        <v>83.981591760000001</v>
      </c>
      <c r="N58" s="22">
        <v>2.8012287100000002</v>
      </c>
      <c r="O58" s="22">
        <v>0.83247030899999996</v>
      </c>
      <c r="P58" s="22">
        <v>69.272371370000002</v>
      </c>
      <c r="Q58" s="22">
        <v>3.0376838799999999</v>
      </c>
      <c r="R58" s="22">
        <v>2.0872164689999999</v>
      </c>
      <c r="S58" s="22">
        <v>10.913451950000001</v>
      </c>
      <c r="T58" s="22">
        <v>6.5257412080000003</v>
      </c>
      <c r="U58" s="22">
        <v>1.4203097579999999</v>
      </c>
      <c r="V58" s="23">
        <f t="shared" si="0"/>
        <v>18.533446958642855</v>
      </c>
    </row>
    <row r="59" spans="1:22" x14ac:dyDescent="0.4">
      <c r="A59" s="21" t="s">
        <v>126</v>
      </c>
      <c r="B59" s="21" t="s">
        <v>96</v>
      </c>
      <c r="C59" s="21" t="s">
        <v>31</v>
      </c>
      <c r="D59" s="21" t="s">
        <v>32</v>
      </c>
      <c r="E59" s="21" t="s">
        <v>164</v>
      </c>
      <c r="F59" s="21" t="s">
        <v>165</v>
      </c>
      <c r="G59" s="21" t="s">
        <v>252</v>
      </c>
      <c r="H59" s="22">
        <v>18.365697130000001</v>
      </c>
      <c r="I59" s="22">
        <v>20.662633240000002</v>
      </c>
      <c r="J59" s="22">
        <v>17.83494718</v>
      </c>
      <c r="K59" s="22">
        <v>19.230222909999998</v>
      </c>
      <c r="L59" s="22">
        <v>10.98048715</v>
      </c>
      <c r="M59" s="22">
        <v>7.4856560910000001</v>
      </c>
      <c r="N59" s="22">
        <v>22.821829309999998</v>
      </c>
      <c r="O59" s="22">
        <v>19.803297319999999</v>
      </c>
      <c r="P59" s="22">
        <v>18.308910709999999</v>
      </c>
      <c r="Q59" s="22">
        <v>23.169450399999999</v>
      </c>
      <c r="R59" s="22">
        <v>18.567391650000001</v>
      </c>
      <c r="S59" s="22">
        <v>17.28199948</v>
      </c>
      <c r="T59" s="22">
        <v>19.172978310000001</v>
      </c>
      <c r="U59" s="22">
        <v>21.49536676</v>
      </c>
      <c r="V59" s="23">
        <f t="shared" si="0"/>
        <v>18.227204831499996</v>
      </c>
    </row>
    <row r="60" spans="1:22" x14ac:dyDescent="0.4">
      <c r="A60" s="21" t="s">
        <v>126</v>
      </c>
      <c r="B60" s="21" t="s">
        <v>52</v>
      </c>
      <c r="C60" s="21" t="s">
        <v>53</v>
      </c>
      <c r="D60" s="21" t="s">
        <v>196</v>
      </c>
      <c r="E60" s="21" t="s">
        <v>66</v>
      </c>
      <c r="F60" s="21" t="s">
        <v>67</v>
      </c>
      <c r="G60" s="21" t="s">
        <v>253</v>
      </c>
      <c r="H60" s="22">
        <v>2.1982868999999999E-2</v>
      </c>
      <c r="I60" s="22">
        <v>0.432321342</v>
      </c>
      <c r="J60" s="22">
        <v>2.1929414610000002</v>
      </c>
      <c r="K60" s="22">
        <v>1.0812284539999999</v>
      </c>
      <c r="L60" s="22">
        <v>123.6125141</v>
      </c>
      <c r="M60" s="22">
        <v>70.820071249999998</v>
      </c>
      <c r="N60" s="22">
        <v>9.3391266000000001E-2</v>
      </c>
      <c r="O60" s="22">
        <v>2.3646053E-2</v>
      </c>
      <c r="P60" s="22">
        <v>36.409952539999999</v>
      </c>
      <c r="Q60" s="22">
        <v>0.63572530199999999</v>
      </c>
      <c r="R60" s="22">
        <v>1.4592854790000001</v>
      </c>
      <c r="S60" s="22">
        <v>10.04960301</v>
      </c>
      <c r="T60" s="22">
        <v>0.55888306600000004</v>
      </c>
      <c r="U60" s="22">
        <v>0.35234305100000002</v>
      </c>
      <c r="V60" s="23">
        <f t="shared" si="0"/>
        <v>17.695992088785712</v>
      </c>
    </row>
    <row r="61" spans="1:22" x14ac:dyDescent="0.4">
      <c r="A61" s="21" t="s">
        <v>126</v>
      </c>
      <c r="B61" s="21" t="s">
        <v>96</v>
      </c>
      <c r="C61" s="21" t="s">
        <v>31</v>
      </c>
      <c r="D61" s="21" t="s">
        <v>32</v>
      </c>
      <c r="E61" s="21" t="s">
        <v>33</v>
      </c>
      <c r="F61" s="21" t="s">
        <v>86</v>
      </c>
      <c r="G61" s="21" t="s">
        <v>254</v>
      </c>
      <c r="H61" s="22">
        <v>12.49319848</v>
      </c>
      <c r="I61" s="22">
        <v>19.32375519</v>
      </c>
      <c r="J61" s="22">
        <v>17.0550912</v>
      </c>
      <c r="K61" s="22">
        <v>13.552142610000001</v>
      </c>
      <c r="L61" s="22">
        <v>13.046319909999999</v>
      </c>
      <c r="M61" s="22">
        <v>11.43877178</v>
      </c>
      <c r="N61" s="22">
        <v>12.77230574</v>
      </c>
      <c r="O61" s="22">
        <v>20.32118221</v>
      </c>
      <c r="P61" s="22">
        <v>7.1676630479999996</v>
      </c>
      <c r="Q61" s="22">
        <v>21.58277262</v>
      </c>
      <c r="R61" s="22">
        <v>19.46050065</v>
      </c>
      <c r="S61" s="22">
        <v>21.48714725</v>
      </c>
      <c r="T61" s="22">
        <v>14.506182109999999</v>
      </c>
      <c r="U61" s="22">
        <v>13.927380790000001</v>
      </c>
      <c r="V61" s="23">
        <f t="shared" si="0"/>
        <v>15.581029542</v>
      </c>
    </row>
    <row r="62" spans="1:22" x14ac:dyDescent="0.4">
      <c r="A62" s="21" t="s">
        <v>126</v>
      </c>
      <c r="B62" s="21" t="s">
        <v>40</v>
      </c>
      <c r="C62" s="21" t="s">
        <v>29</v>
      </c>
      <c r="D62" s="21" t="s">
        <v>163</v>
      </c>
      <c r="E62" s="21" t="s">
        <v>43</v>
      </c>
      <c r="F62" s="21" t="s">
        <v>44</v>
      </c>
      <c r="G62" s="21" t="s">
        <v>255</v>
      </c>
      <c r="H62" s="22">
        <v>12.225873099999999</v>
      </c>
      <c r="I62" s="22">
        <v>12.83347874</v>
      </c>
      <c r="J62" s="22">
        <v>13.16404971</v>
      </c>
      <c r="K62" s="22">
        <v>14.11662724</v>
      </c>
      <c r="L62" s="22">
        <v>18.906833840000001</v>
      </c>
      <c r="M62" s="22">
        <v>8.8546582049999998</v>
      </c>
      <c r="N62" s="22">
        <v>14.89700275</v>
      </c>
      <c r="O62" s="22">
        <v>10.58430203</v>
      </c>
      <c r="P62" s="22">
        <v>25.065355820000001</v>
      </c>
      <c r="Q62" s="22">
        <v>8.9088566650000001</v>
      </c>
      <c r="R62" s="22">
        <v>12.118498990000001</v>
      </c>
      <c r="S62" s="22">
        <v>14.27788659</v>
      </c>
      <c r="T62" s="22">
        <v>26.108606510000001</v>
      </c>
      <c r="U62" s="22">
        <v>12.956908869999999</v>
      </c>
      <c r="V62" s="23">
        <f t="shared" si="0"/>
        <v>14.644209932857146</v>
      </c>
    </row>
    <row r="63" spans="1:22" x14ac:dyDescent="0.4">
      <c r="A63" s="21" t="s">
        <v>126</v>
      </c>
      <c r="B63" s="21" t="s">
        <v>139</v>
      </c>
      <c r="C63" s="21" t="s">
        <v>256</v>
      </c>
      <c r="D63" s="21" t="s">
        <v>257</v>
      </c>
      <c r="E63" s="21" t="s">
        <v>258</v>
      </c>
      <c r="F63" s="21" t="s">
        <v>259</v>
      </c>
      <c r="G63" s="21" t="s">
        <v>260</v>
      </c>
      <c r="H63" s="22">
        <v>14.055401229999999</v>
      </c>
      <c r="I63" s="22">
        <v>10.96622298</v>
      </c>
      <c r="J63" s="22">
        <v>10.996370580000001</v>
      </c>
      <c r="K63" s="22">
        <v>10.74028407</v>
      </c>
      <c r="L63" s="22">
        <v>17.425831590000001</v>
      </c>
      <c r="M63" s="22">
        <v>19.052684240000001</v>
      </c>
      <c r="N63" s="22">
        <v>12.30835495</v>
      </c>
      <c r="O63" s="22">
        <v>11.46234956</v>
      </c>
      <c r="P63" s="22">
        <v>21.267261959999999</v>
      </c>
      <c r="Q63" s="22">
        <v>14.158188089999999</v>
      </c>
      <c r="R63" s="22">
        <v>13.100489509999999</v>
      </c>
      <c r="S63" s="22">
        <v>9.9116121110000002</v>
      </c>
      <c r="T63" s="22">
        <v>22.607071000000001</v>
      </c>
      <c r="U63" s="22">
        <v>15.387449889999999</v>
      </c>
      <c r="V63" s="23">
        <f t="shared" si="0"/>
        <v>14.531397982928572</v>
      </c>
    </row>
    <row r="64" spans="1:22" x14ac:dyDescent="0.4">
      <c r="A64" s="21" t="s">
        <v>126</v>
      </c>
      <c r="B64" s="21" t="s">
        <v>52</v>
      </c>
      <c r="C64" s="21" t="s">
        <v>53</v>
      </c>
      <c r="D64" s="21" t="s">
        <v>196</v>
      </c>
      <c r="E64" s="21" t="s">
        <v>66</v>
      </c>
      <c r="F64" s="21" t="s">
        <v>92</v>
      </c>
      <c r="G64" s="21" t="s">
        <v>261</v>
      </c>
      <c r="H64" s="22">
        <v>2.3942253889999998</v>
      </c>
      <c r="I64" s="22">
        <v>3.1573231860000002</v>
      </c>
      <c r="J64" s="22">
        <v>25.915344869999998</v>
      </c>
      <c r="K64" s="22">
        <v>9.889779484</v>
      </c>
      <c r="L64" s="22">
        <v>7.6752275069999998</v>
      </c>
      <c r="M64" s="22">
        <v>15.938526919999999</v>
      </c>
      <c r="N64" s="22">
        <v>9.8972298389999995</v>
      </c>
      <c r="O64" s="22">
        <v>4.5582504029999997</v>
      </c>
      <c r="P64" s="22">
        <v>18.54537629</v>
      </c>
      <c r="Q64" s="22">
        <v>18.46521323</v>
      </c>
      <c r="R64" s="22">
        <v>15.235763589999999</v>
      </c>
      <c r="S64" s="22">
        <v>50.86561931</v>
      </c>
      <c r="T64" s="22">
        <v>1.36698674</v>
      </c>
      <c r="U64" s="22">
        <v>15.50492573</v>
      </c>
      <c r="V64" s="23">
        <f t="shared" si="0"/>
        <v>14.243556606285713</v>
      </c>
    </row>
    <row r="65" spans="1:22" x14ac:dyDescent="0.4">
      <c r="A65" s="21" t="s">
        <v>126</v>
      </c>
      <c r="B65" s="21" t="s">
        <v>96</v>
      </c>
      <c r="C65" s="21" t="s">
        <v>31</v>
      </c>
      <c r="D65" s="21" t="s">
        <v>32</v>
      </c>
      <c r="E65" s="21" t="s">
        <v>162</v>
      </c>
      <c r="F65" s="21" t="s">
        <v>34</v>
      </c>
      <c r="G65" s="21" t="s">
        <v>262</v>
      </c>
      <c r="H65" s="22">
        <v>7.8547030040000001</v>
      </c>
      <c r="I65" s="22">
        <v>10.95137894</v>
      </c>
      <c r="J65" s="22">
        <v>11.55774295</v>
      </c>
      <c r="K65" s="22">
        <v>10.21695568</v>
      </c>
      <c r="L65" s="22">
        <v>26.661004420000001</v>
      </c>
      <c r="M65" s="22">
        <v>31.604256280000001</v>
      </c>
      <c r="N65" s="22">
        <v>9.9000943299999999</v>
      </c>
      <c r="O65" s="22">
        <v>13.27545269</v>
      </c>
      <c r="P65" s="22">
        <v>7.8519259530000003</v>
      </c>
      <c r="Q65" s="22">
        <v>16.088403589999999</v>
      </c>
      <c r="R65" s="22">
        <v>8.6621447810000003</v>
      </c>
      <c r="S65" s="22">
        <v>18.661611579999999</v>
      </c>
      <c r="T65" s="22">
        <v>9.8157672409999996</v>
      </c>
      <c r="U65" s="22">
        <v>14.70305716</v>
      </c>
      <c r="V65" s="23">
        <f t="shared" si="0"/>
        <v>14.128892757071428</v>
      </c>
    </row>
    <row r="66" spans="1:22" x14ac:dyDescent="0.4">
      <c r="A66" s="21" t="s">
        <v>126</v>
      </c>
      <c r="B66" s="21" t="s">
        <v>40</v>
      </c>
      <c r="C66" s="21" t="s">
        <v>29</v>
      </c>
      <c r="D66" s="21" t="s">
        <v>163</v>
      </c>
      <c r="E66" s="21" t="s">
        <v>36</v>
      </c>
      <c r="F66" s="21" t="s">
        <v>266</v>
      </c>
      <c r="G66" s="21" t="s">
        <v>267</v>
      </c>
      <c r="H66" s="22">
        <v>11.44516076</v>
      </c>
      <c r="I66" s="22">
        <v>10.211653</v>
      </c>
      <c r="J66" s="22">
        <v>11.40455764</v>
      </c>
      <c r="K66" s="22">
        <v>11.5743513</v>
      </c>
      <c r="L66" s="22">
        <v>15.721280950000001</v>
      </c>
      <c r="M66" s="22">
        <v>14.03813379</v>
      </c>
      <c r="N66" s="22">
        <v>9.3532396369999997</v>
      </c>
      <c r="O66" s="22">
        <v>10.88363219</v>
      </c>
      <c r="P66" s="22">
        <v>14.87305697</v>
      </c>
      <c r="Q66" s="22">
        <v>13.898077600000001</v>
      </c>
      <c r="R66" s="22">
        <v>9.5013987760000003</v>
      </c>
      <c r="S66" s="22">
        <v>13.48850367</v>
      </c>
      <c r="T66" s="22">
        <v>13.55010508</v>
      </c>
      <c r="U66" s="22">
        <v>11.66778616</v>
      </c>
      <c r="V66" s="23">
        <f t="shared" si="0"/>
        <v>12.257924108785714</v>
      </c>
    </row>
    <row r="67" spans="1:22" x14ac:dyDescent="0.4">
      <c r="A67" s="21" t="s">
        <v>126</v>
      </c>
      <c r="B67" s="21" t="s">
        <v>140</v>
      </c>
      <c r="C67" s="21" t="s">
        <v>268</v>
      </c>
      <c r="D67" s="21" t="s">
        <v>269</v>
      </c>
      <c r="E67" s="21" t="s">
        <v>270</v>
      </c>
      <c r="F67" s="21" t="s">
        <v>271</v>
      </c>
      <c r="G67" s="21" t="s">
        <v>272</v>
      </c>
      <c r="H67" s="22">
        <v>9.6875611540000008</v>
      </c>
      <c r="I67" s="22">
        <v>11.28138663</v>
      </c>
      <c r="J67" s="22">
        <v>9.2776170629999992</v>
      </c>
      <c r="K67" s="22">
        <v>13.39245906</v>
      </c>
      <c r="L67" s="22">
        <v>19.19837077</v>
      </c>
      <c r="M67" s="22">
        <v>11.46605581</v>
      </c>
      <c r="N67" s="22">
        <v>10.4258671</v>
      </c>
      <c r="O67" s="22">
        <v>10.25953855</v>
      </c>
      <c r="P67" s="22">
        <v>17.5354344</v>
      </c>
      <c r="Q67" s="22">
        <v>10.92989633</v>
      </c>
      <c r="R67" s="22">
        <v>11.765290930000001</v>
      </c>
      <c r="S67" s="22">
        <v>11.95126239</v>
      </c>
      <c r="T67" s="22">
        <v>8.6817700559999995</v>
      </c>
      <c r="U67" s="22">
        <v>11.147150870000001</v>
      </c>
      <c r="V67" s="23">
        <f t="shared" ref="V67:V130" si="1">AVERAGE(H67:U67)</f>
        <v>11.928547222357144</v>
      </c>
    </row>
    <row r="68" spans="1:22" x14ac:dyDescent="0.4">
      <c r="A68" s="21" t="s">
        <v>126</v>
      </c>
      <c r="B68" s="21" t="s">
        <v>40</v>
      </c>
      <c r="C68" s="21" t="s">
        <v>29</v>
      </c>
      <c r="D68" s="21" t="s">
        <v>163</v>
      </c>
      <c r="E68" s="21" t="s">
        <v>30</v>
      </c>
      <c r="F68" s="21" t="s">
        <v>273</v>
      </c>
      <c r="G68" s="21" t="s">
        <v>274</v>
      </c>
      <c r="H68" s="22">
        <v>9.8610928100000006</v>
      </c>
      <c r="I68" s="22">
        <v>10.73173611</v>
      </c>
      <c r="J68" s="22">
        <v>13.340194159999999</v>
      </c>
      <c r="K68" s="22">
        <v>12.17614112</v>
      </c>
      <c r="L68" s="22">
        <v>9.6011511560000002</v>
      </c>
      <c r="M68" s="22">
        <v>7.0236513299999999</v>
      </c>
      <c r="N68" s="22">
        <v>10.384528039999999</v>
      </c>
      <c r="O68" s="22">
        <v>13.20288264</v>
      </c>
      <c r="P68" s="22">
        <v>13.486412339999999</v>
      </c>
      <c r="Q68" s="22">
        <v>11.689006210000001</v>
      </c>
      <c r="R68" s="22">
        <v>12.536028930000001</v>
      </c>
      <c r="S68" s="22">
        <v>12.038837579999999</v>
      </c>
      <c r="T68" s="22">
        <v>15.068523430000001</v>
      </c>
      <c r="U68" s="22">
        <v>11.379439919999999</v>
      </c>
      <c r="V68" s="23">
        <f t="shared" si="1"/>
        <v>11.608544698285714</v>
      </c>
    </row>
    <row r="69" spans="1:22" x14ac:dyDescent="0.4">
      <c r="A69" s="21" t="s">
        <v>126</v>
      </c>
      <c r="B69" s="21" t="s">
        <v>96</v>
      </c>
      <c r="C69" s="21" t="s">
        <v>31</v>
      </c>
      <c r="D69" s="21" t="s">
        <v>32</v>
      </c>
      <c r="E69" s="21" t="s">
        <v>164</v>
      </c>
      <c r="F69" s="21" t="s">
        <v>275</v>
      </c>
      <c r="G69" s="21" t="s">
        <v>276</v>
      </c>
      <c r="H69" s="22">
        <v>13.343874660000001</v>
      </c>
      <c r="I69" s="22">
        <v>10.3056929</v>
      </c>
      <c r="J69" s="22">
        <v>14.092579069999999</v>
      </c>
      <c r="K69" s="22">
        <v>13.883740510000001</v>
      </c>
      <c r="L69" s="22">
        <v>7.0302986159999996</v>
      </c>
      <c r="M69" s="22">
        <v>6.6517005429999996</v>
      </c>
      <c r="N69" s="22">
        <v>10.950314089999999</v>
      </c>
      <c r="O69" s="22">
        <v>16.68011297</v>
      </c>
      <c r="P69" s="22">
        <v>4.7057068659999999</v>
      </c>
      <c r="Q69" s="22">
        <v>13.857762109999999</v>
      </c>
      <c r="R69" s="22">
        <v>11.166226829999999</v>
      </c>
      <c r="S69" s="22">
        <v>14.226503879999999</v>
      </c>
      <c r="T69" s="22">
        <v>7.919853217</v>
      </c>
      <c r="U69" s="22">
        <v>11.58306516</v>
      </c>
      <c r="V69" s="23">
        <f t="shared" si="1"/>
        <v>11.171245101571428</v>
      </c>
    </row>
    <row r="70" spans="1:22" x14ac:dyDescent="0.4">
      <c r="A70" s="21" t="s">
        <v>126</v>
      </c>
      <c r="B70" s="21" t="s">
        <v>96</v>
      </c>
      <c r="C70" s="21" t="s">
        <v>31</v>
      </c>
      <c r="D70" s="21" t="s">
        <v>32</v>
      </c>
      <c r="E70" s="21" t="s">
        <v>33</v>
      </c>
      <c r="F70" s="21" t="s">
        <v>86</v>
      </c>
      <c r="G70" s="21" t="s">
        <v>277</v>
      </c>
      <c r="H70" s="22">
        <v>12.00057151</v>
      </c>
      <c r="I70" s="22">
        <v>12.777482989999999</v>
      </c>
      <c r="J70" s="22">
        <v>11.470772480000001</v>
      </c>
      <c r="K70" s="22">
        <v>11.832553860000001</v>
      </c>
      <c r="L70" s="22">
        <v>7.6096764439999998</v>
      </c>
      <c r="M70" s="22">
        <v>5.2213879140000001</v>
      </c>
      <c r="N70" s="22">
        <v>13.698984039999999</v>
      </c>
      <c r="O70" s="22">
        <v>11.36796921</v>
      </c>
      <c r="P70" s="22">
        <v>6.5347394909999998</v>
      </c>
      <c r="Q70" s="22">
        <v>12.267084179999999</v>
      </c>
      <c r="R70" s="22">
        <v>11.56919647</v>
      </c>
      <c r="S70" s="22">
        <v>9.3158263019999996</v>
      </c>
      <c r="T70" s="22">
        <v>10.1383648</v>
      </c>
      <c r="U70" s="22">
        <v>14.439464660000001</v>
      </c>
      <c r="V70" s="23">
        <f t="shared" si="1"/>
        <v>10.7317195965</v>
      </c>
    </row>
    <row r="71" spans="1:22" x14ac:dyDescent="0.4">
      <c r="A71" s="21" t="s">
        <v>126</v>
      </c>
      <c r="B71" s="21" t="s">
        <v>40</v>
      </c>
      <c r="C71" s="21" t="s">
        <v>278</v>
      </c>
      <c r="D71" s="21" t="s">
        <v>279</v>
      </c>
      <c r="E71" s="21" t="s">
        <v>280</v>
      </c>
      <c r="F71" s="21" t="s">
        <v>281</v>
      </c>
      <c r="G71" s="21" t="s">
        <v>282</v>
      </c>
      <c r="H71" s="22">
        <v>9.0668898799999997</v>
      </c>
      <c r="I71" s="22">
        <v>9.1843606120000008</v>
      </c>
      <c r="J71" s="22">
        <v>13.92240572</v>
      </c>
      <c r="K71" s="22">
        <v>8.8966835359999994</v>
      </c>
      <c r="L71" s="22">
        <v>12.745985060000001</v>
      </c>
      <c r="M71" s="22">
        <v>9.1764847540000005</v>
      </c>
      <c r="N71" s="22">
        <v>8.4059284820000002</v>
      </c>
      <c r="O71" s="22">
        <v>6.6605539250000003</v>
      </c>
      <c r="P71" s="22">
        <v>14.53133448</v>
      </c>
      <c r="Q71" s="22">
        <v>9.3932310720000007</v>
      </c>
      <c r="R71" s="22">
        <v>7.5048837339999999</v>
      </c>
      <c r="S71" s="22">
        <v>9.8607513410000003</v>
      </c>
      <c r="T71" s="22">
        <v>16.165676789999999</v>
      </c>
      <c r="U71" s="22">
        <v>10.06903608</v>
      </c>
      <c r="V71" s="23">
        <f t="shared" si="1"/>
        <v>10.398871818999998</v>
      </c>
    </row>
    <row r="72" spans="1:22" x14ac:dyDescent="0.4">
      <c r="A72" s="21" t="s">
        <v>126</v>
      </c>
      <c r="B72" s="21" t="s">
        <v>40</v>
      </c>
      <c r="C72" s="21" t="s">
        <v>29</v>
      </c>
      <c r="D72" s="21" t="s">
        <v>163</v>
      </c>
      <c r="E72" s="21" t="s">
        <v>36</v>
      </c>
      <c r="F72" s="21" t="s">
        <v>283</v>
      </c>
      <c r="G72" s="21" t="s">
        <v>284</v>
      </c>
      <c r="H72" s="22">
        <v>7.3675085940000002</v>
      </c>
      <c r="I72" s="22">
        <v>6.0005653040000002</v>
      </c>
      <c r="J72" s="22">
        <v>8.0864267680000008</v>
      </c>
      <c r="K72" s="22">
        <v>12.258918400000001</v>
      </c>
      <c r="L72" s="22">
        <v>13.21018849</v>
      </c>
      <c r="M72" s="22">
        <v>12.56234381</v>
      </c>
      <c r="N72" s="22">
        <v>8.8133282909999995</v>
      </c>
      <c r="O72" s="22">
        <v>7.6951781510000004</v>
      </c>
      <c r="P72" s="22">
        <v>16.263726850000001</v>
      </c>
      <c r="Q72" s="22">
        <v>10.2698348</v>
      </c>
      <c r="R72" s="22">
        <v>11.091360480000001</v>
      </c>
      <c r="S72" s="22">
        <v>8.4808342969999995</v>
      </c>
      <c r="T72" s="22">
        <v>10.147492099999999</v>
      </c>
      <c r="U72" s="22">
        <v>8.7185038820000003</v>
      </c>
      <c r="V72" s="23">
        <f t="shared" si="1"/>
        <v>10.0690150155</v>
      </c>
    </row>
    <row r="73" spans="1:22" x14ac:dyDescent="0.4">
      <c r="A73" s="21" t="s">
        <v>126</v>
      </c>
      <c r="B73" s="21" t="s">
        <v>96</v>
      </c>
      <c r="C73" s="21" t="s">
        <v>31</v>
      </c>
      <c r="D73" s="21" t="s">
        <v>32</v>
      </c>
      <c r="E73" s="21" t="s">
        <v>162</v>
      </c>
      <c r="F73" s="21" t="s">
        <v>34</v>
      </c>
      <c r="G73" s="21" t="s">
        <v>285</v>
      </c>
      <c r="H73" s="22">
        <v>8.0817721599999999</v>
      </c>
      <c r="I73" s="22">
        <v>7.2125696990000003</v>
      </c>
      <c r="J73" s="22">
        <v>8.6254408480000002</v>
      </c>
      <c r="K73" s="22">
        <v>7.6140625909999997</v>
      </c>
      <c r="L73" s="22">
        <v>18.15859111</v>
      </c>
      <c r="M73" s="22">
        <v>16.77038602</v>
      </c>
      <c r="N73" s="22">
        <v>6.5263788639999998</v>
      </c>
      <c r="O73" s="22">
        <v>9.8337284290000007</v>
      </c>
      <c r="P73" s="22">
        <v>4.9794402800000004</v>
      </c>
      <c r="Q73" s="22">
        <v>12.65815813</v>
      </c>
      <c r="R73" s="22">
        <v>9.3667786250000002</v>
      </c>
      <c r="S73" s="22">
        <v>17.877527270000002</v>
      </c>
      <c r="T73" s="22">
        <v>4.3168612020000001</v>
      </c>
      <c r="U73" s="22">
        <v>7.8692874740000001</v>
      </c>
      <c r="V73" s="23">
        <f t="shared" si="1"/>
        <v>9.9922130501428565</v>
      </c>
    </row>
    <row r="74" spans="1:22" x14ac:dyDescent="0.4">
      <c r="A74" s="21" t="s">
        <v>126</v>
      </c>
      <c r="B74" s="21" t="s">
        <v>143</v>
      </c>
      <c r="C74" s="21" t="s">
        <v>60</v>
      </c>
      <c r="D74" s="21" t="s">
        <v>61</v>
      </c>
      <c r="E74" s="21" t="s">
        <v>62</v>
      </c>
      <c r="F74" s="21" t="s">
        <v>63</v>
      </c>
      <c r="G74" s="21" t="s">
        <v>286</v>
      </c>
      <c r="H74" s="22">
        <v>9.9556897559999999</v>
      </c>
      <c r="I74" s="22">
        <v>9.6430378450000003</v>
      </c>
      <c r="J74" s="22">
        <v>10.56101456</v>
      </c>
      <c r="K74" s="22">
        <v>11.58159429</v>
      </c>
      <c r="L74" s="22">
        <v>5.1191663580000002</v>
      </c>
      <c r="M74" s="22">
        <v>5.8063360209999999</v>
      </c>
      <c r="N74" s="22">
        <v>10.41143462</v>
      </c>
      <c r="O74" s="22">
        <v>10.84959147</v>
      </c>
      <c r="P74" s="22">
        <v>8.4037065060000007</v>
      </c>
      <c r="Q74" s="22">
        <v>11.525056129999999</v>
      </c>
      <c r="R74" s="22">
        <v>11.33425815</v>
      </c>
      <c r="S74" s="22">
        <v>9.5740990159999999</v>
      </c>
      <c r="T74" s="22">
        <v>8.3230038000000004</v>
      </c>
      <c r="U74" s="22">
        <v>9.7350316889999995</v>
      </c>
      <c r="V74" s="23">
        <f t="shared" si="1"/>
        <v>9.4873585864999992</v>
      </c>
    </row>
    <row r="75" spans="1:22" x14ac:dyDescent="0.4">
      <c r="A75" s="21" t="s">
        <v>126</v>
      </c>
      <c r="B75" s="21" t="s">
        <v>40</v>
      </c>
      <c r="C75" s="21" t="s">
        <v>29</v>
      </c>
      <c r="D75" s="21" t="s">
        <v>163</v>
      </c>
      <c r="E75" s="21" t="s">
        <v>30</v>
      </c>
      <c r="F75" s="21" t="s">
        <v>95</v>
      </c>
      <c r="G75" s="21" t="s">
        <v>287</v>
      </c>
      <c r="H75" s="22">
        <v>3.0012801929999999</v>
      </c>
      <c r="I75" s="22">
        <v>2.5628831239999998</v>
      </c>
      <c r="J75" s="22">
        <v>4.7452124810000003</v>
      </c>
      <c r="K75" s="22">
        <v>0.90388062000000002</v>
      </c>
      <c r="L75" s="22">
        <v>23.82710196</v>
      </c>
      <c r="M75" s="22">
        <v>40.076889850000001</v>
      </c>
      <c r="N75" s="22">
        <v>4.4875407860000003</v>
      </c>
      <c r="O75" s="22">
        <v>3.613220031</v>
      </c>
      <c r="P75" s="22">
        <v>17.64428766</v>
      </c>
      <c r="Q75" s="22">
        <v>4.720682622</v>
      </c>
      <c r="R75" s="22">
        <v>4.6614122</v>
      </c>
      <c r="S75" s="22">
        <v>9.6743308639999999</v>
      </c>
      <c r="T75" s="22">
        <v>6.1580041860000003</v>
      </c>
      <c r="U75" s="22">
        <v>5.1061290049999997</v>
      </c>
      <c r="V75" s="23">
        <f t="shared" si="1"/>
        <v>9.3702039701428568</v>
      </c>
    </row>
    <row r="76" spans="1:22" x14ac:dyDescent="0.4">
      <c r="A76" s="21" t="s">
        <v>126</v>
      </c>
      <c r="B76" s="21" t="s">
        <v>40</v>
      </c>
      <c r="C76" s="21" t="s">
        <v>57</v>
      </c>
      <c r="D76" s="21" t="s">
        <v>58</v>
      </c>
      <c r="E76" s="21" t="s">
        <v>59</v>
      </c>
      <c r="F76" s="21" t="s">
        <v>288</v>
      </c>
      <c r="G76" s="21" t="s">
        <v>289</v>
      </c>
      <c r="H76" s="22">
        <v>2.2623591030000001</v>
      </c>
      <c r="I76" s="22">
        <v>2.6605878879999998</v>
      </c>
      <c r="J76" s="22">
        <v>2.8951704939999998</v>
      </c>
      <c r="K76" s="22">
        <v>2.7761506150000002</v>
      </c>
      <c r="L76" s="22">
        <v>11.495715929999999</v>
      </c>
      <c r="M76" s="22">
        <v>49.01540541</v>
      </c>
      <c r="N76" s="22">
        <v>2.246100255</v>
      </c>
      <c r="O76" s="22">
        <v>2.340364911</v>
      </c>
      <c r="P76" s="22">
        <v>33.815646299999997</v>
      </c>
      <c r="Q76" s="22">
        <v>1.5354669409999999</v>
      </c>
      <c r="R76" s="22">
        <v>2.8853097729999999</v>
      </c>
      <c r="S76" s="22">
        <v>5.3243210960000003</v>
      </c>
      <c r="T76" s="22">
        <v>6.0219292590000002</v>
      </c>
      <c r="U76" s="22">
        <v>2.4836607850000001</v>
      </c>
      <c r="V76" s="23">
        <f t="shared" si="1"/>
        <v>9.1255849114285716</v>
      </c>
    </row>
    <row r="77" spans="1:22" x14ac:dyDescent="0.4">
      <c r="A77" s="21" t="s">
        <v>126</v>
      </c>
      <c r="B77" s="21" t="s">
        <v>40</v>
      </c>
      <c r="C77" s="21" t="s">
        <v>41</v>
      </c>
      <c r="D77" s="21" t="s">
        <v>77</v>
      </c>
      <c r="E77" s="21" t="s">
        <v>290</v>
      </c>
      <c r="F77" s="21" t="s">
        <v>291</v>
      </c>
      <c r="G77" s="21" t="s">
        <v>292</v>
      </c>
      <c r="H77" s="22">
        <v>3.6983273909999999</v>
      </c>
      <c r="I77" s="22">
        <v>5.292768776</v>
      </c>
      <c r="J77" s="22">
        <v>6.9038291010000004</v>
      </c>
      <c r="K77" s="22">
        <v>5.6648933359999996</v>
      </c>
      <c r="L77" s="22">
        <v>17.30703385</v>
      </c>
      <c r="M77" s="22">
        <v>37.119348770000002</v>
      </c>
      <c r="N77" s="22">
        <v>3.869737067</v>
      </c>
      <c r="O77" s="22">
        <v>4.7845629470000004</v>
      </c>
      <c r="P77" s="22">
        <v>12.50248736</v>
      </c>
      <c r="Q77" s="22">
        <v>6.5448259799999997</v>
      </c>
      <c r="R77" s="22">
        <v>6.4832566590000003</v>
      </c>
      <c r="S77" s="22">
        <v>6.4185397689999997</v>
      </c>
      <c r="T77" s="22">
        <v>4.0637453580000003</v>
      </c>
      <c r="U77" s="22">
        <v>5.947177645</v>
      </c>
      <c r="V77" s="23">
        <f t="shared" si="1"/>
        <v>9.0428952863571439</v>
      </c>
    </row>
    <row r="78" spans="1:22" x14ac:dyDescent="0.4">
      <c r="A78" s="21" t="s">
        <v>126</v>
      </c>
      <c r="B78" s="21" t="s">
        <v>40</v>
      </c>
      <c r="C78" s="21" t="s">
        <v>293</v>
      </c>
      <c r="D78" s="21" t="s">
        <v>80</v>
      </c>
      <c r="E78" s="21" t="s">
        <v>93</v>
      </c>
      <c r="F78" s="21" t="s">
        <v>94</v>
      </c>
      <c r="G78" s="21" t="s">
        <v>294</v>
      </c>
      <c r="H78" s="22">
        <v>9.6384119419999994</v>
      </c>
      <c r="I78" s="22">
        <v>8.8105445919999994</v>
      </c>
      <c r="J78" s="22">
        <v>10.96092301</v>
      </c>
      <c r="K78" s="22">
        <v>11.223291250000001</v>
      </c>
      <c r="L78" s="22">
        <v>6.5882718660000004</v>
      </c>
      <c r="M78" s="22">
        <v>8.5054629899999998</v>
      </c>
      <c r="N78" s="22">
        <v>10.74202135</v>
      </c>
      <c r="O78" s="22">
        <v>10.168172500000001</v>
      </c>
      <c r="P78" s="22">
        <v>6.6105474270000002</v>
      </c>
      <c r="Q78" s="22">
        <v>8.8758248240000004</v>
      </c>
      <c r="R78" s="22">
        <v>6.7997167640000002</v>
      </c>
      <c r="S78" s="22">
        <v>6.9342661320000003</v>
      </c>
      <c r="T78" s="22">
        <v>7.1583421620000003</v>
      </c>
      <c r="U78" s="22">
        <v>11.90767686</v>
      </c>
      <c r="V78" s="23">
        <f t="shared" si="1"/>
        <v>8.9231052620714273</v>
      </c>
    </row>
    <row r="79" spans="1:22" x14ac:dyDescent="0.4">
      <c r="A79" s="21" t="s">
        <v>126</v>
      </c>
      <c r="B79" s="21" t="s">
        <v>96</v>
      </c>
      <c r="C79" s="21" t="s">
        <v>31</v>
      </c>
      <c r="D79" s="21" t="s">
        <v>32</v>
      </c>
      <c r="E79" s="21" t="s">
        <v>33</v>
      </c>
      <c r="F79" s="21" t="s">
        <v>86</v>
      </c>
      <c r="G79" s="21" t="s">
        <v>295</v>
      </c>
      <c r="H79" s="22">
        <v>11.154789920000001</v>
      </c>
      <c r="I79" s="22">
        <v>11.53642256</v>
      </c>
      <c r="J79" s="22">
        <v>10.38154583</v>
      </c>
      <c r="K79" s="22">
        <v>11.463006849999999</v>
      </c>
      <c r="L79" s="22">
        <v>6.0697022179999998</v>
      </c>
      <c r="M79" s="22">
        <v>5.7529852610000001</v>
      </c>
      <c r="N79" s="22">
        <v>8.3172170980000004</v>
      </c>
      <c r="O79" s="22">
        <v>10.89663464</v>
      </c>
      <c r="P79" s="22">
        <v>6.2481451549999996</v>
      </c>
      <c r="Q79" s="22">
        <v>11.22419185</v>
      </c>
      <c r="R79" s="22">
        <v>10.10480877</v>
      </c>
      <c r="S79" s="22">
        <v>6.5919901950000002</v>
      </c>
      <c r="T79" s="22">
        <v>5.7274988789999997</v>
      </c>
      <c r="U79" s="22">
        <v>8.0689372150000001</v>
      </c>
      <c r="V79" s="23">
        <f t="shared" si="1"/>
        <v>8.8241340314999999</v>
      </c>
    </row>
    <row r="80" spans="1:22" x14ac:dyDescent="0.4">
      <c r="A80" s="21" t="s">
        <v>126</v>
      </c>
      <c r="B80" s="21" t="s">
        <v>52</v>
      </c>
      <c r="C80" s="21" t="s">
        <v>53</v>
      </c>
      <c r="D80" s="21" t="s">
        <v>296</v>
      </c>
      <c r="E80" s="21" t="s">
        <v>297</v>
      </c>
      <c r="F80" s="21" t="s">
        <v>298</v>
      </c>
      <c r="G80" s="21" t="s">
        <v>299</v>
      </c>
      <c r="H80" s="22">
        <v>8.3709560720000002</v>
      </c>
      <c r="I80" s="22">
        <v>8.4768259859999997</v>
      </c>
      <c r="J80" s="22">
        <v>8.1022514779999995</v>
      </c>
      <c r="K80" s="22">
        <v>10.7928295</v>
      </c>
      <c r="L80" s="22">
        <v>6.56540971</v>
      </c>
      <c r="M80" s="22">
        <v>5.3585213639999996</v>
      </c>
      <c r="N80" s="22">
        <v>9.1971432429999993</v>
      </c>
      <c r="O80" s="22">
        <v>11.21794687</v>
      </c>
      <c r="P80" s="22">
        <v>8.9503773710000001</v>
      </c>
      <c r="Q80" s="22">
        <v>9.4382748650000003</v>
      </c>
      <c r="R80" s="22">
        <v>9.5667568460000005</v>
      </c>
      <c r="S80" s="22">
        <v>7.1229104589999999</v>
      </c>
      <c r="T80" s="22">
        <v>8.4099078350000003</v>
      </c>
      <c r="U80" s="22">
        <v>10.236990860000001</v>
      </c>
      <c r="V80" s="23">
        <f t="shared" si="1"/>
        <v>8.7005073184999997</v>
      </c>
    </row>
    <row r="81" spans="1:22" x14ac:dyDescent="0.4">
      <c r="A81" s="21" t="s">
        <v>126</v>
      </c>
      <c r="B81" s="21" t="s">
        <v>40</v>
      </c>
      <c r="C81" s="21" t="s">
        <v>29</v>
      </c>
      <c r="D81" s="21" t="s">
        <v>163</v>
      </c>
      <c r="E81" s="21" t="s">
        <v>30</v>
      </c>
      <c r="F81" s="21" t="s">
        <v>95</v>
      </c>
      <c r="G81" s="21" t="s">
        <v>300</v>
      </c>
      <c r="H81" s="22">
        <v>4.4686853199999996</v>
      </c>
      <c r="I81" s="22">
        <v>4.8611697359999999</v>
      </c>
      <c r="J81" s="22">
        <v>13.06078435</v>
      </c>
      <c r="K81" s="22">
        <v>8.8078465829999999</v>
      </c>
      <c r="L81" s="22">
        <v>10.447982100000001</v>
      </c>
      <c r="M81" s="22">
        <v>15.150688089999999</v>
      </c>
      <c r="N81" s="22">
        <v>11.41129591</v>
      </c>
      <c r="O81" s="22">
        <v>5.8233085129999997</v>
      </c>
      <c r="P81" s="22">
        <v>7.6232085590000001</v>
      </c>
      <c r="Q81" s="22">
        <v>8.941502109</v>
      </c>
      <c r="R81" s="22">
        <v>7.941265381</v>
      </c>
      <c r="S81" s="22">
        <v>7.2886262479999999</v>
      </c>
      <c r="T81" s="22">
        <v>3.6230306880000001</v>
      </c>
      <c r="U81" s="22">
        <v>6.8824895740000001</v>
      </c>
      <c r="V81" s="23">
        <f t="shared" si="1"/>
        <v>8.309420225785713</v>
      </c>
    </row>
    <row r="82" spans="1:22" x14ac:dyDescent="0.4">
      <c r="A82" s="21" t="s">
        <v>126</v>
      </c>
      <c r="B82" s="21" t="s">
        <v>96</v>
      </c>
      <c r="C82" s="21" t="s">
        <v>31</v>
      </c>
      <c r="D82" s="21" t="s">
        <v>32</v>
      </c>
      <c r="E82" s="21" t="s">
        <v>162</v>
      </c>
      <c r="F82" s="21" t="s">
        <v>34</v>
      </c>
      <c r="G82" s="21" t="s">
        <v>301</v>
      </c>
      <c r="H82" s="22">
        <v>6.3730303959999999</v>
      </c>
      <c r="I82" s="22">
        <v>8.1902254869999993</v>
      </c>
      <c r="J82" s="22">
        <v>11.002547180000001</v>
      </c>
      <c r="K82" s="22">
        <v>7.1259931160000001</v>
      </c>
      <c r="L82" s="22">
        <v>8.9486518089999993</v>
      </c>
      <c r="M82" s="22">
        <v>11.70272243</v>
      </c>
      <c r="N82" s="22">
        <v>8.3245648190000008</v>
      </c>
      <c r="O82" s="22">
        <v>8.0721747940000004</v>
      </c>
      <c r="P82" s="22">
        <v>4.069151497</v>
      </c>
      <c r="Q82" s="22">
        <v>8.5614307259999993</v>
      </c>
      <c r="R82" s="22">
        <v>7.8004480750000003</v>
      </c>
      <c r="S82" s="22">
        <v>12.47156487</v>
      </c>
      <c r="T82" s="22">
        <v>3.3697107960000001</v>
      </c>
      <c r="U82" s="22">
        <v>10.02065919</v>
      </c>
      <c r="V82" s="23">
        <f t="shared" si="1"/>
        <v>8.2880625132142871</v>
      </c>
    </row>
    <row r="83" spans="1:22" x14ac:dyDescent="0.4">
      <c r="A83" s="21" t="s">
        <v>126</v>
      </c>
      <c r="B83" s="21" t="s">
        <v>40</v>
      </c>
      <c r="C83" s="21" t="s">
        <v>29</v>
      </c>
      <c r="D83" s="21" t="s">
        <v>163</v>
      </c>
      <c r="E83" s="21" t="s">
        <v>43</v>
      </c>
      <c r="F83" s="21" t="s">
        <v>44</v>
      </c>
      <c r="G83" s="21" t="s">
        <v>302</v>
      </c>
      <c r="H83" s="22">
        <v>3.6916436020000001</v>
      </c>
      <c r="I83" s="22">
        <v>2.9795406350000002</v>
      </c>
      <c r="J83" s="22">
        <v>4.2962494309999997</v>
      </c>
      <c r="K83" s="22">
        <v>3.458678962</v>
      </c>
      <c r="L83" s="22">
        <v>42.957907400000003</v>
      </c>
      <c r="M83" s="22">
        <v>24.30486763</v>
      </c>
      <c r="N83" s="22">
        <v>3.4376817879999999</v>
      </c>
      <c r="O83" s="22">
        <v>3.4864501109999999</v>
      </c>
      <c r="P83" s="22">
        <v>10.42415959</v>
      </c>
      <c r="Q83" s="22">
        <v>2.787040207</v>
      </c>
      <c r="R83" s="22">
        <v>3.4096550940000001</v>
      </c>
      <c r="S83" s="22">
        <v>3.5966642599999998</v>
      </c>
      <c r="T83" s="22">
        <v>2.4688518099999999</v>
      </c>
      <c r="U83" s="22">
        <v>3.7684385570000001</v>
      </c>
      <c r="V83" s="23">
        <f t="shared" si="1"/>
        <v>8.2191306483571438</v>
      </c>
    </row>
    <row r="84" spans="1:22" x14ac:dyDescent="0.4">
      <c r="A84" s="21" t="s">
        <v>126</v>
      </c>
      <c r="B84" s="21" t="s">
        <v>40</v>
      </c>
      <c r="C84" s="21" t="s">
        <v>29</v>
      </c>
      <c r="D84" s="21" t="s">
        <v>163</v>
      </c>
      <c r="E84" s="21" t="s">
        <v>36</v>
      </c>
      <c r="F84" s="21" t="s">
        <v>223</v>
      </c>
      <c r="G84" s="21" t="s">
        <v>303</v>
      </c>
      <c r="H84" s="22">
        <v>7.1717451199999998</v>
      </c>
      <c r="I84" s="22">
        <v>9.5915679859999994</v>
      </c>
      <c r="J84" s="22">
        <v>6.8998394149999998</v>
      </c>
      <c r="K84" s="22">
        <v>9.0805527089999991</v>
      </c>
      <c r="L84" s="22">
        <v>10.81745246</v>
      </c>
      <c r="M84" s="22">
        <v>7.2389426349999999</v>
      </c>
      <c r="N84" s="22">
        <v>9.0025312359999994</v>
      </c>
      <c r="O84" s="22">
        <v>6.3944801519999999</v>
      </c>
      <c r="P84" s="22">
        <v>10.152760560000001</v>
      </c>
      <c r="Q84" s="22">
        <v>9.0538102679999994</v>
      </c>
      <c r="R84" s="22">
        <v>8.7770291569999994</v>
      </c>
      <c r="S84" s="22">
        <v>7.1598725300000003</v>
      </c>
      <c r="T84" s="22">
        <v>6.4569652380000004</v>
      </c>
      <c r="U84" s="22">
        <v>7.1946624779999997</v>
      </c>
      <c r="V84" s="23">
        <f t="shared" si="1"/>
        <v>8.2137294245714276</v>
      </c>
    </row>
    <row r="85" spans="1:22" x14ac:dyDescent="0.4">
      <c r="A85" s="21" t="s">
        <v>126</v>
      </c>
      <c r="B85" s="21" t="s">
        <v>96</v>
      </c>
      <c r="C85" s="21" t="s">
        <v>31</v>
      </c>
      <c r="D85" s="21" t="s">
        <v>32</v>
      </c>
      <c r="E85" s="21" t="s">
        <v>162</v>
      </c>
      <c r="F85" s="21" t="s">
        <v>34</v>
      </c>
      <c r="G85" s="21" t="s">
        <v>304</v>
      </c>
      <c r="H85" s="22">
        <v>6.5371587929999997</v>
      </c>
      <c r="I85" s="22">
        <v>7.5884000919999997</v>
      </c>
      <c r="J85" s="22">
        <v>9.4399132810000008</v>
      </c>
      <c r="K85" s="22">
        <v>7.0558123769999996</v>
      </c>
      <c r="L85" s="22">
        <v>11.99163489</v>
      </c>
      <c r="M85" s="22">
        <v>9.8812204189999999</v>
      </c>
      <c r="N85" s="22">
        <v>6.7650194299999997</v>
      </c>
      <c r="O85" s="22">
        <v>7.6196065270000002</v>
      </c>
      <c r="P85" s="22">
        <v>3.6788544339999998</v>
      </c>
      <c r="Q85" s="22">
        <v>8.2995042980000004</v>
      </c>
      <c r="R85" s="22">
        <v>11.40982998</v>
      </c>
      <c r="S85" s="22">
        <v>11.056103370000001</v>
      </c>
      <c r="T85" s="22">
        <v>3.8075104049999999</v>
      </c>
      <c r="U85" s="22">
        <v>7.1375711539999998</v>
      </c>
      <c r="V85" s="23">
        <f t="shared" si="1"/>
        <v>8.0191528178571438</v>
      </c>
    </row>
    <row r="86" spans="1:22" x14ac:dyDescent="0.4">
      <c r="A86" s="21" t="s">
        <v>126</v>
      </c>
      <c r="B86" s="21" t="s">
        <v>97</v>
      </c>
      <c r="C86" s="21" t="s">
        <v>71</v>
      </c>
      <c r="D86" s="21" t="s">
        <v>72</v>
      </c>
      <c r="E86" s="21" t="s">
        <v>73</v>
      </c>
      <c r="F86" s="21" t="s">
        <v>305</v>
      </c>
      <c r="G86" s="21" t="s">
        <v>306</v>
      </c>
      <c r="H86" s="22">
        <v>11.92745848</v>
      </c>
      <c r="I86" s="22">
        <v>5.8659121079999998</v>
      </c>
      <c r="J86" s="22">
        <v>12.346898510000001</v>
      </c>
      <c r="K86" s="22">
        <v>14.254193709999999</v>
      </c>
      <c r="L86" s="22">
        <v>1.33348054</v>
      </c>
      <c r="M86" s="22">
        <v>0.43871021599999999</v>
      </c>
      <c r="N86" s="22">
        <v>10.858822480000001</v>
      </c>
      <c r="O86" s="22">
        <v>10.640430090000001</v>
      </c>
      <c r="P86" s="22">
        <v>0.802569533</v>
      </c>
      <c r="Q86" s="22">
        <v>10.69628383</v>
      </c>
      <c r="R86" s="22">
        <v>18.32433378</v>
      </c>
      <c r="S86" s="22">
        <v>1.1080055129999999</v>
      </c>
      <c r="T86" s="22">
        <v>2.5699239679999999</v>
      </c>
      <c r="U86" s="22">
        <v>10.166721409999999</v>
      </c>
      <c r="V86" s="23">
        <f t="shared" si="1"/>
        <v>7.9524102977142848</v>
      </c>
    </row>
    <row r="87" spans="1:22" x14ac:dyDescent="0.4">
      <c r="A87" s="21" t="s">
        <v>126</v>
      </c>
      <c r="B87" s="21" t="s">
        <v>96</v>
      </c>
      <c r="C87" s="21" t="s">
        <v>31</v>
      </c>
      <c r="D87" s="21" t="s">
        <v>32</v>
      </c>
      <c r="E87" s="21" t="s">
        <v>164</v>
      </c>
      <c r="F87" s="21" t="s">
        <v>275</v>
      </c>
      <c r="G87" s="21" t="s">
        <v>307</v>
      </c>
      <c r="H87" s="22">
        <v>8.3921253470000003</v>
      </c>
      <c r="I87" s="22">
        <v>12.59308631</v>
      </c>
      <c r="J87" s="22">
        <v>8.1828303239999993</v>
      </c>
      <c r="K87" s="22">
        <v>7.5446068119999996</v>
      </c>
      <c r="L87" s="22">
        <v>5.4362384019999999</v>
      </c>
      <c r="M87" s="22">
        <v>3.8582296509999998</v>
      </c>
      <c r="N87" s="22">
        <v>6.0143727650000001</v>
      </c>
      <c r="O87" s="22">
        <v>6.9256537170000003</v>
      </c>
      <c r="P87" s="22">
        <v>6.8659779759999999</v>
      </c>
      <c r="Q87" s="22">
        <v>8.6699376170000004</v>
      </c>
      <c r="R87" s="22">
        <v>7.5577634290000004</v>
      </c>
      <c r="S87" s="22">
        <v>8.4257386029999992</v>
      </c>
      <c r="T87" s="22">
        <v>6.7124813530000003</v>
      </c>
      <c r="U87" s="22">
        <v>6.8983587740000001</v>
      </c>
      <c r="V87" s="23">
        <f t="shared" si="1"/>
        <v>7.4341000771428583</v>
      </c>
    </row>
    <row r="88" spans="1:22" x14ac:dyDescent="0.4">
      <c r="A88" s="21" t="s">
        <v>126</v>
      </c>
      <c r="B88" s="21" t="s">
        <v>96</v>
      </c>
      <c r="C88" s="21" t="s">
        <v>31</v>
      </c>
      <c r="D88" s="21" t="s">
        <v>32</v>
      </c>
      <c r="E88" s="21" t="s">
        <v>162</v>
      </c>
      <c r="F88" s="21" t="s">
        <v>34</v>
      </c>
      <c r="G88" s="21" t="s">
        <v>308</v>
      </c>
      <c r="H88" s="22">
        <v>5.9105462849999997</v>
      </c>
      <c r="I88" s="22">
        <v>6.1827669729999997</v>
      </c>
      <c r="J88" s="22">
        <v>10.026327220000001</v>
      </c>
      <c r="K88" s="22">
        <v>6.898670042</v>
      </c>
      <c r="L88" s="22">
        <v>10.33575772</v>
      </c>
      <c r="M88" s="22">
        <v>9.9947492699999998</v>
      </c>
      <c r="N88" s="22">
        <v>6.8023001519999999</v>
      </c>
      <c r="O88" s="22">
        <v>6.1310413879999999</v>
      </c>
      <c r="P88" s="22">
        <v>4.3446718249999998</v>
      </c>
      <c r="Q88" s="22">
        <v>8.8087728169999995</v>
      </c>
      <c r="R88" s="22">
        <v>7.0640059830000004</v>
      </c>
      <c r="S88" s="22">
        <v>8.9316584710000004</v>
      </c>
      <c r="T88" s="22">
        <v>3.5106336439999999</v>
      </c>
      <c r="U88" s="22">
        <v>7.9273999049999997</v>
      </c>
      <c r="V88" s="23">
        <f t="shared" si="1"/>
        <v>7.3478072639285728</v>
      </c>
    </row>
    <row r="89" spans="1:22" x14ac:dyDescent="0.4">
      <c r="A89" s="21" t="s">
        <v>126</v>
      </c>
      <c r="B89" s="21" t="s">
        <v>40</v>
      </c>
      <c r="C89" s="21" t="s">
        <v>29</v>
      </c>
      <c r="D89" s="21" t="s">
        <v>163</v>
      </c>
      <c r="E89" s="21" t="s">
        <v>36</v>
      </c>
      <c r="F89" s="21" t="s">
        <v>309</v>
      </c>
      <c r="G89" s="21" t="s">
        <v>310</v>
      </c>
      <c r="H89" s="22">
        <v>4.5737832090000001</v>
      </c>
      <c r="I89" s="22">
        <v>6.454830039</v>
      </c>
      <c r="J89" s="22">
        <v>6.281165391</v>
      </c>
      <c r="K89" s="22">
        <v>4.6605722270000003</v>
      </c>
      <c r="L89" s="22">
        <v>8.6953121489999994</v>
      </c>
      <c r="M89" s="22">
        <v>13.94765282</v>
      </c>
      <c r="N89" s="22">
        <v>7.7778763099999999</v>
      </c>
      <c r="O89" s="22">
        <v>6.0085816059999999</v>
      </c>
      <c r="P89" s="22">
        <v>13.36377912</v>
      </c>
      <c r="Q89" s="22">
        <v>6.3246812529999996</v>
      </c>
      <c r="R89" s="22">
        <v>6.012601021</v>
      </c>
      <c r="S89" s="22">
        <v>6.3246670610000004</v>
      </c>
      <c r="T89" s="22">
        <v>5.3748343350000001</v>
      </c>
      <c r="U89" s="22">
        <v>6.2067444299999996</v>
      </c>
      <c r="V89" s="23">
        <f t="shared" si="1"/>
        <v>7.2862200693571424</v>
      </c>
    </row>
    <row r="90" spans="1:22" x14ac:dyDescent="0.4">
      <c r="A90" s="21" t="s">
        <v>126</v>
      </c>
      <c r="B90" s="21" t="s">
        <v>98</v>
      </c>
      <c r="C90" s="21" t="s">
        <v>46</v>
      </c>
      <c r="D90" s="21" t="s">
        <v>199</v>
      </c>
      <c r="E90" s="21" t="s">
        <v>200</v>
      </c>
      <c r="F90" s="21" t="s">
        <v>201</v>
      </c>
      <c r="G90" s="21" t="s">
        <v>311</v>
      </c>
      <c r="H90" s="22">
        <v>5.9650739540000002</v>
      </c>
      <c r="I90" s="22">
        <v>8.5691455310000002</v>
      </c>
      <c r="J90" s="22">
        <v>9.9494927349999998</v>
      </c>
      <c r="K90" s="22">
        <v>7.7342950159999999</v>
      </c>
      <c r="L90" s="22">
        <v>4.7914044310000001</v>
      </c>
      <c r="M90" s="22">
        <v>4.3093127579999999</v>
      </c>
      <c r="N90" s="22">
        <v>6.5922650139999996</v>
      </c>
      <c r="O90" s="22">
        <v>6.6417973019999996</v>
      </c>
      <c r="P90" s="22">
        <v>5.2200545070000004</v>
      </c>
      <c r="Q90" s="22">
        <v>8.4244088720000008</v>
      </c>
      <c r="R90" s="22">
        <v>9.448981216</v>
      </c>
      <c r="S90" s="22">
        <v>8.8898578330000007</v>
      </c>
      <c r="T90" s="22">
        <v>4.3672983859999999</v>
      </c>
      <c r="U90" s="22">
        <v>9.1275040860000001</v>
      </c>
      <c r="V90" s="23">
        <f t="shared" si="1"/>
        <v>7.1450636886428578</v>
      </c>
    </row>
    <row r="91" spans="1:22" x14ac:dyDescent="0.4">
      <c r="A91" s="21" t="s">
        <v>126</v>
      </c>
      <c r="B91" s="21" t="s">
        <v>40</v>
      </c>
      <c r="C91" s="21" t="s">
        <v>29</v>
      </c>
      <c r="D91" s="21" t="s">
        <v>163</v>
      </c>
      <c r="E91" s="21" t="s">
        <v>43</v>
      </c>
      <c r="F91" s="21" t="s">
        <v>312</v>
      </c>
      <c r="G91" s="21" t="s">
        <v>313</v>
      </c>
      <c r="H91" s="22">
        <v>5.8413770029999998</v>
      </c>
      <c r="I91" s="22">
        <v>6.9129681759999997</v>
      </c>
      <c r="J91" s="22">
        <v>4.7950271659999997</v>
      </c>
      <c r="K91" s="22">
        <v>6.1144446099999996</v>
      </c>
      <c r="L91" s="22">
        <v>8.4527864780000002</v>
      </c>
      <c r="M91" s="22">
        <v>9.7564694169999999</v>
      </c>
      <c r="N91" s="22">
        <v>6.1779009260000004</v>
      </c>
      <c r="O91" s="22">
        <v>5.8826694310000001</v>
      </c>
      <c r="P91" s="22">
        <v>10.44287765</v>
      </c>
      <c r="Q91" s="22">
        <v>6.5901230399999999</v>
      </c>
      <c r="R91" s="22">
        <v>6.5564011200000003</v>
      </c>
      <c r="S91" s="22">
        <v>5.7363595780000001</v>
      </c>
      <c r="T91" s="22">
        <v>6.3574457549999996</v>
      </c>
      <c r="U91" s="22">
        <v>5.5559961409999996</v>
      </c>
      <c r="V91" s="23">
        <f t="shared" si="1"/>
        <v>6.7980604636428561</v>
      </c>
    </row>
    <row r="92" spans="1:22" x14ac:dyDescent="0.4">
      <c r="A92" s="21" t="s">
        <v>126</v>
      </c>
      <c r="B92" s="21" t="s">
        <v>40</v>
      </c>
      <c r="C92" s="21" t="s">
        <v>29</v>
      </c>
      <c r="D92" s="21" t="s">
        <v>163</v>
      </c>
      <c r="E92" s="21" t="s">
        <v>36</v>
      </c>
      <c r="F92" s="21" t="s">
        <v>221</v>
      </c>
      <c r="G92" s="21" t="s">
        <v>314</v>
      </c>
      <c r="H92" s="22">
        <v>5.516014352</v>
      </c>
      <c r="I92" s="22">
        <v>5.8189505349999999</v>
      </c>
      <c r="J92" s="22">
        <v>6.7980563900000002</v>
      </c>
      <c r="K92" s="22">
        <v>8.2995017600000001</v>
      </c>
      <c r="L92" s="22">
        <v>6.9237025320000001</v>
      </c>
      <c r="M92" s="22">
        <v>4.8919712549999996</v>
      </c>
      <c r="N92" s="22">
        <v>6.4790427629999998</v>
      </c>
      <c r="O92" s="22">
        <v>5.2782384049999997</v>
      </c>
      <c r="P92" s="22">
        <v>5.8574278209999999</v>
      </c>
      <c r="Q92" s="22">
        <v>6.2981575579999998</v>
      </c>
      <c r="R92" s="22">
        <v>5.1772685909999998</v>
      </c>
      <c r="S92" s="22">
        <v>5.748115598</v>
      </c>
      <c r="T92" s="22">
        <v>5.021852891</v>
      </c>
      <c r="U92" s="22">
        <v>6.470622648</v>
      </c>
      <c r="V92" s="23">
        <f t="shared" si="1"/>
        <v>6.041351649928572</v>
      </c>
    </row>
    <row r="93" spans="1:22" x14ac:dyDescent="0.4">
      <c r="A93" s="21" t="s">
        <v>126</v>
      </c>
      <c r="B93" s="21" t="s">
        <v>40</v>
      </c>
      <c r="C93" s="21" t="s">
        <v>57</v>
      </c>
      <c r="D93" s="21" t="s">
        <v>315</v>
      </c>
      <c r="E93" s="21" t="s">
        <v>316</v>
      </c>
      <c r="F93" s="21" t="s">
        <v>317</v>
      </c>
      <c r="G93" s="21" t="s">
        <v>318</v>
      </c>
      <c r="H93" s="22">
        <v>2.6918943610000001</v>
      </c>
      <c r="I93" s="22">
        <v>5.4995869700000002</v>
      </c>
      <c r="J93" s="22">
        <v>3.6628897629999999</v>
      </c>
      <c r="K93" s="22">
        <v>5.4996438909999998</v>
      </c>
      <c r="L93" s="22">
        <v>10.068603420000001</v>
      </c>
      <c r="M93" s="22">
        <v>12.62581539</v>
      </c>
      <c r="N93" s="22">
        <v>3.1157367649999999</v>
      </c>
      <c r="O93" s="22">
        <v>3.3546783499999999</v>
      </c>
      <c r="P93" s="22">
        <v>12.58728893</v>
      </c>
      <c r="Q93" s="22">
        <v>3.527569148</v>
      </c>
      <c r="R93" s="22">
        <v>3.0738029230000001</v>
      </c>
      <c r="S93" s="22">
        <v>5.0519466340000001</v>
      </c>
      <c r="T93" s="22">
        <v>6.1321195680000002</v>
      </c>
      <c r="U93" s="22">
        <v>5.3150753120000003</v>
      </c>
      <c r="V93" s="23">
        <f t="shared" si="1"/>
        <v>5.8719036732142866</v>
      </c>
    </row>
    <row r="94" spans="1:22" x14ac:dyDescent="0.4">
      <c r="A94" s="21" t="s">
        <v>126</v>
      </c>
      <c r="B94" s="21" t="s">
        <v>96</v>
      </c>
      <c r="C94" s="21" t="s">
        <v>31</v>
      </c>
      <c r="D94" s="21" t="s">
        <v>32</v>
      </c>
      <c r="E94" s="21" t="s">
        <v>33</v>
      </c>
      <c r="F94" s="21" t="s">
        <v>86</v>
      </c>
      <c r="G94" s="21" t="s">
        <v>319</v>
      </c>
      <c r="H94" s="22">
        <v>3.5033447180000001</v>
      </c>
      <c r="I94" s="22">
        <v>4.7364155979999998</v>
      </c>
      <c r="J94" s="22">
        <v>6.8926447089999998</v>
      </c>
      <c r="K94" s="22">
        <v>6.5790684380000002</v>
      </c>
      <c r="L94" s="22">
        <v>5.6310287509999997</v>
      </c>
      <c r="M94" s="22">
        <v>3.3920300399999999</v>
      </c>
      <c r="N94" s="22">
        <v>4.9640034330000002</v>
      </c>
      <c r="O94" s="22">
        <v>7.9268897320000002</v>
      </c>
      <c r="P94" s="22">
        <v>5.8098100769999999</v>
      </c>
      <c r="Q94" s="22">
        <v>7.6420243040000004</v>
      </c>
      <c r="R94" s="22">
        <v>6.7390270259999996</v>
      </c>
      <c r="S94" s="22">
        <v>4.707476218</v>
      </c>
      <c r="T94" s="22">
        <v>6.985509016</v>
      </c>
      <c r="U94" s="22">
        <v>5.1401610189999998</v>
      </c>
      <c r="V94" s="23">
        <f t="shared" si="1"/>
        <v>5.7606737913571431</v>
      </c>
    </row>
    <row r="95" spans="1:22" x14ac:dyDescent="0.4">
      <c r="A95" s="21" t="s">
        <v>126</v>
      </c>
      <c r="B95" s="21" t="s">
        <v>96</v>
      </c>
      <c r="C95" s="21" t="s">
        <v>31</v>
      </c>
      <c r="D95" s="21" t="s">
        <v>32</v>
      </c>
      <c r="E95" s="21" t="s">
        <v>33</v>
      </c>
      <c r="F95" s="21" t="s">
        <v>86</v>
      </c>
      <c r="G95" s="21" t="s">
        <v>320</v>
      </c>
      <c r="H95" s="22">
        <v>6.9469592039999997</v>
      </c>
      <c r="I95" s="22">
        <v>7.831246245</v>
      </c>
      <c r="J95" s="22">
        <v>7.5186147190000003</v>
      </c>
      <c r="K95" s="22">
        <v>4.3143175009999997</v>
      </c>
      <c r="L95" s="22">
        <v>6.0492685939999999</v>
      </c>
      <c r="M95" s="22">
        <v>4.6121981969999997</v>
      </c>
      <c r="N95" s="22">
        <v>4.904963886</v>
      </c>
      <c r="O95" s="22">
        <v>5.3383971399999997</v>
      </c>
      <c r="P95" s="22">
        <v>4.570303</v>
      </c>
      <c r="Q95" s="22">
        <v>5.6114418690000001</v>
      </c>
      <c r="R95" s="22">
        <v>5.5618862040000003</v>
      </c>
      <c r="S95" s="22">
        <v>4.3547045799999999</v>
      </c>
      <c r="T95" s="22">
        <v>6.1486922460000004</v>
      </c>
      <c r="U95" s="22">
        <v>5.4042057960000003</v>
      </c>
      <c r="V95" s="23">
        <f t="shared" si="1"/>
        <v>5.6547999415000003</v>
      </c>
    </row>
    <row r="96" spans="1:22" x14ac:dyDescent="0.4">
      <c r="A96" s="21" t="s">
        <v>126</v>
      </c>
      <c r="B96" s="21" t="s">
        <v>98</v>
      </c>
      <c r="C96" s="21" t="s">
        <v>46</v>
      </c>
      <c r="D96" s="21" t="s">
        <v>199</v>
      </c>
      <c r="E96" s="21" t="s">
        <v>200</v>
      </c>
      <c r="F96" s="21" t="s">
        <v>201</v>
      </c>
      <c r="G96" s="21" t="s">
        <v>321</v>
      </c>
      <c r="H96" s="22">
        <v>6.8386709139999997</v>
      </c>
      <c r="I96" s="22">
        <v>5.5307150700000003</v>
      </c>
      <c r="J96" s="22">
        <v>4.4772365369999996</v>
      </c>
      <c r="K96" s="22">
        <v>4.2862967699999999</v>
      </c>
      <c r="L96" s="22">
        <v>4.7791483670000003</v>
      </c>
      <c r="M96" s="22">
        <v>4.3098189409999996</v>
      </c>
      <c r="N96" s="22">
        <v>8.7806749310000001</v>
      </c>
      <c r="O96" s="22">
        <v>6.124157007</v>
      </c>
      <c r="P96" s="22">
        <v>4.8778149519999996</v>
      </c>
      <c r="Q96" s="22">
        <v>5.7052486880000002</v>
      </c>
      <c r="R96" s="22">
        <v>6.0504566290000001</v>
      </c>
      <c r="S96" s="22">
        <v>4.464869362</v>
      </c>
      <c r="T96" s="22">
        <v>4.0253128120000001</v>
      </c>
      <c r="U96" s="22">
        <v>6.76433061</v>
      </c>
      <c r="V96" s="23">
        <f t="shared" si="1"/>
        <v>5.5010536850000005</v>
      </c>
    </row>
    <row r="97" spans="1:22" x14ac:dyDescent="0.4">
      <c r="A97" s="21" t="s">
        <v>126</v>
      </c>
      <c r="B97" s="21" t="s">
        <v>40</v>
      </c>
      <c r="C97" s="21" t="s">
        <v>41</v>
      </c>
      <c r="D97" s="21" t="s">
        <v>77</v>
      </c>
      <c r="E97" s="21" t="s">
        <v>322</v>
      </c>
      <c r="F97" s="21" t="s">
        <v>323</v>
      </c>
      <c r="G97" s="21" t="s">
        <v>324</v>
      </c>
      <c r="H97" s="22">
        <v>4.182818084</v>
      </c>
      <c r="I97" s="22">
        <v>4.629522454</v>
      </c>
      <c r="J97" s="22">
        <v>6.2029660099999999</v>
      </c>
      <c r="K97" s="22">
        <v>7.8922137929999998</v>
      </c>
      <c r="L97" s="22">
        <v>2.2475245749999999</v>
      </c>
      <c r="M97" s="22">
        <v>3.2565563019999999</v>
      </c>
      <c r="N97" s="22">
        <v>5.017082244</v>
      </c>
      <c r="O97" s="22">
        <v>5.9580616749999997</v>
      </c>
      <c r="P97" s="22">
        <v>4.224841048</v>
      </c>
      <c r="Q97" s="22">
        <v>6.9643961809999997</v>
      </c>
      <c r="R97" s="22">
        <v>8.7011278660000002</v>
      </c>
      <c r="S97" s="22">
        <v>3.3353923889999999</v>
      </c>
      <c r="T97" s="22">
        <v>2.8192280630000002</v>
      </c>
      <c r="U97" s="22">
        <v>6.5620374669999997</v>
      </c>
      <c r="V97" s="23">
        <f t="shared" si="1"/>
        <v>5.1424120107857139</v>
      </c>
    </row>
    <row r="98" spans="1:22" x14ac:dyDescent="0.4">
      <c r="A98" s="21" t="s">
        <v>126</v>
      </c>
      <c r="B98" s="21" t="s">
        <v>40</v>
      </c>
      <c r="C98" s="21" t="s">
        <v>170</v>
      </c>
      <c r="D98" s="21" t="s">
        <v>171</v>
      </c>
      <c r="E98" s="21" t="s">
        <v>164</v>
      </c>
      <c r="F98" s="21" t="s">
        <v>165</v>
      </c>
      <c r="G98" s="21" t="s">
        <v>325</v>
      </c>
      <c r="H98" s="22">
        <v>7.0501643569999999</v>
      </c>
      <c r="I98" s="22">
        <v>5.7557687409999998</v>
      </c>
      <c r="J98" s="22">
        <v>6.5490315710000004</v>
      </c>
      <c r="K98" s="22">
        <v>9.5030130960000001</v>
      </c>
      <c r="L98" s="22">
        <v>0.18298734999999999</v>
      </c>
      <c r="M98" s="22">
        <v>1.058288624</v>
      </c>
      <c r="N98" s="22">
        <v>5.5110816060000003</v>
      </c>
      <c r="O98" s="22">
        <v>5.6016319030000004</v>
      </c>
      <c r="P98" s="22">
        <v>0.96839669500000003</v>
      </c>
      <c r="Q98" s="22">
        <v>7.7575198099999998</v>
      </c>
      <c r="R98" s="22">
        <v>7.7431448960000004</v>
      </c>
      <c r="S98" s="22">
        <v>5.9487944669999999</v>
      </c>
      <c r="T98" s="22">
        <v>0.65453138499999997</v>
      </c>
      <c r="U98" s="22">
        <v>5.0664703180000004</v>
      </c>
      <c r="V98" s="23">
        <f t="shared" si="1"/>
        <v>4.9536303442142851</v>
      </c>
    </row>
    <row r="99" spans="1:22" x14ac:dyDescent="0.4">
      <c r="A99" s="21" t="s">
        <v>126</v>
      </c>
      <c r="B99" s="21" t="s">
        <v>96</v>
      </c>
      <c r="C99" s="21" t="s">
        <v>31</v>
      </c>
      <c r="D99" s="21" t="s">
        <v>32</v>
      </c>
      <c r="E99" s="21" t="s">
        <v>33</v>
      </c>
      <c r="F99" s="21" t="s">
        <v>86</v>
      </c>
      <c r="G99" s="21" t="s">
        <v>326</v>
      </c>
      <c r="H99" s="22">
        <v>5.4504880519999999</v>
      </c>
      <c r="I99" s="22">
        <v>7.9771006079999998</v>
      </c>
      <c r="J99" s="22">
        <v>5.2187838299999996</v>
      </c>
      <c r="K99" s="22">
        <v>5.3410289100000004</v>
      </c>
      <c r="L99" s="22">
        <v>4.2410229670000001</v>
      </c>
      <c r="M99" s="22">
        <v>3.9279541180000002</v>
      </c>
      <c r="N99" s="22">
        <v>4.6242267320000003</v>
      </c>
      <c r="O99" s="22">
        <v>5.2395347980000002</v>
      </c>
      <c r="P99" s="22">
        <v>1.619833184</v>
      </c>
      <c r="Q99" s="22">
        <v>7.1584259210000001</v>
      </c>
      <c r="R99" s="22">
        <v>4.2014340710000004</v>
      </c>
      <c r="S99" s="22">
        <v>5.8524860859999999</v>
      </c>
      <c r="T99" s="22">
        <v>3.3492426339999999</v>
      </c>
      <c r="U99" s="22">
        <v>4.695591018</v>
      </c>
      <c r="V99" s="23">
        <f t="shared" si="1"/>
        <v>4.9212252092142865</v>
      </c>
    </row>
    <row r="100" spans="1:22" x14ac:dyDescent="0.4">
      <c r="A100" s="21" t="s">
        <v>126</v>
      </c>
      <c r="B100" s="21" t="s">
        <v>96</v>
      </c>
      <c r="C100" s="21" t="s">
        <v>31</v>
      </c>
      <c r="D100" s="21" t="s">
        <v>32</v>
      </c>
      <c r="E100" s="21" t="s">
        <v>162</v>
      </c>
      <c r="F100" s="21" t="s">
        <v>165</v>
      </c>
      <c r="G100" s="21" t="s">
        <v>327</v>
      </c>
      <c r="H100" s="22">
        <v>4.252239254</v>
      </c>
      <c r="I100" s="22">
        <v>5.4527890479999996</v>
      </c>
      <c r="J100" s="22">
        <v>4.162409705</v>
      </c>
      <c r="K100" s="22">
        <v>7.0606177399999996</v>
      </c>
      <c r="L100" s="22">
        <v>1.9394351359999999</v>
      </c>
      <c r="M100" s="22">
        <v>3.396856842</v>
      </c>
      <c r="N100" s="22">
        <v>9.4508276500000008</v>
      </c>
      <c r="O100" s="22">
        <v>4.9786286930000001</v>
      </c>
      <c r="P100" s="22">
        <v>2.1430803219999999</v>
      </c>
      <c r="Q100" s="22">
        <v>4.8176528159999998</v>
      </c>
      <c r="R100" s="22">
        <v>5.1586420750000004</v>
      </c>
      <c r="S100" s="22">
        <v>5.5612795569999998</v>
      </c>
      <c r="T100" s="22">
        <v>2.3210872180000002</v>
      </c>
      <c r="U100" s="22">
        <v>7.9192101560000001</v>
      </c>
      <c r="V100" s="23">
        <f t="shared" si="1"/>
        <v>4.901054015142857</v>
      </c>
    </row>
    <row r="101" spans="1:22" x14ac:dyDescent="0.4">
      <c r="A101" s="21" t="s">
        <v>126</v>
      </c>
      <c r="B101" s="21" t="s">
        <v>40</v>
      </c>
      <c r="C101" s="21" t="s">
        <v>29</v>
      </c>
      <c r="D101" s="21" t="s">
        <v>163</v>
      </c>
      <c r="E101" s="21" t="s">
        <v>207</v>
      </c>
      <c r="F101" s="21" t="s">
        <v>208</v>
      </c>
      <c r="G101" s="21" t="s">
        <v>328</v>
      </c>
      <c r="H101" s="22">
        <v>4.6883355780000002</v>
      </c>
      <c r="I101" s="22">
        <v>4.5789485650000001</v>
      </c>
      <c r="J101" s="22">
        <v>4.4783876679999999</v>
      </c>
      <c r="K101" s="22">
        <v>5.5069950929999996</v>
      </c>
      <c r="L101" s="22">
        <v>5.8982376380000003</v>
      </c>
      <c r="M101" s="22">
        <v>5.5849719020000004</v>
      </c>
      <c r="N101" s="22">
        <v>4.5488909140000002</v>
      </c>
      <c r="O101" s="22">
        <v>4.573464413</v>
      </c>
      <c r="P101" s="22">
        <v>5.0770217459999998</v>
      </c>
      <c r="Q101" s="22">
        <v>4.6206738999999999</v>
      </c>
      <c r="R101" s="22">
        <v>5.5386539399999997</v>
      </c>
      <c r="S101" s="22">
        <v>4.3066769679999997</v>
      </c>
      <c r="T101" s="22">
        <v>4.1299511689999999</v>
      </c>
      <c r="U101" s="22">
        <v>4.7543600340000003</v>
      </c>
      <c r="V101" s="23">
        <f t="shared" si="1"/>
        <v>4.8775406805714292</v>
      </c>
    </row>
    <row r="102" spans="1:22" x14ac:dyDescent="0.4">
      <c r="A102" s="21" t="s">
        <v>126</v>
      </c>
      <c r="B102" s="21" t="s">
        <v>40</v>
      </c>
      <c r="C102" s="21" t="s">
        <v>29</v>
      </c>
      <c r="D102" s="21" t="s">
        <v>163</v>
      </c>
      <c r="E102" s="21" t="s">
        <v>36</v>
      </c>
      <c r="F102" s="21" t="s">
        <v>283</v>
      </c>
      <c r="G102" s="21" t="s">
        <v>329</v>
      </c>
      <c r="H102" s="22">
        <v>3.3404634359999998</v>
      </c>
      <c r="I102" s="22">
        <v>4.9373978699999999</v>
      </c>
      <c r="J102" s="22">
        <v>4.690036557</v>
      </c>
      <c r="K102" s="22">
        <v>4.4602219449999998</v>
      </c>
      <c r="L102" s="22">
        <v>4.7863289450000002</v>
      </c>
      <c r="M102" s="22">
        <v>5.3232836910000003</v>
      </c>
      <c r="N102" s="22">
        <v>4.030218402</v>
      </c>
      <c r="O102" s="22">
        <v>4.594949894</v>
      </c>
      <c r="P102" s="22">
        <v>6.9391244649999999</v>
      </c>
      <c r="Q102" s="22">
        <v>4.6551194320000002</v>
      </c>
      <c r="R102" s="22">
        <v>5.8008607310000002</v>
      </c>
      <c r="S102" s="22">
        <v>5.7297090229999998</v>
      </c>
      <c r="T102" s="22">
        <v>3.8731528630000001</v>
      </c>
      <c r="U102" s="22">
        <v>4.5141333570000004</v>
      </c>
      <c r="V102" s="23">
        <f t="shared" si="1"/>
        <v>4.8339286150714287</v>
      </c>
    </row>
    <row r="103" spans="1:22" x14ac:dyDescent="0.4">
      <c r="A103" s="21" t="s">
        <v>126</v>
      </c>
      <c r="B103" s="21" t="s">
        <v>99</v>
      </c>
      <c r="C103" s="21" t="s">
        <v>87</v>
      </c>
      <c r="D103" s="21" t="s">
        <v>330</v>
      </c>
      <c r="E103" s="21" t="s">
        <v>89</v>
      </c>
      <c r="F103" s="21" t="s">
        <v>331</v>
      </c>
      <c r="G103" s="21" t="s">
        <v>332</v>
      </c>
      <c r="H103" s="22">
        <v>4.5640262690000002</v>
      </c>
      <c r="I103" s="22">
        <v>3.574891831</v>
      </c>
      <c r="J103" s="22">
        <v>2.8007442810000001</v>
      </c>
      <c r="K103" s="22">
        <v>2.8004635690000002</v>
      </c>
      <c r="L103" s="22">
        <v>5.316026387</v>
      </c>
      <c r="M103" s="22">
        <v>4.2874625100000001</v>
      </c>
      <c r="N103" s="22">
        <v>3.3840866859999998</v>
      </c>
      <c r="O103" s="22">
        <v>3.1008866589999999</v>
      </c>
      <c r="P103" s="22">
        <v>10.86662248</v>
      </c>
      <c r="Q103" s="22">
        <v>4.4902751270000003</v>
      </c>
      <c r="R103" s="22">
        <v>4.1448584930000001</v>
      </c>
      <c r="S103" s="22">
        <v>5.3061065870000004</v>
      </c>
      <c r="T103" s="22">
        <v>6.0497989990000001</v>
      </c>
      <c r="U103" s="22">
        <v>6.0298136019999999</v>
      </c>
      <c r="V103" s="23">
        <f t="shared" si="1"/>
        <v>4.7654331057142869</v>
      </c>
    </row>
    <row r="104" spans="1:22" x14ac:dyDescent="0.4">
      <c r="A104" s="21" t="s">
        <v>126</v>
      </c>
      <c r="B104" s="21" t="s">
        <v>96</v>
      </c>
      <c r="C104" s="21" t="s">
        <v>31</v>
      </c>
      <c r="D104" s="21" t="s">
        <v>32</v>
      </c>
      <c r="E104" s="21" t="s">
        <v>162</v>
      </c>
      <c r="F104" s="21" t="s">
        <v>34</v>
      </c>
      <c r="G104" s="21" t="s">
        <v>333</v>
      </c>
      <c r="H104" s="22">
        <v>5.534013335</v>
      </c>
      <c r="I104" s="22">
        <v>4.6384671769999999</v>
      </c>
      <c r="J104" s="22">
        <v>2.976985735</v>
      </c>
      <c r="K104" s="22">
        <v>4.5171621880000004</v>
      </c>
      <c r="L104" s="22">
        <v>2.7461703790000001</v>
      </c>
      <c r="M104" s="22">
        <v>5.8791334490000002</v>
      </c>
      <c r="N104" s="22">
        <v>6.7262261040000002</v>
      </c>
      <c r="O104" s="22">
        <v>5.2877284209999997</v>
      </c>
      <c r="P104" s="22">
        <v>2.9808444729999999</v>
      </c>
      <c r="Q104" s="22">
        <v>4.6430386119999998</v>
      </c>
      <c r="R104" s="22">
        <v>5.3309688360000003</v>
      </c>
      <c r="S104" s="22">
        <v>5.9502071560000003</v>
      </c>
      <c r="T104" s="22">
        <v>1.9485086490000001</v>
      </c>
      <c r="U104" s="22">
        <v>5.5882888260000003</v>
      </c>
      <c r="V104" s="23">
        <f t="shared" si="1"/>
        <v>4.6248388099999991</v>
      </c>
    </row>
    <row r="105" spans="1:22" x14ac:dyDescent="0.4">
      <c r="A105" s="21" t="s">
        <v>126</v>
      </c>
      <c r="B105" s="21" t="s">
        <v>40</v>
      </c>
      <c r="C105" s="21" t="s">
        <v>29</v>
      </c>
      <c r="D105" s="21" t="s">
        <v>163</v>
      </c>
      <c r="E105" s="21" t="s">
        <v>43</v>
      </c>
      <c r="F105" s="21" t="s">
        <v>44</v>
      </c>
      <c r="G105" s="21" t="s">
        <v>334</v>
      </c>
      <c r="H105" s="22">
        <v>3.6416389649999998</v>
      </c>
      <c r="I105" s="22">
        <v>3.05618466</v>
      </c>
      <c r="J105" s="22">
        <v>4.9095413499999996</v>
      </c>
      <c r="K105" s="22">
        <v>5.5307095799999999</v>
      </c>
      <c r="L105" s="22">
        <v>5.8301153650000002</v>
      </c>
      <c r="M105" s="22">
        <v>5.0552756710000004</v>
      </c>
      <c r="N105" s="22">
        <v>3.8141316980000002</v>
      </c>
      <c r="O105" s="22">
        <v>5.6340090070000004</v>
      </c>
      <c r="P105" s="22">
        <v>5.8383799950000004</v>
      </c>
      <c r="Q105" s="22">
        <v>3.2186382259999999</v>
      </c>
      <c r="R105" s="22">
        <v>5.2788819330000001</v>
      </c>
      <c r="S105" s="22">
        <v>5.1850177080000002</v>
      </c>
      <c r="T105" s="22">
        <v>4.6362716199999996</v>
      </c>
      <c r="U105" s="22">
        <v>3.0006066929999999</v>
      </c>
      <c r="V105" s="23">
        <f t="shared" si="1"/>
        <v>4.6163858907857147</v>
      </c>
    </row>
    <row r="106" spans="1:22" x14ac:dyDescent="0.4">
      <c r="A106" s="21" t="s">
        <v>126</v>
      </c>
      <c r="B106" s="21" t="s">
        <v>96</v>
      </c>
      <c r="C106" s="21" t="s">
        <v>31</v>
      </c>
      <c r="D106" s="21" t="s">
        <v>32</v>
      </c>
      <c r="E106" s="21" t="s">
        <v>33</v>
      </c>
      <c r="F106" s="21" t="s">
        <v>86</v>
      </c>
      <c r="G106" s="21" t="s">
        <v>335</v>
      </c>
      <c r="H106" s="22">
        <v>6.0093295859999998</v>
      </c>
      <c r="I106" s="22">
        <v>3.9409467999999999</v>
      </c>
      <c r="J106" s="22">
        <v>6.5664149570000001</v>
      </c>
      <c r="K106" s="22">
        <v>4.5252256710000003</v>
      </c>
      <c r="L106" s="22">
        <v>4.1927662989999996</v>
      </c>
      <c r="M106" s="22">
        <v>4.0000046359999999</v>
      </c>
      <c r="N106" s="22">
        <v>6.267322461</v>
      </c>
      <c r="O106" s="22">
        <v>6.8100313960000003</v>
      </c>
      <c r="P106" s="22">
        <v>1.5869208480000001</v>
      </c>
      <c r="Q106" s="22">
        <v>5.3272568250000001</v>
      </c>
      <c r="R106" s="22">
        <v>2.9131146530000001</v>
      </c>
      <c r="S106" s="22">
        <v>5.7017964069999998</v>
      </c>
      <c r="T106" s="22">
        <v>2.6752304470000001</v>
      </c>
      <c r="U106" s="22">
        <v>3.9886443979999999</v>
      </c>
      <c r="V106" s="23">
        <f t="shared" si="1"/>
        <v>4.607500384571428</v>
      </c>
    </row>
    <row r="107" spans="1:22" x14ac:dyDescent="0.4">
      <c r="A107" s="21" t="s">
        <v>126</v>
      </c>
      <c r="B107" s="21" t="s">
        <v>96</v>
      </c>
      <c r="C107" s="21" t="s">
        <v>31</v>
      </c>
      <c r="D107" s="21" t="s">
        <v>32</v>
      </c>
      <c r="E107" s="21" t="s">
        <v>162</v>
      </c>
      <c r="F107" s="21" t="s">
        <v>34</v>
      </c>
      <c r="G107" s="21" t="s">
        <v>336</v>
      </c>
      <c r="H107" s="22">
        <v>7.2704318060000004</v>
      </c>
      <c r="I107" s="22">
        <v>2.4148616469999999</v>
      </c>
      <c r="J107" s="22">
        <v>5.4097349809999997</v>
      </c>
      <c r="K107" s="22">
        <v>7.0953235560000003</v>
      </c>
      <c r="L107" s="22">
        <v>3.2333024469999998</v>
      </c>
      <c r="M107" s="22">
        <v>5.1852075769999999</v>
      </c>
      <c r="N107" s="22">
        <v>2.5410105590000001</v>
      </c>
      <c r="O107" s="22">
        <v>3.072833476</v>
      </c>
      <c r="P107" s="22">
        <v>2.7824827829999998</v>
      </c>
      <c r="Q107" s="22">
        <v>4.5831090809999999</v>
      </c>
      <c r="R107" s="22">
        <v>2.2574509979999999</v>
      </c>
      <c r="S107" s="22">
        <v>7.3109471189999997</v>
      </c>
      <c r="T107" s="22">
        <v>2.04187341</v>
      </c>
      <c r="U107" s="22">
        <v>8.0198084489999992</v>
      </c>
      <c r="V107" s="23">
        <f t="shared" si="1"/>
        <v>4.5155984206428572</v>
      </c>
    </row>
    <row r="108" spans="1:22" x14ac:dyDescent="0.4">
      <c r="A108" s="21" t="s">
        <v>126</v>
      </c>
      <c r="B108" s="21" t="s">
        <v>96</v>
      </c>
      <c r="C108" s="21" t="s">
        <v>31</v>
      </c>
      <c r="D108" s="21" t="s">
        <v>32</v>
      </c>
      <c r="E108" s="21" t="s">
        <v>337</v>
      </c>
      <c r="F108" s="21" t="s">
        <v>338</v>
      </c>
      <c r="G108" s="21" t="s">
        <v>339</v>
      </c>
      <c r="H108" s="22">
        <v>4.3419645730000003</v>
      </c>
      <c r="I108" s="22">
        <v>4.986823781</v>
      </c>
      <c r="J108" s="22">
        <v>4.8168194790000003</v>
      </c>
      <c r="K108" s="22">
        <v>3.3244094300000002</v>
      </c>
      <c r="L108" s="22">
        <v>3.3422427880000001</v>
      </c>
      <c r="M108" s="22">
        <v>2.9754975720000001</v>
      </c>
      <c r="N108" s="22">
        <v>4.6019583959999997</v>
      </c>
      <c r="O108" s="22">
        <v>5.342695129</v>
      </c>
      <c r="P108" s="22">
        <v>2.0219843910000002</v>
      </c>
      <c r="Q108" s="22">
        <v>3.7041856179999999</v>
      </c>
      <c r="R108" s="22">
        <v>4.1497158970000001</v>
      </c>
      <c r="S108" s="22">
        <v>6.3194659160000004</v>
      </c>
      <c r="T108" s="22">
        <v>4.4170650910000004</v>
      </c>
      <c r="U108" s="22">
        <v>5.114656665</v>
      </c>
      <c r="V108" s="23">
        <f t="shared" si="1"/>
        <v>4.2471060518571422</v>
      </c>
    </row>
    <row r="109" spans="1:22" x14ac:dyDescent="0.4">
      <c r="A109" s="21" t="s">
        <v>126</v>
      </c>
      <c r="B109" s="21" t="s">
        <v>40</v>
      </c>
      <c r="C109" s="21" t="s">
        <v>29</v>
      </c>
      <c r="D109" s="21" t="s">
        <v>163</v>
      </c>
      <c r="E109" s="21" t="s">
        <v>36</v>
      </c>
      <c r="F109" s="21" t="s">
        <v>194</v>
      </c>
      <c r="G109" s="21" t="s">
        <v>340</v>
      </c>
      <c r="H109" s="22">
        <v>3.6171766779999999</v>
      </c>
      <c r="I109" s="22">
        <v>4.6503938229999999</v>
      </c>
      <c r="J109" s="22">
        <v>4.2227493029999996</v>
      </c>
      <c r="K109" s="22">
        <v>4.9742113970000004</v>
      </c>
      <c r="L109" s="22">
        <v>4.4086326070000004</v>
      </c>
      <c r="M109" s="22">
        <v>2.5209341269999999</v>
      </c>
      <c r="N109" s="22">
        <v>4.1073217709999996</v>
      </c>
      <c r="O109" s="22">
        <v>4.9177326460000002</v>
      </c>
      <c r="P109" s="22">
        <v>3.3515620589999999</v>
      </c>
      <c r="Q109" s="22">
        <v>5.9568061749999996</v>
      </c>
      <c r="R109" s="22">
        <v>3.2041589639999999</v>
      </c>
      <c r="S109" s="22">
        <v>4.3947059829999997</v>
      </c>
      <c r="T109" s="22">
        <v>3.9738442109999998</v>
      </c>
      <c r="U109" s="22">
        <v>4.852319048</v>
      </c>
      <c r="V109" s="23">
        <f t="shared" si="1"/>
        <v>4.2251820565714286</v>
      </c>
    </row>
    <row r="110" spans="1:22" x14ac:dyDescent="0.4">
      <c r="A110" s="21" t="s">
        <v>126</v>
      </c>
      <c r="B110" s="21" t="s">
        <v>40</v>
      </c>
      <c r="C110" s="21" t="s">
        <v>29</v>
      </c>
      <c r="D110" s="21" t="s">
        <v>163</v>
      </c>
      <c r="E110" s="21" t="s">
        <v>36</v>
      </c>
      <c r="F110" s="21" t="s">
        <v>165</v>
      </c>
      <c r="G110" s="21" t="s">
        <v>341</v>
      </c>
      <c r="H110" s="22">
        <v>0</v>
      </c>
      <c r="I110" s="22">
        <v>0.487651483</v>
      </c>
      <c r="J110" s="22">
        <v>0.42216584899999998</v>
      </c>
      <c r="K110" s="22">
        <v>0.35820323900000001</v>
      </c>
      <c r="L110" s="22">
        <v>17.147159129999999</v>
      </c>
      <c r="M110" s="22">
        <v>15.46607434</v>
      </c>
      <c r="N110" s="22">
        <v>0.45109951500000001</v>
      </c>
      <c r="O110" s="22">
        <v>0.28554183700000002</v>
      </c>
      <c r="P110" s="22">
        <v>16.742130289999999</v>
      </c>
      <c r="Q110" s="22">
        <v>0.396643831</v>
      </c>
      <c r="R110" s="22">
        <v>0.48592133700000001</v>
      </c>
      <c r="S110" s="22">
        <v>2.7113422200000001</v>
      </c>
      <c r="T110" s="22">
        <v>1.84919681</v>
      </c>
      <c r="U110" s="22">
        <v>0.16070974900000001</v>
      </c>
      <c r="V110" s="23">
        <f t="shared" si="1"/>
        <v>4.0688456878571424</v>
      </c>
    </row>
    <row r="111" spans="1:22" x14ac:dyDescent="0.4">
      <c r="A111" s="21" t="s">
        <v>126</v>
      </c>
      <c r="B111" s="21" t="s">
        <v>96</v>
      </c>
      <c r="C111" s="21" t="s">
        <v>31</v>
      </c>
      <c r="D111" s="21" t="s">
        <v>32</v>
      </c>
      <c r="E111" s="21" t="s">
        <v>162</v>
      </c>
      <c r="F111" s="21" t="s">
        <v>165</v>
      </c>
      <c r="G111" s="21" t="s">
        <v>342</v>
      </c>
      <c r="H111" s="22">
        <v>3.360921544</v>
      </c>
      <c r="I111" s="22">
        <v>4.1845861869999998</v>
      </c>
      <c r="J111" s="22">
        <v>4.344537216</v>
      </c>
      <c r="K111" s="22">
        <v>4.9008458910000003</v>
      </c>
      <c r="L111" s="22">
        <v>1.370621681</v>
      </c>
      <c r="M111" s="22">
        <v>1.4729539169999999</v>
      </c>
      <c r="N111" s="22">
        <v>4.0111121159999996</v>
      </c>
      <c r="O111" s="22">
        <v>4.6978868240000002</v>
      </c>
      <c r="P111" s="22">
        <v>4.2226435850000001</v>
      </c>
      <c r="Q111" s="22">
        <v>4.1704902370000001</v>
      </c>
      <c r="R111" s="22">
        <v>4.4287448549999997</v>
      </c>
      <c r="S111" s="22">
        <v>4.9464098989999998</v>
      </c>
      <c r="T111" s="22">
        <v>7.4025260890000002</v>
      </c>
      <c r="U111" s="22">
        <v>2.7189914449999999</v>
      </c>
      <c r="V111" s="23">
        <f t="shared" si="1"/>
        <v>4.0166622490000004</v>
      </c>
    </row>
    <row r="112" spans="1:22" x14ac:dyDescent="0.4">
      <c r="A112" s="21" t="s">
        <v>126</v>
      </c>
      <c r="B112" s="21" t="s">
        <v>129</v>
      </c>
      <c r="C112" s="21" t="s">
        <v>170</v>
      </c>
      <c r="D112" s="21" t="s">
        <v>171</v>
      </c>
      <c r="E112" s="21" t="s">
        <v>164</v>
      </c>
      <c r="F112" s="21" t="s">
        <v>165</v>
      </c>
      <c r="G112" s="21" t="s">
        <v>343</v>
      </c>
      <c r="H112" s="22">
        <v>6.5579294890000002</v>
      </c>
      <c r="I112" s="22">
        <v>6.0505700149999999</v>
      </c>
      <c r="J112" s="22">
        <v>3.080543531</v>
      </c>
      <c r="K112" s="22">
        <v>9.2120950829999995</v>
      </c>
      <c r="L112" s="22">
        <v>0.13596451300000001</v>
      </c>
      <c r="M112" s="22">
        <v>1.133832057</v>
      </c>
      <c r="N112" s="22">
        <v>4.7846287719999996</v>
      </c>
      <c r="O112" s="22">
        <v>3.0446658360000001</v>
      </c>
      <c r="P112" s="22">
        <v>2.212495401</v>
      </c>
      <c r="Q112" s="22">
        <v>7.0390735659999999</v>
      </c>
      <c r="R112" s="22">
        <v>4.4875389539999997</v>
      </c>
      <c r="S112" s="22">
        <v>2.2838006239999999</v>
      </c>
      <c r="T112" s="22">
        <v>0.74414942100000003</v>
      </c>
      <c r="U112" s="22">
        <v>4.7827221289999997</v>
      </c>
      <c r="V112" s="23">
        <f t="shared" si="1"/>
        <v>3.9678578136428575</v>
      </c>
    </row>
    <row r="113" spans="1:22" x14ac:dyDescent="0.4">
      <c r="A113" s="21" t="s">
        <v>126</v>
      </c>
      <c r="B113" s="21" t="s">
        <v>98</v>
      </c>
      <c r="C113" s="21" t="s">
        <v>46</v>
      </c>
      <c r="D113" s="21" t="s">
        <v>349</v>
      </c>
      <c r="E113" s="21" t="s">
        <v>350</v>
      </c>
      <c r="F113" s="21" t="s">
        <v>351</v>
      </c>
      <c r="G113" s="21" t="s">
        <v>352</v>
      </c>
      <c r="H113" s="22">
        <v>6.8134332349999998</v>
      </c>
      <c r="I113" s="22">
        <v>6.9193679570000004</v>
      </c>
      <c r="J113" s="22">
        <v>5.5839725769999999</v>
      </c>
      <c r="K113" s="22">
        <v>5.5096262459999998</v>
      </c>
      <c r="L113" s="22">
        <v>1.6156822019999999</v>
      </c>
      <c r="M113" s="22">
        <v>0.37548983699999999</v>
      </c>
      <c r="N113" s="22">
        <v>5.3819556989999997</v>
      </c>
      <c r="O113" s="22">
        <v>4.0904601469999999</v>
      </c>
      <c r="P113" s="22">
        <v>0.78119764599999997</v>
      </c>
      <c r="Q113" s="22">
        <v>5.9963052389999998</v>
      </c>
      <c r="R113" s="22">
        <v>2.8848464709999999</v>
      </c>
      <c r="S113" s="22">
        <v>0.80437988400000004</v>
      </c>
      <c r="T113" s="22">
        <v>4.2281217069999997</v>
      </c>
      <c r="U113" s="22">
        <v>3.6555977039999998</v>
      </c>
      <c r="V113" s="23">
        <f t="shared" si="1"/>
        <v>3.9028883250714292</v>
      </c>
    </row>
    <row r="114" spans="1:22" x14ac:dyDescent="0.4">
      <c r="A114" s="21" t="s">
        <v>126</v>
      </c>
      <c r="B114" s="21" t="s">
        <v>96</v>
      </c>
      <c r="C114" s="21" t="s">
        <v>31</v>
      </c>
      <c r="D114" s="21" t="s">
        <v>32</v>
      </c>
      <c r="E114" s="21" t="s">
        <v>162</v>
      </c>
      <c r="F114" s="21" t="s">
        <v>34</v>
      </c>
      <c r="G114" s="21" t="s">
        <v>353</v>
      </c>
      <c r="H114" s="22">
        <v>2.5053504090000001</v>
      </c>
      <c r="I114" s="22">
        <v>1.9638846590000001</v>
      </c>
      <c r="J114" s="22">
        <v>3.6137461439999998</v>
      </c>
      <c r="K114" s="22">
        <v>1.8200308350000001</v>
      </c>
      <c r="L114" s="22">
        <v>11.31661688</v>
      </c>
      <c r="M114" s="22">
        <v>15.489458170000001</v>
      </c>
      <c r="N114" s="22">
        <v>1.2987058899999999</v>
      </c>
      <c r="O114" s="22">
        <v>2.3015833510000001</v>
      </c>
      <c r="P114" s="22">
        <v>1.7524307320000001</v>
      </c>
      <c r="Q114" s="22">
        <v>2.7083180580000001</v>
      </c>
      <c r="R114" s="22">
        <v>2.213903846</v>
      </c>
      <c r="S114" s="22">
        <v>5.1195496389999997</v>
      </c>
      <c r="T114" s="22">
        <v>0.85760736000000004</v>
      </c>
      <c r="U114" s="22">
        <v>1.356555008</v>
      </c>
      <c r="V114" s="23">
        <f t="shared" si="1"/>
        <v>3.8798386415000006</v>
      </c>
    </row>
    <row r="115" spans="1:22" x14ac:dyDescent="0.4">
      <c r="A115" s="21" t="s">
        <v>126</v>
      </c>
      <c r="B115" s="21" t="s">
        <v>40</v>
      </c>
      <c r="C115" s="21" t="s">
        <v>293</v>
      </c>
      <c r="D115" s="21" t="s">
        <v>80</v>
      </c>
      <c r="E115" s="21" t="s">
        <v>81</v>
      </c>
      <c r="F115" s="21" t="s">
        <v>165</v>
      </c>
      <c r="G115" s="21" t="s">
        <v>354</v>
      </c>
      <c r="H115" s="22">
        <v>4.0528810579999996</v>
      </c>
      <c r="I115" s="22">
        <v>4.0166272840000001</v>
      </c>
      <c r="J115" s="22">
        <v>2.5159887680000002</v>
      </c>
      <c r="K115" s="22">
        <v>2.9871210989999999</v>
      </c>
      <c r="L115" s="22">
        <v>4.2327259960000001</v>
      </c>
      <c r="M115" s="22">
        <v>5.5008035700000004</v>
      </c>
      <c r="N115" s="22">
        <v>3.5314509580000002</v>
      </c>
      <c r="O115" s="22">
        <v>3.3136975739999999</v>
      </c>
      <c r="P115" s="22">
        <v>4.5342282889999996</v>
      </c>
      <c r="Q115" s="22">
        <v>3.4690339400000001</v>
      </c>
      <c r="R115" s="22">
        <v>4.4385874149999998</v>
      </c>
      <c r="S115" s="22">
        <v>3.8375507739999999</v>
      </c>
      <c r="T115" s="22">
        <v>3.7553349329999999</v>
      </c>
      <c r="U115" s="22">
        <v>2.6237459209999998</v>
      </c>
      <c r="V115" s="23">
        <f t="shared" si="1"/>
        <v>3.7721269699285718</v>
      </c>
    </row>
    <row r="116" spans="1:22" x14ac:dyDescent="0.4">
      <c r="A116" s="21" t="s">
        <v>126</v>
      </c>
      <c r="B116" s="21" t="s">
        <v>40</v>
      </c>
      <c r="C116" s="21" t="s">
        <v>41</v>
      </c>
      <c r="D116" s="21" t="s">
        <v>77</v>
      </c>
      <c r="E116" s="21" t="s">
        <v>78</v>
      </c>
      <c r="F116" s="21" t="s">
        <v>355</v>
      </c>
      <c r="G116" s="21" t="s">
        <v>356</v>
      </c>
      <c r="H116" s="22">
        <v>2.2838925489999999</v>
      </c>
      <c r="I116" s="22">
        <v>2.7414748339999999</v>
      </c>
      <c r="J116" s="22">
        <v>3.1365593500000002</v>
      </c>
      <c r="K116" s="22">
        <v>1.955662639</v>
      </c>
      <c r="L116" s="22">
        <v>5.0260995519999998</v>
      </c>
      <c r="M116" s="22">
        <v>8.0697860210000005</v>
      </c>
      <c r="N116" s="22">
        <v>2.873378561</v>
      </c>
      <c r="O116" s="22">
        <v>2.2634140729999999</v>
      </c>
      <c r="P116" s="22">
        <v>4.5824554119999998</v>
      </c>
      <c r="Q116" s="22">
        <v>3.2812415829999999</v>
      </c>
      <c r="R116" s="22">
        <v>2.718980916</v>
      </c>
      <c r="S116" s="22">
        <v>4.0799389719999999</v>
      </c>
      <c r="T116" s="22">
        <v>4.9197416550000002</v>
      </c>
      <c r="U116" s="22">
        <v>2.0084364090000002</v>
      </c>
      <c r="V116" s="23">
        <f t="shared" si="1"/>
        <v>3.5672187518571432</v>
      </c>
    </row>
    <row r="117" spans="1:22" x14ac:dyDescent="0.4">
      <c r="A117" s="21" t="s">
        <v>126</v>
      </c>
      <c r="B117" s="21" t="s">
        <v>96</v>
      </c>
      <c r="C117" s="21" t="s">
        <v>31</v>
      </c>
      <c r="D117" s="21" t="s">
        <v>32</v>
      </c>
      <c r="E117" s="21" t="s">
        <v>33</v>
      </c>
      <c r="F117" s="21" t="s">
        <v>86</v>
      </c>
      <c r="G117" s="21" t="s">
        <v>357</v>
      </c>
      <c r="H117" s="22">
        <v>3.1614964919999999</v>
      </c>
      <c r="I117" s="22">
        <v>5.0836245619999998</v>
      </c>
      <c r="J117" s="22">
        <v>3.2670595699999998</v>
      </c>
      <c r="K117" s="22">
        <v>4.5798802199999997</v>
      </c>
      <c r="L117" s="22">
        <v>2.1827228430000001</v>
      </c>
      <c r="M117" s="22">
        <v>2.7953198490000002</v>
      </c>
      <c r="N117" s="22">
        <v>4.0048266850000003</v>
      </c>
      <c r="O117" s="22">
        <v>2.9730134970000002</v>
      </c>
      <c r="P117" s="22">
        <v>1.3032987110000001</v>
      </c>
      <c r="Q117" s="22">
        <v>4.2480342970000002</v>
      </c>
      <c r="R117" s="22">
        <v>3.0794742670000002</v>
      </c>
      <c r="S117" s="22">
        <v>2.4383156239999999</v>
      </c>
      <c r="T117" s="22">
        <v>1.405716253</v>
      </c>
      <c r="U117" s="22">
        <v>3.5384905020000001</v>
      </c>
      <c r="V117" s="23">
        <f t="shared" si="1"/>
        <v>3.1472338122857146</v>
      </c>
    </row>
    <row r="118" spans="1:22" x14ac:dyDescent="0.4">
      <c r="A118" s="21" t="s">
        <v>126</v>
      </c>
      <c r="B118" s="21" t="s">
        <v>136</v>
      </c>
      <c r="C118" s="21" t="s">
        <v>358</v>
      </c>
      <c r="D118" s="21" t="s">
        <v>359</v>
      </c>
      <c r="E118" s="21" t="s">
        <v>360</v>
      </c>
      <c r="F118" s="21" t="s">
        <v>361</v>
      </c>
      <c r="G118" s="21" t="s">
        <v>362</v>
      </c>
      <c r="H118" s="22">
        <v>2.7540777479999998</v>
      </c>
      <c r="I118" s="22">
        <v>3.1772676889999998</v>
      </c>
      <c r="J118" s="22">
        <v>3.4997148130000002</v>
      </c>
      <c r="K118" s="22">
        <v>3.7714003740000002</v>
      </c>
      <c r="L118" s="22">
        <v>0.94953813799999998</v>
      </c>
      <c r="M118" s="22">
        <v>1.1452979679999999</v>
      </c>
      <c r="N118" s="22">
        <v>2.2974226280000001</v>
      </c>
      <c r="O118" s="22">
        <v>3.261731428</v>
      </c>
      <c r="P118" s="22">
        <v>1.060658721</v>
      </c>
      <c r="Q118" s="22">
        <v>5.6262296989999996</v>
      </c>
      <c r="R118" s="22">
        <v>4.1112742349999998</v>
      </c>
      <c r="S118" s="22">
        <v>7.9763330630000002</v>
      </c>
      <c r="T118" s="22">
        <v>2.584889467</v>
      </c>
      <c r="U118" s="22">
        <v>1.5455116369999999</v>
      </c>
      <c r="V118" s="23">
        <f t="shared" si="1"/>
        <v>3.1258105434285715</v>
      </c>
    </row>
    <row r="119" spans="1:22" x14ac:dyDescent="0.4">
      <c r="A119" s="21" t="s">
        <v>126</v>
      </c>
      <c r="B119" s="21" t="s">
        <v>40</v>
      </c>
      <c r="C119" s="21" t="s">
        <v>57</v>
      </c>
      <c r="D119" s="21" t="s">
        <v>58</v>
      </c>
      <c r="E119" s="21" t="s">
        <v>59</v>
      </c>
      <c r="F119" s="21" t="s">
        <v>166</v>
      </c>
      <c r="G119" s="21" t="s">
        <v>363</v>
      </c>
      <c r="H119" s="22">
        <v>0</v>
      </c>
      <c r="I119" s="22">
        <v>0.26055086199999999</v>
      </c>
      <c r="J119" s="22">
        <v>0.98135533600000002</v>
      </c>
      <c r="K119" s="22">
        <v>0.77115647899999995</v>
      </c>
      <c r="L119" s="22">
        <v>11.090269109999999</v>
      </c>
      <c r="M119" s="22">
        <v>19.298424919999999</v>
      </c>
      <c r="N119" s="22">
        <v>0</v>
      </c>
      <c r="O119" s="22">
        <v>8.6528964999999999E-2</v>
      </c>
      <c r="P119" s="22">
        <v>4.1964153299999998</v>
      </c>
      <c r="Q119" s="22">
        <v>0.38503720699999999</v>
      </c>
      <c r="R119" s="22">
        <v>0.72802468300000001</v>
      </c>
      <c r="S119" s="22">
        <v>2.9988681659999998</v>
      </c>
      <c r="T119" s="22">
        <v>0.98775183300000002</v>
      </c>
      <c r="U119" s="22">
        <v>0</v>
      </c>
      <c r="V119" s="23">
        <f t="shared" si="1"/>
        <v>2.9845987779285714</v>
      </c>
    </row>
    <row r="120" spans="1:22" x14ac:dyDescent="0.4">
      <c r="A120" s="21" t="s">
        <v>126</v>
      </c>
      <c r="B120" s="21" t="s">
        <v>96</v>
      </c>
      <c r="C120" s="21" t="s">
        <v>31</v>
      </c>
      <c r="D120" s="21" t="s">
        <v>32</v>
      </c>
      <c r="E120" s="21" t="s">
        <v>33</v>
      </c>
      <c r="F120" s="21" t="s">
        <v>86</v>
      </c>
      <c r="G120" s="21" t="s">
        <v>365</v>
      </c>
      <c r="H120" s="22">
        <v>1.828769375</v>
      </c>
      <c r="I120" s="22">
        <v>2.1866432119999999</v>
      </c>
      <c r="J120" s="22">
        <v>3.126942997</v>
      </c>
      <c r="K120" s="22">
        <v>1.844469159</v>
      </c>
      <c r="L120" s="22">
        <v>1.789070119</v>
      </c>
      <c r="M120" s="22">
        <v>2.0274273890000001</v>
      </c>
      <c r="N120" s="22">
        <v>6.7519241919999997</v>
      </c>
      <c r="O120" s="22">
        <v>2.8726264079999999</v>
      </c>
      <c r="P120" s="22">
        <v>0.73533052899999995</v>
      </c>
      <c r="Q120" s="22">
        <v>3.2047144099999998</v>
      </c>
      <c r="R120" s="22">
        <v>6.3823321640000001</v>
      </c>
      <c r="S120" s="22">
        <v>3.4658417209999999</v>
      </c>
      <c r="T120" s="22">
        <v>1.71742835</v>
      </c>
      <c r="U120" s="22">
        <v>2.7280286390000001</v>
      </c>
      <c r="V120" s="23">
        <f t="shared" si="1"/>
        <v>2.9043963331428566</v>
      </c>
    </row>
    <row r="121" spans="1:22" x14ac:dyDescent="0.4">
      <c r="A121" s="21" t="s">
        <v>126</v>
      </c>
      <c r="B121" s="21" t="s">
        <v>40</v>
      </c>
      <c r="C121" s="21" t="s">
        <v>29</v>
      </c>
      <c r="D121" s="21" t="s">
        <v>163</v>
      </c>
      <c r="E121" s="21" t="s">
        <v>43</v>
      </c>
      <c r="F121" s="21" t="s">
        <v>44</v>
      </c>
      <c r="G121" s="21" t="s">
        <v>366</v>
      </c>
      <c r="H121" s="22">
        <v>1.4660126579999999</v>
      </c>
      <c r="I121" s="22">
        <v>2.8284494050000002</v>
      </c>
      <c r="J121" s="22">
        <v>1.920702369</v>
      </c>
      <c r="K121" s="22">
        <v>2.2709689590000002</v>
      </c>
      <c r="L121" s="22">
        <v>3.2097789799999998</v>
      </c>
      <c r="M121" s="22">
        <v>2.3692556589999998</v>
      </c>
      <c r="N121" s="22">
        <v>1.525848015</v>
      </c>
      <c r="O121" s="22">
        <v>1.629333511</v>
      </c>
      <c r="P121" s="22">
        <v>13.85037573</v>
      </c>
      <c r="Q121" s="22">
        <v>2.79740235</v>
      </c>
      <c r="R121" s="22">
        <v>1.2690075540000001</v>
      </c>
      <c r="S121" s="22">
        <v>1.6643150390000001</v>
      </c>
      <c r="T121" s="22">
        <v>1.336524493</v>
      </c>
      <c r="U121" s="22">
        <v>2.4438701639999998</v>
      </c>
      <c r="V121" s="23">
        <f t="shared" si="1"/>
        <v>2.8987032061428573</v>
      </c>
    </row>
    <row r="122" spans="1:22" x14ac:dyDescent="0.4">
      <c r="A122" s="21" t="s">
        <v>126</v>
      </c>
      <c r="B122" s="21" t="s">
        <v>96</v>
      </c>
      <c r="C122" s="21" t="s">
        <v>31</v>
      </c>
      <c r="D122" s="21" t="s">
        <v>32</v>
      </c>
      <c r="E122" s="21" t="s">
        <v>367</v>
      </c>
      <c r="F122" s="21" t="s">
        <v>368</v>
      </c>
      <c r="G122" s="21" t="s">
        <v>369</v>
      </c>
      <c r="H122" s="22">
        <v>6.8573562819999996</v>
      </c>
      <c r="I122" s="22">
        <v>3.35452547</v>
      </c>
      <c r="J122" s="22">
        <v>2.9530061719999998</v>
      </c>
      <c r="K122" s="22">
        <v>2.355521365</v>
      </c>
      <c r="L122" s="22">
        <v>0.85039066399999996</v>
      </c>
      <c r="M122" s="22">
        <v>2.601760418</v>
      </c>
      <c r="N122" s="22">
        <v>3.4703374880000002</v>
      </c>
      <c r="O122" s="22">
        <v>2.6777329860000001</v>
      </c>
      <c r="P122" s="22">
        <v>0.7666501</v>
      </c>
      <c r="Q122" s="22">
        <v>2.9765337359999999</v>
      </c>
      <c r="R122" s="22">
        <v>2.4361254849999998</v>
      </c>
      <c r="S122" s="22">
        <v>1.934430713</v>
      </c>
      <c r="T122" s="22">
        <v>1.4559269189999999</v>
      </c>
      <c r="U122" s="22">
        <v>3.797627512</v>
      </c>
      <c r="V122" s="23">
        <f t="shared" si="1"/>
        <v>2.7491375221428567</v>
      </c>
    </row>
    <row r="123" spans="1:22" x14ac:dyDescent="0.4">
      <c r="A123" s="21" t="s">
        <v>126</v>
      </c>
      <c r="B123" s="21" t="s">
        <v>40</v>
      </c>
      <c r="C123" s="21" t="s">
        <v>29</v>
      </c>
      <c r="D123" s="21" t="s">
        <v>163</v>
      </c>
      <c r="E123" s="21" t="s">
        <v>36</v>
      </c>
      <c r="F123" s="21" t="s">
        <v>370</v>
      </c>
      <c r="G123" s="21" t="s">
        <v>371</v>
      </c>
      <c r="H123" s="22">
        <v>1.3515800010000001</v>
      </c>
      <c r="I123" s="22">
        <v>3.2566626319999998</v>
      </c>
      <c r="J123" s="22">
        <v>2.0670487049999999</v>
      </c>
      <c r="K123" s="22">
        <v>2.1292962530000001</v>
      </c>
      <c r="L123" s="22">
        <v>3.240113241</v>
      </c>
      <c r="M123" s="22">
        <v>3.7120573939999999</v>
      </c>
      <c r="N123" s="22">
        <v>2.143440579</v>
      </c>
      <c r="O123" s="22">
        <v>3.0486873729999999</v>
      </c>
      <c r="P123" s="22">
        <v>7.408384646</v>
      </c>
      <c r="Q123" s="22">
        <v>2.2627528689999998</v>
      </c>
      <c r="R123" s="22">
        <v>1.531609381</v>
      </c>
      <c r="S123" s="22">
        <v>2.502468914</v>
      </c>
      <c r="T123" s="22">
        <v>2.3340236660000002</v>
      </c>
      <c r="U123" s="22">
        <v>1.385067375</v>
      </c>
      <c r="V123" s="23">
        <f t="shared" si="1"/>
        <v>2.740942359214285</v>
      </c>
    </row>
    <row r="124" spans="1:22" x14ac:dyDescent="0.4">
      <c r="A124" s="21" t="s">
        <v>126</v>
      </c>
      <c r="B124" s="21" t="s">
        <v>40</v>
      </c>
      <c r="C124" s="21" t="s">
        <v>29</v>
      </c>
      <c r="D124" s="21" t="s">
        <v>163</v>
      </c>
      <c r="E124" s="21" t="s">
        <v>207</v>
      </c>
      <c r="F124" s="21" t="s">
        <v>208</v>
      </c>
      <c r="G124" s="21" t="s">
        <v>372</v>
      </c>
      <c r="H124" s="22">
        <v>1.922413843</v>
      </c>
      <c r="I124" s="22">
        <v>1.6699574210000001</v>
      </c>
      <c r="J124" s="22">
        <v>3.5967347310000002</v>
      </c>
      <c r="K124" s="22">
        <v>4.1151772119999999</v>
      </c>
      <c r="L124" s="22">
        <v>1.087455254</v>
      </c>
      <c r="M124" s="22">
        <v>0.94508497899999999</v>
      </c>
      <c r="N124" s="22">
        <v>2.747887907</v>
      </c>
      <c r="O124" s="22">
        <v>2.895769966</v>
      </c>
      <c r="P124" s="22">
        <v>2.7600775450000001</v>
      </c>
      <c r="Q124" s="22">
        <v>2.735192337</v>
      </c>
      <c r="R124" s="22">
        <v>6.1863684340000002</v>
      </c>
      <c r="S124" s="22">
        <v>2.4737231419999999</v>
      </c>
      <c r="T124" s="22">
        <v>1.7727275819999999</v>
      </c>
      <c r="U124" s="22">
        <v>3.1153211349999999</v>
      </c>
      <c r="V124" s="23">
        <f t="shared" si="1"/>
        <v>2.7159922491428574</v>
      </c>
    </row>
    <row r="125" spans="1:22" x14ac:dyDescent="0.4">
      <c r="A125" s="21" t="s">
        <v>126</v>
      </c>
      <c r="B125" s="21" t="s">
        <v>96</v>
      </c>
      <c r="C125" s="21" t="s">
        <v>31</v>
      </c>
      <c r="D125" s="21" t="s">
        <v>32</v>
      </c>
      <c r="E125" s="21" t="s">
        <v>33</v>
      </c>
      <c r="F125" s="21" t="s">
        <v>86</v>
      </c>
      <c r="G125" s="21" t="s">
        <v>373</v>
      </c>
      <c r="H125" s="22">
        <v>2.861838326</v>
      </c>
      <c r="I125" s="22">
        <v>1.780123028</v>
      </c>
      <c r="J125" s="22">
        <v>3.392156194</v>
      </c>
      <c r="K125" s="22">
        <v>2.3371639420000001</v>
      </c>
      <c r="L125" s="22">
        <v>2.3422583349999999</v>
      </c>
      <c r="M125" s="22">
        <v>4.1213928229999999</v>
      </c>
      <c r="N125" s="22">
        <v>2.6159224779999999</v>
      </c>
      <c r="O125" s="22">
        <v>4.103021719</v>
      </c>
      <c r="P125" s="22">
        <v>0.50812959300000005</v>
      </c>
      <c r="Q125" s="22">
        <v>3.9250470609999999</v>
      </c>
      <c r="R125" s="22">
        <v>2.7357678810000001</v>
      </c>
      <c r="S125" s="22">
        <v>3.5203113090000002</v>
      </c>
      <c r="T125" s="22">
        <v>0.70377364899999995</v>
      </c>
      <c r="U125" s="22">
        <v>2.8765011739999999</v>
      </c>
      <c r="V125" s="23">
        <f t="shared" si="1"/>
        <v>2.7016719651428573</v>
      </c>
    </row>
    <row r="126" spans="1:22" x14ac:dyDescent="0.4">
      <c r="A126" s="21" t="s">
        <v>126</v>
      </c>
      <c r="B126" s="21" t="s">
        <v>96</v>
      </c>
      <c r="C126" s="21" t="s">
        <v>31</v>
      </c>
      <c r="D126" s="21" t="s">
        <v>32</v>
      </c>
      <c r="E126" s="21" t="s">
        <v>367</v>
      </c>
      <c r="F126" s="21" t="s">
        <v>374</v>
      </c>
      <c r="G126" s="21" t="s">
        <v>375</v>
      </c>
      <c r="H126" s="22">
        <v>1.990699067</v>
      </c>
      <c r="I126" s="22">
        <v>2.409738124</v>
      </c>
      <c r="J126" s="22">
        <v>1.7531292650000001</v>
      </c>
      <c r="K126" s="22">
        <v>3.673065282</v>
      </c>
      <c r="L126" s="22">
        <v>2.1884895919999998</v>
      </c>
      <c r="M126" s="22">
        <v>1.096169408</v>
      </c>
      <c r="N126" s="22">
        <v>2.14561052</v>
      </c>
      <c r="O126" s="22">
        <v>3.4132251079999998</v>
      </c>
      <c r="P126" s="22">
        <v>1.747672498</v>
      </c>
      <c r="Q126" s="22">
        <v>6.0095211380000002</v>
      </c>
      <c r="R126" s="22">
        <v>1.4455140909999999</v>
      </c>
      <c r="S126" s="22">
        <v>3.1161755640000002</v>
      </c>
      <c r="T126" s="22">
        <v>1.7716865820000001</v>
      </c>
      <c r="U126" s="22">
        <v>4.5374215969999998</v>
      </c>
      <c r="V126" s="23">
        <f t="shared" si="1"/>
        <v>2.6641512739999995</v>
      </c>
    </row>
    <row r="127" spans="1:22" x14ac:dyDescent="0.4">
      <c r="A127" s="21" t="s">
        <v>126</v>
      </c>
      <c r="B127" s="21" t="s">
        <v>40</v>
      </c>
      <c r="C127" s="21" t="s">
        <v>29</v>
      </c>
      <c r="D127" s="21" t="s">
        <v>163</v>
      </c>
      <c r="E127" s="21" t="s">
        <v>36</v>
      </c>
      <c r="F127" s="21" t="s">
        <v>91</v>
      </c>
      <c r="G127" s="21" t="s">
        <v>376</v>
      </c>
      <c r="H127" s="22">
        <v>2.0959291690000001</v>
      </c>
      <c r="I127" s="22">
        <v>2.6986917400000001</v>
      </c>
      <c r="J127" s="22">
        <v>1.6750455449999999</v>
      </c>
      <c r="K127" s="22">
        <v>2.7049834150000001</v>
      </c>
      <c r="L127" s="22">
        <v>4.5363160179999999</v>
      </c>
      <c r="M127" s="22">
        <v>3.969454324</v>
      </c>
      <c r="N127" s="22">
        <v>1.5916607810000001</v>
      </c>
      <c r="O127" s="22">
        <v>2.5938329640000002</v>
      </c>
      <c r="P127" s="22">
        <v>3.1125926220000002</v>
      </c>
      <c r="Q127" s="22">
        <v>2.516617933</v>
      </c>
      <c r="R127" s="22">
        <v>1.6652976589999999</v>
      </c>
      <c r="S127" s="22">
        <v>2.5121506990000002</v>
      </c>
      <c r="T127" s="22">
        <v>1.6859635310000001</v>
      </c>
      <c r="U127" s="22">
        <v>3.0331601739999998</v>
      </c>
      <c r="V127" s="23">
        <f t="shared" si="1"/>
        <v>2.5994068981428575</v>
      </c>
    </row>
    <row r="128" spans="1:22" x14ac:dyDescent="0.4">
      <c r="A128" s="21" t="s">
        <v>126</v>
      </c>
      <c r="B128" s="21" t="s">
        <v>96</v>
      </c>
      <c r="C128" s="21" t="s">
        <v>31</v>
      </c>
      <c r="D128" s="21" t="s">
        <v>32</v>
      </c>
      <c r="E128" s="21" t="s">
        <v>33</v>
      </c>
      <c r="F128" s="21" t="s">
        <v>86</v>
      </c>
      <c r="G128" s="21" t="s">
        <v>377</v>
      </c>
      <c r="H128" s="22">
        <v>2.8461546210000002</v>
      </c>
      <c r="I128" s="22">
        <v>4.57205306</v>
      </c>
      <c r="J128" s="22">
        <v>2.1679634490000002</v>
      </c>
      <c r="K128" s="22">
        <v>2.637712252</v>
      </c>
      <c r="L128" s="22">
        <v>2.058638218</v>
      </c>
      <c r="M128" s="22">
        <v>1.1115471969999999</v>
      </c>
      <c r="N128" s="22">
        <v>1.7592720129999999</v>
      </c>
      <c r="O128" s="22">
        <v>1.8408623049999999</v>
      </c>
      <c r="P128" s="22">
        <v>1.1889693480000001</v>
      </c>
      <c r="Q128" s="22">
        <v>4.1864415859999999</v>
      </c>
      <c r="R128" s="22">
        <v>2.2350452789999999</v>
      </c>
      <c r="S128" s="22">
        <v>3.7393641849999999</v>
      </c>
      <c r="T128" s="22">
        <v>1.9716479060000001</v>
      </c>
      <c r="U128" s="22">
        <v>2.091111733</v>
      </c>
      <c r="V128" s="23">
        <f t="shared" si="1"/>
        <v>2.4576273679999998</v>
      </c>
    </row>
    <row r="129" spans="1:22" x14ac:dyDescent="0.4">
      <c r="A129" s="21" t="s">
        <v>126</v>
      </c>
      <c r="B129" s="21" t="s">
        <v>99</v>
      </c>
      <c r="C129" s="21" t="s">
        <v>48</v>
      </c>
      <c r="D129" s="21" t="s">
        <v>49</v>
      </c>
      <c r="E129" s="21" t="s">
        <v>50</v>
      </c>
      <c r="F129" s="21" t="s">
        <v>51</v>
      </c>
      <c r="G129" s="21" t="s">
        <v>378</v>
      </c>
      <c r="H129" s="22">
        <v>0.73585170799999999</v>
      </c>
      <c r="I129" s="22">
        <v>0.600088171</v>
      </c>
      <c r="J129" s="22">
        <v>1.6591310379999999</v>
      </c>
      <c r="K129" s="22">
        <v>1.0632172070000001</v>
      </c>
      <c r="L129" s="22">
        <v>4.3401042460000001</v>
      </c>
      <c r="M129" s="22">
        <v>12.4694211</v>
      </c>
      <c r="N129" s="22">
        <v>0.84372800999999997</v>
      </c>
      <c r="O129" s="22">
        <v>1.085346291</v>
      </c>
      <c r="P129" s="22">
        <v>2.9861637089999999</v>
      </c>
      <c r="Q129" s="22">
        <v>1.4477461389999999</v>
      </c>
      <c r="R129" s="22">
        <v>1.044397679</v>
      </c>
      <c r="S129" s="22">
        <v>1.591775446</v>
      </c>
      <c r="T129" s="22">
        <v>2.3785727169999999</v>
      </c>
      <c r="U129" s="22">
        <v>0.67372543799999995</v>
      </c>
      <c r="V129" s="23">
        <f t="shared" si="1"/>
        <v>2.3513763499285711</v>
      </c>
    </row>
    <row r="130" spans="1:22" x14ac:dyDescent="0.4">
      <c r="A130" s="21" t="s">
        <v>126</v>
      </c>
      <c r="B130" s="21" t="s">
        <v>40</v>
      </c>
      <c r="C130" s="21" t="s">
        <v>29</v>
      </c>
      <c r="D130" s="21" t="s">
        <v>163</v>
      </c>
      <c r="E130" s="21" t="s">
        <v>36</v>
      </c>
      <c r="F130" s="21" t="s">
        <v>165</v>
      </c>
      <c r="G130" s="21" t="s">
        <v>379</v>
      </c>
      <c r="H130" s="22">
        <v>2.6715407440000001</v>
      </c>
      <c r="I130" s="22">
        <v>1.868100519</v>
      </c>
      <c r="J130" s="22">
        <v>2.7899262170000001</v>
      </c>
      <c r="K130" s="22">
        <v>1.372208801</v>
      </c>
      <c r="L130" s="22">
        <v>3.9787873679999999</v>
      </c>
      <c r="M130" s="22">
        <v>0.96268759500000001</v>
      </c>
      <c r="N130" s="22">
        <v>2.5509134389999999</v>
      </c>
      <c r="O130" s="22">
        <v>2.6742347940000002</v>
      </c>
      <c r="P130" s="22">
        <v>4.1092927550000002</v>
      </c>
      <c r="Q130" s="22">
        <v>1.6341850579999999</v>
      </c>
      <c r="R130" s="22">
        <v>1.587572743</v>
      </c>
      <c r="S130" s="22">
        <v>2.4238450020000002</v>
      </c>
      <c r="T130" s="22">
        <v>1.228548572</v>
      </c>
      <c r="U130" s="22">
        <v>2.0680009209999999</v>
      </c>
      <c r="V130" s="23">
        <f t="shared" si="1"/>
        <v>2.279988894857143</v>
      </c>
    </row>
    <row r="131" spans="1:22" x14ac:dyDescent="0.4">
      <c r="A131" s="21" t="s">
        <v>126</v>
      </c>
      <c r="B131" s="21" t="s">
        <v>40</v>
      </c>
      <c r="C131" s="21" t="s">
        <v>29</v>
      </c>
      <c r="D131" s="21" t="s">
        <v>163</v>
      </c>
      <c r="E131" s="21" t="s">
        <v>36</v>
      </c>
      <c r="F131" s="21" t="s">
        <v>309</v>
      </c>
      <c r="G131" s="21" t="s">
        <v>380</v>
      </c>
      <c r="H131" s="22">
        <v>1.5553584119999999</v>
      </c>
      <c r="I131" s="22">
        <v>1.950812078</v>
      </c>
      <c r="J131" s="22">
        <v>2.14444765</v>
      </c>
      <c r="K131" s="22">
        <v>2.4493779299999998</v>
      </c>
      <c r="L131" s="22">
        <v>2.7143734839999998</v>
      </c>
      <c r="M131" s="22">
        <v>3.1087113689999999</v>
      </c>
      <c r="N131" s="22">
        <v>2.67973997</v>
      </c>
      <c r="O131" s="22">
        <v>2.0020710639999999</v>
      </c>
      <c r="P131" s="22">
        <v>3.182943399</v>
      </c>
      <c r="Q131" s="22">
        <v>2.1898681099999999</v>
      </c>
      <c r="R131" s="22">
        <v>1.2461311829999999</v>
      </c>
      <c r="S131" s="22">
        <v>2.0304184470000002</v>
      </c>
      <c r="T131" s="22">
        <v>1.859388719</v>
      </c>
      <c r="U131" s="22">
        <v>1.981946633</v>
      </c>
      <c r="V131" s="23">
        <f t="shared" ref="V131:V194" si="2">AVERAGE(H131:U131)</f>
        <v>2.221113460571428</v>
      </c>
    </row>
    <row r="132" spans="1:22" x14ac:dyDescent="0.4">
      <c r="A132" s="21" t="s">
        <v>126</v>
      </c>
      <c r="B132" s="21" t="s">
        <v>52</v>
      </c>
      <c r="C132" s="21" t="s">
        <v>381</v>
      </c>
      <c r="D132" s="21" t="s">
        <v>382</v>
      </c>
      <c r="E132" s="21" t="s">
        <v>383</v>
      </c>
      <c r="F132" s="21" t="s">
        <v>384</v>
      </c>
      <c r="G132" s="21" t="s">
        <v>385</v>
      </c>
      <c r="H132" s="22">
        <v>2.0822302860000002</v>
      </c>
      <c r="I132" s="22">
        <v>0.72800976100000003</v>
      </c>
      <c r="J132" s="22">
        <v>1.494969655</v>
      </c>
      <c r="K132" s="22">
        <v>1.960778752</v>
      </c>
      <c r="L132" s="22">
        <v>2.8492563419999999</v>
      </c>
      <c r="M132" s="22">
        <v>1.3756050689999999</v>
      </c>
      <c r="N132" s="22">
        <v>5.1069329870000004</v>
      </c>
      <c r="O132" s="22">
        <v>3.1264950900000001</v>
      </c>
      <c r="P132" s="22">
        <v>1.677673443</v>
      </c>
      <c r="Q132" s="22">
        <v>1.3158786579999999</v>
      </c>
      <c r="R132" s="22">
        <v>1.237372873</v>
      </c>
      <c r="S132" s="22">
        <v>1.4393701409999999</v>
      </c>
      <c r="T132" s="22">
        <v>4.7877260509999999</v>
      </c>
      <c r="U132" s="22">
        <v>1.318765293</v>
      </c>
      <c r="V132" s="23">
        <f t="shared" si="2"/>
        <v>2.1786474572142853</v>
      </c>
    </row>
    <row r="133" spans="1:22" x14ac:dyDescent="0.4">
      <c r="A133" s="21" t="s">
        <v>126</v>
      </c>
      <c r="B133" s="21" t="s">
        <v>97</v>
      </c>
      <c r="C133" s="21" t="s">
        <v>71</v>
      </c>
      <c r="D133" s="21" t="s">
        <v>72</v>
      </c>
      <c r="E133" s="21" t="s">
        <v>73</v>
      </c>
      <c r="F133" s="21" t="s">
        <v>74</v>
      </c>
      <c r="G133" s="21" t="s">
        <v>386</v>
      </c>
      <c r="H133" s="22">
        <v>1.5303609810000001</v>
      </c>
      <c r="I133" s="22">
        <v>7.845605194</v>
      </c>
      <c r="J133" s="22">
        <v>0.86640286799999999</v>
      </c>
      <c r="K133" s="22">
        <v>1.136360413</v>
      </c>
      <c r="L133" s="22">
        <v>0</v>
      </c>
      <c r="M133" s="22">
        <v>0</v>
      </c>
      <c r="N133" s="22">
        <v>3.979151952</v>
      </c>
      <c r="O133" s="22">
        <v>2.2497530810000002</v>
      </c>
      <c r="P133" s="22">
        <v>0</v>
      </c>
      <c r="Q133" s="22">
        <v>2.316886351</v>
      </c>
      <c r="R133" s="22">
        <v>4.9958929760000004</v>
      </c>
      <c r="S133" s="22">
        <v>0</v>
      </c>
      <c r="T133" s="22">
        <v>0.29068336700000003</v>
      </c>
      <c r="U133" s="22">
        <v>3.7365016639999999</v>
      </c>
      <c r="V133" s="23">
        <f t="shared" si="2"/>
        <v>2.0676856319285717</v>
      </c>
    </row>
    <row r="134" spans="1:22" x14ac:dyDescent="0.4">
      <c r="A134" s="21" t="s">
        <v>126</v>
      </c>
      <c r="B134" s="21" t="s">
        <v>139</v>
      </c>
      <c r="C134" s="21" t="s">
        <v>256</v>
      </c>
      <c r="D134" s="21" t="s">
        <v>387</v>
      </c>
      <c r="E134" s="21" t="s">
        <v>388</v>
      </c>
      <c r="F134" s="21" t="s">
        <v>165</v>
      </c>
      <c r="G134" s="21" t="s">
        <v>389</v>
      </c>
      <c r="H134" s="22">
        <v>3.0443558990000001</v>
      </c>
      <c r="I134" s="22">
        <v>2.0356630469999999</v>
      </c>
      <c r="J134" s="22">
        <v>1.385778781</v>
      </c>
      <c r="K134" s="22">
        <v>2.883667285</v>
      </c>
      <c r="L134" s="22">
        <v>0.87633377599999995</v>
      </c>
      <c r="M134" s="22">
        <v>2.3638169580000001</v>
      </c>
      <c r="N134" s="22">
        <v>1.198996666</v>
      </c>
      <c r="O134" s="22">
        <v>1.877251121</v>
      </c>
      <c r="P134" s="22">
        <v>2.284354107</v>
      </c>
      <c r="Q134" s="22">
        <v>1.5740137249999999</v>
      </c>
      <c r="R134" s="22">
        <v>1.5903734009999999</v>
      </c>
      <c r="S134" s="22">
        <v>2.210746302</v>
      </c>
      <c r="T134" s="22">
        <v>3.2725321040000002</v>
      </c>
      <c r="U134" s="22">
        <v>1.8104957660000001</v>
      </c>
      <c r="V134" s="23">
        <f t="shared" si="2"/>
        <v>2.0291699241428569</v>
      </c>
    </row>
    <row r="135" spans="1:22" x14ac:dyDescent="0.4">
      <c r="A135" s="21" t="s">
        <v>126</v>
      </c>
      <c r="B135" s="21" t="s">
        <v>96</v>
      </c>
      <c r="C135" s="21" t="s">
        <v>31</v>
      </c>
      <c r="D135" s="21" t="s">
        <v>32</v>
      </c>
      <c r="E135" s="21" t="s">
        <v>162</v>
      </c>
      <c r="F135" s="21" t="s">
        <v>34</v>
      </c>
      <c r="G135" s="21" t="s">
        <v>390</v>
      </c>
      <c r="H135" s="22">
        <v>1.446709448</v>
      </c>
      <c r="I135" s="22">
        <v>1.886901122</v>
      </c>
      <c r="J135" s="22">
        <v>2.3886597979999999</v>
      </c>
      <c r="K135" s="22">
        <v>3.5369446120000001</v>
      </c>
      <c r="L135" s="22">
        <v>1.625855877</v>
      </c>
      <c r="M135" s="22">
        <v>1.8661395890000001</v>
      </c>
      <c r="N135" s="22">
        <v>2.3765952719999999</v>
      </c>
      <c r="O135" s="22">
        <v>1.9192313910000001</v>
      </c>
      <c r="P135" s="22">
        <v>0.485095312</v>
      </c>
      <c r="Q135" s="22">
        <v>1.312794115</v>
      </c>
      <c r="R135" s="22">
        <v>2.2384637920000001</v>
      </c>
      <c r="S135" s="22">
        <v>3.4371221099999998</v>
      </c>
      <c r="T135" s="22">
        <v>2.491959933</v>
      </c>
      <c r="U135" s="22">
        <v>0.69522074199999995</v>
      </c>
      <c r="V135" s="23">
        <f t="shared" si="2"/>
        <v>1.979120936642857</v>
      </c>
    </row>
    <row r="136" spans="1:22" x14ac:dyDescent="0.4">
      <c r="A136" s="21" t="s">
        <v>126</v>
      </c>
      <c r="B136" s="21" t="s">
        <v>133</v>
      </c>
      <c r="C136" s="21" t="s">
        <v>391</v>
      </c>
      <c r="D136" s="21" t="s">
        <v>171</v>
      </c>
      <c r="E136" s="21" t="s">
        <v>164</v>
      </c>
      <c r="F136" s="21" t="s">
        <v>165</v>
      </c>
      <c r="G136" s="21" t="s">
        <v>392</v>
      </c>
      <c r="H136" s="22">
        <v>1.6249141760000001</v>
      </c>
      <c r="I136" s="22">
        <v>1.902434865</v>
      </c>
      <c r="J136" s="22">
        <v>1.690824645</v>
      </c>
      <c r="K136" s="22">
        <v>1.6708390369999999</v>
      </c>
      <c r="L136" s="22">
        <v>2.2234798200000001</v>
      </c>
      <c r="M136" s="22">
        <v>1.896824305</v>
      </c>
      <c r="N136" s="22">
        <v>1.856756254</v>
      </c>
      <c r="O136" s="22">
        <v>1.89452891</v>
      </c>
      <c r="P136" s="22">
        <v>4.1068406179999997</v>
      </c>
      <c r="Q136" s="22">
        <v>1.7940801749999999</v>
      </c>
      <c r="R136" s="22">
        <v>1.286371599</v>
      </c>
      <c r="S136" s="22">
        <v>1.8091331470000001</v>
      </c>
      <c r="T136" s="22">
        <v>2.168104515</v>
      </c>
      <c r="U136" s="22">
        <v>1.273594552</v>
      </c>
      <c r="V136" s="23">
        <f t="shared" si="2"/>
        <v>1.9427661869999999</v>
      </c>
    </row>
    <row r="137" spans="1:22" x14ac:dyDescent="0.4">
      <c r="A137" s="21" t="s">
        <v>126</v>
      </c>
      <c r="B137" s="21" t="s">
        <v>40</v>
      </c>
      <c r="C137" s="21" t="s">
        <v>29</v>
      </c>
      <c r="D137" s="21" t="s">
        <v>163</v>
      </c>
      <c r="E137" s="21" t="s">
        <v>43</v>
      </c>
      <c r="F137" s="21" t="s">
        <v>393</v>
      </c>
      <c r="G137" s="21" t="s">
        <v>394</v>
      </c>
      <c r="H137" s="22">
        <v>1.640813345</v>
      </c>
      <c r="I137" s="22">
        <v>1.837948302</v>
      </c>
      <c r="J137" s="22">
        <v>1.7367543350000001</v>
      </c>
      <c r="K137" s="22">
        <v>2.6156920590000001</v>
      </c>
      <c r="L137" s="22">
        <v>1.18709117</v>
      </c>
      <c r="M137" s="22">
        <v>1.360726517</v>
      </c>
      <c r="N137" s="22">
        <v>1.980284688</v>
      </c>
      <c r="O137" s="22">
        <v>2.2969735629999999</v>
      </c>
      <c r="P137" s="22">
        <v>1.8425538749999999</v>
      </c>
      <c r="Q137" s="22">
        <v>2.2514374620000002</v>
      </c>
      <c r="R137" s="22">
        <v>1.9343106379999999</v>
      </c>
      <c r="S137" s="22">
        <v>1.1942788740000001</v>
      </c>
      <c r="T137" s="22">
        <v>1.8222074909999999</v>
      </c>
      <c r="U137" s="22">
        <v>2.5991105829999999</v>
      </c>
      <c r="V137" s="23">
        <f t="shared" si="2"/>
        <v>1.8785844929999997</v>
      </c>
    </row>
    <row r="138" spans="1:22" x14ac:dyDescent="0.4">
      <c r="A138" s="21" t="s">
        <v>126</v>
      </c>
      <c r="B138" s="21" t="s">
        <v>40</v>
      </c>
      <c r="C138" s="21" t="s">
        <v>29</v>
      </c>
      <c r="D138" s="21" t="s">
        <v>163</v>
      </c>
      <c r="E138" s="21" t="s">
        <v>36</v>
      </c>
      <c r="F138" s="21" t="s">
        <v>165</v>
      </c>
      <c r="G138" s="21" t="s">
        <v>395</v>
      </c>
      <c r="H138" s="22">
        <v>0.83968367300000002</v>
      </c>
      <c r="I138" s="22">
        <v>2.033642291</v>
      </c>
      <c r="J138" s="22">
        <v>2.017539073</v>
      </c>
      <c r="K138" s="22">
        <v>1.9632893520000001</v>
      </c>
      <c r="L138" s="22">
        <v>0.86174691400000003</v>
      </c>
      <c r="M138" s="22">
        <v>1.4372519029999999</v>
      </c>
      <c r="N138" s="22">
        <v>2.6086117789999999</v>
      </c>
      <c r="O138" s="22">
        <v>2.7725830220000001</v>
      </c>
      <c r="P138" s="22">
        <v>1.022500075</v>
      </c>
      <c r="Q138" s="22">
        <v>1.638361596</v>
      </c>
      <c r="R138" s="22">
        <v>3.2589961590000001</v>
      </c>
      <c r="S138" s="22">
        <v>1.335471944</v>
      </c>
      <c r="T138" s="22">
        <v>1.7031588849999999</v>
      </c>
      <c r="U138" s="22">
        <v>2.526085632</v>
      </c>
      <c r="V138" s="23">
        <f t="shared" si="2"/>
        <v>1.8584944498571432</v>
      </c>
    </row>
    <row r="139" spans="1:22" x14ac:dyDescent="0.4">
      <c r="A139" s="21" t="s">
        <v>126</v>
      </c>
      <c r="B139" s="21" t="s">
        <v>40</v>
      </c>
      <c r="C139" s="21" t="s">
        <v>29</v>
      </c>
      <c r="D139" s="21" t="s">
        <v>163</v>
      </c>
      <c r="E139" s="21" t="s">
        <v>36</v>
      </c>
      <c r="F139" s="21" t="s">
        <v>396</v>
      </c>
      <c r="G139" s="21" t="s">
        <v>397</v>
      </c>
      <c r="H139" s="22">
        <v>1.796982613</v>
      </c>
      <c r="I139" s="22">
        <v>1.4336457</v>
      </c>
      <c r="J139" s="22">
        <v>1.835217423</v>
      </c>
      <c r="K139" s="22">
        <v>3.696529382</v>
      </c>
      <c r="L139" s="22">
        <v>1.084823243</v>
      </c>
      <c r="M139" s="22">
        <v>0.69356748199999996</v>
      </c>
      <c r="N139" s="22">
        <v>2.5860639380000001</v>
      </c>
      <c r="O139" s="22">
        <v>2.0941850479999999</v>
      </c>
      <c r="P139" s="22">
        <v>1.1400824039999999</v>
      </c>
      <c r="Q139" s="22">
        <v>1.7134419970000001</v>
      </c>
      <c r="R139" s="22">
        <v>1.9095910439999999</v>
      </c>
      <c r="S139" s="22">
        <v>1.496791822</v>
      </c>
      <c r="T139" s="22">
        <v>1.7482233730000001</v>
      </c>
      <c r="U139" s="22">
        <v>2.6853345289999999</v>
      </c>
      <c r="V139" s="23">
        <f t="shared" si="2"/>
        <v>1.8510342855714286</v>
      </c>
    </row>
    <row r="140" spans="1:22" x14ac:dyDescent="0.4">
      <c r="A140" s="21" t="s">
        <v>126</v>
      </c>
      <c r="B140" s="21" t="s">
        <v>40</v>
      </c>
      <c r="C140" s="21" t="s">
        <v>41</v>
      </c>
      <c r="D140" s="21" t="s">
        <v>77</v>
      </c>
      <c r="E140" s="21" t="s">
        <v>78</v>
      </c>
      <c r="F140" s="21" t="s">
        <v>398</v>
      </c>
      <c r="G140" s="21" t="s">
        <v>399</v>
      </c>
      <c r="H140" s="22">
        <v>0.27148541500000001</v>
      </c>
      <c r="I140" s="22">
        <v>0.18461614800000001</v>
      </c>
      <c r="J140" s="22">
        <v>0.14164384199999999</v>
      </c>
      <c r="K140" s="22">
        <v>0</v>
      </c>
      <c r="L140" s="22">
        <v>3.1452227659999998</v>
      </c>
      <c r="M140" s="22">
        <v>10.46991461</v>
      </c>
      <c r="N140" s="22">
        <v>0.77029203000000002</v>
      </c>
      <c r="O140" s="22">
        <v>0.41948146600000003</v>
      </c>
      <c r="P140" s="22">
        <v>0.57441092999999999</v>
      </c>
      <c r="Q140" s="22">
        <v>0.13377303300000001</v>
      </c>
      <c r="R140" s="22">
        <v>7.7851635000000002E-2</v>
      </c>
      <c r="S140" s="22">
        <v>0.56890997099999996</v>
      </c>
      <c r="T140" s="22">
        <v>8.6528432839999994</v>
      </c>
      <c r="U140" s="22">
        <v>0.138469809</v>
      </c>
      <c r="V140" s="23">
        <f t="shared" si="2"/>
        <v>1.8249224956428571</v>
      </c>
    </row>
    <row r="141" spans="1:22" x14ac:dyDescent="0.4">
      <c r="A141" s="21" t="s">
        <v>126</v>
      </c>
      <c r="B141" s="21" t="s">
        <v>40</v>
      </c>
      <c r="C141" s="21" t="s">
        <v>41</v>
      </c>
      <c r="D141" s="21" t="s">
        <v>77</v>
      </c>
      <c r="E141" s="21" t="s">
        <v>78</v>
      </c>
      <c r="F141" s="21" t="s">
        <v>398</v>
      </c>
      <c r="G141" s="21" t="s">
        <v>400</v>
      </c>
      <c r="H141" s="22">
        <v>9.7451749000000004E-2</v>
      </c>
      <c r="I141" s="22">
        <v>0.81928771</v>
      </c>
      <c r="J141" s="22">
        <v>0.78985617399999997</v>
      </c>
      <c r="K141" s="22">
        <v>0.42177756700000002</v>
      </c>
      <c r="L141" s="22">
        <v>1.4291843339999999</v>
      </c>
      <c r="M141" s="22">
        <v>15.673812290000001</v>
      </c>
      <c r="N141" s="22">
        <v>7.7171431999999998E-2</v>
      </c>
      <c r="O141" s="22">
        <v>0.35136956400000002</v>
      </c>
      <c r="P141" s="22">
        <v>3.0047586380000002</v>
      </c>
      <c r="Q141" s="22">
        <v>0.31695051800000001</v>
      </c>
      <c r="R141" s="22">
        <v>0.110820322</v>
      </c>
      <c r="S141" s="22">
        <v>0.51765512700000005</v>
      </c>
      <c r="T141" s="22">
        <v>1.0935728330000001</v>
      </c>
      <c r="U141" s="22">
        <v>0.52791742799999997</v>
      </c>
      <c r="V141" s="23">
        <f t="shared" si="2"/>
        <v>1.8022561204285712</v>
      </c>
    </row>
    <row r="142" spans="1:22" x14ac:dyDescent="0.4">
      <c r="A142" s="21" t="s">
        <v>126</v>
      </c>
      <c r="B142" s="21" t="s">
        <v>99</v>
      </c>
      <c r="C142" s="21" t="s">
        <v>87</v>
      </c>
      <c r="D142" s="21" t="s">
        <v>330</v>
      </c>
      <c r="E142" s="21" t="s">
        <v>89</v>
      </c>
      <c r="F142" s="21" t="s">
        <v>331</v>
      </c>
      <c r="G142" s="21" t="s">
        <v>404</v>
      </c>
      <c r="H142" s="22">
        <v>0.51705107900000002</v>
      </c>
      <c r="I142" s="22">
        <v>0.36834113800000001</v>
      </c>
      <c r="J142" s="22">
        <v>0.211603033</v>
      </c>
      <c r="K142" s="22">
        <v>0.65482549099999998</v>
      </c>
      <c r="L142" s="22">
        <v>1.0399379</v>
      </c>
      <c r="M142" s="22">
        <v>9.9321796100000004</v>
      </c>
      <c r="N142" s="22">
        <v>0.41774889700000001</v>
      </c>
      <c r="O142" s="22">
        <v>0.26461444299999998</v>
      </c>
      <c r="P142" s="22">
        <v>7.022961359</v>
      </c>
      <c r="Q142" s="22">
        <v>0.42660783299999999</v>
      </c>
      <c r="R142" s="22">
        <v>0.56572633100000003</v>
      </c>
      <c r="S142" s="22">
        <v>0.61411784800000002</v>
      </c>
      <c r="T142" s="22">
        <v>1.9408383140000001</v>
      </c>
      <c r="U142" s="22">
        <v>0.310215305</v>
      </c>
      <c r="V142" s="23">
        <f t="shared" si="2"/>
        <v>1.7347691843571427</v>
      </c>
    </row>
    <row r="143" spans="1:22" x14ac:dyDescent="0.4">
      <c r="A143" s="21" t="s">
        <v>126</v>
      </c>
      <c r="B143" s="21" t="s">
        <v>40</v>
      </c>
      <c r="C143" s="21" t="s">
        <v>57</v>
      </c>
      <c r="D143" s="21" t="s">
        <v>58</v>
      </c>
      <c r="E143" s="21" t="s">
        <v>59</v>
      </c>
      <c r="F143" s="21" t="s">
        <v>84</v>
      </c>
      <c r="G143" s="21" t="s">
        <v>405</v>
      </c>
      <c r="H143" s="22">
        <v>0</v>
      </c>
      <c r="I143" s="22">
        <v>0</v>
      </c>
      <c r="J143" s="22">
        <v>0.29902711900000001</v>
      </c>
      <c r="K143" s="22">
        <v>0</v>
      </c>
      <c r="L143" s="22">
        <v>6.6367593090000003</v>
      </c>
      <c r="M143" s="22">
        <v>6.0715045349999999</v>
      </c>
      <c r="N143" s="22">
        <v>0</v>
      </c>
      <c r="O143" s="22">
        <v>0.52494238500000001</v>
      </c>
      <c r="P143" s="22">
        <v>5.4612461410000002</v>
      </c>
      <c r="Q143" s="22">
        <v>0</v>
      </c>
      <c r="R143" s="22">
        <v>1.3094259100000001</v>
      </c>
      <c r="S143" s="22">
        <v>0.97915194900000002</v>
      </c>
      <c r="T143" s="22">
        <v>2.6530302140000002</v>
      </c>
      <c r="U143" s="22">
        <v>0.31161707700000002</v>
      </c>
      <c r="V143" s="23">
        <f t="shared" si="2"/>
        <v>1.7319074742142857</v>
      </c>
    </row>
    <row r="144" spans="1:22" x14ac:dyDescent="0.4">
      <c r="A144" s="21" t="s">
        <v>126</v>
      </c>
      <c r="B144" s="21" t="s">
        <v>96</v>
      </c>
      <c r="C144" s="21" t="s">
        <v>31</v>
      </c>
      <c r="D144" s="21" t="s">
        <v>32</v>
      </c>
      <c r="E144" s="21" t="s">
        <v>367</v>
      </c>
      <c r="F144" s="21" t="s">
        <v>374</v>
      </c>
      <c r="G144" s="21" t="s">
        <v>406</v>
      </c>
      <c r="H144" s="22">
        <v>1.272370792</v>
      </c>
      <c r="I144" s="22">
        <v>2.6052312830000002</v>
      </c>
      <c r="J144" s="22">
        <v>2.8656246699999999</v>
      </c>
      <c r="K144" s="22">
        <v>2.305814765</v>
      </c>
      <c r="L144" s="22">
        <v>0.40669762999999998</v>
      </c>
      <c r="M144" s="22">
        <v>0.409338855</v>
      </c>
      <c r="N144" s="22">
        <v>2.0875467009999999</v>
      </c>
      <c r="O144" s="22">
        <v>2.2794578639999998</v>
      </c>
      <c r="P144" s="22">
        <v>0.86220744100000002</v>
      </c>
      <c r="Q144" s="22">
        <v>1.881706393</v>
      </c>
      <c r="R144" s="22">
        <v>2.0002829539999998</v>
      </c>
      <c r="S144" s="22">
        <v>0.91341653899999997</v>
      </c>
      <c r="T144" s="22">
        <v>2.3525829819999999</v>
      </c>
      <c r="U144" s="22">
        <v>1.9862985929999999</v>
      </c>
      <c r="V144" s="23">
        <f t="shared" si="2"/>
        <v>1.730612675857143</v>
      </c>
    </row>
    <row r="145" spans="1:22" x14ac:dyDescent="0.4">
      <c r="A145" s="21" t="s">
        <v>126</v>
      </c>
      <c r="B145" s="21" t="s">
        <v>40</v>
      </c>
      <c r="C145" s="21" t="s">
        <v>29</v>
      </c>
      <c r="D145" s="21" t="s">
        <v>163</v>
      </c>
      <c r="E145" s="21" t="s">
        <v>36</v>
      </c>
      <c r="F145" s="21" t="s">
        <v>283</v>
      </c>
      <c r="G145" s="21" t="s">
        <v>407</v>
      </c>
      <c r="H145" s="22">
        <v>1.1269245809999999</v>
      </c>
      <c r="I145" s="22">
        <v>1.85974941</v>
      </c>
      <c r="J145" s="22">
        <v>1.8079580159999999</v>
      </c>
      <c r="K145" s="22">
        <v>1.834689845</v>
      </c>
      <c r="L145" s="22">
        <v>2.2852727910000001</v>
      </c>
      <c r="M145" s="22">
        <v>1.9715984550000001</v>
      </c>
      <c r="N145" s="22">
        <v>1.116956727</v>
      </c>
      <c r="O145" s="22">
        <v>1.369376251</v>
      </c>
      <c r="P145" s="22">
        <v>3.0728935929999999</v>
      </c>
      <c r="Q145" s="22">
        <v>1.3902087030000001</v>
      </c>
      <c r="R145" s="22">
        <v>1.3020494250000001</v>
      </c>
      <c r="S145" s="22">
        <v>1.4948284169999999</v>
      </c>
      <c r="T145" s="22">
        <v>1.8887163600000001</v>
      </c>
      <c r="U145" s="22">
        <v>1.668082778</v>
      </c>
      <c r="V145" s="23">
        <f t="shared" si="2"/>
        <v>1.7278075251428571</v>
      </c>
    </row>
    <row r="146" spans="1:22" x14ac:dyDescent="0.4">
      <c r="A146" s="21" t="s">
        <v>126</v>
      </c>
      <c r="B146" s="21" t="s">
        <v>40</v>
      </c>
      <c r="C146" s="21" t="s">
        <v>29</v>
      </c>
      <c r="D146" s="21" t="s">
        <v>163</v>
      </c>
      <c r="E146" s="21" t="s">
        <v>43</v>
      </c>
      <c r="F146" s="21" t="s">
        <v>408</v>
      </c>
      <c r="G146" s="21" t="s">
        <v>409</v>
      </c>
      <c r="H146" s="22">
        <v>0.46576203799999999</v>
      </c>
      <c r="I146" s="22">
        <v>1.2891839519999999</v>
      </c>
      <c r="J146" s="22">
        <v>1.2707242059999999</v>
      </c>
      <c r="K146" s="22">
        <v>1.313127589</v>
      </c>
      <c r="L146" s="22">
        <v>2.0607121519999998</v>
      </c>
      <c r="M146" s="22">
        <v>1.860193218</v>
      </c>
      <c r="N146" s="22">
        <v>1.736357216</v>
      </c>
      <c r="O146" s="22">
        <v>1.0006714219999999</v>
      </c>
      <c r="P146" s="22">
        <v>3.435417664</v>
      </c>
      <c r="Q146" s="22">
        <v>1.4167626879999999</v>
      </c>
      <c r="R146" s="22">
        <v>1.1744730860000001</v>
      </c>
      <c r="S146" s="22">
        <v>1.873430199</v>
      </c>
      <c r="T146" s="22">
        <v>3.1393803679999999</v>
      </c>
      <c r="U146" s="22">
        <v>1.598392378</v>
      </c>
      <c r="V146" s="23">
        <f t="shared" si="2"/>
        <v>1.6881848697142861</v>
      </c>
    </row>
    <row r="147" spans="1:22" x14ac:dyDescent="0.4">
      <c r="A147" s="21" t="s">
        <v>126</v>
      </c>
      <c r="B147" s="21" t="s">
        <v>40</v>
      </c>
      <c r="C147" s="21" t="s">
        <v>29</v>
      </c>
      <c r="D147" s="21" t="s">
        <v>163</v>
      </c>
      <c r="E147" s="21" t="s">
        <v>207</v>
      </c>
      <c r="F147" s="21" t="s">
        <v>208</v>
      </c>
      <c r="G147" s="21" t="s">
        <v>410</v>
      </c>
      <c r="H147" s="22">
        <v>9.2134836999999997E-2</v>
      </c>
      <c r="I147" s="22">
        <v>0.24178999800000001</v>
      </c>
      <c r="J147" s="22">
        <v>1.3706088489999999</v>
      </c>
      <c r="K147" s="22">
        <v>0.50701118999999994</v>
      </c>
      <c r="L147" s="22">
        <v>6.1652129410000001</v>
      </c>
      <c r="M147" s="22">
        <v>8.7589031659999996</v>
      </c>
      <c r="N147" s="22">
        <v>0.42996469399999998</v>
      </c>
      <c r="O147" s="22">
        <v>9.7771389E-2</v>
      </c>
      <c r="P147" s="22">
        <v>2.8236550359999999</v>
      </c>
      <c r="Q147" s="22">
        <v>0.99708225900000003</v>
      </c>
      <c r="R147" s="22">
        <v>0.43559627299999998</v>
      </c>
      <c r="S147" s="22">
        <v>0.72318004499999999</v>
      </c>
      <c r="T147" s="22">
        <v>0.34500963000000001</v>
      </c>
      <c r="U147" s="22">
        <v>0.50376386399999995</v>
      </c>
      <c r="V147" s="23">
        <f t="shared" si="2"/>
        <v>1.6779774407857142</v>
      </c>
    </row>
    <row r="148" spans="1:22" x14ac:dyDescent="0.4">
      <c r="A148" s="21" t="s">
        <v>126</v>
      </c>
      <c r="B148" s="21" t="s">
        <v>40</v>
      </c>
      <c r="C148" s="21" t="s">
        <v>41</v>
      </c>
      <c r="D148" s="21" t="s">
        <v>77</v>
      </c>
      <c r="E148" s="21" t="s">
        <v>290</v>
      </c>
      <c r="F148" s="21" t="s">
        <v>291</v>
      </c>
      <c r="G148" s="21" t="s">
        <v>411</v>
      </c>
      <c r="H148" s="22">
        <v>0.71245321299999997</v>
      </c>
      <c r="I148" s="22">
        <v>1.601179283</v>
      </c>
      <c r="J148" s="22">
        <v>0.46399491100000001</v>
      </c>
      <c r="K148" s="22">
        <v>1.0456378420000001</v>
      </c>
      <c r="L148" s="22">
        <v>8.6923522599999998</v>
      </c>
      <c r="M148" s="22">
        <v>1.4287097150000001</v>
      </c>
      <c r="N148" s="22">
        <v>1.0484932730000001</v>
      </c>
      <c r="O148" s="22">
        <v>0.72487008900000005</v>
      </c>
      <c r="P148" s="22">
        <v>1.347014132</v>
      </c>
      <c r="Q148" s="22">
        <v>0.52702872300000003</v>
      </c>
      <c r="R148" s="22">
        <v>0.85665138399999996</v>
      </c>
      <c r="S148" s="22">
        <v>2.26816482</v>
      </c>
      <c r="T148" s="22">
        <v>0.97313667199999998</v>
      </c>
      <c r="U148" s="22">
        <v>1.2504310590000001</v>
      </c>
      <c r="V148" s="23">
        <f t="shared" si="2"/>
        <v>1.6385798125714286</v>
      </c>
    </row>
    <row r="149" spans="1:22" x14ac:dyDescent="0.4">
      <c r="A149" s="21" t="s">
        <v>126</v>
      </c>
      <c r="B149" s="21" t="s">
        <v>135</v>
      </c>
      <c r="C149" s="21" t="s">
        <v>412</v>
      </c>
      <c r="D149" s="21" t="s">
        <v>413</v>
      </c>
      <c r="E149" s="21" t="s">
        <v>414</v>
      </c>
      <c r="F149" s="21" t="s">
        <v>415</v>
      </c>
      <c r="G149" s="21" t="s">
        <v>416</v>
      </c>
      <c r="H149" s="22">
        <v>2.2172660070000001</v>
      </c>
      <c r="I149" s="22">
        <v>1.9109204150000001</v>
      </c>
      <c r="J149" s="22">
        <v>1.706497672</v>
      </c>
      <c r="K149" s="22">
        <v>1.178867661</v>
      </c>
      <c r="L149" s="22">
        <v>0.70209553800000002</v>
      </c>
      <c r="M149" s="22">
        <v>0.63253379200000004</v>
      </c>
      <c r="N149" s="22">
        <v>0.98778636399999997</v>
      </c>
      <c r="O149" s="22">
        <v>1.367766298</v>
      </c>
      <c r="P149" s="22">
        <v>2.1219569840000001</v>
      </c>
      <c r="Q149" s="22">
        <v>2.1034294130000002</v>
      </c>
      <c r="R149" s="22">
        <v>1.247154954</v>
      </c>
      <c r="S149" s="22">
        <v>0.70506940100000004</v>
      </c>
      <c r="T149" s="22">
        <v>1.85680073</v>
      </c>
      <c r="U149" s="22">
        <v>2.481647449</v>
      </c>
      <c r="V149" s="23">
        <f t="shared" si="2"/>
        <v>1.5156994770000001</v>
      </c>
    </row>
    <row r="150" spans="1:22" x14ac:dyDescent="0.4">
      <c r="A150" s="21" t="s">
        <v>126</v>
      </c>
      <c r="B150" s="21" t="s">
        <v>40</v>
      </c>
      <c r="C150" s="21" t="s">
        <v>29</v>
      </c>
      <c r="D150" s="21" t="s">
        <v>163</v>
      </c>
      <c r="E150" s="21" t="s">
        <v>36</v>
      </c>
      <c r="F150" s="21" t="s">
        <v>82</v>
      </c>
      <c r="G150" s="21" t="s">
        <v>417</v>
      </c>
      <c r="H150" s="22">
        <v>1.4137973500000001</v>
      </c>
      <c r="I150" s="22">
        <v>0.87598525500000002</v>
      </c>
      <c r="J150" s="22">
        <v>0.752711994</v>
      </c>
      <c r="K150" s="22">
        <v>1.0889482150000001</v>
      </c>
      <c r="L150" s="22">
        <v>2.8112886659999998</v>
      </c>
      <c r="M150" s="22">
        <v>1.800078582</v>
      </c>
      <c r="N150" s="22">
        <v>1.329935885</v>
      </c>
      <c r="O150" s="22">
        <v>0.65784934699999997</v>
      </c>
      <c r="P150" s="22">
        <v>2.10833819</v>
      </c>
      <c r="Q150" s="22">
        <v>1.174168648</v>
      </c>
      <c r="R150" s="22">
        <v>1.6817681229999999</v>
      </c>
      <c r="S150" s="22">
        <v>1.616266752</v>
      </c>
      <c r="T150" s="22">
        <v>2.266722262</v>
      </c>
      <c r="U150" s="22">
        <v>1.598910544</v>
      </c>
      <c r="V150" s="23">
        <f t="shared" si="2"/>
        <v>1.5126264152142856</v>
      </c>
    </row>
    <row r="151" spans="1:22" x14ac:dyDescent="0.4">
      <c r="A151" s="21" t="s">
        <v>126</v>
      </c>
      <c r="B151" s="21" t="s">
        <v>52</v>
      </c>
      <c r="C151" s="21" t="s">
        <v>418</v>
      </c>
      <c r="D151" s="21" t="s">
        <v>419</v>
      </c>
      <c r="E151" s="21" t="s">
        <v>420</v>
      </c>
      <c r="F151" s="21" t="s">
        <v>421</v>
      </c>
      <c r="G151" s="21" t="s">
        <v>422</v>
      </c>
      <c r="H151" s="22">
        <v>0.68942012900000005</v>
      </c>
      <c r="I151" s="22">
        <v>1.1863088749999999</v>
      </c>
      <c r="J151" s="22">
        <v>0.539119393</v>
      </c>
      <c r="K151" s="22">
        <v>0.84730053599999999</v>
      </c>
      <c r="L151" s="22">
        <v>0.96086211799999999</v>
      </c>
      <c r="M151" s="22">
        <v>8.1573409340000005</v>
      </c>
      <c r="N151" s="22">
        <v>0.84229658200000002</v>
      </c>
      <c r="O151" s="22">
        <v>0.544413484</v>
      </c>
      <c r="P151" s="22">
        <v>1.355454527</v>
      </c>
      <c r="Q151" s="22">
        <v>1.4312083870000001</v>
      </c>
      <c r="R151" s="22">
        <v>1.0796634860000001</v>
      </c>
      <c r="S151" s="22">
        <v>0.87370213600000002</v>
      </c>
      <c r="T151" s="22">
        <v>1.0761454319999999</v>
      </c>
      <c r="U151" s="22">
        <v>1.1924136809999999</v>
      </c>
      <c r="V151" s="23">
        <f t="shared" si="2"/>
        <v>1.4839749785714287</v>
      </c>
    </row>
    <row r="152" spans="1:22" x14ac:dyDescent="0.4">
      <c r="A152" s="21" t="s">
        <v>126</v>
      </c>
      <c r="B152" s="21" t="s">
        <v>40</v>
      </c>
      <c r="C152" s="21" t="s">
        <v>29</v>
      </c>
      <c r="D152" s="21" t="s">
        <v>163</v>
      </c>
      <c r="E152" s="21" t="s">
        <v>43</v>
      </c>
      <c r="F152" s="21" t="s">
        <v>393</v>
      </c>
      <c r="G152" s="21" t="s">
        <v>423</v>
      </c>
      <c r="H152" s="22">
        <v>0.68819544300000002</v>
      </c>
      <c r="I152" s="22">
        <v>1.1743298259999999</v>
      </c>
      <c r="J152" s="22">
        <v>1.0680378290000001</v>
      </c>
      <c r="K152" s="22">
        <v>1.0800943789999999</v>
      </c>
      <c r="L152" s="22">
        <v>1.352772611</v>
      </c>
      <c r="M152" s="22">
        <v>1.3707041069999999</v>
      </c>
      <c r="N152" s="22">
        <v>2.5444707389999999</v>
      </c>
      <c r="O152" s="22">
        <v>0.77030289600000001</v>
      </c>
      <c r="P152" s="22">
        <v>0.98473369399999999</v>
      </c>
      <c r="Q152" s="22">
        <v>1.0745592669999999</v>
      </c>
      <c r="R152" s="22">
        <v>0.87302372900000003</v>
      </c>
      <c r="S152" s="22">
        <v>2.3368582409999998</v>
      </c>
      <c r="T152" s="22">
        <v>2.9286248000000001</v>
      </c>
      <c r="U152" s="22">
        <v>2.1903847330000001</v>
      </c>
      <c r="V152" s="23">
        <f t="shared" si="2"/>
        <v>1.4597923067142859</v>
      </c>
    </row>
    <row r="153" spans="1:22" x14ac:dyDescent="0.4">
      <c r="A153" s="21" t="s">
        <v>126</v>
      </c>
      <c r="B153" s="21" t="s">
        <v>40</v>
      </c>
      <c r="C153" s="21" t="s">
        <v>29</v>
      </c>
      <c r="D153" s="21" t="s">
        <v>163</v>
      </c>
      <c r="E153" s="21" t="s">
        <v>30</v>
      </c>
      <c r="F153" s="21" t="s">
        <v>424</v>
      </c>
      <c r="G153" s="21" t="s">
        <v>425</v>
      </c>
      <c r="H153" s="22">
        <v>0.470862169</v>
      </c>
      <c r="I153" s="22">
        <v>2.8455881270000001</v>
      </c>
      <c r="J153" s="22">
        <v>1.4155703989999999</v>
      </c>
      <c r="K153" s="22">
        <v>1.5317382020000001</v>
      </c>
      <c r="L153" s="22">
        <v>1.507432646</v>
      </c>
      <c r="M153" s="22">
        <v>0.61124913599999997</v>
      </c>
      <c r="N153" s="22">
        <v>3.4777580729999999</v>
      </c>
      <c r="O153" s="22">
        <v>1.456112831</v>
      </c>
      <c r="P153" s="22">
        <v>0.70330398999999999</v>
      </c>
      <c r="Q153" s="22">
        <v>1.813062162</v>
      </c>
      <c r="R153" s="22">
        <v>1.762030751</v>
      </c>
      <c r="S153" s="22">
        <v>1.0433983600000001</v>
      </c>
      <c r="T153" s="22">
        <v>0.56620064599999997</v>
      </c>
      <c r="U153" s="22">
        <v>1.133515016</v>
      </c>
      <c r="V153" s="23">
        <f t="shared" si="2"/>
        <v>1.4527016077142858</v>
      </c>
    </row>
    <row r="154" spans="1:22" x14ac:dyDescent="0.4">
      <c r="A154" s="21" t="s">
        <v>126</v>
      </c>
      <c r="B154" s="21" t="s">
        <v>40</v>
      </c>
      <c r="C154" s="21" t="s">
        <v>29</v>
      </c>
      <c r="D154" s="21" t="s">
        <v>163</v>
      </c>
      <c r="E154" s="21" t="s">
        <v>30</v>
      </c>
      <c r="F154" s="21" t="s">
        <v>95</v>
      </c>
      <c r="G154" s="21" t="s">
        <v>426</v>
      </c>
      <c r="H154" s="22">
        <v>1.0533134420000001</v>
      </c>
      <c r="I154" s="22">
        <v>1.486889194</v>
      </c>
      <c r="J154" s="22">
        <v>2.6451310179999998</v>
      </c>
      <c r="K154" s="22">
        <v>1.884564737</v>
      </c>
      <c r="L154" s="22">
        <v>0.36032998199999999</v>
      </c>
      <c r="M154" s="22">
        <v>0.18029131600000001</v>
      </c>
      <c r="N154" s="22">
        <v>3.272286861</v>
      </c>
      <c r="O154" s="22">
        <v>1.8641946899999999</v>
      </c>
      <c r="P154" s="22">
        <v>0.69629106600000001</v>
      </c>
      <c r="Q154" s="22">
        <v>1.6441508600000001</v>
      </c>
      <c r="R154" s="22">
        <v>2.0217710840000001</v>
      </c>
      <c r="S154" s="22">
        <v>0.86463930700000002</v>
      </c>
      <c r="T154" s="22">
        <v>0.65737581300000003</v>
      </c>
      <c r="U154" s="22">
        <v>1.267505865</v>
      </c>
      <c r="V154" s="23">
        <f t="shared" si="2"/>
        <v>1.4213382310714289</v>
      </c>
    </row>
    <row r="155" spans="1:22" x14ac:dyDescent="0.4">
      <c r="A155" s="21" t="s">
        <v>126</v>
      </c>
      <c r="B155" s="21" t="s">
        <v>96</v>
      </c>
      <c r="C155" s="21" t="s">
        <v>31</v>
      </c>
      <c r="D155" s="21" t="s">
        <v>32</v>
      </c>
      <c r="E155" s="21" t="s">
        <v>162</v>
      </c>
      <c r="F155" s="21" t="s">
        <v>34</v>
      </c>
      <c r="G155" s="21" t="s">
        <v>427</v>
      </c>
      <c r="H155" s="22">
        <v>0.111226755</v>
      </c>
      <c r="I155" s="22">
        <v>0.32838914600000002</v>
      </c>
      <c r="J155" s="22">
        <v>0.68967392500000002</v>
      </c>
      <c r="K155" s="22">
        <v>0.66334803600000003</v>
      </c>
      <c r="L155" s="22">
        <v>4.0332756700000001</v>
      </c>
      <c r="M155" s="22">
        <v>6.6210715249999996</v>
      </c>
      <c r="N155" s="22">
        <v>0.25915779300000003</v>
      </c>
      <c r="O155" s="22">
        <v>1.6061669999999999</v>
      </c>
      <c r="P155" s="22">
        <v>1.13514223</v>
      </c>
      <c r="Q155" s="22">
        <v>0.89034575800000004</v>
      </c>
      <c r="R155" s="22">
        <v>0.56512850599999997</v>
      </c>
      <c r="S155" s="22">
        <v>0.486951093</v>
      </c>
      <c r="T155" s="22">
        <v>0.13883384700000001</v>
      </c>
      <c r="U155" s="22">
        <v>2.0076725359999998</v>
      </c>
      <c r="V155" s="23">
        <f t="shared" si="2"/>
        <v>1.3954559871428569</v>
      </c>
    </row>
    <row r="156" spans="1:22" x14ac:dyDescent="0.4">
      <c r="A156" s="21" t="s">
        <v>126</v>
      </c>
      <c r="B156" s="21" t="s">
        <v>96</v>
      </c>
      <c r="C156" s="21" t="s">
        <v>31</v>
      </c>
      <c r="D156" s="21" t="s">
        <v>32</v>
      </c>
      <c r="E156" s="21" t="s">
        <v>33</v>
      </c>
      <c r="F156" s="21" t="s">
        <v>86</v>
      </c>
      <c r="G156" s="21" t="s">
        <v>428</v>
      </c>
      <c r="H156" s="22">
        <v>0.69638094900000003</v>
      </c>
      <c r="I156" s="22">
        <v>0.77527413899999997</v>
      </c>
      <c r="J156" s="22">
        <v>0.92690737199999995</v>
      </c>
      <c r="K156" s="22">
        <v>0.77546299200000002</v>
      </c>
      <c r="L156" s="22">
        <v>0.44802840300000002</v>
      </c>
      <c r="M156" s="22">
        <v>1.4489036479999999</v>
      </c>
      <c r="N156" s="22">
        <v>2.5576226819999999</v>
      </c>
      <c r="O156" s="22">
        <v>0.73678367499999997</v>
      </c>
      <c r="P156" s="22">
        <v>2.93028618</v>
      </c>
      <c r="Q156" s="22">
        <v>1.6260811369999999</v>
      </c>
      <c r="R156" s="22">
        <v>2.7510896379999998</v>
      </c>
      <c r="S156" s="22">
        <v>1.993896619</v>
      </c>
      <c r="T156" s="22">
        <v>0.68629669299999996</v>
      </c>
      <c r="U156" s="22">
        <v>1.0411992459999999</v>
      </c>
      <c r="V156" s="23">
        <f t="shared" si="2"/>
        <v>1.3853009552142856</v>
      </c>
    </row>
    <row r="157" spans="1:22" x14ac:dyDescent="0.4">
      <c r="A157" s="21" t="s">
        <v>126</v>
      </c>
      <c r="B157" s="21" t="s">
        <v>96</v>
      </c>
      <c r="C157" s="21" t="s">
        <v>31</v>
      </c>
      <c r="D157" s="21" t="s">
        <v>32</v>
      </c>
      <c r="E157" s="21" t="s">
        <v>162</v>
      </c>
      <c r="F157" s="21" t="s">
        <v>34</v>
      </c>
      <c r="G157" s="21" t="s">
        <v>429</v>
      </c>
      <c r="H157" s="22">
        <v>2.0493529650000002</v>
      </c>
      <c r="I157" s="22">
        <v>2.9460814329999998</v>
      </c>
      <c r="J157" s="22">
        <v>2.2968554339999998</v>
      </c>
      <c r="K157" s="22">
        <v>0.78787655300000003</v>
      </c>
      <c r="L157" s="22">
        <v>0.71381369400000005</v>
      </c>
      <c r="M157" s="22">
        <v>0.425187021</v>
      </c>
      <c r="N157" s="22">
        <v>1.2563536369999999</v>
      </c>
      <c r="O157" s="22">
        <v>1.1695734900000001</v>
      </c>
      <c r="P157" s="22">
        <v>0.20742144400000001</v>
      </c>
      <c r="Q157" s="22">
        <v>2.7738722099999999</v>
      </c>
      <c r="R157" s="22">
        <v>1.430403042</v>
      </c>
      <c r="S157" s="22">
        <v>1.4681575440000001</v>
      </c>
      <c r="T157" s="22">
        <v>0.55811206499999999</v>
      </c>
      <c r="U157" s="22">
        <v>0.86753734699999996</v>
      </c>
      <c r="V157" s="23">
        <f t="shared" si="2"/>
        <v>1.3536141342142858</v>
      </c>
    </row>
    <row r="158" spans="1:22" x14ac:dyDescent="0.4">
      <c r="A158" s="21" t="s">
        <v>126</v>
      </c>
      <c r="B158" s="21" t="s">
        <v>40</v>
      </c>
      <c r="C158" s="21" t="s">
        <v>29</v>
      </c>
      <c r="D158" s="21" t="s">
        <v>163</v>
      </c>
      <c r="E158" s="21" t="s">
        <v>36</v>
      </c>
      <c r="F158" s="21" t="s">
        <v>91</v>
      </c>
      <c r="G158" s="21" t="s">
        <v>430</v>
      </c>
      <c r="H158" s="22">
        <v>0.150549345</v>
      </c>
      <c r="I158" s="22">
        <v>0.33336473900000002</v>
      </c>
      <c r="J158" s="22">
        <v>0.280049412</v>
      </c>
      <c r="K158" s="22">
        <v>0.29559582099999998</v>
      </c>
      <c r="L158" s="22">
        <v>1.4243901379999999</v>
      </c>
      <c r="M158" s="22">
        <v>2.7206928339999998</v>
      </c>
      <c r="N158" s="22">
        <v>0.36050805499999999</v>
      </c>
      <c r="O158" s="22">
        <v>0.477757761</v>
      </c>
      <c r="P158" s="22">
        <v>10.817063490000001</v>
      </c>
      <c r="Q158" s="22">
        <v>0.53432751199999995</v>
      </c>
      <c r="R158" s="22">
        <v>0.233906471</v>
      </c>
      <c r="S158" s="22">
        <v>0.87463095599999996</v>
      </c>
      <c r="T158" s="22">
        <v>0.34472523799999999</v>
      </c>
      <c r="U158" s="22">
        <v>6.7324354000000003E-2</v>
      </c>
      <c r="V158" s="23">
        <f t="shared" si="2"/>
        <v>1.351063294714286</v>
      </c>
    </row>
    <row r="159" spans="1:22" x14ac:dyDescent="0.4">
      <c r="A159" s="21" t="s">
        <v>126</v>
      </c>
      <c r="B159" s="21" t="s">
        <v>40</v>
      </c>
      <c r="C159" s="21" t="s">
        <v>29</v>
      </c>
      <c r="D159" s="21" t="s">
        <v>163</v>
      </c>
      <c r="E159" s="21" t="s">
        <v>36</v>
      </c>
      <c r="F159" s="21" t="s">
        <v>91</v>
      </c>
      <c r="G159" s="21" t="s">
        <v>431</v>
      </c>
      <c r="H159" s="22">
        <v>1.7820460570000001</v>
      </c>
      <c r="I159" s="22">
        <v>1.165870704</v>
      </c>
      <c r="J159" s="22">
        <v>1.6072401030000001</v>
      </c>
      <c r="K159" s="22">
        <v>2.1739068769999998</v>
      </c>
      <c r="L159" s="22">
        <v>0.99756572200000004</v>
      </c>
      <c r="M159" s="22">
        <v>1.0167515730000001</v>
      </c>
      <c r="N159" s="22">
        <v>1.384052853</v>
      </c>
      <c r="O159" s="22">
        <v>1.326620702</v>
      </c>
      <c r="P159" s="22">
        <v>1.8600292519999999</v>
      </c>
      <c r="Q159" s="22">
        <v>1.3616483500000001</v>
      </c>
      <c r="R159" s="22">
        <v>1.0974959399999999</v>
      </c>
      <c r="S159" s="22">
        <v>0.398955854</v>
      </c>
      <c r="T159" s="22">
        <v>1.0616262110000001</v>
      </c>
      <c r="U159" s="22">
        <v>1.028891762</v>
      </c>
      <c r="V159" s="23">
        <f t="shared" si="2"/>
        <v>1.3044787114285714</v>
      </c>
    </row>
    <row r="160" spans="1:22" x14ac:dyDescent="0.4">
      <c r="A160" s="21" t="s">
        <v>126</v>
      </c>
      <c r="B160" s="21" t="s">
        <v>40</v>
      </c>
      <c r="C160" s="21" t="s">
        <v>29</v>
      </c>
      <c r="D160" s="21" t="s">
        <v>163</v>
      </c>
      <c r="E160" s="21" t="s">
        <v>30</v>
      </c>
      <c r="F160" s="21" t="s">
        <v>165</v>
      </c>
      <c r="G160" s="21" t="s">
        <v>432</v>
      </c>
      <c r="H160" s="22">
        <v>0.98295835399999998</v>
      </c>
      <c r="I160" s="22">
        <v>1.6159594150000001</v>
      </c>
      <c r="J160" s="22">
        <v>2.5913484850000001</v>
      </c>
      <c r="K160" s="22">
        <v>1.615334504</v>
      </c>
      <c r="L160" s="22">
        <v>5.0322483000000001E-2</v>
      </c>
      <c r="M160" s="22">
        <v>0.90762898199999997</v>
      </c>
      <c r="N160" s="22">
        <v>1.6225253799999999</v>
      </c>
      <c r="O160" s="22">
        <v>0.99940452999999996</v>
      </c>
      <c r="P160" s="22">
        <v>0.23982041200000001</v>
      </c>
      <c r="Q160" s="22">
        <v>1.198493512</v>
      </c>
      <c r="R160" s="22">
        <v>2.1488069150000002</v>
      </c>
      <c r="S160" s="22">
        <v>0.77824174400000001</v>
      </c>
      <c r="T160" s="22">
        <v>1.1925314039999999</v>
      </c>
      <c r="U160" s="22">
        <v>2.2208820249999999</v>
      </c>
      <c r="V160" s="23">
        <f t="shared" si="2"/>
        <v>1.2974470103571429</v>
      </c>
    </row>
    <row r="161" spans="1:22" x14ac:dyDescent="0.4">
      <c r="A161" s="21" t="s">
        <v>126</v>
      </c>
      <c r="B161" s="21" t="s">
        <v>40</v>
      </c>
      <c r="C161" s="21" t="s">
        <v>57</v>
      </c>
      <c r="D161" s="21" t="s">
        <v>75</v>
      </c>
      <c r="E161" s="21" t="s">
        <v>76</v>
      </c>
      <c r="F161" s="21" t="s">
        <v>218</v>
      </c>
      <c r="G161" s="21" t="s">
        <v>433</v>
      </c>
      <c r="H161" s="22">
        <v>1.330748679</v>
      </c>
      <c r="I161" s="22">
        <v>1.375129549</v>
      </c>
      <c r="J161" s="22">
        <v>1.1001941180000001</v>
      </c>
      <c r="K161" s="22">
        <v>2.164496025</v>
      </c>
      <c r="L161" s="22">
        <v>0</v>
      </c>
      <c r="M161" s="22">
        <v>1.417290071</v>
      </c>
      <c r="N161" s="22">
        <v>1.240255154</v>
      </c>
      <c r="O161" s="22">
        <v>1.312355964</v>
      </c>
      <c r="P161" s="22">
        <v>1.234651451</v>
      </c>
      <c r="Q161" s="22">
        <v>1.171758614</v>
      </c>
      <c r="R161" s="22">
        <v>1.3021876429999999</v>
      </c>
      <c r="S161" s="22">
        <v>0.87390330000000005</v>
      </c>
      <c r="T161" s="22">
        <v>1.3288382510000001</v>
      </c>
      <c r="U161" s="22">
        <v>1.897905607</v>
      </c>
      <c r="V161" s="23">
        <f t="shared" si="2"/>
        <v>1.2678367447142858</v>
      </c>
    </row>
    <row r="162" spans="1:22" x14ac:dyDescent="0.4">
      <c r="A162" s="21" t="s">
        <v>126</v>
      </c>
      <c r="B162" s="21" t="s">
        <v>40</v>
      </c>
      <c r="C162" s="21" t="s">
        <v>29</v>
      </c>
      <c r="D162" s="21" t="s">
        <v>163</v>
      </c>
      <c r="E162" s="21" t="s">
        <v>36</v>
      </c>
      <c r="F162" s="21" t="s">
        <v>309</v>
      </c>
      <c r="G162" s="21" t="s">
        <v>435</v>
      </c>
      <c r="H162" s="22">
        <v>0.57974274599999998</v>
      </c>
      <c r="I162" s="22">
        <v>0.32082519799999998</v>
      </c>
      <c r="J162" s="22">
        <v>0.54017104999999999</v>
      </c>
      <c r="K162" s="22">
        <v>0.49504220399999999</v>
      </c>
      <c r="L162" s="22">
        <v>8.5533341679999992</v>
      </c>
      <c r="M162" s="22">
        <v>1.3392124430000001</v>
      </c>
      <c r="N162" s="22">
        <v>0.270163718</v>
      </c>
      <c r="O162" s="22">
        <v>0.153134509</v>
      </c>
      <c r="P162" s="22">
        <v>1.4683436969999999</v>
      </c>
      <c r="Q162" s="22">
        <v>0.43501155600000002</v>
      </c>
      <c r="R162" s="22">
        <v>0.556068479</v>
      </c>
      <c r="S162" s="22">
        <v>1.9622713030000001</v>
      </c>
      <c r="T162" s="22">
        <v>0.18111240000000001</v>
      </c>
      <c r="U162" s="22">
        <v>0.69866997200000003</v>
      </c>
      <c r="V162" s="23">
        <f t="shared" si="2"/>
        <v>1.2537931030714287</v>
      </c>
    </row>
    <row r="163" spans="1:22" x14ac:dyDescent="0.4">
      <c r="A163" s="21" t="s">
        <v>126</v>
      </c>
      <c r="B163" s="21" t="s">
        <v>96</v>
      </c>
      <c r="C163" s="21" t="s">
        <v>31</v>
      </c>
      <c r="D163" s="21" t="s">
        <v>32</v>
      </c>
      <c r="E163" s="21" t="s">
        <v>162</v>
      </c>
      <c r="F163" s="21" t="s">
        <v>34</v>
      </c>
      <c r="G163" s="21" t="s">
        <v>436</v>
      </c>
      <c r="H163" s="22">
        <v>0.59278804799999996</v>
      </c>
      <c r="I163" s="22">
        <v>0.56255299700000005</v>
      </c>
      <c r="J163" s="22">
        <v>0.84014823599999999</v>
      </c>
      <c r="K163" s="22">
        <v>0.688703281</v>
      </c>
      <c r="L163" s="22">
        <v>0.92703077099999998</v>
      </c>
      <c r="M163" s="22">
        <v>1.3528677950000001</v>
      </c>
      <c r="N163" s="22">
        <v>1.0523377060000001</v>
      </c>
      <c r="O163" s="22">
        <v>0.447394079</v>
      </c>
      <c r="P163" s="22">
        <v>0.58926546499999999</v>
      </c>
      <c r="Q163" s="22">
        <v>1.8302675879999999</v>
      </c>
      <c r="R163" s="22">
        <v>2.0079187080000001</v>
      </c>
      <c r="S163" s="22">
        <v>3.1281765849999998</v>
      </c>
      <c r="T163" s="22">
        <v>0.63421825600000004</v>
      </c>
      <c r="U163" s="22">
        <v>2.8306830779999999</v>
      </c>
      <c r="V163" s="23">
        <f t="shared" si="2"/>
        <v>1.248882328071429</v>
      </c>
    </row>
    <row r="164" spans="1:22" x14ac:dyDescent="0.4">
      <c r="A164" s="21" t="s">
        <v>126</v>
      </c>
      <c r="B164" s="21" t="s">
        <v>40</v>
      </c>
      <c r="C164" s="21" t="s">
        <v>293</v>
      </c>
      <c r="D164" s="21" t="s">
        <v>80</v>
      </c>
      <c r="E164" s="21" t="s">
        <v>81</v>
      </c>
      <c r="F164" s="21" t="s">
        <v>437</v>
      </c>
      <c r="G164" s="21" t="s">
        <v>438</v>
      </c>
      <c r="H164" s="22">
        <v>0.77365052099999998</v>
      </c>
      <c r="I164" s="22">
        <v>0.99905526499999997</v>
      </c>
      <c r="J164" s="22">
        <v>1.1992765519999999</v>
      </c>
      <c r="K164" s="22">
        <v>1.3345164220000001</v>
      </c>
      <c r="L164" s="22">
        <v>1.1330203320000001</v>
      </c>
      <c r="M164" s="22">
        <v>1.2192056090000001</v>
      </c>
      <c r="N164" s="22">
        <v>1.058202793</v>
      </c>
      <c r="O164" s="22">
        <v>1.028554867</v>
      </c>
      <c r="P164" s="22">
        <v>3.0820301030000001</v>
      </c>
      <c r="Q164" s="22">
        <v>1.1704225930000001</v>
      </c>
      <c r="R164" s="22">
        <v>1.2247703750000001</v>
      </c>
      <c r="S164" s="22">
        <v>1.2244336119999999</v>
      </c>
      <c r="T164" s="22">
        <v>1.1058640580000001</v>
      </c>
      <c r="U164" s="22">
        <v>0.88766694199999996</v>
      </c>
      <c r="V164" s="23">
        <f t="shared" si="2"/>
        <v>1.2457621460000001</v>
      </c>
    </row>
    <row r="165" spans="1:22" x14ac:dyDescent="0.4">
      <c r="A165" s="21" t="s">
        <v>126</v>
      </c>
      <c r="B165" s="21" t="s">
        <v>52</v>
      </c>
      <c r="C165" s="21" t="s">
        <v>90</v>
      </c>
      <c r="D165" s="21" t="s">
        <v>439</v>
      </c>
      <c r="E165" s="21" t="s">
        <v>440</v>
      </c>
      <c r="F165" s="21" t="s">
        <v>441</v>
      </c>
      <c r="G165" s="21" t="s">
        <v>442</v>
      </c>
      <c r="H165" s="22">
        <v>1.0019754759999999</v>
      </c>
      <c r="I165" s="22">
        <v>1.5253537850000001</v>
      </c>
      <c r="J165" s="22">
        <v>1.397893703</v>
      </c>
      <c r="K165" s="22">
        <v>0.81486909200000002</v>
      </c>
      <c r="L165" s="22">
        <v>2.1422980009999999</v>
      </c>
      <c r="M165" s="22">
        <v>1.9294200969999999</v>
      </c>
      <c r="N165" s="22">
        <v>0.77819931200000003</v>
      </c>
      <c r="O165" s="22">
        <v>1.1910457489999999</v>
      </c>
      <c r="P165" s="22">
        <v>1.1329742730000001</v>
      </c>
      <c r="Q165" s="22">
        <v>0.827123728</v>
      </c>
      <c r="R165" s="22">
        <v>1.414140427</v>
      </c>
      <c r="S165" s="22">
        <v>1.0795276060000001</v>
      </c>
      <c r="T165" s="22">
        <v>0.62533564699999999</v>
      </c>
      <c r="U165" s="22">
        <v>0.75358016699999997</v>
      </c>
      <c r="V165" s="23">
        <f t="shared" si="2"/>
        <v>1.1866955044999998</v>
      </c>
    </row>
    <row r="166" spans="1:22" x14ac:dyDescent="0.4">
      <c r="A166" s="21" t="s">
        <v>126</v>
      </c>
      <c r="B166" s="21" t="s">
        <v>40</v>
      </c>
      <c r="C166" s="21" t="s">
        <v>29</v>
      </c>
      <c r="D166" s="21" t="s">
        <v>163</v>
      </c>
      <c r="E166" s="21" t="s">
        <v>36</v>
      </c>
      <c r="F166" s="21" t="s">
        <v>266</v>
      </c>
      <c r="G166" s="21" t="s">
        <v>443</v>
      </c>
      <c r="H166" s="22">
        <v>0.85197625499999996</v>
      </c>
      <c r="I166" s="22">
        <v>0.90271247399999999</v>
      </c>
      <c r="J166" s="22">
        <v>1.3100384839999999</v>
      </c>
      <c r="K166" s="22">
        <v>1.347539091</v>
      </c>
      <c r="L166" s="22">
        <v>1.7690091960000001</v>
      </c>
      <c r="M166" s="22">
        <v>0.96416257599999999</v>
      </c>
      <c r="N166" s="22">
        <v>1.2490651690000001</v>
      </c>
      <c r="O166" s="22">
        <v>1.0935917340000001</v>
      </c>
      <c r="P166" s="22">
        <v>1.0595436300000001</v>
      </c>
      <c r="Q166" s="22">
        <v>1.128319085</v>
      </c>
      <c r="R166" s="22">
        <v>1.156020775</v>
      </c>
      <c r="S166" s="22">
        <v>1.4953635890000001</v>
      </c>
      <c r="T166" s="22">
        <v>0.87859850900000003</v>
      </c>
      <c r="U166" s="22">
        <v>1.2840977069999999</v>
      </c>
      <c r="V166" s="23">
        <f t="shared" si="2"/>
        <v>1.1778598767142856</v>
      </c>
    </row>
    <row r="167" spans="1:22" x14ac:dyDescent="0.4">
      <c r="A167" s="21" t="s">
        <v>126</v>
      </c>
      <c r="B167" s="21" t="s">
        <v>99</v>
      </c>
      <c r="C167" s="21" t="s">
        <v>87</v>
      </c>
      <c r="D167" s="21" t="s">
        <v>330</v>
      </c>
      <c r="E167" s="21" t="s">
        <v>89</v>
      </c>
      <c r="F167" s="21" t="s">
        <v>331</v>
      </c>
      <c r="G167" s="21" t="s">
        <v>444</v>
      </c>
      <c r="H167" s="22">
        <v>0.65278157699999995</v>
      </c>
      <c r="I167" s="22">
        <v>1.1033367700000001</v>
      </c>
      <c r="J167" s="22">
        <v>2.0208680710000002</v>
      </c>
      <c r="K167" s="22">
        <v>0.69476822900000001</v>
      </c>
      <c r="L167" s="22">
        <v>0.44988257999999998</v>
      </c>
      <c r="M167" s="22">
        <v>0.71770699199999999</v>
      </c>
      <c r="N167" s="22">
        <v>1.013985245</v>
      </c>
      <c r="O167" s="22">
        <v>2.110239183</v>
      </c>
      <c r="P167" s="22">
        <v>1.112651579</v>
      </c>
      <c r="Q167" s="22">
        <v>2.1197088810000002</v>
      </c>
      <c r="R167" s="22">
        <v>1.3853196299999999</v>
      </c>
      <c r="S167" s="22">
        <v>1.148547746</v>
      </c>
      <c r="T167" s="22">
        <v>0.47877260500000002</v>
      </c>
      <c r="U167" s="22">
        <v>0.91926476400000001</v>
      </c>
      <c r="V167" s="23">
        <f t="shared" si="2"/>
        <v>1.1377024179999997</v>
      </c>
    </row>
    <row r="168" spans="1:22" x14ac:dyDescent="0.4">
      <c r="A168" s="21" t="s">
        <v>126</v>
      </c>
      <c r="B168" s="21" t="s">
        <v>40</v>
      </c>
      <c r="C168" s="21" t="s">
        <v>41</v>
      </c>
      <c r="D168" s="21" t="s">
        <v>77</v>
      </c>
      <c r="E168" s="21" t="s">
        <v>78</v>
      </c>
      <c r="F168" s="21" t="s">
        <v>79</v>
      </c>
      <c r="G168" s="21" t="s">
        <v>445</v>
      </c>
      <c r="H168" s="22">
        <v>0.63129727999999996</v>
      </c>
      <c r="I168" s="22">
        <v>0.37200414500000001</v>
      </c>
      <c r="J168" s="22">
        <v>0.17512482200000001</v>
      </c>
      <c r="K168" s="22">
        <v>0.68549367699999997</v>
      </c>
      <c r="L168" s="22">
        <v>1.310823316</v>
      </c>
      <c r="M168" s="22">
        <v>7.6985137970000004</v>
      </c>
      <c r="N168" s="22">
        <v>0.67619153200000004</v>
      </c>
      <c r="O168" s="22">
        <v>0.71891495699999997</v>
      </c>
      <c r="P168" s="22">
        <v>1.177144279</v>
      </c>
      <c r="Q168" s="22">
        <v>0.39751438300000003</v>
      </c>
      <c r="R168" s="22">
        <v>0.44162466</v>
      </c>
      <c r="S168" s="22">
        <v>0.40455029799999997</v>
      </c>
      <c r="T168" s="22">
        <v>0.81575284800000003</v>
      </c>
      <c r="U168" s="22">
        <v>0.204975981</v>
      </c>
      <c r="V168" s="23">
        <f t="shared" si="2"/>
        <v>1.1221375696428575</v>
      </c>
    </row>
    <row r="169" spans="1:22" x14ac:dyDescent="0.4">
      <c r="A169" s="21" t="s">
        <v>126</v>
      </c>
      <c r="B169" s="21" t="s">
        <v>169</v>
      </c>
      <c r="C169" s="21" t="s">
        <v>170</v>
      </c>
      <c r="D169" s="21" t="s">
        <v>171</v>
      </c>
      <c r="E169" s="21" t="s">
        <v>164</v>
      </c>
      <c r="F169" s="21" t="s">
        <v>165</v>
      </c>
      <c r="G169" s="21" t="s">
        <v>446</v>
      </c>
      <c r="H169" s="22">
        <v>1.3705181790000001</v>
      </c>
      <c r="I169" s="22">
        <v>0.97997738000000001</v>
      </c>
      <c r="J169" s="22">
        <v>0.991439297</v>
      </c>
      <c r="K169" s="22">
        <v>0.60373682200000001</v>
      </c>
      <c r="L169" s="22">
        <v>1.4455997089999999</v>
      </c>
      <c r="M169" s="22">
        <v>1.3684179999999999</v>
      </c>
      <c r="N169" s="22">
        <v>1.0200821449999999</v>
      </c>
      <c r="O169" s="22">
        <v>1.38777872</v>
      </c>
      <c r="P169" s="22">
        <v>1.2715490810000001</v>
      </c>
      <c r="Q169" s="22">
        <v>0.95993600199999995</v>
      </c>
      <c r="R169" s="22">
        <v>1.063856218</v>
      </c>
      <c r="S169" s="22">
        <v>1.382843153</v>
      </c>
      <c r="T169" s="22">
        <v>1.104819542</v>
      </c>
      <c r="U169" s="22">
        <v>0.61082019499999995</v>
      </c>
      <c r="V169" s="23">
        <f t="shared" si="2"/>
        <v>1.1115267459285714</v>
      </c>
    </row>
    <row r="170" spans="1:22" x14ac:dyDescent="0.4">
      <c r="A170" s="21" t="s">
        <v>126</v>
      </c>
      <c r="B170" s="21" t="s">
        <v>52</v>
      </c>
      <c r="C170" s="21" t="s">
        <v>53</v>
      </c>
      <c r="D170" s="21" t="s">
        <v>196</v>
      </c>
      <c r="E170" s="21" t="s">
        <v>66</v>
      </c>
      <c r="F170" s="21" t="s">
        <v>447</v>
      </c>
      <c r="G170" s="21" t="s">
        <v>448</v>
      </c>
      <c r="H170" s="22">
        <v>0</v>
      </c>
      <c r="I170" s="22">
        <v>3.3003109000000003E-2</v>
      </c>
      <c r="J170" s="22">
        <v>7.3933045000000003E-2</v>
      </c>
      <c r="K170" s="22">
        <v>4.8484711E-2</v>
      </c>
      <c r="L170" s="22">
        <v>7.3420837099999998</v>
      </c>
      <c r="M170" s="22">
        <v>4.6260347910000004</v>
      </c>
      <c r="N170" s="22">
        <v>0</v>
      </c>
      <c r="O170" s="22">
        <v>0</v>
      </c>
      <c r="P170" s="22">
        <v>2.1571830159999998</v>
      </c>
      <c r="Q170" s="22">
        <v>3.5791899000000002E-2</v>
      </c>
      <c r="R170" s="22">
        <v>0.20193925300000001</v>
      </c>
      <c r="S170" s="22">
        <v>0.46491655599999998</v>
      </c>
      <c r="T170" s="22">
        <v>3.7207470999999999E-2</v>
      </c>
      <c r="U170" s="22">
        <v>0</v>
      </c>
      <c r="V170" s="23">
        <f t="shared" si="2"/>
        <v>1.0728983972142856</v>
      </c>
    </row>
    <row r="171" spans="1:22" x14ac:dyDescent="0.4">
      <c r="A171" s="21" t="s">
        <v>126</v>
      </c>
      <c r="B171" s="21" t="s">
        <v>99</v>
      </c>
      <c r="C171" s="21" t="s">
        <v>87</v>
      </c>
      <c r="D171" s="21" t="s">
        <v>330</v>
      </c>
      <c r="E171" s="21" t="s">
        <v>89</v>
      </c>
      <c r="F171" s="21" t="s">
        <v>449</v>
      </c>
      <c r="G171" s="21" t="s">
        <v>450</v>
      </c>
      <c r="H171" s="22">
        <v>0.44205329700000001</v>
      </c>
      <c r="I171" s="22">
        <v>1.273518991</v>
      </c>
      <c r="J171" s="22">
        <v>1.376584348</v>
      </c>
      <c r="K171" s="22">
        <v>1.4920450430000001</v>
      </c>
      <c r="L171" s="22">
        <v>0.48797960400000001</v>
      </c>
      <c r="M171" s="22">
        <v>1.7686204210000001</v>
      </c>
      <c r="N171" s="22">
        <v>0.54647257699999996</v>
      </c>
      <c r="O171" s="22">
        <v>0.329232158</v>
      </c>
      <c r="P171" s="22">
        <v>2.269508321</v>
      </c>
      <c r="Q171" s="22">
        <v>0.85035147099999997</v>
      </c>
      <c r="R171" s="22">
        <v>0.79961920200000003</v>
      </c>
      <c r="S171" s="22">
        <v>1.2016170370000001</v>
      </c>
      <c r="T171" s="22">
        <v>1.1450047160000001</v>
      </c>
      <c r="U171" s="22">
        <v>0.82624338900000005</v>
      </c>
      <c r="V171" s="23">
        <f t="shared" si="2"/>
        <v>1.0577750410714286</v>
      </c>
    </row>
    <row r="172" spans="1:22" x14ac:dyDescent="0.4">
      <c r="A172" s="21" t="s">
        <v>126</v>
      </c>
      <c r="B172" s="21" t="s">
        <v>97</v>
      </c>
      <c r="C172" s="21" t="s">
        <v>71</v>
      </c>
      <c r="D172" s="21" t="s">
        <v>72</v>
      </c>
      <c r="E172" s="21" t="s">
        <v>73</v>
      </c>
      <c r="F172" s="21" t="s">
        <v>74</v>
      </c>
      <c r="G172" s="21" t="s">
        <v>451</v>
      </c>
      <c r="H172" s="22">
        <v>1.184373718</v>
      </c>
      <c r="I172" s="22">
        <v>2.3065402169999998</v>
      </c>
      <c r="J172" s="22">
        <v>1.9425737489999999</v>
      </c>
      <c r="K172" s="22">
        <v>1.514492484</v>
      </c>
      <c r="L172" s="22">
        <v>0.186543077</v>
      </c>
      <c r="M172" s="22">
        <v>0.15083696999999999</v>
      </c>
      <c r="N172" s="22">
        <v>0.95291163899999998</v>
      </c>
      <c r="O172" s="22">
        <v>1.2776817030000001</v>
      </c>
      <c r="P172" s="22">
        <v>0.11268033199999999</v>
      </c>
      <c r="Q172" s="22">
        <v>0.51932759500000003</v>
      </c>
      <c r="R172" s="22">
        <v>2.2561144340000001</v>
      </c>
      <c r="S172" s="22">
        <v>0.109892032</v>
      </c>
      <c r="T172" s="22">
        <v>0.577000234</v>
      </c>
      <c r="U172" s="22">
        <v>1.603463109</v>
      </c>
      <c r="V172" s="23">
        <f t="shared" si="2"/>
        <v>1.0496022352142858</v>
      </c>
    </row>
    <row r="173" spans="1:22" x14ac:dyDescent="0.4">
      <c r="A173" s="21" t="s">
        <v>126</v>
      </c>
      <c r="B173" s="21" t="s">
        <v>40</v>
      </c>
      <c r="C173" s="21" t="s">
        <v>29</v>
      </c>
      <c r="D173" s="21" t="s">
        <v>163</v>
      </c>
      <c r="E173" s="21" t="s">
        <v>36</v>
      </c>
      <c r="F173" s="21" t="s">
        <v>221</v>
      </c>
      <c r="G173" s="21" t="s">
        <v>452</v>
      </c>
      <c r="H173" s="22">
        <v>0.956674209</v>
      </c>
      <c r="I173" s="22">
        <v>1.2016820269999999</v>
      </c>
      <c r="J173" s="22">
        <v>1.10761577</v>
      </c>
      <c r="K173" s="22">
        <v>1.459383798</v>
      </c>
      <c r="L173" s="22">
        <v>1.0965518009999999</v>
      </c>
      <c r="M173" s="22">
        <v>0.97343284799999996</v>
      </c>
      <c r="N173" s="22">
        <v>1.1406919149999999</v>
      </c>
      <c r="O173" s="22">
        <v>0.61361334099999998</v>
      </c>
      <c r="P173" s="22">
        <v>1.1731393059999999</v>
      </c>
      <c r="Q173" s="22">
        <v>0.963949536</v>
      </c>
      <c r="R173" s="22">
        <v>1.1701824160000001</v>
      </c>
      <c r="S173" s="22">
        <v>0.94892679199999996</v>
      </c>
      <c r="T173" s="22">
        <v>0.75012545100000005</v>
      </c>
      <c r="U173" s="22">
        <v>1.099466466</v>
      </c>
      <c r="V173" s="23">
        <f t="shared" si="2"/>
        <v>1.0468168339999999</v>
      </c>
    </row>
    <row r="174" spans="1:22" x14ac:dyDescent="0.4">
      <c r="A174" s="21" t="s">
        <v>126</v>
      </c>
      <c r="B174" s="21" t="s">
        <v>52</v>
      </c>
      <c r="C174" s="21" t="s">
        <v>53</v>
      </c>
      <c r="D174" s="21" t="s">
        <v>54</v>
      </c>
      <c r="E174" s="21" t="s">
        <v>55</v>
      </c>
      <c r="F174" s="21" t="s">
        <v>453</v>
      </c>
      <c r="G174" s="21" t="s">
        <v>454</v>
      </c>
      <c r="H174" s="22">
        <v>1.093501754</v>
      </c>
      <c r="I174" s="22">
        <v>1.0971310649999999</v>
      </c>
      <c r="J174" s="22">
        <v>0.85831628500000001</v>
      </c>
      <c r="K174" s="22">
        <v>0.58145773199999995</v>
      </c>
      <c r="L174" s="22">
        <v>2.1232592920000002</v>
      </c>
      <c r="M174" s="22">
        <v>1.2331474490000001</v>
      </c>
      <c r="N174" s="22">
        <v>0.72339415699999998</v>
      </c>
      <c r="O174" s="22">
        <v>0.50591391399999996</v>
      </c>
      <c r="P174" s="22">
        <v>0.63550399800000001</v>
      </c>
      <c r="Q174" s="22">
        <v>1.1311559769999999</v>
      </c>
      <c r="R174" s="22">
        <v>0.52033072499999999</v>
      </c>
      <c r="S174" s="22">
        <v>1.649651481</v>
      </c>
      <c r="T174" s="22">
        <v>0.50185791300000004</v>
      </c>
      <c r="U174" s="22">
        <v>1.7903958950000001</v>
      </c>
      <c r="V174" s="23">
        <f t="shared" si="2"/>
        <v>1.0317869740714287</v>
      </c>
    </row>
    <row r="175" spans="1:22" x14ac:dyDescent="0.4">
      <c r="A175" s="21" t="s">
        <v>126</v>
      </c>
      <c r="B175" s="21" t="s">
        <v>99</v>
      </c>
      <c r="C175" s="21" t="s">
        <v>87</v>
      </c>
      <c r="D175" s="21" t="s">
        <v>330</v>
      </c>
      <c r="E175" s="21" t="s">
        <v>89</v>
      </c>
      <c r="F175" s="21" t="s">
        <v>331</v>
      </c>
      <c r="G175" s="21" t="s">
        <v>455</v>
      </c>
      <c r="H175" s="22">
        <v>0.23376999700000001</v>
      </c>
      <c r="I175" s="22">
        <v>0.179957373</v>
      </c>
      <c r="J175" s="22">
        <v>0.24098936100000001</v>
      </c>
      <c r="K175" s="22">
        <v>0.21191204999999999</v>
      </c>
      <c r="L175" s="22">
        <v>0.45885003299999999</v>
      </c>
      <c r="M175" s="22">
        <v>5.8079452639999998</v>
      </c>
      <c r="N175" s="22">
        <v>0.290245435</v>
      </c>
      <c r="O175" s="22">
        <v>0.25252144399999998</v>
      </c>
      <c r="P175" s="22">
        <v>5.2750545149999999</v>
      </c>
      <c r="Q175" s="22">
        <v>5.0856863000000002E-2</v>
      </c>
      <c r="R175" s="22">
        <v>0.20816123</v>
      </c>
      <c r="S175" s="22">
        <v>0.59539561399999996</v>
      </c>
      <c r="T175" s="22">
        <v>0.40329471300000003</v>
      </c>
      <c r="U175" s="22">
        <v>0.15325509200000001</v>
      </c>
      <c r="V175" s="23">
        <f t="shared" si="2"/>
        <v>1.0258720702857143</v>
      </c>
    </row>
    <row r="176" spans="1:22" x14ac:dyDescent="0.4">
      <c r="A176" s="21" t="s">
        <v>126</v>
      </c>
      <c r="B176" s="21" t="s">
        <v>96</v>
      </c>
      <c r="C176" s="21" t="s">
        <v>31</v>
      </c>
      <c r="D176" s="21" t="s">
        <v>32</v>
      </c>
      <c r="E176" s="21" t="s">
        <v>162</v>
      </c>
      <c r="F176" s="21" t="s">
        <v>34</v>
      </c>
      <c r="G176" s="21" t="s">
        <v>461</v>
      </c>
      <c r="H176" s="22">
        <v>0.194067516</v>
      </c>
      <c r="I176" s="22">
        <v>0.47270078199999999</v>
      </c>
      <c r="J176" s="22">
        <v>1.1814584560000001</v>
      </c>
      <c r="K176" s="22">
        <v>1.9972395140000001</v>
      </c>
      <c r="L176" s="22">
        <v>1.496768433</v>
      </c>
      <c r="M176" s="22">
        <v>0.43485036300000002</v>
      </c>
      <c r="N176" s="22">
        <v>1.8032245069999999</v>
      </c>
      <c r="O176" s="22">
        <v>1.368280223</v>
      </c>
      <c r="P176" s="22">
        <v>0.27008000500000001</v>
      </c>
      <c r="Q176" s="22">
        <v>1.775190091</v>
      </c>
      <c r="R176" s="22">
        <v>0.34262104900000001</v>
      </c>
      <c r="S176" s="22">
        <v>0.72411495000000003</v>
      </c>
      <c r="T176" s="22">
        <v>9.6894456000000004E-2</v>
      </c>
      <c r="U176" s="22">
        <v>1.4247771490000001</v>
      </c>
      <c r="V176" s="23">
        <f t="shared" si="2"/>
        <v>0.97016196385714282</v>
      </c>
    </row>
    <row r="177" spans="1:22" x14ac:dyDescent="0.4">
      <c r="A177" s="21" t="s">
        <v>126</v>
      </c>
      <c r="B177" s="21" t="s">
        <v>40</v>
      </c>
      <c r="C177" s="21" t="s">
        <v>29</v>
      </c>
      <c r="D177" s="21" t="s">
        <v>163</v>
      </c>
      <c r="E177" s="21" t="s">
        <v>36</v>
      </c>
      <c r="F177" s="21" t="s">
        <v>165</v>
      </c>
      <c r="G177" s="21" t="s">
        <v>462</v>
      </c>
      <c r="H177" s="22">
        <v>0</v>
      </c>
      <c r="I177" s="22">
        <v>0.15567504300000001</v>
      </c>
      <c r="J177" s="22">
        <v>5.8123463E-2</v>
      </c>
      <c r="K177" s="22">
        <v>0.39462213899999998</v>
      </c>
      <c r="L177" s="22">
        <v>7.1292713299999999</v>
      </c>
      <c r="M177" s="22">
        <v>3.88221076</v>
      </c>
      <c r="N177" s="22">
        <v>0</v>
      </c>
      <c r="O177" s="22">
        <v>9.9045732999999997E-2</v>
      </c>
      <c r="P177" s="22">
        <v>0.56593901199999996</v>
      </c>
      <c r="Q177" s="22">
        <v>0.53545502599999995</v>
      </c>
      <c r="R177" s="22">
        <v>0.247474575</v>
      </c>
      <c r="S177" s="22">
        <v>0.34682936199999997</v>
      </c>
      <c r="T177" s="22">
        <v>0</v>
      </c>
      <c r="U177" s="22">
        <v>0</v>
      </c>
      <c r="V177" s="23">
        <f t="shared" si="2"/>
        <v>0.95818903164285707</v>
      </c>
    </row>
    <row r="178" spans="1:22" x14ac:dyDescent="0.4">
      <c r="A178" s="21" t="s">
        <v>126</v>
      </c>
      <c r="B178" s="21" t="s">
        <v>99</v>
      </c>
      <c r="C178" s="21" t="s">
        <v>87</v>
      </c>
      <c r="D178" s="21" t="s">
        <v>88</v>
      </c>
      <c r="E178" s="21" t="s">
        <v>463</v>
      </c>
      <c r="F178" s="21" t="s">
        <v>464</v>
      </c>
      <c r="G178" s="21" t="s">
        <v>465</v>
      </c>
      <c r="H178" s="22">
        <v>1.1031946749999999</v>
      </c>
      <c r="I178" s="22">
        <v>1.096780063</v>
      </c>
      <c r="J178" s="22">
        <v>0.80968968900000005</v>
      </c>
      <c r="K178" s="22">
        <v>0.95211668100000002</v>
      </c>
      <c r="L178" s="22">
        <v>1.0166530819999999</v>
      </c>
      <c r="M178" s="22">
        <v>0.66796752599999998</v>
      </c>
      <c r="N178" s="22">
        <v>0.69943895899999997</v>
      </c>
      <c r="O178" s="22">
        <v>0.85640147499999997</v>
      </c>
      <c r="P178" s="22">
        <v>1.7546224859999999</v>
      </c>
      <c r="Q178" s="22">
        <v>0.91912732799999997</v>
      </c>
      <c r="R178" s="22">
        <v>0.81345117</v>
      </c>
      <c r="S178" s="22">
        <v>0.646846853</v>
      </c>
      <c r="T178" s="22">
        <v>1.489422934</v>
      </c>
      <c r="U178" s="22">
        <v>0.57195191599999995</v>
      </c>
      <c r="V178" s="23">
        <f t="shared" si="2"/>
        <v>0.95697605978571432</v>
      </c>
    </row>
    <row r="179" spans="1:22" x14ac:dyDescent="0.4">
      <c r="A179" s="21" t="s">
        <v>126</v>
      </c>
      <c r="B179" s="21" t="s">
        <v>40</v>
      </c>
      <c r="C179" s="21" t="s">
        <v>29</v>
      </c>
      <c r="D179" s="21" t="s">
        <v>163</v>
      </c>
      <c r="E179" s="21" t="s">
        <v>36</v>
      </c>
      <c r="F179" s="21" t="s">
        <v>39</v>
      </c>
      <c r="G179" s="21" t="s">
        <v>466</v>
      </c>
      <c r="H179" s="22">
        <v>0</v>
      </c>
      <c r="I179" s="22">
        <v>7.7837522000000006E-2</v>
      </c>
      <c r="J179" s="22">
        <v>0</v>
      </c>
      <c r="K179" s="22">
        <v>0.114350733</v>
      </c>
      <c r="L179" s="22">
        <v>4.1141409790000001</v>
      </c>
      <c r="M179" s="22">
        <v>4.3326631430000004</v>
      </c>
      <c r="N179" s="22">
        <v>0.19130212399999999</v>
      </c>
      <c r="O179" s="22">
        <v>7.4284299999999998E-2</v>
      </c>
      <c r="P179" s="22">
        <v>3.4244106300000001</v>
      </c>
      <c r="Q179" s="22">
        <v>0.12692162900000001</v>
      </c>
      <c r="R179" s="22">
        <v>7.9378637000000002E-2</v>
      </c>
      <c r="S179" s="22">
        <v>0.21651705600000001</v>
      </c>
      <c r="T179" s="22">
        <v>0.263260408</v>
      </c>
      <c r="U179" s="22">
        <v>0.18800008400000001</v>
      </c>
      <c r="V179" s="23">
        <f t="shared" si="2"/>
        <v>0.94307623178571454</v>
      </c>
    </row>
    <row r="180" spans="1:22" x14ac:dyDescent="0.4">
      <c r="A180" s="21" t="s">
        <v>126</v>
      </c>
      <c r="B180" s="21" t="s">
        <v>40</v>
      </c>
      <c r="C180" s="21" t="s">
        <v>29</v>
      </c>
      <c r="D180" s="21" t="s">
        <v>163</v>
      </c>
      <c r="E180" s="21" t="s">
        <v>36</v>
      </c>
      <c r="F180" s="21" t="s">
        <v>223</v>
      </c>
      <c r="G180" s="21" t="s">
        <v>467</v>
      </c>
      <c r="H180" s="22">
        <v>0.268166022</v>
      </c>
      <c r="I180" s="22">
        <v>0.203144138</v>
      </c>
      <c r="J180" s="22">
        <v>0.69425414200000002</v>
      </c>
      <c r="K180" s="22">
        <v>0.160697432</v>
      </c>
      <c r="L180" s="22">
        <v>2.6459003270000001</v>
      </c>
      <c r="M180" s="22">
        <v>2.3353075030000001</v>
      </c>
      <c r="N180" s="22">
        <v>0.35077923500000002</v>
      </c>
      <c r="O180" s="22">
        <v>0.134218224</v>
      </c>
      <c r="P180" s="22">
        <v>0.45177019000000002</v>
      </c>
      <c r="Q180" s="22">
        <v>1.3727006909999999</v>
      </c>
      <c r="R180" s="22">
        <v>0.44620415699999999</v>
      </c>
      <c r="S180" s="22">
        <v>2.919631479</v>
      </c>
      <c r="T180" s="22">
        <v>0.24664043299999999</v>
      </c>
      <c r="U180" s="22">
        <v>0.603879057</v>
      </c>
      <c r="V180" s="23">
        <f t="shared" si="2"/>
        <v>0.91666378785714286</v>
      </c>
    </row>
    <row r="181" spans="1:22" x14ac:dyDescent="0.4">
      <c r="A181" s="21" t="s">
        <v>126</v>
      </c>
      <c r="B181" s="21" t="s">
        <v>40</v>
      </c>
      <c r="C181" s="21" t="s">
        <v>41</v>
      </c>
      <c r="D181" s="21" t="s">
        <v>77</v>
      </c>
      <c r="E181" s="21" t="s">
        <v>322</v>
      </c>
      <c r="F181" s="21" t="s">
        <v>323</v>
      </c>
      <c r="G181" s="21" t="s">
        <v>468</v>
      </c>
      <c r="H181" s="22">
        <v>0.19784582100000001</v>
      </c>
      <c r="I181" s="22">
        <v>0.29358884299999999</v>
      </c>
      <c r="J181" s="22">
        <v>0.112464152</v>
      </c>
      <c r="K181" s="22">
        <v>0.40227949499999999</v>
      </c>
      <c r="L181" s="22">
        <v>4.2114788240000003</v>
      </c>
      <c r="M181" s="22">
        <v>3.5810685950000001</v>
      </c>
      <c r="N181" s="22">
        <v>0.30731986100000003</v>
      </c>
      <c r="O181" s="22">
        <v>0.18582031299999999</v>
      </c>
      <c r="P181" s="22">
        <v>1.8414380960000001</v>
      </c>
      <c r="Q181" s="22">
        <v>0.37284262899999998</v>
      </c>
      <c r="R181" s="22">
        <v>0.29940164699999999</v>
      </c>
      <c r="S181" s="22">
        <v>0.65415267399999999</v>
      </c>
      <c r="T181" s="22">
        <v>5.4878275999999997E-2</v>
      </c>
      <c r="U181" s="22">
        <v>0.11941215400000001</v>
      </c>
      <c r="V181" s="23">
        <f t="shared" si="2"/>
        <v>0.90242795571428602</v>
      </c>
    </row>
    <row r="182" spans="1:22" x14ac:dyDescent="0.4">
      <c r="A182" s="21" t="s">
        <v>126</v>
      </c>
      <c r="B182" s="21" t="s">
        <v>40</v>
      </c>
      <c r="C182" s="21" t="s">
        <v>29</v>
      </c>
      <c r="D182" s="21" t="s">
        <v>163</v>
      </c>
      <c r="E182" s="21" t="s">
        <v>36</v>
      </c>
      <c r="F182" s="21" t="s">
        <v>469</v>
      </c>
      <c r="G182" s="21" t="s">
        <v>470</v>
      </c>
      <c r="H182" s="22">
        <v>0.52329946900000002</v>
      </c>
      <c r="I182" s="22">
        <v>0.40392182500000001</v>
      </c>
      <c r="J182" s="22">
        <v>0.23014010700000001</v>
      </c>
      <c r="K182" s="22">
        <v>8.5160499000000001E-2</v>
      </c>
      <c r="L182" s="22">
        <v>0.58513384999999996</v>
      </c>
      <c r="M182" s="22">
        <v>0.72458620699999998</v>
      </c>
      <c r="N182" s="22">
        <v>1.1040029</v>
      </c>
      <c r="O182" s="22">
        <v>0.208671731</v>
      </c>
      <c r="P182" s="22">
        <v>6.5707958739999999</v>
      </c>
      <c r="Q182" s="22">
        <v>0.476888908</v>
      </c>
      <c r="R182" s="22">
        <v>0.42214776599999998</v>
      </c>
      <c r="S182" s="22">
        <v>0.295509419</v>
      </c>
      <c r="T182" s="22">
        <v>0.694056746</v>
      </c>
      <c r="U182" s="22">
        <v>0.28013111499999999</v>
      </c>
      <c r="V182" s="23">
        <f t="shared" si="2"/>
        <v>0.90031760114285697</v>
      </c>
    </row>
    <row r="183" spans="1:22" x14ac:dyDescent="0.4">
      <c r="A183" s="21" t="s">
        <v>126</v>
      </c>
      <c r="B183" s="21" t="s">
        <v>96</v>
      </c>
      <c r="C183" s="21" t="s">
        <v>471</v>
      </c>
      <c r="D183" s="21" t="s">
        <v>472</v>
      </c>
      <c r="E183" s="21" t="s">
        <v>473</v>
      </c>
      <c r="F183" s="21" t="s">
        <v>165</v>
      </c>
      <c r="G183" s="21" t="s">
        <v>474</v>
      </c>
      <c r="H183" s="22">
        <v>0.55495051299999998</v>
      </c>
      <c r="I183" s="22">
        <v>1.5799360769999999</v>
      </c>
      <c r="J183" s="22">
        <v>1.179782629</v>
      </c>
      <c r="K183" s="22">
        <v>0.90264089599999997</v>
      </c>
      <c r="L183" s="22">
        <v>0.65089394599999995</v>
      </c>
      <c r="M183" s="22">
        <v>0.27139597100000001</v>
      </c>
      <c r="N183" s="22">
        <v>2.2166262329999999</v>
      </c>
      <c r="O183" s="22">
        <v>1.2565110289999999</v>
      </c>
      <c r="P183" s="22">
        <v>0</v>
      </c>
      <c r="Q183" s="22">
        <v>0.66633855399999997</v>
      </c>
      <c r="R183" s="22">
        <v>0.26853624100000001</v>
      </c>
      <c r="S183" s="22">
        <v>0.390467432</v>
      </c>
      <c r="T183" s="22">
        <v>0.4947802</v>
      </c>
      <c r="U183" s="22">
        <v>2.1200009440000001</v>
      </c>
      <c r="V183" s="23">
        <f t="shared" si="2"/>
        <v>0.89663290464285694</v>
      </c>
    </row>
    <row r="184" spans="1:22" x14ac:dyDescent="0.4">
      <c r="A184" s="21" t="s">
        <v>126</v>
      </c>
      <c r="B184" s="21" t="s">
        <v>40</v>
      </c>
      <c r="C184" s="21" t="s">
        <v>29</v>
      </c>
      <c r="D184" s="21" t="s">
        <v>163</v>
      </c>
      <c r="E184" s="21" t="s">
        <v>475</v>
      </c>
      <c r="F184" s="21" t="s">
        <v>476</v>
      </c>
      <c r="G184" s="21" t="s">
        <v>477</v>
      </c>
      <c r="H184" s="22">
        <v>0.60578773299999999</v>
      </c>
      <c r="I184" s="22">
        <v>0.35961927999999999</v>
      </c>
      <c r="J184" s="22">
        <v>0.47943824200000001</v>
      </c>
      <c r="K184" s="22">
        <v>0.81351915799999996</v>
      </c>
      <c r="L184" s="22">
        <v>0.83978081699999996</v>
      </c>
      <c r="M184" s="22">
        <v>0.520710966</v>
      </c>
      <c r="N184" s="22">
        <v>0.54473951899999995</v>
      </c>
      <c r="O184" s="22">
        <v>0.65906125900000001</v>
      </c>
      <c r="P184" s="22">
        <v>1.611154518</v>
      </c>
      <c r="Q184" s="22">
        <v>0.99055540399999997</v>
      </c>
      <c r="R184" s="22">
        <v>1.050723375</v>
      </c>
      <c r="S184" s="22">
        <v>0.87185944400000004</v>
      </c>
      <c r="T184" s="22">
        <v>0.62429970000000001</v>
      </c>
      <c r="U184" s="22">
        <v>1.6785569490000001</v>
      </c>
      <c r="V184" s="23">
        <f t="shared" si="2"/>
        <v>0.83212902599999994</v>
      </c>
    </row>
    <row r="185" spans="1:22" x14ac:dyDescent="0.4">
      <c r="A185" s="21" t="s">
        <v>126</v>
      </c>
      <c r="B185" s="21" t="s">
        <v>40</v>
      </c>
      <c r="C185" s="21" t="s">
        <v>57</v>
      </c>
      <c r="D185" s="21" t="s">
        <v>58</v>
      </c>
      <c r="E185" s="21" t="s">
        <v>59</v>
      </c>
      <c r="F185" s="21" t="s">
        <v>64</v>
      </c>
      <c r="G185" s="21" t="s">
        <v>478</v>
      </c>
      <c r="H185" s="22">
        <v>8.5854753000000006E-2</v>
      </c>
      <c r="I185" s="22">
        <v>0.285165114</v>
      </c>
      <c r="J185" s="22">
        <v>0.29811711600000002</v>
      </c>
      <c r="K185" s="22">
        <v>0.195502867</v>
      </c>
      <c r="L185" s="22">
        <v>3.3599525429999999</v>
      </c>
      <c r="M185" s="22">
        <v>3.0762378959999999</v>
      </c>
      <c r="N185" s="22">
        <v>0.32006584599999999</v>
      </c>
      <c r="O185" s="22">
        <v>0.1814317</v>
      </c>
      <c r="P185" s="22">
        <v>1.768339498</v>
      </c>
      <c r="Q185" s="22">
        <v>8.2469814000000002E-2</v>
      </c>
      <c r="R185" s="22">
        <v>0.29081113600000003</v>
      </c>
      <c r="S185" s="22">
        <v>1.0853315180000001</v>
      </c>
      <c r="T185" s="22">
        <v>0.34292600000000001</v>
      </c>
      <c r="U185" s="22">
        <v>0.27550242699999999</v>
      </c>
      <c r="V185" s="23">
        <f t="shared" si="2"/>
        <v>0.83197915914285725</v>
      </c>
    </row>
    <row r="186" spans="1:22" x14ac:dyDescent="0.4">
      <c r="A186" s="21" t="s">
        <v>126</v>
      </c>
      <c r="B186" s="21" t="s">
        <v>99</v>
      </c>
      <c r="C186" s="21" t="s">
        <v>87</v>
      </c>
      <c r="D186" s="21" t="s">
        <v>330</v>
      </c>
      <c r="E186" s="21" t="s">
        <v>89</v>
      </c>
      <c r="F186" s="21" t="s">
        <v>331</v>
      </c>
      <c r="G186" s="21" t="s">
        <v>479</v>
      </c>
      <c r="H186" s="22">
        <v>0.30320001499999999</v>
      </c>
      <c r="I186" s="22">
        <v>0.136741748</v>
      </c>
      <c r="J186" s="22">
        <v>0.203900267</v>
      </c>
      <c r="K186" s="22">
        <v>8.6937432999999995E-2</v>
      </c>
      <c r="L186" s="22">
        <v>0.69457195400000005</v>
      </c>
      <c r="M186" s="22">
        <v>4.5777699859999998</v>
      </c>
      <c r="N186" s="22">
        <v>0.29737157600000003</v>
      </c>
      <c r="O186" s="22">
        <v>0.29672288800000002</v>
      </c>
      <c r="P186" s="22">
        <v>4.0055678090000004</v>
      </c>
      <c r="Q186" s="22">
        <v>0.106439848</v>
      </c>
      <c r="R186" s="22">
        <v>0.12960134100000001</v>
      </c>
      <c r="S186" s="22">
        <v>0.28916950000000002</v>
      </c>
      <c r="T186" s="22">
        <v>0.37684960200000001</v>
      </c>
      <c r="U186" s="22">
        <v>0.139857281</v>
      </c>
      <c r="V186" s="23">
        <f t="shared" si="2"/>
        <v>0.83176437485714294</v>
      </c>
    </row>
    <row r="187" spans="1:22" x14ac:dyDescent="0.4">
      <c r="A187" s="21" t="s">
        <v>126</v>
      </c>
      <c r="B187" s="21" t="s">
        <v>40</v>
      </c>
      <c r="C187" s="21" t="s">
        <v>57</v>
      </c>
      <c r="D187" s="21" t="s">
        <v>58</v>
      </c>
      <c r="E187" s="21" t="s">
        <v>59</v>
      </c>
      <c r="F187" s="21" t="s">
        <v>166</v>
      </c>
      <c r="G187" s="21" t="s">
        <v>480</v>
      </c>
      <c r="H187" s="22">
        <v>8.2127556000000004E-2</v>
      </c>
      <c r="I187" s="22">
        <v>1.7760906970000001</v>
      </c>
      <c r="J187" s="22">
        <v>0.53169150099999996</v>
      </c>
      <c r="K187" s="22">
        <v>0.52003924599999996</v>
      </c>
      <c r="L187" s="22">
        <v>0.177331882</v>
      </c>
      <c r="M187" s="22">
        <v>0.33531264999999999</v>
      </c>
      <c r="N187" s="22">
        <v>0.82551012099999999</v>
      </c>
      <c r="O187" s="22">
        <v>1.273583597</v>
      </c>
      <c r="P187" s="22">
        <v>0.426764013</v>
      </c>
      <c r="Q187" s="22">
        <v>1.6966612329999999</v>
      </c>
      <c r="R187" s="22">
        <v>1.3280172320000001</v>
      </c>
      <c r="S187" s="22">
        <v>0.53625119399999999</v>
      </c>
      <c r="T187" s="22">
        <v>0.63607163700000002</v>
      </c>
      <c r="U187" s="22">
        <v>1.1783869090000001</v>
      </c>
      <c r="V187" s="23">
        <f t="shared" si="2"/>
        <v>0.80884567628571435</v>
      </c>
    </row>
    <row r="188" spans="1:22" x14ac:dyDescent="0.4">
      <c r="A188" s="21" t="s">
        <v>126</v>
      </c>
      <c r="B188" s="21" t="s">
        <v>96</v>
      </c>
      <c r="C188" s="21" t="s">
        <v>31</v>
      </c>
      <c r="D188" s="21" t="s">
        <v>32</v>
      </c>
      <c r="E188" s="21" t="s">
        <v>162</v>
      </c>
      <c r="F188" s="21" t="s">
        <v>34</v>
      </c>
      <c r="G188" s="21" t="s">
        <v>481</v>
      </c>
      <c r="H188" s="22">
        <v>1.014617772</v>
      </c>
      <c r="I188" s="22">
        <v>0.27115230499999998</v>
      </c>
      <c r="J188" s="22">
        <v>0.99792255200000002</v>
      </c>
      <c r="K188" s="22">
        <v>0.68288325299999997</v>
      </c>
      <c r="L188" s="22">
        <v>0.71812242900000001</v>
      </c>
      <c r="M188" s="22">
        <v>0.67870228700000002</v>
      </c>
      <c r="N188" s="22">
        <v>0.81519118099999999</v>
      </c>
      <c r="O188" s="22">
        <v>0.44361328300000002</v>
      </c>
      <c r="P188" s="22">
        <v>0.146071439</v>
      </c>
      <c r="Q188" s="22">
        <v>0.58812980400000003</v>
      </c>
      <c r="R188" s="22">
        <v>1.0270775780000001</v>
      </c>
      <c r="S188" s="22">
        <v>1.321112031</v>
      </c>
      <c r="T188" s="22">
        <v>0.78607333199999996</v>
      </c>
      <c r="U188" s="22">
        <v>1.7776158150000001</v>
      </c>
      <c r="V188" s="23">
        <f t="shared" si="2"/>
        <v>0.80487750435714289</v>
      </c>
    </row>
    <row r="189" spans="1:22" x14ac:dyDescent="0.4">
      <c r="A189" s="21" t="s">
        <v>126</v>
      </c>
      <c r="B189" s="21" t="s">
        <v>40</v>
      </c>
      <c r="C189" s="21" t="s">
        <v>57</v>
      </c>
      <c r="D189" s="21" t="s">
        <v>58</v>
      </c>
      <c r="E189" s="21" t="s">
        <v>59</v>
      </c>
      <c r="F189" s="21" t="s">
        <v>166</v>
      </c>
      <c r="G189" s="21" t="s">
        <v>482</v>
      </c>
      <c r="H189" s="22">
        <v>5.1394431999999997E-2</v>
      </c>
      <c r="I189" s="22">
        <v>0.227607649</v>
      </c>
      <c r="J189" s="22">
        <v>0.318676917</v>
      </c>
      <c r="K189" s="22">
        <v>0</v>
      </c>
      <c r="L189" s="22">
        <v>4.0086089219999996</v>
      </c>
      <c r="M189" s="22">
        <v>3.4601426559999999</v>
      </c>
      <c r="N189" s="22">
        <v>0.15966503100000001</v>
      </c>
      <c r="O189" s="22">
        <v>0.10860876899999999</v>
      </c>
      <c r="P189" s="22">
        <v>1.0728695370000001</v>
      </c>
      <c r="Q189" s="22">
        <v>6.1710172000000001E-2</v>
      </c>
      <c r="R189" s="22">
        <v>0.348171126</v>
      </c>
      <c r="S189" s="22">
        <v>0.84376870299999995</v>
      </c>
      <c r="T189" s="22">
        <v>0.32075406099999998</v>
      </c>
      <c r="U189" s="22">
        <v>0.27486908799999998</v>
      </c>
      <c r="V189" s="23">
        <f t="shared" si="2"/>
        <v>0.80406050450000011</v>
      </c>
    </row>
    <row r="190" spans="1:22" x14ac:dyDescent="0.4">
      <c r="A190" s="21" t="s">
        <v>126</v>
      </c>
      <c r="B190" s="21" t="s">
        <v>40</v>
      </c>
      <c r="C190" s="21" t="s">
        <v>57</v>
      </c>
      <c r="D190" s="21" t="s">
        <v>58</v>
      </c>
      <c r="E190" s="21" t="s">
        <v>59</v>
      </c>
      <c r="F190" s="21" t="s">
        <v>166</v>
      </c>
      <c r="G190" s="21" t="s">
        <v>483</v>
      </c>
      <c r="H190" s="22">
        <v>0</v>
      </c>
      <c r="I190" s="22">
        <v>0.62505888600000004</v>
      </c>
      <c r="J190" s="22">
        <v>0.420074118</v>
      </c>
      <c r="K190" s="22">
        <v>0.36730841600000003</v>
      </c>
      <c r="L190" s="22">
        <v>3.862628215</v>
      </c>
      <c r="M190" s="22">
        <v>1.417290071</v>
      </c>
      <c r="N190" s="22">
        <v>0</v>
      </c>
      <c r="O190" s="22">
        <v>0</v>
      </c>
      <c r="P190" s="22">
        <v>2.6713367770000001</v>
      </c>
      <c r="Q190" s="22">
        <v>0.27115075399999999</v>
      </c>
      <c r="R190" s="22">
        <v>0.12748690200000001</v>
      </c>
      <c r="S190" s="22">
        <v>0.46343356800000002</v>
      </c>
      <c r="T190" s="22">
        <v>0.84562434099999995</v>
      </c>
      <c r="U190" s="22">
        <v>0</v>
      </c>
      <c r="V190" s="23">
        <f t="shared" si="2"/>
        <v>0.79081371771428566</v>
      </c>
    </row>
    <row r="191" spans="1:22" x14ac:dyDescent="0.4">
      <c r="A191" s="21" t="s">
        <v>126</v>
      </c>
      <c r="B191" s="21" t="s">
        <v>98</v>
      </c>
      <c r="C191" s="21" t="s">
        <v>46</v>
      </c>
      <c r="D191" s="21" t="s">
        <v>199</v>
      </c>
      <c r="E191" s="21" t="s">
        <v>200</v>
      </c>
      <c r="F191" s="21" t="s">
        <v>201</v>
      </c>
      <c r="G191" s="21" t="s">
        <v>484</v>
      </c>
      <c r="H191" s="22">
        <v>7.0973262999999995E-2</v>
      </c>
      <c r="I191" s="22">
        <v>0.62426515999999999</v>
      </c>
      <c r="J191" s="22">
        <v>1.370352896</v>
      </c>
      <c r="K191" s="22">
        <v>0.49783408600000001</v>
      </c>
      <c r="L191" s="22">
        <v>0.86866216699999999</v>
      </c>
      <c r="M191" s="22">
        <v>0.77725987200000002</v>
      </c>
      <c r="N191" s="22">
        <v>0.22048980500000001</v>
      </c>
      <c r="O191" s="22">
        <v>0.149983539</v>
      </c>
      <c r="P191" s="22">
        <v>0.55284948300000003</v>
      </c>
      <c r="Q191" s="22">
        <v>0.51131285000000004</v>
      </c>
      <c r="R191" s="22">
        <v>1.557060267</v>
      </c>
      <c r="S191" s="22">
        <v>2.2486826579999999</v>
      </c>
      <c r="T191" s="22">
        <v>0.60782045900000004</v>
      </c>
      <c r="U191" s="22">
        <v>0.85142154299999995</v>
      </c>
      <c r="V191" s="23">
        <f t="shared" si="2"/>
        <v>0.77921200342857155</v>
      </c>
    </row>
    <row r="192" spans="1:22" x14ac:dyDescent="0.4">
      <c r="A192" s="21" t="s">
        <v>126</v>
      </c>
      <c r="B192" s="21" t="s">
        <v>40</v>
      </c>
      <c r="C192" s="21" t="s">
        <v>29</v>
      </c>
      <c r="D192" s="21" t="s">
        <v>163</v>
      </c>
      <c r="E192" s="21" t="s">
        <v>30</v>
      </c>
      <c r="F192" s="21" t="s">
        <v>485</v>
      </c>
      <c r="G192" s="21" t="s">
        <v>486</v>
      </c>
      <c r="H192" s="22">
        <v>0.84914517099999998</v>
      </c>
      <c r="I192" s="22">
        <v>0.66662362500000005</v>
      </c>
      <c r="J192" s="22">
        <v>0.52764181499999996</v>
      </c>
      <c r="K192" s="22">
        <v>0.86665117899999999</v>
      </c>
      <c r="L192" s="22">
        <v>0.49030045300000002</v>
      </c>
      <c r="M192" s="22">
        <v>0.48707205100000001</v>
      </c>
      <c r="N192" s="22">
        <v>0.80259488300000004</v>
      </c>
      <c r="O192" s="22">
        <v>0.75473057799999999</v>
      </c>
      <c r="P192" s="22">
        <v>1.5838901000000001</v>
      </c>
      <c r="Q192" s="22">
        <v>0.663504117</v>
      </c>
      <c r="R192" s="22">
        <v>0.57704810900000003</v>
      </c>
      <c r="S192" s="22">
        <v>0.48623962199999998</v>
      </c>
      <c r="T192" s="22">
        <v>1.3892406150000001</v>
      </c>
      <c r="U192" s="22">
        <v>0.66586194300000001</v>
      </c>
      <c r="V192" s="23">
        <f t="shared" si="2"/>
        <v>0.77218173292857151</v>
      </c>
    </row>
    <row r="193" spans="1:22" x14ac:dyDescent="0.4">
      <c r="A193" s="21" t="s">
        <v>126</v>
      </c>
      <c r="B193" s="21" t="s">
        <v>40</v>
      </c>
      <c r="C193" s="21" t="s">
        <v>29</v>
      </c>
      <c r="D193" s="21" t="s">
        <v>163</v>
      </c>
      <c r="E193" s="21" t="s">
        <v>43</v>
      </c>
      <c r="F193" s="21" t="s">
        <v>44</v>
      </c>
      <c r="G193" s="21" t="s">
        <v>487</v>
      </c>
      <c r="H193" s="22">
        <v>0.31563063200000002</v>
      </c>
      <c r="I193" s="22">
        <v>0.46338800800000002</v>
      </c>
      <c r="J193" s="22">
        <v>0.23758811599999999</v>
      </c>
      <c r="K193" s="22">
        <v>0.29498324100000001</v>
      </c>
      <c r="L193" s="22">
        <v>0.27528843200000003</v>
      </c>
      <c r="M193" s="22">
        <v>0.79252923500000005</v>
      </c>
      <c r="N193" s="22">
        <v>0.187569452</v>
      </c>
      <c r="O193" s="22">
        <v>0.252155984</v>
      </c>
      <c r="P193" s="22">
        <v>6.2954754780000002</v>
      </c>
      <c r="Q193" s="22">
        <v>0.21008228400000001</v>
      </c>
      <c r="R193" s="22">
        <v>0.17803095199999999</v>
      </c>
      <c r="S193" s="22">
        <v>0.26554144200000002</v>
      </c>
      <c r="T193" s="22">
        <v>0.36042194399999999</v>
      </c>
      <c r="U193" s="22">
        <v>0.66705737700000001</v>
      </c>
      <c r="V193" s="23">
        <f t="shared" si="2"/>
        <v>0.77112446978571447</v>
      </c>
    </row>
    <row r="194" spans="1:22" x14ac:dyDescent="0.4">
      <c r="A194" s="21" t="s">
        <v>126</v>
      </c>
      <c r="B194" s="21" t="s">
        <v>96</v>
      </c>
      <c r="C194" s="21" t="s">
        <v>31</v>
      </c>
      <c r="D194" s="21" t="s">
        <v>32</v>
      </c>
      <c r="E194" s="21" t="s">
        <v>162</v>
      </c>
      <c r="F194" s="21" t="s">
        <v>181</v>
      </c>
      <c r="G194" s="21" t="s">
        <v>488</v>
      </c>
      <c r="H194" s="22">
        <v>0.38216372300000001</v>
      </c>
      <c r="I194" s="22">
        <v>0.317337588</v>
      </c>
      <c r="J194" s="22">
        <v>1.8957190960000001</v>
      </c>
      <c r="K194" s="22">
        <v>0.15539971499999999</v>
      </c>
      <c r="L194" s="22">
        <v>0.65367554400000005</v>
      </c>
      <c r="M194" s="22">
        <v>2.0714239499999998</v>
      </c>
      <c r="N194" s="22">
        <v>1.187252797</v>
      </c>
      <c r="O194" s="22">
        <v>0</v>
      </c>
      <c r="P194" s="22">
        <v>1.99443696</v>
      </c>
      <c r="Q194" s="22">
        <v>0</v>
      </c>
      <c r="R194" s="22">
        <v>0.86298825999999995</v>
      </c>
      <c r="S194" s="22">
        <v>0.39213609599999999</v>
      </c>
      <c r="T194" s="22">
        <v>0</v>
      </c>
      <c r="U194" s="22">
        <v>0.255487293</v>
      </c>
      <c r="V194" s="23">
        <f t="shared" si="2"/>
        <v>0.72628721585714284</v>
      </c>
    </row>
    <row r="195" spans="1:22" x14ac:dyDescent="0.4">
      <c r="A195" s="21" t="s">
        <v>126</v>
      </c>
      <c r="B195" s="21" t="s">
        <v>98</v>
      </c>
      <c r="C195" s="21" t="s">
        <v>46</v>
      </c>
      <c r="D195" s="21" t="s">
        <v>199</v>
      </c>
      <c r="E195" s="21" t="s">
        <v>200</v>
      </c>
      <c r="F195" s="21" t="s">
        <v>201</v>
      </c>
      <c r="G195" s="21" t="s">
        <v>489</v>
      </c>
      <c r="H195" s="22">
        <v>0.151570019</v>
      </c>
      <c r="I195" s="22">
        <v>2.0835267069999999</v>
      </c>
      <c r="J195" s="22">
        <v>1.641951771</v>
      </c>
      <c r="K195" s="22">
        <v>0.28762116700000001</v>
      </c>
      <c r="L195" s="22">
        <v>6.9134498000000003E-2</v>
      </c>
      <c r="M195" s="22">
        <v>0.32065475900000001</v>
      </c>
      <c r="N195" s="22">
        <v>0.119337266</v>
      </c>
      <c r="O195" s="22">
        <v>0.26912125799999997</v>
      </c>
      <c r="P195" s="22">
        <v>0.247542978</v>
      </c>
      <c r="Q195" s="22">
        <v>0.21232482699999999</v>
      </c>
      <c r="R195" s="22">
        <v>0.23053231699999999</v>
      </c>
      <c r="S195" s="22">
        <v>2.775081991</v>
      </c>
      <c r="T195" s="22">
        <v>0.66476741399999995</v>
      </c>
      <c r="U195" s="22">
        <v>0.88375478799999996</v>
      </c>
      <c r="V195" s="23">
        <f t="shared" ref="V195:V258" si="3">AVERAGE(H195:U195)</f>
        <v>0.71120869714285706</v>
      </c>
    </row>
    <row r="196" spans="1:22" x14ac:dyDescent="0.4">
      <c r="A196" s="21" t="s">
        <v>126</v>
      </c>
      <c r="B196" s="21" t="s">
        <v>96</v>
      </c>
      <c r="C196" s="21" t="s">
        <v>31</v>
      </c>
      <c r="D196" s="21" t="s">
        <v>32</v>
      </c>
      <c r="E196" s="21" t="s">
        <v>162</v>
      </c>
      <c r="F196" s="21" t="s">
        <v>34</v>
      </c>
      <c r="G196" s="21" t="s">
        <v>490</v>
      </c>
      <c r="H196" s="22">
        <v>0.60812560699999996</v>
      </c>
      <c r="I196" s="22">
        <v>0.63691388999999998</v>
      </c>
      <c r="J196" s="22">
        <v>1.2409311999999999</v>
      </c>
      <c r="K196" s="22">
        <v>1.026131449</v>
      </c>
      <c r="L196" s="22">
        <v>0.76158388799999999</v>
      </c>
      <c r="M196" s="22">
        <v>0.42801352599999998</v>
      </c>
      <c r="N196" s="22">
        <v>0.41381099500000001</v>
      </c>
      <c r="O196" s="22">
        <v>0.86796029299999999</v>
      </c>
      <c r="P196" s="22">
        <v>0.19979544900000001</v>
      </c>
      <c r="Q196" s="22">
        <v>1.2106047950000001</v>
      </c>
      <c r="R196" s="22">
        <v>0.438628623</v>
      </c>
      <c r="S196" s="22">
        <v>0.74651093899999998</v>
      </c>
      <c r="T196" s="22">
        <v>0.20033530099999999</v>
      </c>
      <c r="U196" s="22">
        <v>1.153410227</v>
      </c>
      <c r="V196" s="23">
        <f t="shared" si="3"/>
        <v>0.70948258442857148</v>
      </c>
    </row>
    <row r="197" spans="1:22" x14ac:dyDescent="0.4">
      <c r="A197" s="21" t="s">
        <v>126</v>
      </c>
      <c r="B197" s="21" t="s">
        <v>40</v>
      </c>
      <c r="C197" s="21" t="s">
        <v>29</v>
      </c>
      <c r="D197" s="21" t="s">
        <v>163</v>
      </c>
      <c r="E197" s="21" t="s">
        <v>30</v>
      </c>
      <c r="F197" s="21" t="s">
        <v>491</v>
      </c>
      <c r="G197" s="21" t="s">
        <v>492</v>
      </c>
      <c r="H197" s="22">
        <v>0.428898218</v>
      </c>
      <c r="I197" s="22">
        <v>0.85401353000000002</v>
      </c>
      <c r="J197" s="22">
        <v>0.41231577899999999</v>
      </c>
      <c r="K197" s="22">
        <v>0.376738923</v>
      </c>
      <c r="L197" s="22">
        <v>0.59329560299999995</v>
      </c>
      <c r="M197" s="22">
        <v>0.977250866</v>
      </c>
      <c r="N197" s="22">
        <v>1.199099181</v>
      </c>
      <c r="O197" s="22">
        <v>0.35503894499999999</v>
      </c>
      <c r="P197" s="22">
        <v>0.312475053</v>
      </c>
      <c r="Q197" s="22">
        <v>0.60020585299999996</v>
      </c>
      <c r="R197" s="22">
        <v>0.450460111</v>
      </c>
      <c r="S197" s="22">
        <v>0.54386423500000003</v>
      </c>
      <c r="T197" s="22">
        <v>1.9539632979999999</v>
      </c>
      <c r="U197" s="22">
        <v>0.70310690099999995</v>
      </c>
      <c r="V197" s="23">
        <f t="shared" si="3"/>
        <v>0.69719474971428574</v>
      </c>
    </row>
    <row r="198" spans="1:22" x14ac:dyDescent="0.4">
      <c r="A198" s="21" t="s">
        <v>126</v>
      </c>
      <c r="B198" s="21" t="s">
        <v>40</v>
      </c>
      <c r="C198" s="21" t="s">
        <v>293</v>
      </c>
      <c r="D198" s="21" t="s">
        <v>80</v>
      </c>
      <c r="E198" s="21" t="s">
        <v>81</v>
      </c>
      <c r="F198" s="21" t="s">
        <v>437</v>
      </c>
      <c r="G198" s="21" t="s">
        <v>497</v>
      </c>
      <c r="H198" s="22">
        <v>0.81900896700000003</v>
      </c>
      <c r="I198" s="22">
        <v>0.47071742300000002</v>
      </c>
      <c r="J198" s="22">
        <v>0.31186618599999999</v>
      </c>
      <c r="K198" s="22">
        <v>0.43387727700000001</v>
      </c>
      <c r="L198" s="22">
        <v>0.58201234400000001</v>
      </c>
      <c r="M198" s="22">
        <v>0.362499191</v>
      </c>
      <c r="N198" s="22">
        <v>1.750407185</v>
      </c>
      <c r="O198" s="22">
        <v>0.53350662500000001</v>
      </c>
      <c r="P198" s="22">
        <v>0.39556332999999999</v>
      </c>
      <c r="Q198" s="22">
        <v>0.93351468599999998</v>
      </c>
      <c r="R198" s="22">
        <v>0.56980656699999999</v>
      </c>
      <c r="S198" s="22">
        <v>0.92187339099999999</v>
      </c>
      <c r="T198" s="22">
        <v>0.19677027899999999</v>
      </c>
      <c r="U198" s="22">
        <v>0.90208479600000002</v>
      </c>
      <c r="V198" s="23">
        <f t="shared" si="3"/>
        <v>0.6559648747857143</v>
      </c>
    </row>
    <row r="199" spans="1:22" x14ac:dyDescent="0.4">
      <c r="A199" s="21" t="s">
        <v>126</v>
      </c>
      <c r="B199" s="21" t="s">
        <v>40</v>
      </c>
      <c r="C199" s="21" t="s">
        <v>29</v>
      </c>
      <c r="D199" s="21" t="s">
        <v>163</v>
      </c>
      <c r="E199" s="21" t="s">
        <v>36</v>
      </c>
      <c r="F199" s="21" t="s">
        <v>82</v>
      </c>
      <c r="G199" s="21" t="s">
        <v>498</v>
      </c>
      <c r="H199" s="22">
        <v>0.17720697899999999</v>
      </c>
      <c r="I199" s="22">
        <v>0.47434417099999998</v>
      </c>
      <c r="J199" s="22">
        <v>0.40439103100000001</v>
      </c>
      <c r="K199" s="22">
        <v>0.14436555700000001</v>
      </c>
      <c r="L199" s="22">
        <v>0.34611027300000002</v>
      </c>
      <c r="M199" s="22">
        <v>5.1360480869999998</v>
      </c>
      <c r="N199" s="22">
        <v>0.198378481</v>
      </c>
      <c r="O199" s="22">
        <v>0.210200475</v>
      </c>
      <c r="P199" s="22">
        <v>0.741954275</v>
      </c>
      <c r="Q199" s="22">
        <v>0.20978944499999999</v>
      </c>
      <c r="R199" s="22">
        <v>0.26951392000000002</v>
      </c>
      <c r="S199" s="22">
        <v>0.39438912500000001</v>
      </c>
      <c r="T199" s="22">
        <v>0</v>
      </c>
      <c r="U199" s="22">
        <v>0.26483186399999997</v>
      </c>
      <c r="V199" s="23">
        <f t="shared" si="3"/>
        <v>0.64082312021428567</v>
      </c>
    </row>
    <row r="200" spans="1:22" x14ac:dyDescent="0.4">
      <c r="A200" s="21" t="s">
        <v>126</v>
      </c>
      <c r="B200" s="21" t="s">
        <v>40</v>
      </c>
      <c r="C200" s="21" t="s">
        <v>29</v>
      </c>
      <c r="D200" s="21" t="s">
        <v>163</v>
      </c>
      <c r="E200" s="21" t="s">
        <v>36</v>
      </c>
      <c r="F200" s="21" t="s">
        <v>165</v>
      </c>
      <c r="G200" s="21" t="s">
        <v>499</v>
      </c>
      <c r="H200" s="22">
        <v>0</v>
      </c>
      <c r="I200" s="22">
        <v>0.34328915599999998</v>
      </c>
      <c r="J200" s="22">
        <v>7.5135207999999995E-2</v>
      </c>
      <c r="K200" s="22">
        <v>0.32607185500000002</v>
      </c>
      <c r="L200" s="22">
        <v>2.8638866699999999</v>
      </c>
      <c r="M200" s="22">
        <v>3.1202749120000002</v>
      </c>
      <c r="N200" s="22">
        <v>0.34046219900000002</v>
      </c>
      <c r="O200" s="22">
        <v>0.52720182199999999</v>
      </c>
      <c r="P200" s="22">
        <v>0.73653955999999998</v>
      </c>
      <c r="Q200" s="22">
        <v>0.18186940800000001</v>
      </c>
      <c r="R200" s="22">
        <v>6.8407605999999996E-2</v>
      </c>
      <c r="S200" s="22">
        <v>7.4601501000000001E-2</v>
      </c>
      <c r="T200" s="22">
        <v>0.13679217299999999</v>
      </c>
      <c r="U200" s="22">
        <v>0</v>
      </c>
      <c r="V200" s="23">
        <f t="shared" si="3"/>
        <v>0.62818086214285718</v>
      </c>
    </row>
    <row r="201" spans="1:22" x14ac:dyDescent="0.4">
      <c r="A201" s="21" t="s">
        <v>126</v>
      </c>
      <c r="B201" s="21" t="s">
        <v>98</v>
      </c>
      <c r="C201" s="21" t="s">
        <v>46</v>
      </c>
      <c r="D201" s="21" t="s">
        <v>199</v>
      </c>
      <c r="E201" s="21" t="s">
        <v>200</v>
      </c>
      <c r="F201" s="21" t="s">
        <v>500</v>
      </c>
      <c r="G201" s="21" t="s">
        <v>501</v>
      </c>
      <c r="H201" s="22">
        <v>1.2559875170000001</v>
      </c>
      <c r="I201" s="22">
        <v>0.37082145100000002</v>
      </c>
      <c r="J201" s="22">
        <v>0.51919272999999999</v>
      </c>
      <c r="K201" s="22">
        <v>0.136193008</v>
      </c>
      <c r="L201" s="22">
        <v>0.114576837</v>
      </c>
      <c r="M201" s="22">
        <v>0</v>
      </c>
      <c r="N201" s="22">
        <v>1.300642109</v>
      </c>
      <c r="O201" s="22">
        <v>0.79626092199999998</v>
      </c>
      <c r="P201" s="22">
        <v>0.23305780200000001</v>
      </c>
      <c r="Q201" s="22">
        <v>1.005390435</v>
      </c>
      <c r="R201" s="22">
        <v>0</v>
      </c>
      <c r="S201" s="22">
        <v>0.41240380399999998</v>
      </c>
      <c r="T201" s="22">
        <v>1.4632151529999999</v>
      </c>
      <c r="U201" s="22">
        <v>0.89564084799999999</v>
      </c>
      <c r="V201" s="23">
        <f t="shared" si="3"/>
        <v>0.60738447257142858</v>
      </c>
    </row>
    <row r="202" spans="1:22" x14ac:dyDescent="0.4">
      <c r="A202" s="21" t="s">
        <v>126</v>
      </c>
      <c r="B202" s="21" t="s">
        <v>96</v>
      </c>
      <c r="C202" s="21" t="s">
        <v>31</v>
      </c>
      <c r="D202" s="21" t="s">
        <v>32</v>
      </c>
      <c r="E202" s="21" t="s">
        <v>164</v>
      </c>
      <c r="F202" s="21" t="s">
        <v>275</v>
      </c>
      <c r="G202" s="21" t="s">
        <v>502</v>
      </c>
      <c r="H202" s="22">
        <v>0.47367014800000001</v>
      </c>
      <c r="I202" s="22">
        <v>0.41747473800000001</v>
      </c>
      <c r="J202" s="22">
        <v>0.52434774200000001</v>
      </c>
      <c r="K202" s="22">
        <v>0.86553988199999998</v>
      </c>
      <c r="L202" s="22">
        <v>0.321154469</v>
      </c>
      <c r="M202" s="22">
        <v>0.31864132699999997</v>
      </c>
      <c r="N202" s="22">
        <v>0.28511757900000001</v>
      </c>
      <c r="O202" s="22">
        <v>0.50582343799999996</v>
      </c>
      <c r="P202" s="22">
        <v>0.99582634699999995</v>
      </c>
      <c r="Q202" s="22">
        <v>0.35953605500000002</v>
      </c>
      <c r="R202" s="22">
        <v>0.62163600299999999</v>
      </c>
      <c r="S202" s="22">
        <v>0.78422434500000004</v>
      </c>
      <c r="T202" s="22">
        <v>1.5007658479999999</v>
      </c>
      <c r="U202" s="22">
        <v>0.49668273600000001</v>
      </c>
      <c r="V202" s="23">
        <f t="shared" si="3"/>
        <v>0.60503147550000003</v>
      </c>
    </row>
    <row r="203" spans="1:22" x14ac:dyDescent="0.4">
      <c r="A203" s="21" t="s">
        <v>126</v>
      </c>
      <c r="B203" s="21" t="s">
        <v>40</v>
      </c>
      <c r="C203" s="21" t="s">
        <v>29</v>
      </c>
      <c r="D203" s="21" t="s">
        <v>163</v>
      </c>
      <c r="E203" s="21" t="s">
        <v>207</v>
      </c>
      <c r="F203" s="21" t="s">
        <v>503</v>
      </c>
      <c r="G203" s="21" t="s">
        <v>504</v>
      </c>
      <c r="H203" s="22">
        <v>0.31050802500000002</v>
      </c>
      <c r="I203" s="22">
        <v>0.34378238700000002</v>
      </c>
      <c r="J203" s="22">
        <v>0.25671196099999999</v>
      </c>
      <c r="K203" s="22">
        <v>0.168349691</v>
      </c>
      <c r="L203" s="22">
        <v>0.141629701</v>
      </c>
      <c r="M203" s="22">
        <v>0.59053752999999998</v>
      </c>
      <c r="N203" s="22">
        <v>0.80386908099999999</v>
      </c>
      <c r="O203" s="22">
        <v>0.109362997</v>
      </c>
      <c r="P203" s="22">
        <v>2.016597371</v>
      </c>
      <c r="Q203" s="22">
        <v>0.37283228600000001</v>
      </c>
      <c r="R203" s="22">
        <v>0.233725987</v>
      </c>
      <c r="S203" s="22">
        <v>0.93459102900000002</v>
      </c>
      <c r="T203" s="22">
        <v>1.4211186849999999</v>
      </c>
      <c r="U203" s="22">
        <v>0.55355580199999999</v>
      </c>
      <c r="V203" s="23">
        <f t="shared" si="3"/>
        <v>0.5897980380714285</v>
      </c>
    </row>
    <row r="204" spans="1:22" x14ac:dyDescent="0.4">
      <c r="A204" s="21" t="s">
        <v>126</v>
      </c>
      <c r="B204" s="21" t="s">
        <v>40</v>
      </c>
      <c r="C204" s="21" t="s">
        <v>29</v>
      </c>
      <c r="D204" s="21" t="s">
        <v>163</v>
      </c>
      <c r="E204" s="21" t="s">
        <v>475</v>
      </c>
      <c r="F204" s="21" t="s">
        <v>505</v>
      </c>
      <c r="G204" s="21" t="s">
        <v>506</v>
      </c>
      <c r="H204" s="22">
        <v>0.61001196300000005</v>
      </c>
      <c r="I204" s="22">
        <v>0.55743107599999997</v>
      </c>
      <c r="J204" s="22">
        <v>0.74952063899999999</v>
      </c>
      <c r="K204" s="22">
        <v>0.48469665899999997</v>
      </c>
      <c r="L204" s="22">
        <v>0.41966954000000001</v>
      </c>
      <c r="M204" s="22">
        <v>0.48862364400000002</v>
      </c>
      <c r="N204" s="22">
        <v>0.75761339000000005</v>
      </c>
      <c r="O204" s="22">
        <v>0.85452872099999999</v>
      </c>
      <c r="P204" s="22">
        <v>0.34157082</v>
      </c>
      <c r="Q204" s="22">
        <v>0.33480853999999999</v>
      </c>
      <c r="R204" s="22">
        <v>0.50288540900000001</v>
      </c>
      <c r="S204" s="22">
        <v>0.60922106799999998</v>
      </c>
      <c r="T204" s="22">
        <v>0.62694125999999994</v>
      </c>
      <c r="U204" s="22">
        <v>0.78569571199999999</v>
      </c>
      <c r="V204" s="23">
        <f t="shared" si="3"/>
        <v>0.58022988864285718</v>
      </c>
    </row>
    <row r="205" spans="1:22" x14ac:dyDescent="0.4">
      <c r="A205" s="21" t="s">
        <v>126</v>
      </c>
      <c r="B205" s="21" t="s">
        <v>96</v>
      </c>
      <c r="C205" s="21" t="s">
        <v>31</v>
      </c>
      <c r="D205" s="21" t="s">
        <v>32</v>
      </c>
      <c r="E205" s="21" t="s">
        <v>37</v>
      </c>
      <c r="F205" s="21" t="s">
        <v>38</v>
      </c>
      <c r="G205" s="21" t="s">
        <v>507</v>
      </c>
      <c r="H205" s="22">
        <v>0.67448139200000001</v>
      </c>
      <c r="I205" s="22">
        <v>0.46627017199999998</v>
      </c>
      <c r="J205" s="22">
        <v>0.54642484400000002</v>
      </c>
      <c r="K205" s="22">
        <v>0.37827801799999999</v>
      </c>
      <c r="L205" s="22">
        <v>0.33857867699999999</v>
      </c>
      <c r="M205" s="22">
        <v>0.62945523699999995</v>
      </c>
      <c r="N205" s="22">
        <v>0.68561228200000002</v>
      </c>
      <c r="O205" s="22">
        <v>0.61915806500000004</v>
      </c>
      <c r="P205" s="22">
        <v>0.27876974700000001</v>
      </c>
      <c r="Q205" s="22">
        <v>0.94280643799999997</v>
      </c>
      <c r="R205" s="22">
        <v>0.22458144799999999</v>
      </c>
      <c r="S205" s="22">
        <v>0.96129594600000001</v>
      </c>
      <c r="T205" s="22">
        <v>0.63460261799999995</v>
      </c>
      <c r="U205" s="22">
        <v>0.54934565999999996</v>
      </c>
      <c r="V205" s="23">
        <f t="shared" si="3"/>
        <v>0.56640432457142853</v>
      </c>
    </row>
    <row r="206" spans="1:22" x14ac:dyDescent="0.4">
      <c r="A206" s="21" t="s">
        <v>126</v>
      </c>
      <c r="B206" s="21" t="s">
        <v>96</v>
      </c>
      <c r="C206" s="21" t="s">
        <v>31</v>
      </c>
      <c r="D206" s="21" t="s">
        <v>32</v>
      </c>
      <c r="E206" s="21" t="s">
        <v>367</v>
      </c>
      <c r="F206" s="21" t="s">
        <v>368</v>
      </c>
      <c r="G206" s="21" t="s">
        <v>508</v>
      </c>
      <c r="H206" s="22">
        <v>0.39026444999999998</v>
      </c>
      <c r="I206" s="22">
        <v>0.65621875900000004</v>
      </c>
      <c r="J206" s="22">
        <v>0.57370023599999997</v>
      </c>
      <c r="K206" s="22">
        <v>0.60131935199999997</v>
      </c>
      <c r="L206" s="22">
        <v>0.47773406200000001</v>
      </c>
      <c r="M206" s="22">
        <v>0.657396392</v>
      </c>
      <c r="N206" s="22">
        <v>0.54539236700000004</v>
      </c>
      <c r="O206" s="22">
        <v>0.44534249799999998</v>
      </c>
      <c r="P206" s="22">
        <v>0.54036141100000001</v>
      </c>
      <c r="Q206" s="22">
        <v>0.62003012099999999</v>
      </c>
      <c r="R206" s="22">
        <v>0.356708988</v>
      </c>
      <c r="S206" s="22">
        <v>0.81889159199999995</v>
      </c>
      <c r="T206" s="22">
        <v>0.53104627199999999</v>
      </c>
      <c r="U206" s="22">
        <v>0.44195472800000002</v>
      </c>
      <c r="V206" s="23">
        <f t="shared" si="3"/>
        <v>0.54688294485714284</v>
      </c>
    </row>
    <row r="207" spans="1:22" x14ac:dyDescent="0.4">
      <c r="A207" s="21" t="s">
        <v>126</v>
      </c>
      <c r="B207" s="21" t="s">
        <v>40</v>
      </c>
      <c r="C207" s="21" t="s">
        <v>29</v>
      </c>
      <c r="D207" s="21" t="s">
        <v>163</v>
      </c>
      <c r="E207" s="21" t="s">
        <v>30</v>
      </c>
      <c r="F207" s="21" t="s">
        <v>273</v>
      </c>
      <c r="G207" s="21" t="s">
        <v>509</v>
      </c>
      <c r="H207" s="22">
        <v>0.54868000299999997</v>
      </c>
      <c r="I207" s="22">
        <v>0.40290419900000002</v>
      </c>
      <c r="J207" s="22">
        <v>0.50116303500000003</v>
      </c>
      <c r="K207" s="22">
        <v>0.58642850800000001</v>
      </c>
      <c r="L207" s="22">
        <v>0.43704359500000001</v>
      </c>
      <c r="M207" s="22">
        <v>0.40976036199999999</v>
      </c>
      <c r="N207" s="22">
        <v>0.69128339500000002</v>
      </c>
      <c r="O207" s="22">
        <v>0.64038553899999995</v>
      </c>
      <c r="P207" s="22">
        <v>0.59622306300000005</v>
      </c>
      <c r="Q207" s="22">
        <v>0.45016402100000003</v>
      </c>
      <c r="R207" s="22">
        <v>0.60253407000000003</v>
      </c>
      <c r="S207" s="22">
        <v>0.59019467599999997</v>
      </c>
      <c r="T207" s="22">
        <v>0.701400299</v>
      </c>
      <c r="U207" s="22">
        <v>0.49408329400000001</v>
      </c>
      <c r="V207" s="23">
        <f t="shared" si="3"/>
        <v>0.54658914707142858</v>
      </c>
    </row>
    <row r="208" spans="1:22" x14ac:dyDescent="0.4">
      <c r="A208" s="21" t="s">
        <v>126</v>
      </c>
      <c r="B208" s="21" t="s">
        <v>96</v>
      </c>
      <c r="C208" s="21" t="s">
        <v>31</v>
      </c>
      <c r="D208" s="21" t="s">
        <v>32</v>
      </c>
      <c r="E208" s="21" t="s">
        <v>162</v>
      </c>
      <c r="F208" s="21" t="s">
        <v>34</v>
      </c>
      <c r="G208" s="21" t="s">
        <v>510</v>
      </c>
      <c r="H208" s="22">
        <v>0.24567667900000001</v>
      </c>
      <c r="I208" s="22">
        <v>0.27200364700000002</v>
      </c>
      <c r="J208" s="22">
        <v>0.50778190099999998</v>
      </c>
      <c r="K208" s="22">
        <v>1.1987977990000001</v>
      </c>
      <c r="L208" s="22">
        <v>0.33617599399999998</v>
      </c>
      <c r="M208" s="22">
        <v>9.3447696999999996E-2</v>
      </c>
      <c r="N208" s="22">
        <v>0.127205657</v>
      </c>
      <c r="O208" s="22">
        <v>1.3844634339999999</v>
      </c>
      <c r="P208" s="22">
        <v>1.0257104370000001</v>
      </c>
      <c r="Q208" s="22">
        <v>0.68830575900000002</v>
      </c>
      <c r="R208" s="22">
        <v>0.18492605600000001</v>
      </c>
      <c r="S208" s="22">
        <v>0.40333998500000001</v>
      </c>
      <c r="T208" s="22">
        <v>0.40887330799999999</v>
      </c>
      <c r="U208" s="22">
        <v>0.65696732499999999</v>
      </c>
      <c r="V208" s="23">
        <f t="shared" si="3"/>
        <v>0.53811969128571424</v>
      </c>
    </row>
    <row r="209" spans="1:22" x14ac:dyDescent="0.4">
      <c r="A209" s="21" t="s">
        <v>126</v>
      </c>
      <c r="B209" s="21" t="s">
        <v>40</v>
      </c>
      <c r="C209" s="21" t="s">
        <v>29</v>
      </c>
      <c r="D209" s="21" t="s">
        <v>163</v>
      </c>
      <c r="E209" s="21" t="s">
        <v>36</v>
      </c>
      <c r="F209" s="21" t="s">
        <v>283</v>
      </c>
      <c r="G209" s="21" t="s">
        <v>511</v>
      </c>
      <c r="H209" s="22">
        <v>0.59510181600000001</v>
      </c>
      <c r="I209" s="22">
        <v>0.47047784199999998</v>
      </c>
      <c r="J209" s="22">
        <v>0.32639901999999998</v>
      </c>
      <c r="K209" s="22">
        <v>0.39233438300000001</v>
      </c>
      <c r="L209" s="22">
        <v>0.62371557200000005</v>
      </c>
      <c r="M209" s="22">
        <v>1.2035088869999999</v>
      </c>
      <c r="N209" s="22">
        <v>0.25565146100000002</v>
      </c>
      <c r="O209" s="22">
        <v>0.34964917899999998</v>
      </c>
      <c r="P209" s="22">
        <v>1.0235881309999999</v>
      </c>
      <c r="Q209" s="22">
        <v>0.46398433700000002</v>
      </c>
      <c r="R209" s="22">
        <v>0.36151270600000002</v>
      </c>
      <c r="S209" s="22">
        <v>0.46726067100000002</v>
      </c>
      <c r="T209" s="22">
        <v>0.49697820999999998</v>
      </c>
      <c r="U209" s="22">
        <v>0.470951236</v>
      </c>
      <c r="V209" s="23">
        <f t="shared" si="3"/>
        <v>0.5357938179285715</v>
      </c>
    </row>
    <row r="210" spans="1:22" x14ac:dyDescent="0.4">
      <c r="A210" s="21" t="s">
        <v>126</v>
      </c>
      <c r="B210" s="21" t="s">
        <v>40</v>
      </c>
      <c r="C210" s="21" t="s">
        <v>29</v>
      </c>
      <c r="D210" s="21" t="s">
        <v>163</v>
      </c>
      <c r="E210" s="21" t="s">
        <v>36</v>
      </c>
      <c r="F210" s="21" t="s">
        <v>91</v>
      </c>
      <c r="G210" s="21" t="s">
        <v>512</v>
      </c>
      <c r="H210" s="22">
        <v>0.21976975500000001</v>
      </c>
      <c r="I210" s="22">
        <v>0.26544055599999999</v>
      </c>
      <c r="J210" s="22">
        <v>0.29731787399999998</v>
      </c>
      <c r="K210" s="22">
        <v>0.29246809600000001</v>
      </c>
      <c r="L210" s="22">
        <v>0.38274192699999998</v>
      </c>
      <c r="M210" s="22">
        <v>3.5109276820000002</v>
      </c>
      <c r="N210" s="22">
        <v>0.15517043899999999</v>
      </c>
      <c r="O210" s="22">
        <v>0.12666170199999999</v>
      </c>
      <c r="P210" s="22">
        <v>0.63950311100000001</v>
      </c>
      <c r="Q210" s="22">
        <v>0.33584892300000002</v>
      </c>
      <c r="R210" s="22">
        <v>0.112790021</v>
      </c>
      <c r="S210" s="22">
        <v>0.50841023100000005</v>
      </c>
      <c r="T210" s="22">
        <v>2.4937983E-2</v>
      </c>
      <c r="U210" s="22">
        <v>0.56097612100000005</v>
      </c>
      <c r="V210" s="23">
        <f t="shared" si="3"/>
        <v>0.53092603007142869</v>
      </c>
    </row>
    <row r="211" spans="1:22" x14ac:dyDescent="0.4">
      <c r="A211" s="21" t="s">
        <v>126</v>
      </c>
      <c r="B211" s="21" t="s">
        <v>40</v>
      </c>
      <c r="C211" s="21" t="s">
        <v>29</v>
      </c>
      <c r="D211" s="21" t="s">
        <v>163</v>
      </c>
      <c r="E211" s="21" t="s">
        <v>36</v>
      </c>
      <c r="F211" s="21" t="s">
        <v>65</v>
      </c>
      <c r="G211" s="21" t="s">
        <v>513</v>
      </c>
      <c r="H211" s="22">
        <v>0.39776224199999999</v>
      </c>
      <c r="I211" s="22">
        <v>0.531054739</v>
      </c>
      <c r="J211" s="22">
        <v>0.57306814500000003</v>
      </c>
      <c r="K211" s="22">
        <v>0.63745597200000004</v>
      </c>
      <c r="L211" s="22">
        <v>1.144599218</v>
      </c>
      <c r="M211" s="22">
        <v>0.527312004</v>
      </c>
      <c r="N211" s="22">
        <v>0</v>
      </c>
      <c r="O211" s="22">
        <v>0.64278659400000004</v>
      </c>
      <c r="P211" s="22">
        <v>0.76521254800000005</v>
      </c>
      <c r="Q211" s="22">
        <v>9.1305865999999999E-2</v>
      </c>
      <c r="R211" s="22">
        <v>0.53496466099999995</v>
      </c>
      <c r="S211" s="22">
        <v>0.341878654</v>
      </c>
      <c r="T211" s="22">
        <v>0.29935367200000002</v>
      </c>
      <c r="U211" s="22">
        <v>0.78288606299999997</v>
      </c>
      <c r="V211" s="23">
        <f t="shared" si="3"/>
        <v>0.51926002699999996</v>
      </c>
    </row>
    <row r="212" spans="1:22" x14ac:dyDescent="0.4">
      <c r="A212" s="21" t="s">
        <v>126</v>
      </c>
      <c r="B212" s="21" t="s">
        <v>127</v>
      </c>
      <c r="C212" s="21" t="s">
        <v>170</v>
      </c>
      <c r="D212" s="21" t="s">
        <v>171</v>
      </c>
      <c r="E212" s="21" t="s">
        <v>164</v>
      </c>
      <c r="F212" s="21" t="s">
        <v>165</v>
      </c>
      <c r="G212" s="21" t="s">
        <v>514</v>
      </c>
      <c r="H212" s="22">
        <v>0.28299465600000001</v>
      </c>
      <c r="I212" s="22">
        <v>0.62664131300000003</v>
      </c>
      <c r="J212" s="22">
        <v>0.35094799700000001</v>
      </c>
      <c r="K212" s="22">
        <v>0.15343262999999999</v>
      </c>
      <c r="L212" s="22">
        <v>0.12908023399999999</v>
      </c>
      <c r="M212" s="22">
        <v>0</v>
      </c>
      <c r="N212" s="22">
        <v>0.439584105</v>
      </c>
      <c r="O212" s="22">
        <v>0.99672604799999998</v>
      </c>
      <c r="P212" s="22">
        <v>0.13127939499999999</v>
      </c>
      <c r="Q212" s="22">
        <v>0.90612403799999997</v>
      </c>
      <c r="R212" s="22">
        <v>0.639048269</v>
      </c>
      <c r="S212" s="22">
        <v>0.23230340899999999</v>
      </c>
      <c r="T212" s="22">
        <v>2.2371580679999998</v>
      </c>
      <c r="U212" s="22">
        <v>0.12612663800000001</v>
      </c>
      <c r="V212" s="23">
        <f t="shared" si="3"/>
        <v>0.51796048571428566</v>
      </c>
    </row>
    <row r="213" spans="1:22" x14ac:dyDescent="0.4">
      <c r="A213" s="21" t="s">
        <v>126</v>
      </c>
      <c r="B213" s="21" t="s">
        <v>40</v>
      </c>
      <c r="C213" s="21" t="s">
        <v>29</v>
      </c>
      <c r="D213" s="21" t="s">
        <v>163</v>
      </c>
      <c r="E213" s="21" t="s">
        <v>36</v>
      </c>
      <c r="F213" s="21" t="s">
        <v>91</v>
      </c>
      <c r="G213" s="21" t="s">
        <v>515</v>
      </c>
      <c r="H213" s="22">
        <v>0.68789470200000002</v>
      </c>
      <c r="I213" s="22">
        <v>0.317337588</v>
      </c>
      <c r="J213" s="22">
        <v>0.49762626300000001</v>
      </c>
      <c r="K213" s="22">
        <v>0.37295931500000001</v>
      </c>
      <c r="L213" s="22">
        <v>1.3334981100000001</v>
      </c>
      <c r="M213" s="22">
        <v>0.52330710300000005</v>
      </c>
      <c r="N213" s="22">
        <v>0.44521979900000003</v>
      </c>
      <c r="O213" s="22">
        <v>0.545132477</v>
      </c>
      <c r="P213" s="22">
        <v>0.159554957</v>
      </c>
      <c r="Q213" s="22">
        <v>0.82596691099999997</v>
      </c>
      <c r="R213" s="22">
        <v>0.38834471700000001</v>
      </c>
      <c r="S213" s="22">
        <v>0.65878864199999998</v>
      </c>
      <c r="T213" s="22">
        <v>7.1552828999999998E-2</v>
      </c>
      <c r="U213" s="22">
        <v>0.30658475200000002</v>
      </c>
      <c r="V213" s="23">
        <f t="shared" si="3"/>
        <v>0.50955486892857149</v>
      </c>
    </row>
    <row r="214" spans="1:22" x14ac:dyDescent="0.4">
      <c r="A214" s="21" t="s">
        <v>126</v>
      </c>
      <c r="B214" s="21" t="s">
        <v>52</v>
      </c>
      <c r="C214" s="21" t="s">
        <v>53</v>
      </c>
      <c r="D214" s="21" t="s">
        <v>516</v>
      </c>
      <c r="E214" s="21" t="s">
        <v>517</v>
      </c>
      <c r="F214" s="21" t="s">
        <v>518</v>
      </c>
      <c r="G214" s="21" t="s">
        <v>519</v>
      </c>
      <c r="H214" s="22">
        <v>0</v>
      </c>
      <c r="I214" s="22">
        <v>4.0644223E-2</v>
      </c>
      <c r="J214" s="22">
        <v>1.1381318460000001</v>
      </c>
      <c r="K214" s="22">
        <v>0.238840941</v>
      </c>
      <c r="L214" s="22">
        <v>0.80373111200000003</v>
      </c>
      <c r="M214" s="22">
        <v>0.46079381600000002</v>
      </c>
      <c r="N214" s="22">
        <v>0.45618580399999997</v>
      </c>
      <c r="O214" s="22">
        <v>0.15515538500000001</v>
      </c>
      <c r="P214" s="22">
        <v>1.175047588</v>
      </c>
      <c r="Q214" s="22">
        <v>0.57302302100000002</v>
      </c>
      <c r="R214" s="22">
        <v>0.455938379</v>
      </c>
      <c r="S214" s="22">
        <v>1.1752492649999999</v>
      </c>
      <c r="T214" s="22">
        <v>0.13746602599999999</v>
      </c>
      <c r="U214" s="22">
        <v>0.29450259400000001</v>
      </c>
      <c r="V214" s="23">
        <f t="shared" si="3"/>
        <v>0.50747928571428569</v>
      </c>
    </row>
    <row r="215" spans="1:22" x14ac:dyDescent="0.4">
      <c r="A215" s="21" t="s">
        <v>126</v>
      </c>
      <c r="B215" s="21" t="s">
        <v>40</v>
      </c>
      <c r="C215" s="21" t="s">
        <v>29</v>
      </c>
      <c r="D215" s="21" t="s">
        <v>163</v>
      </c>
      <c r="E215" s="21" t="s">
        <v>30</v>
      </c>
      <c r="F215" s="21" t="s">
        <v>165</v>
      </c>
      <c r="G215" s="21" t="s">
        <v>520</v>
      </c>
      <c r="H215" s="22">
        <v>1.0995998570000001</v>
      </c>
      <c r="I215" s="22">
        <v>0.39424242799999998</v>
      </c>
      <c r="J215" s="22">
        <v>0.39166380000000001</v>
      </c>
      <c r="K215" s="22">
        <v>0.85493726199999998</v>
      </c>
      <c r="L215" s="22">
        <v>0</v>
      </c>
      <c r="M215" s="22">
        <v>0</v>
      </c>
      <c r="N215" s="22">
        <v>0.70259820100000003</v>
      </c>
      <c r="O215" s="22">
        <v>0.20574425399999999</v>
      </c>
      <c r="P215" s="22">
        <v>4.9622355E-2</v>
      </c>
      <c r="Q215" s="22">
        <v>0.86216191399999997</v>
      </c>
      <c r="R215" s="22">
        <v>0.75810763400000003</v>
      </c>
      <c r="S215" s="22">
        <v>0.40075059400000002</v>
      </c>
      <c r="T215" s="22">
        <v>0.156909934</v>
      </c>
      <c r="U215" s="22">
        <v>1.152612567</v>
      </c>
      <c r="V215" s="23">
        <f t="shared" si="3"/>
        <v>0.50206791428571429</v>
      </c>
    </row>
    <row r="216" spans="1:22" x14ac:dyDescent="0.4">
      <c r="A216" s="21" t="s">
        <v>126</v>
      </c>
      <c r="B216" s="21" t="s">
        <v>40</v>
      </c>
      <c r="C216" s="21" t="s">
        <v>29</v>
      </c>
      <c r="D216" s="21" t="s">
        <v>163</v>
      </c>
      <c r="E216" s="21" t="s">
        <v>36</v>
      </c>
      <c r="F216" s="21" t="s">
        <v>42</v>
      </c>
      <c r="G216" s="21" t="s">
        <v>521</v>
      </c>
      <c r="H216" s="22">
        <v>9.7361426000000001E-2</v>
      </c>
      <c r="I216" s="22">
        <v>0.28529956499999998</v>
      </c>
      <c r="J216" s="22">
        <v>0.64479820200000004</v>
      </c>
      <c r="K216" s="22">
        <v>0.479209053</v>
      </c>
      <c r="L216" s="22">
        <v>2.3967063070000001</v>
      </c>
      <c r="M216" s="22">
        <v>0.14611237799999999</v>
      </c>
      <c r="N216" s="22">
        <v>0.31033170300000001</v>
      </c>
      <c r="O216" s="22">
        <v>0.25597483100000001</v>
      </c>
      <c r="P216" s="22">
        <v>0.78891926099999998</v>
      </c>
      <c r="Q216" s="22">
        <v>0.40306965</v>
      </c>
      <c r="R216" s="22">
        <v>8.1014465999999993E-2</v>
      </c>
      <c r="S216" s="22">
        <v>0.33658407299999998</v>
      </c>
      <c r="T216" s="22">
        <v>6.3930363000000004E-2</v>
      </c>
      <c r="U216" s="22">
        <v>0.32246224200000001</v>
      </c>
      <c r="V216" s="23">
        <f t="shared" si="3"/>
        <v>0.47226953714285713</v>
      </c>
    </row>
    <row r="217" spans="1:22" x14ac:dyDescent="0.4">
      <c r="A217" s="21" t="s">
        <v>126</v>
      </c>
      <c r="B217" s="21" t="s">
        <v>40</v>
      </c>
      <c r="C217" s="21" t="s">
        <v>41</v>
      </c>
      <c r="D217" s="21" t="s">
        <v>77</v>
      </c>
      <c r="E217" s="21" t="s">
        <v>78</v>
      </c>
      <c r="F217" s="21" t="s">
        <v>355</v>
      </c>
      <c r="G217" s="21" t="s">
        <v>522</v>
      </c>
      <c r="H217" s="22">
        <v>0.221791446</v>
      </c>
      <c r="I217" s="22">
        <v>0.245558848</v>
      </c>
      <c r="J217" s="22">
        <v>0.33005823499999998</v>
      </c>
      <c r="K217" s="22">
        <v>0.50504907300000002</v>
      </c>
      <c r="L217" s="22">
        <v>0.30349221700000001</v>
      </c>
      <c r="M217" s="22">
        <v>1.2654375630000001</v>
      </c>
      <c r="N217" s="22">
        <v>0.55122451299999997</v>
      </c>
      <c r="O217" s="22">
        <v>0.328088991</v>
      </c>
      <c r="P217" s="22">
        <v>0.55559315300000001</v>
      </c>
      <c r="Q217" s="22">
        <v>0.213047021</v>
      </c>
      <c r="R217" s="22">
        <v>0.30050484100000002</v>
      </c>
      <c r="S217" s="22">
        <v>0.47336428699999999</v>
      </c>
      <c r="T217" s="22">
        <v>0.88589216699999995</v>
      </c>
      <c r="U217" s="22">
        <v>0.23723820100000001</v>
      </c>
      <c r="V217" s="23">
        <f t="shared" si="3"/>
        <v>0.45831003971428574</v>
      </c>
    </row>
    <row r="218" spans="1:22" x14ac:dyDescent="0.4">
      <c r="A218" s="21" t="s">
        <v>126</v>
      </c>
      <c r="B218" s="21" t="s">
        <v>140</v>
      </c>
      <c r="C218" s="21" t="s">
        <v>268</v>
      </c>
      <c r="D218" s="21" t="s">
        <v>269</v>
      </c>
      <c r="E218" s="21" t="s">
        <v>270</v>
      </c>
      <c r="F218" s="21" t="s">
        <v>523</v>
      </c>
      <c r="G218" s="21" t="s">
        <v>524</v>
      </c>
      <c r="H218" s="22">
        <v>1.06960882</v>
      </c>
      <c r="I218" s="22">
        <v>0.42709905999999997</v>
      </c>
      <c r="J218" s="22">
        <v>0.60886036799999999</v>
      </c>
      <c r="K218" s="22">
        <v>0.684490037</v>
      </c>
      <c r="L218" s="22">
        <v>0.143962426</v>
      </c>
      <c r="M218" s="22">
        <v>1.220536861</v>
      </c>
      <c r="N218" s="22">
        <v>0.68092439800000004</v>
      </c>
      <c r="O218" s="22">
        <v>0.66698561899999997</v>
      </c>
      <c r="P218" s="22">
        <v>0</v>
      </c>
      <c r="Q218" s="22">
        <v>0.105270293</v>
      </c>
      <c r="R218" s="22">
        <v>0.118787796</v>
      </c>
      <c r="S218" s="22">
        <v>0.115149611</v>
      </c>
      <c r="T218" s="22">
        <v>0.153207234</v>
      </c>
      <c r="U218" s="22">
        <v>0.25789188000000002</v>
      </c>
      <c r="V218" s="23">
        <f t="shared" si="3"/>
        <v>0.44662674307142858</v>
      </c>
    </row>
    <row r="219" spans="1:22" x14ac:dyDescent="0.4">
      <c r="A219" s="21" t="s">
        <v>126</v>
      </c>
      <c r="B219" s="21" t="s">
        <v>97</v>
      </c>
      <c r="C219" s="21" t="s">
        <v>71</v>
      </c>
      <c r="D219" s="21" t="s">
        <v>72</v>
      </c>
      <c r="E219" s="21" t="s">
        <v>73</v>
      </c>
      <c r="F219" s="21" t="s">
        <v>74</v>
      </c>
      <c r="G219" s="21" t="s">
        <v>525</v>
      </c>
      <c r="H219" s="22">
        <v>0.63198806500000004</v>
      </c>
      <c r="I219" s="22">
        <v>0</v>
      </c>
      <c r="J219" s="22">
        <v>0.65311876999999996</v>
      </c>
      <c r="K219" s="22">
        <v>2.5270299879999998</v>
      </c>
      <c r="L219" s="22">
        <v>0</v>
      </c>
      <c r="M219" s="22">
        <v>0</v>
      </c>
      <c r="N219" s="22">
        <v>0.53174661499999998</v>
      </c>
      <c r="O219" s="22">
        <v>0.44518082199999998</v>
      </c>
      <c r="P219" s="22">
        <v>0</v>
      </c>
      <c r="Q219" s="22">
        <v>0.25294628600000002</v>
      </c>
      <c r="R219" s="22">
        <v>0.41624698799999998</v>
      </c>
      <c r="S219" s="22">
        <v>0.38908768799999999</v>
      </c>
      <c r="T219" s="22">
        <v>3.2868791000000001E-2</v>
      </c>
      <c r="U219" s="22">
        <v>0.31687646600000002</v>
      </c>
      <c r="V219" s="23">
        <f t="shared" si="3"/>
        <v>0.44264931992857148</v>
      </c>
    </row>
    <row r="220" spans="1:22" x14ac:dyDescent="0.4">
      <c r="A220" s="21" t="s">
        <v>126</v>
      </c>
      <c r="B220" s="21" t="s">
        <v>40</v>
      </c>
      <c r="C220" s="21" t="s">
        <v>41</v>
      </c>
      <c r="D220" s="21" t="s">
        <v>77</v>
      </c>
      <c r="E220" s="21" t="s">
        <v>322</v>
      </c>
      <c r="F220" s="21" t="s">
        <v>323</v>
      </c>
      <c r="G220" s="21" t="s">
        <v>526</v>
      </c>
      <c r="H220" s="22">
        <v>0.402088528</v>
      </c>
      <c r="I220" s="22">
        <v>0.299390824</v>
      </c>
      <c r="J220" s="22">
        <v>0.54779657999999998</v>
      </c>
      <c r="K220" s="22">
        <v>0.41797164599999997</v>
      </c>
      <c r="L220" s="22">
        <v>0.49596372999999999</v>
      </c>
      <c r="M220" s="22">
        <v>0.84980213500000001</v>
      </c>
      <c r="N220" s="22">
        <v>0.16384066799999999</v>
      </c>
      <c r="O220" s="22">
        <v>4.1883701000000002E-2</v>
      </c>
      <c r="P220" s="22">
        <v>0.50441354400000005</v>
      </c>
      <c r="Q220" s="22">
        <v>0.42753988500000001</v>
      </c>
      <c r="R220" s="22">
        <v>0.35727666499999999</v>
      </c>
      <c r="S220" s="22">
        <v>0.50846788700000001</v>
      </c>
      <c r="T220" s="22">
        <v>0.526628121</v>
      </c>
      <c r="U220" s="22">
        <v>0.48461515799999999</v>
      </c>
      <c r="V220" s="23">
        <f t="shared" si="3"/>
        <v>0.43054850514285714</v>
      </c>
    </row>
    <row r="221" spans="1:22" x14ac:dyDescent="0.4">
      <c r="A221" s="21" t="s">
        <v>126</v>
      </c>
      <c r="B221" s="21" t="s">
        <v>40</v>
      </c>
      <c r="C221" s="21" t="s">
        <v>293</v>
      </c>
      <c r="D221" s="21" t="s">
        <v>80</v>
      </c>
      <c r="E221" s="21" t="s">
        <v>81</v>
      </c>
      <c r="F221" s="21" t="s">
        <v>527</v>
      </c>
      <c r="G221" s="21" t="s">
        <v>528</v>
      </c>
      <c r="H221" s="22">
        <v>0.33777643499999999</v>
      </c>
      <c r="I221" s="22">
        <v>0.28047968099999998</v>
      </c>
      <c r="J221" s="22">
        <v>0.26180256600000001</v>
      </c>
      <c r="K221" s="22">
        <v>0.34337614</v>
      </c>
      <c r="L221" s="22">
        <v>0.40442702200000002</v>
      </c>
      <c r="M221" s="22">
        <v>0.16862941400000001</v>
      </c>
      <c r="N221" s="22">
        <v>0.95097940000000003</v>
      </c>
      <c r="O221" s="22">
        <v>0.53535200800000005</v>
      </c>
      <c r="P221" s="22">
        <v>0.235038463</v>
      </c>
      <c r="Q221" s="22">
        <v>0.53231578599999996</v>
      </c>
      <c r="R221" s="22">
        <v>0.57206587200000003</v>
      </c>
      <c r="S221" s="22">
        <v>0.41590865300000002</v>
      </c>
      <c r="T221" s="22">
        <v>0.42161440300000003</v>
      </c>
      <c r="U221" s="22">
        <v>0.53630618799999996</v>
      </c>
      <c r="V221" s="23">
        <f t="shared" si="3"/>
        <v>0.42829085935714295</v>
      </c>
    </row>
    <row r="222" spans="1:22" x14ac:dyDescent="0.4">
      <c r="A222" s="21" t="s">
        <v>126</v>
      </c>
      <c r="B222" s="21" t="s">
        <v>97</v>
      </c>
      <c r="C222" s="21" t="s">
        <v>71</v>
      </c>
      <c r="D222" s="21" t="s">
        <v>72</v>
      </c>
      <c r="E222" s="21" t="s">
        <v>73</v>
      </c>
      <c r="F222" s="21" t="s">
        <v>74</v>
      </c>
      <c r="G222" s="21" t="s">
        <v>529</v>
      </c>
      <c r="H222" s="22">
        <v>0.66846910400000004</v>
      </c>
      <c r="I222" s="22">
        <v>0.52081318499999996</v>
      </c>
      <c r="J222" s="22">
        <v>0.52195255799999996</v>
      </c>
      <c r="K222" s="22">
        <v>0.52350601500000005</v>
      </c>
      <c r="L222" s="22">
        <v>0</v>
      </c>
      <c r="M222" s="22">
        <v>0</v>
      </c>
      <c r="N222" s="22">
        <v>0.46149029000000003</v>
      </c>
      <c r="O222" s="22">
        <v>0.54935831000000002</v>
      </c>
      <c r="P222" s="22">
        <v>0</v>
      </c>
      <c r="Q222" s="22">
        <v>0.89182473799999995</v>
      </c>
      <c r="R222" s="22">
        <v>0.16772363200000001</v>
      </c>
      <c r="S222" s="22">
        <v>0.121939995</v>
      </c>
      <c r="T222" s="22">
        <v>3.0903215000000001E-2</v>
      </c>
      <c r="U222" s="22">
        <v>1.2579141810000001</v>
      </c>
      <c r="V222" s="23">
        <f t="shared" si="3"/>
        <v>0.40827823021428583</v>
      </c>
    </row>
    <row r="223" spans="1:22" x14ac:dyDescent="0.4">
      <c r="A223" s="21" t="s">
        <v>126</v>
      </c>
      <c r="B223" s="21" t="s">
        <v>96</v>
      </c>
      <c r="C223" s="21" t="s">
        <v>31</v>
      </c>
      <c r="D223" s="21" t="s">
        <v>32</v>
      </c>
      <c r="E223" s="21" t="s">
        <v>33</v>
      </c>
      <c r="F223" s="21" t="s">
        <v>86</v>
      </c>
      <c r="G223" s="21" t="s">
        <v>530</v>
      </c>
      <c r="H223" s="22">
        <v>0.209777722</v>
      </c>
      <c r="I223" s="22">
        <v>0.37928836799999999</v>
      </c>
      <c r="J223" s="22">
        <v>0.47503161799999999</v>
      </c>
      <c r="K223" s="22">
        <v>0.56213357900000005</v>
      </c>
      <c r="L223" s="22">
        <v>0.26605287399999999</v>
      </c>
      <c r="M223" s="22">
        <v>0.32641842599999998</v>
      </c>
      <c r="N223" s="22">
        <v>0.612923047</v>
      </c>
      <c r="O223" s="22">
        <v>0.38275689600000001</v>
      </c>
      <c r="P223" s="22">
        <v>0.21895769600000001</v>
      </c>
      <c r="Q223" s="22">
        <v>0.35981931299999997</v>
      </c>
      <c r="R223" s="22">
        <v>0.483689117</v>
      </c>
      <c r="S223" s="22">
        <v>0.67962529100000002</v>
      </c>
      <c r="T223" s="22">
        <v>0.36420045400000001</v>
      </c>
      <c r="U223" s="22">
        <v>0.23991428400000001</v>
      </c>
      <c r="V223" s="23">
        <f t="shared" si="3"/>
        <v>0.39718490607142859</v>
      </c>
    </row>
    <row r="224" spans="1:22" x14ac:dyDescent="0.4">
      <c r="A224" s="21" t="s">
        <v>126</v>
      </c>
      <c r="B224" s="21" t="s">
        <v>40</v>
      </c>
      <c r="C224" s="21" t="s">
        <v>29</v>
      </c>
      <c r="D224" s="21" t="s">
        <v>531</v>
      </c>
      <c r="E224" s="21" t="s">
        <v>532</v>
      </c>
      <c r="F224" s="21" t="s">
        <v>533</v>
      </c>
      <c r="G224" s="21" t="s">
        <v>534</v>
      </c>
      <c r="H224" s="22">
        <v>0.109591068</v>
      </c>
      <c r="I224" s="22">
        <v>0.364004881</v>
      </c>
      <c r="J224" s="22">
        <v>0.54362532900000005</v>
      </c>
      <c r="K224" s="22">
        <v>0.35650522800000001</v>
      </c>
      <c r="L224" s="22">
        <v>0.29992172</v>
      </c>
      <c r="M224" s="22">
        <v>1.0004400499999999</v>
      </c>
      <c r="N224" s="22">
        <v>0.51069329900000004</v>
      </c>
      <c r="O224" s="22">
        <v>0</v>
      </c>
      <c r="P224" s="22">
        <v>0.152515768</v>
      </c>
      <c r="Q224" s="22">
        <v>0.39476359700000002</v>
      </c>
      <c r="R224" s="22">
        <v>0.123737287</v>
      </c>
      <c r="S224" s="22">
        <v>1.6192914089999999</v>
      </c>
      <c r="T224" s="22">
        <v>0</v>
      </c>
      <c r="U224" s="22">
        <v>0</v>
      </c>
      <c r="V224" s="23">
        <f t="shared" si="3"/>
        <v>0.39107783114285716</v>
      </c>
    </row>
    <row r="225" spans="1:22" x14ac:dyDescent="0.4">
      <c r="A225" s="21" t="s">
        <v>126</v>
      </c>
      <c r="B225" s="21" t="s">
        <v>52</v>
      </c>
      <c r="C225" s="21" t="s">
        <v>90</v>
      </c>
      <c r="D225" s="21" t="s">
        <v>171</v>
      </c>
      <c r="E225" s="21" t="s">
        <v>164</v>
      </c>
      <c r="F225" s="21" t="s">
        <v>165</v>
      </c>
      <c r="G225" s="21" t="s">
        <v>535</v>
      </c>
      <c r="H225" s="22">
        <v>0.91591193999999998</v>
      </c>
      <c r="I225" s="22">
        <v>0.41484355099999998</v>
      </c>
      <c r="J225" s="22">
        <v>0.20651688500000001</v>
      </c>
      <c r="K225" s="22">
        <v>0.406296461</v>
      </c>
      <c r="L225" s="22">
        <v>5.6968370999999997E-2</v>
      </c>
      <c r="M225" s="22">
        <v>0</v>
      </c>
      <c r="N225" s="22">
        <v>0.77602557100000003</v>
      </c>
      <c r="O225" s="22">
        <v>0.96777087799999995</v>
      </c>
      <c r="P225" s="22">
        <v>5.7938951000000002E-2</v>
      </c>
      <c r="Q225" s="22">
        <v>0.44989817799999998</v>
      </c>
      <c r="R225" s="22">
        <v>0.235031719</v>
      </c>
      <c r="S225" s="22">
        <v>6.8349979000000005E-2</v>
      </c>
      <c r="T225" s="22">
        <v>0.72752038299999999</v>
      </c>
      <c r="U225" s="22">
        <v>0.166994488</v>
      </c>
      <c r="V225" s="23">
        <f t="shared" si="3"/>
        <v>0.38929052535714287</v>
      </c>
    </row>
    <row r="226" spans="1:22" x14ac:dyDescent="0.4">
      <c r="A226" s="21" t="s">
        <v>126</v>
      </c>
      <c r="B226" s="21" t="s">
        <v>169</v>
      </c>
      <c r="C226" s="21" t="s">
        <v>170</v>
      </c>
      <c r="D226" s="21" t="s">
        <v>171</v>
      </c>
      <c r="E226" s="21" t="s">
        <v>164</v>
      </c>
      <c r="F226" s="21" t="s">
        <v>165</v>
      </c>
      <c r="G226" s="21" t="s">
        <v>536</v>
      </c>
      <c r="H226" s="22">
        <v>0.30319413200000001</v>
      </c>
      <c r="I226" s="22">
        <v>0.47702566800000001</v>
      </c>
      <c r="J226" s="22">
        <v>0.435365895</v>
      </c>
      <c r="K226" s="22">
        <v>0.207643302</v>
      </c>
      <c r="L226" s="22">
        <v>0.32753763899999999</v>
      </c>
      <c r="M226" s="22">
        <v>0.18209294300000001</v>
      </c>
      <c r="N226" s="22">
        <v>0.39659836500000001</v>
      </c>
      <c r="O226" s="22">
        <v>0.45524982000000003</v>
      </c>
      <c r="P226" s="22">
        <v>0.64402803799999997</v>
      </c>
      <c r="Q226" s="22">
        <v>0.34488982400000001</v>
      </c>
      <c r="R226" s="22">
        <v>0.52250520499999997</v>
      </c>
      <c r="S226" s="22">
        <v>0.31438062999999999</v>
      </c>
      <c r="T226" s="22">
        <v>0.35853023499999997</v>
      </c>
      <c r="U226" s="22">
        <v>0.40538776100000001</v>
      </c>
      <c r="V226" s="23">
        <f t="shared" si="3"/>
        <v>0.38388781835714286</v>
      </c>
    </row>
    <row r="227" spans="1:22" x14ac:dyDescent="0.4">
      <c r="A227" s="21" t="s">
        <v>126</v>
      </c>
      <c r="B227" s="21" t="s">
        <v>40</v>
      </c>
      <c r="C227" s="21" t="s">
        <v>293</v>
      </c>
      <c r="D227" s="21" t="s">
        <v>80</v>
      </c>
      <c r="E227" s="21" t="s">
        <v>81</v>
      </c>
      <c r="F227" s="21" t="s">
        <v>537</v>
      </c>
      <c r="G227" s="21" t="s">
        <v>538</v>
      </c>
      <c r="H227" s="22">
        <v>1.7870964999999999E-2</v>
      </c>
      <c r="I227" s="22">
        <v>0.158288293</v>
      </c>
      <c r="J227" s="22">
        <v>0.19945965299999999</v>
      </c>
      <c r="K227" s="22">
        <v>8.7202717999999999E-2</v>
      </c>
      <c r="L227" s="22">
        <v>0.78252957199999995</v>
      </c>
      <c r="M227" s="22">
        <v>1.8149469970000001</v>
      </c>
      <c r="N227" s="22">
        <v>0.22207606299999999</v>
      </c>
      <c r="O227" s="22">
        <v>5.6648458999999998E-2</v>
      </c>
      <c r="P227" s="22">
        <v>0.62176691799999995</v>
      </c>
      <c r="Q227" s="22">
        <v>0.40770149300000003</v>
      </c>
      <c r="R227" s="22">
        <v>0.121066698</v>
      </c>
      <c r="S227" s="22">
        <v>0.484104706</v>
      </c>
      <c r="T227" s="22">
        <v>0.178453098</v>
      </c>
      <c r="U227" s="22">
        <v>9.5577980000000007E-2</v>
      </c>
      <c r="V227" s="23">
        <f t="shared" si="3"/>
        <v>0.37483525807142859</v>
      </c>
    </row>
    <row r="228" spans="1:22" x14ac:dyDescent="0.4">
      <c r="A228" s="21" t="s">
        <v>126</v>
      </c>
      <c r="B228" s="21" t="s">
        <v>96</v>
      </c>
      <c r="C228" s="21" t="s">
        <v>31</v>
      </c>
      <c r="D228" s="21" t="s">
        <v>32</v>
      </c>
      <c r="E228" s="21" t="s">
        <v>33</v>
      </c>
      <c r="F228" s="21" t="s">
        <v>86</v>
      </c>
      <c r="G228" s="21" t="s">
        <v>539</v>
      </c>
      <c r="H228" s="22">
        <v>0</v>
      </c>
      <c r="I228" s="22">
        <v>9.9406955000000005E-2</v>
      </c>
      <c r="J228" s="22">
        <v>0.89075957500000003</v>
      </c>
      <c r="K228" s="22">
        <v>0.438114858</v>
      </c>
      <c r="L228" s="22">
        <v>0.24571899999999999</v>
      </c>
      <c r="M228" s="22">
        <v>1.024547039</v>
      </c>
      <c r="N228" s="22">
        <v>0</v>
      </c>
      <c r="O228" s="22">
        <v>9.4869105999999995E-2</v>
      </c>
      <c r="P228" s="22">
        <v>0.49981070799999999</v>
      </c>
      <c r="Q228" s="22">
        <v>0.21561385199999999</v>
      </c>
      <c r="R228" s="22">
        <v>0.50687563499999999</v>
      </c>
      <c r="S228" s="22">
        <v>0</v>
      </c>
      <c r="T228" s="22">
        <v>0.56035347899999999</v>
      </c>
      <c r="U228" s="22">
        <v>0.36014473899999999</v>
      </c>
      <c r="V228" s="23">
        <f t="shared" si="3"/>
        <v>0.35258678185714282</v>
      </c>
    </row>
    <row r="229" spans="1:22" x14ac:dyDescent="0.4">
      <c r="A229" s="21" t="s">
        <v>126</v>
      </c>
      <c r="B229" s="21" t="s">
        <v>97</v>
      </c>
      <c r="C229" s="21" t="s">
        <v>71</v>
      </c>
      <c r="D229" s="21" t="s">
        <v>72</v>
      </c>
      <c r="E229" s="21" t="s">
        <v>73</v>
      </c>
      <c r="F229" s="21" t="s">
        <v>74</v>
      </c>
      <c r="G229" s="21" t="s">
        <v>540</v>
      </c>
      <c r="H229" s="22">
        <v>0.48601256100000001</v>
      </c>
      <c r="I229" s="22">
        <v>0.22420590500000001</v>
      </c>
      <c r="J229" s="22">
        <v>0.40181002599999999</v>
      </c>
      <c r="K229" s="22">
        <v>0.65875965999999997</v>
      </c>
      <c r="L229" s="22">
        <v>0</v>
      </c>
      <c r="M229" s="22">
        <v>9.2431961000000007E-2</v>
      </c>
      <c r="N229" s="22">
        <v>1.258229866</v>
      </c>
      <c r="O229" s="22">
        <v>0.256765297</v>
      </c>
      <c r="P229" s="22">
        <v>5.6364523E-2</v>
      </c>
      <c r="Q229" s="22">
        <v>0.243151491</v>
      </c>
      <c r="R229" s="22">
        <v>0.64020596500000004</v>
      </c>
      <c r="S229" s="22">
        <v>6.6492642000000005E-2</v>
      </c>
      <c r="T229" s="22">
        <v>5.0553629000000003E-2</v>
      </c>
      <c r="U229" s="22">
        <v>0.48736978199999997</v>
      </c>
      <c r="V229" s="23">
        <f t="shared" si="3"/>
        <v>0.35159666485714292</v>
      </c>
    </row>
    <row r="230" spans="1:22" x14ac:dyDescent="0.4">
      <c r="A230" s="21" t="s">
        <v>126</v>
      </c>
      <c r="B230" s="21" t="s">
        <v>40</v>
      </c>
      <c r="C230" s="21" t="s">
        <v>29</v>
      </c>
      <c r="D230" s="21" t="s">
        <v>163</v>
      </c>
      <c r="E230" s="21" t="s">
        <v>36</v>
      </c>
      <c r="F230" s="21" t="s">
        <v>541</v>
      </c>
      <c r="G230" s="21" t="s">
        <v>542</v>
      </c>
      <c r="H230" s="22">
        <v>0.91165066299999997</v>
      </c>
      <c r="I230" s="22">
        <v>0.28788855899999999</v>
      </c>
      <c r="J230" s="22">
        <v>1.5150214E-2</v>
      </c>
      <c r="K230" s="22">
        <v>0.27350023299999998</v>
      </c>
      <c r="L230" s="22">
        <v>0.35444883100000002</v>
      </c>
      <c r="M230" s="22">
        <v>7.6956926999999994E-2</v>
      </c>
      <c r="N230" s="22">
        <v>0.22708877699999999</v>
      </c>
      <c r="O230" s="22">
        <v>3.5629573999999997E-2</v>
      </c>
      <c r="P230" s="22">
        <v>0.51306471799999998</v>
      </c>
      <c r="Q230" s="22">
        <v>0.47189203800000001</v>
      </c>
      <c r="R230" s="22">
        <v>0.49936551099999998</v>
      </c>
      <c r="S230" s="22">
        <v>0.43259045200000001</v>
      </c>
      <c r="T230" s="22">
        <v>0.42449203400000002</v>
      </c>
      <c r="U230" s="22">
        <v>0.17974014099999999</v>
      </c>
      <c r="V230" s="23">
        <f t="shared" si="3"/>
        <v>0.33596133371428571</v>
      </c>
    </row>
    <row r="231" spans="1:22" x14ac:dyDescent="0.4">
      <c r="A231" s="21" t="s">
        <v>126</v>
      </c>
      <c r="B231" s="21" t="s">
        <v>97</v>
      </c>
      <c r="C231" s="21" t="s">
        <v>71</v>
      </c>
      <c r="D231" s="21" t="s">
        <v>72</v>
      </c>
      <c r="E231" s="21" t="s">
        <v>73</v>
      </c>
      <c r="F231" s="21" t="s">
        <v>74</v>
      </c>
      <c r="G231" s="21" t="s">
        <v>543</v>
      </c>
      <c r="H231" s="22">
        <v>0.27806688800000001</v>
      </c>
      <c r="I231" s="22">
        <v>0.65677829200000004</v>
      </c>
      <c r="J231" s="22">
        <v>0.34483696200000002</v>
      </c>
      <c r="K231" s="22">
        <v>0.24121746699999999</v>
      </c>
      <c r="L231" s="22">
        <v>0</v>
      </c>
      <c r="M231" s="22">
        <v>0</v>
      </c>
      <c r="N231" s="22">
        <v>0.69108744899999996</v>
      </c>
      <c r="O231" s="22">
        <v>0.48968506099999998</v>
      </c>
      <c r="P231" s="22">
        <v>0</v>
      </c>
      <c r="Q231" s="22">
        <v>0.71227660699999995</v>
      </c>
      <c r="R231" s="22">
        <v>0.79536604600000005</v>
      </c>
      <c r="S231" s="22">
        <v>0</v>
      </c>
      <c r="T231" s="22">
        <v>0</v>
      </c>
      <c r="U231" s="22">
        <v>0.173502565</v>
      </c>
      <c r="V231" s="23">
        <f t="shared" si="3"/>
        <v>0.3130583812142857</v>
      </c>
    </row>
    <row r="232" spans="1:22" x14ac:dyDescent="0.4">
      <c r="A232" s="21" t="s">
        <v>126</v>
      </c>
      <c r="B232" s="21" t="s">
        <v>97</v>
      </c>
      <c r="C232" s="21" t="s">
        <v>71</v>
      </c>
      <c r="D232" s="21" t="s">
        <v>72</v>
      </c>
      <c r="E232" s="21" t="s">
        <v>73</v>
      </c>
      <c r="F232" s="21" t="s">
        <v>74</v>
      </c>
      <c r="G232" s="21" t="s">
        <v>544</v>
      </c>
      <c r="H232" s="22">
        <v>0.21823485000000001</v>
      </c>
      <c r="I232" s="22">
        <v>0</v>
      </c>
      <c r="J232" s="22">
        <v>0.42816570900000001</v>
      </c>
      <c r="K232" s="22">
        <v>0.56157542900000001</v>
      </c>
      <c r="L232" s="22">
        <v>0</v>
      </c>
      <c r="M232" s="22">
        <v>0</v>
      </c>
      <c r="N232" s="22">
        <v>0.14167743299999999</v>
      </c>
      <c r="O232" s="22">
        <v>1.0807867440000001</v>
      </c>
      <c r="P232" s="22">
        <v>6.8007030999999996E-2</v>
      </c>
      <c r="Q232" s="22">
        <v>0.52407662099999996</v>
      </c>
      <c r="R232" s="22">
        <v>0.33465311800000003</v>
      </c>
      <c r="S232" s="22">
        <v>0</v>
      </c>
      <c r="T232" s="22">
        <v>5.2851520999999999E-2</v>
      </c>
      <c r="U232" s="22">
        <v>0.74470167300000001</v>
      </c>
      <c r="V232" s="23">
        <f t="shared" si="3"/>
        <v>0.29676643778571427</v>
      </c>
    </row>
    <row r="233" spans="1:22" x14ac:dyDescent="0.4">
      <c r="A233" s="21" t="s">
        <v>126</v>
      </c>
      <c r="B233" s="21" t="s">
        <v>143</v>
      </c>
      <c r="C233" s="21" t="s">
        <v>545</v>
      </c>
      <c r="D233" s="21" t="s">
        <v>171</v>
      </c>
      <c r="E233" s="21" t="s">
        <v>164</v>
      </c>
      <c r="F233" s="21" t="s">
        <v>165</v>
      </c>
      <c r="G233" s="21" t="s">
        <v>546</v>
      </c>
      <c r="H233" s="22">
        <v>0.68328595199999997</v>
      </c>
      <c r="I233" s="22">
        <v>0.11664378</v>
      </c>
      <c r="J233" s="22">
        <v>8.5570653999999996E-2</v>
      </c>
      <c r="K233" s="22">
        <v>0.41389387399999999</v>
      </c>
      <c r="L233" s="22">
        <v>9.4419800999999998E-2</v>
      </c>
      <c r="M233" s="22">
        <v>0.16592664200000001</v>
      </c>
      <c r="N233" s="22">
        <v>0.73406971700000001</v>
      </c>
      <c r="O233" s="22">
        <v>0.30337117499999999</v>
      </c>
      <c r="P233" s="22">
        <v>1.062402517</v>
      </c>
      <c r="Q233" s="22">
        <v>0.12650027699999999</v>
      </c>
      <c r="R233" s="22">
        <v>0</v>
      </c>
      <c r="S233" s="22">
        <v>2.9840599999999998E-2</v>
      </c>
      <c r="T233" s="22">
        <v>0</v>
      </c>
      <c r="U233" s="22">
        <v>0.24302449800000001</v>
      </c>
      <c r="V233" s="23">
        <f t="shared" si="3"/>
        <v>0.28992496335714285</v>
      </c>
    </row>
    <row r="234" spans="1:22" x14ac:dyDescent="0.4">
      <c r="A234" s="21" t="s">
        <v>126</v>
      </c>
      <c r="B234" s="21" t="s">
        <v>40</v>
      </c>
      <c r="C234" s="21" t="s">
        <v>29</v>
      </c>
      <c r="D234" s="21" t="s">
        <v>163</v>
      </c>
      <c r="E234" s="21" t="s">
        <v>43</v>
      </c>
      <c r="F234" s="21" t="s">
        <v>44</v>
      </c>
      <c r="G234" s="21" t="s">
        <v>547</v>
      </c>
      <c r="H234" s="22">
        <v>8.8961666999999994E-2</v>
      </c>
      <c r="I234" s="22">
        <v>0.135293581</v>
      </c>
      <c r="J234" s="22">
        <v>0.17342993200000001</v>
      </c>
      <c r="K234" s="22">
        <v>0.37434695899999998</v>
      </c>
      <c r="L234" s="22">
        <v>0.13236239299999999</v>
      </c>
      <c r="M234" s="22">
        <v>9.4487748999999996E-2</v>
      </c>
      <c r="N234" s="22">
        <v>0.46300672599999998</v>
      </c>
      <c r="O234" s="22">
        <v>0.21415783699999999</v>
      </c>
      <c r="P234" s="22">
        <v>1.272231329</v>
      </c>
      <c r="Q234" s="22">
        <v>0.190172058</v>
      </c>
      <c r="R234" s="22">
        <v>0.15742381999999999</v>
      </c>
      <c r="S234" s="22">
        <v>0.36493405000000001</v>
      </c>
      <c r="T234" s="22">
        <v>0.180953532</v>
      </c>
      <c r="U234" s="22">
        <v>0.21080100900000001</v>
      </c>
      <c r="V234" s="23">
        <f t="shared" si="3"/>
        <v>0.28946876014285711</v>
      </c>
    </row>
    <row r="235" spans="1:22" x14ac:dyDescent="0.4">
      <c r="A235" s="21" t="s">
        <v>126</v>
      </c>
      <c r="B235" s="21" t="s">
        <v>98</v>
      </c>
      <c r="C235" s="21" t="s">
        <v>46</v>
      </c>
      <c r="D235" s="21" t="s">
        <v>199</v>
      </c>
      <c r="E235" s="21" t="s">
        <v>200</v>
      </c>
      <c r="F235" s="21" t="s">
        <v>201</v>
      </c>
      <c r="G235" s="21" t="s">
        <v>548</v>
      </c>
      <c r="H235" s="22">
        <v>0.20416966</v>
      </c>
      <c r="I235" s="22">
        <v>0.15069912899999999</v>
      </c>
      <c r="J235" s="22">
        <v>0.78068568900000002</v>
      </c>
      <c r="K235" s="22">
        <v>0.49813059199999998</v>
      </c>
      <c r="L235" s="22">
        <v>0.325942326</v>
      </c>
      <c r="M235" s="22">
        <v>0</v>
      </c>
      <c r="N235" s="22">
        <v>0.607857168</v>
      </c>
      <c r="O235" s="22">
        <v>0.26966218400000003</v>
      </c>
      <c r="P235" s="22">
        <v>2.3678246999999999E-2</v>
      </c>
      <c r="Q235" s="22">
        <v>0.14300416499999999</v>
      </c>
      <c r="R235" s="22">
        <v>9.6051776000000005E-2</v>
      </c>
      <c r="S235" s="22">
        <v>0.27932982200000001</v>
      </c>
      <c r="T235" s="22">
        <v>0.467217102</v>
      </c>
      <c r="U235" s="22">
        <v>0.15924208000000001</v>
      </c>
      <c r="V235" s="23">
        <f t="shared" si="3"/>
        <v>0.2861192814285714</v>
      </c>
    </row>
    <row r="236" spans="1:22" x14ac:dyDescent="0.4">
      <c r="A236" s="21" t="s">
        <v>126</v>
      </c>
      <c r="B236" s="21" t="s">
        <v>40</v>
      </c>
      <c r="C236" s="21" t="s">
        <v>41</v>
      </c>
      <c r="D236" s="21" t="s">
        <v>77</v>
      </c>
      <c r="E236" s="21" t="s">
        <v>290</v>
      </c>
      <c r="F236" s="21" t="s">
        <v>291</v>
      </c>
      <c r="G236" s="21" t="s">
        <v>549</v>
      </c>
      <c r="H236" s="22">
        <v>0.107225793</v>
      </c>
      <c r="I236" s="22">
        <v>0.53422298999999995</v>
      </c>
      <c r="J236" s="22">
        <v>0.13297310200000001</v>
      </c>
      <c r="K236" s="22">
        <v>0.26160815300000001</v>
      </c>
      <c r="L236" s="22">
        <v>0.22008644199999999</v>
      </c>
      <c r="M236" s="22">
        <v>0</v>
      </c>
      <c r="N236" s="22">
        <v>0.41639261799999999</v>
      </c>
      <c r="O236" s="22">
        <v>0.39653921199999997</v>
      </c>
      <c r="P236" s="22">
        <v>0.522284211</v>
      </c>
      <c r="Q236" s="22">
        <v>0.32186959999999998</v>
      </c>
      <c r="R236" s="22">
        <v>0.363200095</v>
      </c>
      <c r="S236" s="22">
        <v>0.22004759400000001</v>
      </c>
      <c r="T236" s="22">
        <v>0.20075973599999999</v>
      </c>
      <c r="U236" s="22">
        <v>0.215050455</v>
      </c>
      <c r="V236" s="23">
        <f t="shared" si="3"/>
        <v>0.27944714292857142</v>
      </c>
    </row>
    <row r="237" spans="1:22" x14ac:dyDescent="0.4">
      <c r="A237" s="21" t="s">
        <v>126</v>
      </c>
      <c r="B237" s="21" t="s">
        <v>96</v>
      </c>
      <c r="C237" s="21" t="s">
        <v>31</v>
      </c>
      <c r="D237" s="21" t="s">
        <v>32</v>
      </c>
      <c r="E237" s="21" t="s">
        <v>164</v>
      </c>
      <c r="F237" s="21" t="s">
        <v>165</v>
      </c>
      <c r="G237" s="21" t="s">
        <v>550</v>
      </c>
      <c r="H237" s="22">
        <v>0.198725136</v>
      </c>
      <c r="I237" s="22">
        <v>1.2101140029999999</v>
      </c>
      <c r="J237" s="22">
        <v>0.123221741</v>
      </c>
      <c r="K237" s="22">
        <v>0.48484711000000003</v>
      </c>
      <c r="L237" s="22">
        <v>0.13596451300000001</v>
      </c>
      <c r="M237" s="22">
        <v>0</v>
      </c>
      <c r="N237" s="22">
        <v>0.46302859099999999</v>
      </c>
      <c r="O237" s="22">
        <v>0</v>
      </c>
      <c r="P237" s="22">
        <v>0</v>
      </c>
      <c r="Q237" s="22">
        <v>0.35791899500000002</v>
      </c>
      <c r="R237" s="22">
        <v>0</v>
      </c>
      <c r="S237" s="22">
        <v>8.1564308000000002E-2</v>
      </c>
      <c r="T237" s="22">
        <v>0.24804980700000001</v>
      </c>
      <c r="U237" s="22">
        <v>0.265706785</v>
      </c>
      <c r="V237" s="23">
        <f t="shared" si="3"/>
        <v>0.25493864207142858</v>
      </c>
    </row>
    <row r="238" spans="1:22" x14ac:dyDescent="0.4">
      <c r="A238" s="21" t="s">
        <v>126</v>
      </c>
      <c r="B238" s="21" t="s">
        <v>96</v>
      </c>
      <c r="C238" s="21" t="s">
        <v>31</v>
      </c>
      <c r="D238" s="21" t="s">
        <v>32</v>
      </c>
      <c r="E238" s="21" t="s">
        <v>162</v>
      </c>
      <c r="F238" s="21" t="s">
        <v>34</v>
      </c>
      <c r="G238" s="21" t="s">
        <v>551</v>
      </c>
      <c r="H238" s="22">
        <v>0.33439325800000003</v>
      </c>
      <c r="I238" s="22">
        <v>0.44956158299999999</v>
      </c>
      <c r="J238" s="22">
        <v>0.53317099599999995</v>
      </c>
      <c r="K238" s="22">
        <v>0.27194950099999998</v>
      </c>
      <c r="L238" s="22">
        <v>0.13073510899999999</v>
      </c>
      <c r="M238" s="22">
        <v>2.7255577999999999E-2</v>
      </c>
      <c r="N238" s="22">
        <v>0.55652474900000004</v>
      </c>
      <c r="O238" s="22">
        <v>7.5712844000000001E-2</v>
      </c>
      <c r="P238" s="22">
        <v>9.9721848000000002E-2</v>
      </c>
      <c r="Q238" s="22">
        <v>0.34415287999999999</v>
      </c>
      <c r="R238" s="22">
        <v>0.188778682</v>
      </c>
      <c r="S238" s="22">
        <v>0.431349706</v>
      </c>
      <c r="T238" s="22">
        <v>2.9813678999999999E-2</v>
      </c>
      <c r="U238" s="22">
        <v>6.3871822999999994E-2</v>
      </c>
      <c r="V238" s="23">
        <f t="shared" si="3"/>
        <v>0.25264230257142856</v>
      </c>
    </row>
    <row r="239" spans="1:22" x14ac:dyDescent="0.4">
      <c r="A239" s="21" t="s">
        <v>126</v>
      </c>
      <c r="B239" s="21" t="s">
        <v>139</v>
      </c>
      <c r="C239" s="21" t="s">
        <v>170</v>
      </c>
      <c r="D239" s="21" t="s">
        <v>171</v>
      </c>
      <c r="E239" s="21" t="s">
        <v>164</v>
      </c>
      <c r="F239" s="21" t="s">
        <v>165</v>
      </c>
      <c r="G239" s="21" t="s">
        <v>552</v>
      </c>
      <c r="H239" s="22">
        <v>0</v>
      </c>
      <c r="I239" s="22">
        <v>0.23743243999999999</v>
      </c>
      <c r="J239" s="22">
        <v>6.6486551000000005E-2</v>
      </c>
      <c r="K239" s="22">
        <v>8.7202717999999999E-2</v>
      </c>
      <c r="L239" s="22">
        <v>0.22008644199999999</v>
      </c>
      <c r="M239" s="22">
        <v>0.42824592099999997</v>
      </c>
      <c r="N239" s="22">
        <v>8.3278524000000007E-2</v>
      </c>
      <c r="O239" s="22">
        <v>5.6648458999999998E-2</v>
      </c>
      <c r="P239" s="22">
        <v>0.29844812100000001</v>
      </c>
      <c r="Q239" s="22">
        <v>6.4373920000000001E-2</v>
      </c>
      <c r="R239" s="22">
        <v>6.0533349E-2</v>
      </c>
      <c r="S239" s="22">
        <v>0</v>
      </c>
      <c r="T239" s="22">
        <v>1.606077886</v>
      </c>
      <c r="U239" s="22">
        <v>0.28673394099999999</v>
      </c>
      <c r="V239" s="23">
        <f t="shared" si="3"/>
        <v>0.24968201942857143</v>
      </c>
    </row>
    <row r="240" spans="1:22" x14ac:dyDescent="0.4">
      <c r="A240" s="21" t="s">
        <v>126</v>
      </c>
      <c r="B240" s="21" t="s">
        <v>40</v>
      </c>
      <c r="C240" s="21" t="s">
        <v>29</v>
      </c>
      <c r="D240" s="21" t="s">
        <v>163</v>
      </c>
      <c r="E240" s="21" t="s">
        <v>36</v>
      </c>
      <c r="F240" s="21" t="s">
        <v>309</v>
      </c>
      <c r="G240" s="21" t="s">
        <v>553</v>
      </c>
      <c r="H240" s="22">
        <v>0.294165497</v>
      </c>
      <c r="I240" s="22">
        <v>0.108562859</v>
      </c>
      <c r="J240" s="22">
        <v>0.48640160999999998</v>
      </c>
      <c r="K240" s="22">
        <v>0.15948918100000001</v>
      </c>
      <c r="L240" s="22">
        <v>1.073404051</v>
      </c>
      <c r="M240" s="22">
        <v>0</v>
      </c>
      <c r="N240" s="22">
        <v>0.15231203600000001</v>
      </c>
      <c r="O240" s="22">
        <v>0</v>
      </c>
      <c r="P240" s="22">
        <v>0.54584590499999996</v>
      </c>
      <c r="Q240" s="22">
        <v>0.35320953399999999</v>
      </c>
      <c r="R240" s="22">
        <v>0</v>
      </c>
      <c r="S240" s="22">
        <v>0.160982187</v>
      </c>
      <c r="T240" s="22">
        <v>0</v>
      </c>
      <c r="U240" s="22">
        <v>0.131105322</v>
      </c>
      <c r="V240" s="23">
        <f t="shared" si="3"/>
        <v>0.24753415585714283</v>
      </c>
    </row>
    <row r="241" spans="1:22" x14ac:dyDescent="0.4">
      <c r="A241" s="21" t="s">
        <v>126</v>
      </c>
      <c r="B241" s="21" t="s">
        <v>40</v>
      </c>
      <c r="C241" s="21" t="s">
        <v>29</v>
      </c>
      <c r="D241" s="21" t="s">
        <v>163</v>
      </c>
      <c r="E241" s="21" t="s">
        <v>43</v>
      </c>
      <c r="F241" s="21" t="s">
        <v>44</v>
      </c>
      <c r="G241" s="21" t="s">
        <v>554</v>
      </c>
      <c r="H241" s="22">
        <v>0.25697215899999998</v>
      </c>
      <c r="I241" s="22">
        <v>0</v>
      </c>
      <c r="J241" s="22">
        <v>8.5570653999999996E-2</v>
      </c>
      <c r="K241" s="22">
        <v>0.51978525200000003</v>
      </c>
      <c r="L241" s="22">
        <v>0</v>
      </c>
      <c r="M241" s="22">
        <v>0</v>
      </c>
      <c r="N241" s="22">
        <v>0</v>
      </c>
      <c r="O241" s="22">
        <v>0</v>
      </c>
      <c r="P241" s="22">
        <v>1.966927485</v>
      </c>
      <c r="Q241" s="22">
        <v>0</v>
      </c>
      <c r="R241" s="22">
        <v>0.14507130200000001</v>
      </c>
      <c r="S241" s="22">
        <v>0.105471088</v>
      </c>
      <c r="T241" s="22">
        <v>0.28621131599999999</v>
      </c>
      <c r="U241" s="22">
        <v>0</v>
      </c>
      <c r="V241" s="23">
        <f t="shared" si="3"/>
        <v>0.24042923257142856</v>
      </c>
    </row>
    <row r="242" spans="1:22" x14ac:dyDescent="0.4">
      <c r="A242" s="21" t="s">
        <v>126</v>
      </c>
      <c r="B242" s="21" t="s">
        <v>96</v>
      </c>
      <c r="C242" s="21" t="s">
        <v>31</v>
      </c>
      <c r="D242" s="21" t="s">
        <v>32</v>
      </c>
      <c r="E242" s="21" t="s">
        <v>367</v>
      </c>
      <c r="F242" s="21" t="s">
        <v>368</v>
      </c>
      <c r="G242" s="21" t="s">
        <v>555</v>
      </c>
      <c r="H242" s="22">
        <v>1.279787072</v>
      </c>
      <c r="I242" s="22">
        <v>0.102570679</v>
      </c>
      <c r="J242" s="22">
        <v>0.120348729</v>
      </c>
      <c r="K242" s="22">
        <v>0.24015889000000001</v>
      </c>
      <c r="L242" s="22">
        <v>0.12683256800000001</v>
      </c>
      <c r="M242" s="22">
        <v>0.10507775</v>
      </c>
      <c r="N242" s="22">
        <v>0.23912023700000001</v>
      </c>
      <c r="O242" s="22">
        <v>0.27585849499999998</v>
      </c>
      <c r="P242" s="22">
        <v>0.120895078</v>
      </c>
      <c r="Q242" s="22">
        <v>6.6775931999999996E-2</v>
      </c>
      <c r="R242" s="22">
        <v>0.22853131600000001</v>
      </c>
      <c r="S242" s="22">
        <v>7.0848205999999997E-2</v>
      </c>
      <c r="T242" s="22">
        <v>4.6163114999999998E-2</v>
      </c>
      <c r="U242" s="22">
        <v>0.30694026800000002</v>
      </c>
      <c r="V242" s="23">
        <f t="shared" si="3"/>
        <v>0.2378505953571429</v>
      </c>
    </row>
    <row r="243" spans="1:22" x14ac:dyDescent="0.4">
      <c r="A243" s="21" t="s">
        <v>126</v>
      </c>
      <c r="B243" s="21" t="s">
        <v>40</v>
      </c>
      <c r="C243" s="21" t="s">
        <v>57</v>
      </c>
      <c r="D243" s="21" t="s">
        <v>75</v>
      </c>
      <c r="E243" s="21" t="s">
        <v>76</v>
      </c>
      <c r="F243" s="21" t="s">
        <v>218</v>
      </c>
      <c r="G243" s="21" t="s">
        <v>556</v>
      </c>
      <c r="H243" s="22">
        <v>6.9706312000000006E-2</v>
      </c>
      <c r="I243" s="22">
        <v>0.21655069599999999</v>
      </c>
      <c r="J243" s="22">
        <v>0.138353539</v>
      </c>
      <c r="K243" s="22">
        <v>0.182672267</v>
      </c>
      <c r="L243" s="22">
        <v>0.58755073400000002</v>
      </c>
      <c r="M243" s="22">
        <v>0.40061930699999998</v>
      </c>
      <c r="N243" s="22">
        <v>0.145367154</v>
      </c>
      <c r="O243" s="22">
        <v>0.20163656799999999</v>
      </c>
      <c r="P243" s="22">
        <v>0.29264944799999998</v>
      </c>
      <c r="Q243" s="22">
        <v>0.142089944</v>
      </c>
      <c r="R243" s="22">
        <v>0.22787580399999999</v>
      </c>
      <c r="S243" s="22">
        <v>0.12275549400000001</v>
      </c>
      <c r="T243" s="22">
        <v>0.246738757</v>
      </c>
      <c r="U243" s="22">
        <v>0.15501203399999999</v>
      </c>
      <c r="V243" s="23">
        <f t="shared" si="3"/>
        <v>0.22354128985714289</v>
      </c>
    </row>
    <row r="244" spans="1:22" x14ac:dyDescent="0.4">
      <c r="A244" s="21" t="s">
        <v>126</v>
      </c>
      <c r="B244" s="21" t="s">
        <v>40</v>
      </c>
      <c r="C244" s="21" t="s">
        <v>29</v>
      </c>
      <c r="D244" s="21" t="s">
        <v>163</v>
      </c>
      <c r="E244" s="21" t="s">
        <v>36</v>
      </c>
      <c r="F244" s="21" t="s">
        <v>82</v>
      </c>
      <c r="G244" s="21" t="s">
        <v>557</v>
      </c>
      <c r="H244" s="22">
        <v>0</v>
      </c>
      <c r="I244" s="22">
        <v>0.240313902</v>
      </c>
      <c r="J244" s="22">
        <v>0</v>
      </c>
      <c r="K244" s="22">
        <v>0</v>
      </c>
      <c r="L244" s="22">
        <v>0.19800657299999999</v>
      </c>
      <c r="M244" s="22">
        <v>1.7337723199999999</v>
      </c>
      <c r="N244" s="22">
        <v>0</v>
      </c>
      <c r="O244" s="22">
        <v>0</v>
      </c>
      <c r="P244" s="22">
        <v>0.50345010599999995</v>
      </c>
      <c r="Q244" s="22">
        <v>0.173747085</v>
      </c>
      <c r="R244" s="22">
        <v>0</v>
      </c>
      <c r="S244" s="22">
        <v>0.118782973</v>
      </c>
      <c r="T244" s="22">
        <v>0</v>
      </c>
      <c r="U244" s="22">
        <v>9.6737906999999998E-2</v>
      </c>
      <c r="V244" s="23">
        <f t="shared" si="3"/>
        <v>0.21891506185714285</v>
      </c>
    </row>
    <row r="245" spans="1:22" x14ac:dyDescent="0.4">
      <c r="A245" s="21" t="s">
        <v>126</v>
      </c>
      <c r="B245" s="21" t="s">
        <v>96</v>
      </c>
      <c r="C245" s="21" t="s">
        <v>558</v>
      </c>
      <c r="D245" s="21" t="s">
        <v>559</v>
      </c>
      <c r="E245" s="21" t="s">
        <v>560</v>
      </c>
      <c r="F245" s="21" t="s">
        <v>561</v>
      </c>
      <c r="G245" s="21" t="s">
        <v>562</v>
      </c>
      <c r="H245" s="22">
        <v>0</v>
      </c>
      <c r="I245" s="22">
        <v>0.738875579</v>
      </c>
      <c r="J245" s="22">
        <v>0.137934785</v>
      </c>
      <c r="K245" s="22">
        <v>0.36182620100000001</v>
      </c>
      <c r="L245" s="22">
        <v>0.15219908200000001</v>
      </c>
      <c r="M245" s="22">
        <v>0.12692149899999999</v>
      </c>
      <c r="N245" s="22">
        <v>0.172771862</v>
      </c>
      <c r="O245" s="22">
        <v>0.35257324400000001</v>
      </c>
      <c r="P245" s="22">
        <v>0</v>
      </c>
      <c r="Q245" s="22">
        <v>0</v>
      </c>
      <c r="R245" s="22">
        <v>0.25116822500000002</v>
      </c>
      <c r="S245" s="22">
        <v>0</v>
      </c>
      <c r="T245" s="22">
        <v>0.41650154099999998</v>
      </c>
      <c r="U245" s="22">
        <v>0.29743296800000002</v>
      </c>
      <c r="V245" s="23">
        <f t="shared" si="3"/>
        <v>0.21487178471428575</v>
      </c>
    </row>
    <row r="246" spans="1:22" x14ac:dyDescent="0.4">
      <c r="A246" s="21" t="s">
        <v>126</v>
      </c>
      <c r="B246" s="21" t="s">
        <v>40</v>
      </c>
      <c r="C246" s="21" t="s">
        <v>41</v>
      </c>
      <c r="D246" s="21" t="s">
        <v>77</v>
      </c>
      <c r="E246" s="21" t="s">
        <v>78</v>
      </c>
      <c r="F246" s="21" t="s">
        <v>79</v>
      </c>
      <c r="G246" s="21" t="s">
        <v>563</v>
      </c>
      <c r="H246" s="22">
        <v>0</v>
      </c>
      <c r="I246" s="22">
        <v>0</v>
      </c>
      <c r="J246" s="22">
        <v>6.3735383000000007E-2</v>
      </c>
      <c r="K246" s="22">
        <v>0</v>
      </c>
      <c r="L246" s="22">
        <v>0.35357340599999998</v>
      </c>
      <c r="M246" s="22">
        <v>2.0826634689999999</v>
      </c>
      <c r="N246" s="22">
        <v>0</v>
      </c>
      <c r="O246" s="22">
        <v>0</v>
      </c>
      <c r="P246" s="22">
        <v>0.30771509699999999</v>
      </c>
      <c r="Q246" s="22">
        <v>0</v>
      </c>
      <c r="R246" s="22">
        <v>0</v>
      </c>
      <c r="S246" s="22">
        <v>1.1607823999999999E-2</v>
      </c>
      <c r="T246" s="22">
        <v>3.5301206000000002E-2</v>
      </c>
      <c r="U246" s="22">
        <v>0</v>
      </c>
      <c r="V246" s="23">
        <f t="shared" si="3"/>
        <v>0.20389974178571427</v>
      </c>
    </row>
    <row r="247" spans="1:22" x14ac:dyDescent="0.4">
      <c r="A247" s="21" t="s">
        <v>126</v>
      </c>
      <c r="B247" s="21" t="s">
        <v>40</v>
      </c>
      <c r="C247" s="21" t="s">
        <v>57</v>
      </c>
      <c r="D247" s="21" t="s">
        <v>315</v>
      </c>
      <c r="E247" s="21" t="s">
        <v>316</v>
      </c>
      <c r="F247" s="21" t="s">
        <v>317</v>
      </c>
      <c r="G247" s="21" t="s">
        <v>564</v>
      </c>
      <c r="H247" s="22">
        <v>0</v>
      </c>
      <c r="I247" s="22">
        <v>0</v>
      </c>
      <c r="J247" s="22">
        <v>2.0536957000000002E-2</v>
      </c>
      <c r="K247" s="22">
        <v>0</v>
      </c>
      <c r="L247" s="22">
        <v>0.74780482199999998</v>
      </c>
      <c r="M247" s="22">
        <v>0.85037404299999997</v>
      </c>
      <c r="N247" s="22">
        <v>0</v>
      </c>
      <c r="O247" s="22">
        <v>0</v>
      </c>
      <c r="P247" s="22">
        <v>0.87577943000000003</v>
      </c>
      <c r="Q247" s="22">
        <v>1.9884388999999999E-2</v>
      </c>
      <c r="R247" s="22">
        <v>9.3490395000000004E-2</v>
      </c>
      <c r="S247" s="22">
        <v>0.10875241099999999</v>
      </c>
      <c r="T247" s="22">
        <v>8.2683269000000004E-2</v>
      </c>
      <c r="U247" s="22">
        <v>0</v>
      </c>
      <c r="V247" s="23">
        <f t="shared" si="3"/>
        <v>0.19995040828571425</v>
      </c>
    </row>
    <row r="248" spans="1:22" x14ac:dyDescent="0.4">
      <c r="A248" s="21" t="s">
        <v>126</v>
      </c>
      <c r="B248" s="21" t="s">
        <v>40</v>
      </c>
      <c r="C248" s="21" t="s">
        <v>29</v>
      </c>
      <c r="D248" s="21" t="s">
        <v>163</v>
      </c>
      <c r="E248" s="21" t="s">
        <v>43</v>
      </c>
      <c r="F248" s="21" t="s">
        <v>44</v>
      </c>
      <c r="G248" s="21" t="s">
        <v>565</v>
      </c>
      <c r="H248" s="22">
        <v>6.1588368999999997E-2</v>
      </c>
      <c r="I248" s="22">
        <v>6.8188241999999996E-2</v>
      </c>
      <c r="J248" s="22">
        <v>0</v>
      </c>
      <c r="K248" s="22">
        <v>0.200350045</v>
      </c>
      <c r="L248" s="22">
        <v>0.25282657400000003</v>
      </c>
      <c r="M248" s="22">
        <v>1.616413469</v>
      </c>
      <c r="N248" s="22">
        <v>9.5667063999999996E-2</v>
      </c>
      <c r="O248" s="22">
        <v>6.5075501999999993E-2</v>
      </c>
      <c r="P248" s="22">
        <v>0.42855670200000001</v>
      </c>
      <c r="Q248" s="22">
        <v>0</v>
      </c>
      <c r="R248" s="22">
        <v>0</v>
      </c>
      <c r="S248" s="22">
        <v>0</v>
      </c>
      <c r="T248" s="22">
        <v>0</v>
      </c>
      <c r="U248" s="22">
        <v>0</v>
      </c>
      <c r="V248" s="23">
        <f t="shared" si="3"/>
        <v>0.1991904262142857</v>
      </c>
    </row>
    <row r="249" spans="1:22" x14ac:dyDescent="0.4">
      <c r="A249" s="21" t="s">
        <v>126</v>
      </c>
      <c r="B249" s="21" t="s">
        <v>40</v>
      </c>
      <c r="C249" s="21" t="s">
        <v>29</v>
      </c>
      <c r="D249" s="21" t="s">
        <v>163</v>
      </c>
      <c r="E249" s="21" t="s">
        <v>30</v>
      </c>
      <c r="F249" s="21" t="s">
        <v>566</v>
      </c>
      <c r="G249" s="21" t="s">
        <v>567</v>
      </c>
      <c r="H249" s="22">
        <v>9.4814386E-2</v>
      </c>
      <c r="I249" s="22">
        <v>0.35775221099999999</v>
      </c>
      <c r="J249" s="22">
        <v>0.330381592</v>
      </c>
      <c r="K249" s="22">
        <v>9.6763988999999995E-2</v>
      </c>
      <c r="L249" s="22">
        <v>0.14957877</v>
      </c>
      <c r="M249" s="22">
        <v>5.9190768999999997E-2</v>
      </c>
      <c r="N249" s="22">
        <v>0.175288735</v>
      </c>
      <c r="O249" s="22">
        <v>0.20329872800000001</v>
      </c>
      <c r="P249" s="22">
        <v>0.106855618</v>
      </c>
      <c r="Q249" s="22">
        <v>0.32164553499999998</v>
      </c>
      <c r="R249" s="22">
        <v>0.15553934</v>
      </c>
      <c r="S249" s="22">
        <v>0.112472398</v>
      </c>
      <c r="T249" s="22">
        <v>0.294469331</v>
      </c>
      <c r="U249" s="22">
        <v>0.17946261299999999</v>
      </c>
      <c r="V249" s="23">
        <f t="shared" si="3"/>
        <v>0.18839385821428573</v>
      </c>
    </row>
    <row r="250" spans="1:22" x14ac:dyDescent="0.4">
      <c r="A250" s="21" t="s">
        <v>126</v>
      </c>
      <c r="B250" s="21" t="s">
        <v>96</v>
      </c>
      <c r="C250" s="21" t="s">
        <v>31</v>
      </c>
      <c r="D250" s="21" t="s">
        <v>32</v>
      </c>
      <c r="E250" s="21" t="s">
        <v>33</v>
      </c>
      <c r="F250" s="21" t="s">
        <v>86</v>
      </c>
      <c r="G250" s="21" t="s">
        <v>568</v>
      </c>
      <c r="H250" s="22">
        <v>0.333680266</v>
      </c>
      <c r="I250" s="22">
        <v>0.30786482399999998</v>
      </c>
      <c r="J250" s="22">
        <v>6.8967392000000002E-2</v>
      </c>
      <c r="K250" s="22">
        <v>0</v>
      </c>
      <c r="L250" s="22">
        <v>0</v>
      </c>
      <c r="M250" s="22">
        <v>0</v>
      </c>
      <c r="N250" s="22">
        <v>0.34554372500000002</v>
      </c>
      <c r="O250" s="22">
        <v>0.70514648800000002</v>
      </c>
      <c r="P250" s="22">
        <v>0</v>
      </c>
      <c r="Q250" s="22">
        <v>0.200327796</v>
      </c>
      <c r="R250" s="22">
        <v>0</v>
      </c>
      <c r="S250" s="22">
        <v>0</v>
      </c>
      <c r="T250" s="22">
        <v>0.62475231200000003</v>
      </c>
      <c r="U250" s="22">
        <v>0</v>
      </c>
      <c r="V250" s="23">
        <f t="shared" si="3"/>
        <v>0.18473448592857142</v>
      </c>
    </row>
    <row r="251" spans="1:22" x14ac:dyDescent="0.4">
      <c r="A251" s="21" t="s">
        <v>126</v>
      </c>
      <c r="B251" s="21" t="s">
        <v>40</v>
      </c>
      <c r="C251" s="21" t="s">
        <v>29</v>
      </c>
      <c r="D251" s="21" t="s">
        <v>163</v>
      </c>
      <c r="E251" s="21" t="s">
        <v>36</v>
      </c>
      <c r="F251" s="21" t="s">
        <v>569</v>
      </c>
      <c r="G251" s="21" t="s">
        <v>570</v>
      </c>
      <c r="H251" s="22">
        <v>0.22582401799999999</v>
      </c>
      <c r="I251" s="22">
        <v>0.62505888600000004</v>
      </c>
      <c r="J251" s="22">
        <v>0.140024706</v>
      </c>
      <c r="K251" s="22">
        <v>0.91827104100000001</v>
      </c>
      <c r="L251" s="22">
        <v>0.30901025700000001</v>
      </c>
      <c r="M251" s="22">
        <v>0</v>
      </c>
      <c r="N251" s="22">
        <v>0</v>
      </c>
      <c r="O251" s="22">
        <v>0</v>
      </c>
      <c r="P251" s="22">
        <v>0</v>
      </c>
      <c r="Q251" s="22">
        <v>0.27115075399999999</v>
      </c>
      <c r="R251" s="22">
        <v>0</v>
      </c>
      <c r="S251" s="22">
        <v>0</v>
      </c>
      <c r="T251" s="22">
        <v>0</v>
      </c>
      <c r="U251" s="22">
        <v>0</v>
      </c>
      <c r="V251" s="23">
        <f t="shared" si="3"/>
        <v>0.17780997585714284</v>
      </c>
    </row>
    <row r="252" spans="1:22" x14ac:dyDescent="0.4">
      <c r="A252" s="21" t="s">
        <v>126</v>
      </c>
      <c r="B252" s="21" t="s">
        <v>40</v>
      </c>
      <c r="C252" s="21" t="s">
        <v>57</v>
      </c>
      <c r="D252" s="21" t="s">
        <v>58</v>
      </c>
      <c r="E252" s="21" t="s">
        <v>59</v>
      </c>
      <c r="F252" s="21" t="s">
        <v>64</v>
      </c>
      <c r="G252" s="21" t="s">
        <v>571</v>
      </c>
      <c r="H252" s="22">
        <v>5.6745838E-2</v>
      </c>
      <c r="I252" s="22">
        <v>3.4667130999999997E-2</v>
      </c>
      <c r="J252" s="22">
        <v>0.387235687</v>
      </c>
      <c r="K252" s="22">
        <v>7.6393977000000002E-2</v>
      </c>
      <c r="L252" s="22">
        <v>0.25707575999999999</v>
      </c>
      <c r="M252" s="22">
        <v>5.3595003000000002E-2</v>
      </c>
      <c r="N252" s="22">
        <v>6.1301843000000002E-2</v>
      </c>
      <c r="O252" s="22">
        <v>7.0290669E-2</v>
      </c>
      <c r="P252" s="22">
        <v>0.348607469</v>
      </c>
      <c r="Q252" s="22">
        <v>2.8316376000000001E-2</v>
      </c>
      <c r="R252" s="22">
        <v>0.194867394</v>
      </c>
      <c r="S252" s="22">
        <v>7.7519980000000002E-2</v>
      </c>
      <c r="T252" s="22">
        <v>0.16853916199999999</v>
      </c>
      <c r="U252" s="22">
        <v>0.104663912</v>
      </c>
      <c r="V252" s="23">
        <f t="shared" si="3"/>
        <v>0.13713001435714287</v>
      </c>
    </row>
    <row r="253" spans="1:22" x14ac:dyDescent="0.4">
      <c r="A253" s="21" t="s">
        <v>126</v>
      </c>
      <c r="B253" s="21" t="s">
        <v>98</v>
      </c>
      <c r="C253" s="21" t="s">
        <v>46</v>
      </c>
      <c r="D253" s="21" t="s">
        <v>349</v>
      </c>
      <c r="E253" s="21" t="s">
        <v>350</v>
      </c>
      <c r="F253" s="21" t="s">
        <v>351</v>
      </c>
      <c r="G253" s="21" t="s">
        <v>572</v>
      </c>
      <c r="H253" s="22">
        <v>0.13800356699999999</v>
      </c>
      <c r="I253" s="22">
        <v>0</v>
      </c>
      <c r="J253" s="22">
        <v>0</v>
      </c>
      <c r="K253" s="22">
        <v>0.29928833900000001</v>
      </c>
      <c r="L253" s="22">
        <v>0</v>
      </c>
      <c r="M253" s="22">
        <v>0.367445574</v>
      </c>
      <c r="N253" s="22">
        <v>0.21436508800000001</v>
      </c>
      <c r="O253" s="22">
        <v>0.145817329</v>
      </c>
      <c r="P253" s="22">
        <v>0</v>
      </c>
      <c r="Q253" s="22">
        <v>0.27617206399999999</v>
      </c>
      <c r="R253" s="22">
        <v>0</v>
      </c>
      <c r="S253" s="22">
        <v>0.22656752199999999</v>
      </c>
      <c r="T253" s="22">
        <v>0</v>
      </c>
      <c r="U253" s="22">
        <v>0.24602480099999999</v>
      </c>
      <c r="V253" s="23">
        <f t="shared" si="3"/>
        <v>0.13669173457142858</v>
      </c>
    </row>
    <row r="254" spans="1:22" x14ac:dyDescent="0.4">
      <c r="A254" s="21" t="s">
        <v>126</v>
      </c>
      <c r="B254" s="21" t="s">
        <v>40</v>
      </c>
      <c r="C254" s="21" t="s">
        <v>29</v>
      </c>
      <c r="D254" s="21" t="s">
        <v>163</v>
      </c>
      <c r="E254" s="21" t="s">
        <v>475</v>
      </c>
      <c r="F254" s="21" t="s">
        <v>573</v>
      </c>
      <c r="G254" s="21" t="s">
        <v>574</v>
      </c>
      <c r="H254" s="22">
        <v>0.13166162300000001</v>
      </c>
      <c r="I254" s="22">
        <v>0.22309452499999999</v>
      </c>
      <c r="J254" s="22">
        <v>0.16295583499999999</v>
      </c>
      <c r="K254" s="22">
        <v>0.231042472</v>
      </c>
      <c r="L254" s="22">
        <v>0.13657699200000001</v>
      </c>
      <c r="M254" s="22">
        <v>3.3413518000000003E-2</v>
      </c>
      <c r="N254" s="22">
        <v>0.13645243300000001</v>
      </c>
      <c r="O254" s="22">
        <v>0.13880705500000001</v>
      </c>
      <c r="P254" s="22">
        <v>0</v>
      </c>
      <c r="Q254" s="22">
        <v>5.2738554999999999E-2</v>
      </c>
      <c r="R254" s="22">
        <v>0.24507898</v>
      </c>
      <c r="S254" s="22">
        <v>0.10816484899999999</v>
      </c>
      <c r="T254" s="22">
        <v>3.6549578999999999E-2</v>
      </c>
      <c r="U254" s="22">
        <v>0.253648922</v>
      </c>
      <c r="V254" s="23">
        <f t="shared" si="3"/>
        <v>0.13501323842857141</v>
      </c>
    </row>
    <row r="255" spans="1:22" x14ac:dyDescent="0.4">
      <c r="A255" s="21" t="s">
        <v>126</v>
      </c>
      <c r="B255" s="21" t="s">
        <v>98</v>
      </c>
      <c r="C255" s="21" t="s">
        <v>46</v>
      </c>
      <c r="D255" s="21" t="s">
        <v>199</v>
      </c>
      <c r="E255" s="21" t="s">
        <v>200</v>
      </c>
      <c r="F255" s="21" t="s">
        <v>165</v>
      </c>
      <c r="G255" s="21" t="s">
        <v>575</v>
      </c>
      <c r="H255" s="22">
        <v>0</v>
      </c>
      <c r="I255" s="22">
        <v>3.3539745000000003E-2</v>
      </c>
      <c r="J255" s="22">
        <v>0</v>
      </c>
      <c r="K255" s="22">
        <v>4.9273079999999997E-2</v>
      </c>
      <c r="L255" s="22">
        <v>0.16581038200000001</v>
      </c>
      <c r="M255" s="22">
        <v>0.13827220200000001</v>
      </c>
      <c r="N255" s="22">
        <v>0</v>
      </c>
      <c r="O255" s="22">
        <v>3.2008681999999997E-2</v>
      </c>
      <c r="P255" s="22">
        <v>1.053970751</v>
      </c>
      <c r="Q255" s="22">
        <v>0</v>
      </c>
      <c r="R255" s="22">
        <v>0.205222818</v>
      </c>
      <c r="S255" s="22">
        <v>2.4867166999999999E-2</v>
      </c>
      <c r="T255" s="22">
        <v>7.5624941000000001E-2</v>
      </c>
      <c r="U255" s="22">
        <v>4.0504083000000003E-2</v>
      </c>
      <c r="V255" s="23">
        <f t="shared" si="3"/>
        <v>0.12993527507142857</v>
      </c>
    </row>
    <row r="256" spans="1:22" x14ac:dyDescent="0.4">
      <c r="A256" s="21" t="s">
        <v>126</v>
      </c>
      <c r="B256" s="21" t="s">
        <v>98</v>
      </c>
      <c r="C256" s="21" t="s">
        <v>170</v>
      </c>
      <c r="D256" s="21" t="s">
        <v>171</v>
      </c>
      <c r="E256" s="21" t="s">
        <v>164</v>
      </c>
      <c r="F256" s="21" t="s">
        <v>165</v>
      </c>
      <c r="G256" s="21" t="s">
        <v>576</v>
      </c>
      <c r="H256" s="22">
        <v>6.5405350000000001E-2</v>
      </c>
      <c r="I256" s="22">
        <v>0.15528487999999999</v>
      </c>
      <c r="J256" s="22">
        <v>0.19731386100000001</v>
      </c>
      <c r="K256" s="22">
        <v>9.1308631000000001E-2</v>
      </c>
      <c r="L256" s="22">
        <v>7.6671718E-2</v>
      </c>
      <c r="M256" s="22">
        <v>7.4755063999999996E-2</v>
      </c>
      <c r="N256" s="22">
        <v>0.20335641199999999</v>
      </c>
      <c r="O256" s="22">
        <v>2.9602013999999999E-2</v>
      </c>
      <c r="P256" s="22">
        <v>0.27316816599999999</v>
      </c>
      <c r="Q256" s="22">
        <v>3.3723629999999997E-2</v>
      </c>
      <c r="R256" s="22">
        <v>7.3808206000000001E-2</v>
      </c>
      <c r="S256" s="22">
        <v>6.1384402999999997E-2</v>
      </c>
      <c r="T256" s="22">
        <v>0.31503275600000002</v>
      </c>
      <c r="U256" s="22">
        <v>0.15007024199999999</v>
      </c>
      <c r="V256" s="23">
        <f t="shared" si="3"/>
        <v>0.12863466664285711</v>
      </c>
    </row>
    <row r="257" spans="1:22" x14ac:dyDescent="0.4">
      <c r="A257" s="21" t="s">
        <v>126</v>
      </c>
      <c r="B257" s="21" t="s">
        <v>40</v>
      </c>
      <c r="C257" s="21" t="s">
        <v>29</v>
      </c>
      <c r="D257" s="21" t="s">
        <v>163</v>
      </c>
      <c r="E257" s="21" t="s">
        <v>30</v>
      </c>
      <c r="F257" s="21" t="s">
        <v>577</v>
      </c>
      <c r="G257" s="21" t="s">
        <v>578</v>
      </c>
      <c r="H257" s="22">
        <v>0.14060740799999999</v>
      </c>
      <c r="I257" s="22">
        <v>7.7837522000000006E-2</v>
      </c>
      <c r="J257" s="22">
        <v>0.108981493</v>
      </c>
      <c r="K257" s="22">
        <v>0.20011378299999999</v>
      </c>
      <c r="L257" s="22">
        <v>7.2150980000000003E-2</v>
      </c>
      <c r="M257" s="22">
        <v>0.16044793299999999</v>
      </c>
      <c r="N257" s="22">
        <v>5.4602428000000001E-2</v>
      </c>
      <c r="O257" s="22">
        <v>0.204281825</v>
      </c>
      <c r="P257" s="22">
        <v>0.269060835</v>
      </c>
      <c r="Q257" s="22">
        <v>0.126622286</v>
      </c>
      <c r="R257" s="22">
        <v>5.9533978000000001E-2</v>
      </c>
      <c r="S257" s="22">
        <v>7.2138244000000004E-2</v>
      </c>
      <c r="T257" s="22">
        <v>6.5815102E-2</v>
      </c>
      <c r="U257" s="22">
        <v>0.14100006300000001</v>
      </c>
      <c r="V257" s="23">
        <f t="shared" si="3"/>
        <v>0.12522813428571425</v>
      </c>
    </row>
    <row r="258" spans="1:22" x14ac:dyDescent="0.4">
      <c r="A258" s="21" t="s">
        <v>126</v>
      </c>
      <c r="B258" s="21" t="s">
        <v>40</v>
      </c>
      <c r="C258" s="21" t="s">
        <v>29</v>
      </c>
      <c r="D258" s="21" t="s">
        <v>163</v>
      </c>
      <c r="E258" s="21" t="s">
        <v>36</v>
      </c>
      <c r="F258" s="21" t="s">
        <v>579</v>
      </c>
      <c r="G258" s="21" t="s">
        <v>580</v>
      </c>
      <c r="H258" s="22">
        <v>0.31391421200000003</v>
      </c>
      <c r="I258" s="22">
        <v>0.15567504300000001</v>
      </c>
      <c r="J258" s="22">
        <v>0.17437038899999999</v>
      </c>
      <c r="K258" s="22">
        <v>0.41235567499999998</v>
      </c>
      <c r="L258" s="22">
        <v>0.192402613</v>
      </c>
      <c r="M258" s="22">
        <v>0.16044793299999999</v>
      </c>
      <c r="N258" s="22">
        <v>0</v>
      </c>
      <c r="O258" s="22">
        <v>0.183119437</v>
      </c>
      <c r="P258" s="22">
        <v>0</v>
      </c>
      <c r="Q258" s="22">
        <v>0</v>
      </c>
      <c r="R258" s="22">
        <v>0</v>
      </c>
      <c r="S258" s="22">
        <v>0</v>
      </c>
      <c r="T258" s="22">
        <v>0</v>
      </c>
      <c r="U258" s="22">
        <v>0.15096976400000001</v>
      </c>
      <c r="V258" s="23">
        <f t="shared" si="3"/>
        <v>0.12451821900000001</v>
      </c>
    </row>
    <row r="259" spans="1:22" x14ac:dyDescent="0.4">
      <c r="A259" s="21" t="s">
        <v>126</v>
      </c>
      <c r="B259" s="21" t="s">
        <v>96</v>
      </c>
      <c r="C259" s="21" t="s">
        <v>31</v>
      </c>
      <c r="D259" s="21" t="s">
        <v>32</v>
      </c>
      <c r="E259" s="21" t="s">
        <v>162</v>
      </c>
      <c r="F259" s="21" t="s">
        <v>34</v>
      </c>
      <c r="G259" s="21" t="s">
        <v>581</v>
      </c>
      <c r="H259" s="22">
        <v>0.10595534500000001</v>
      </c>
      <c r="I259" s="22">
        <v>0.15641284</v>
      </c>
      <c r="J259" s="22">
        <v>4.3799196999999998E-2</v>
      </c>
      <c r="K259" s="22">
        <v>0</v>
      </c>
      <c r="L259" s="22">
        <v>0</v>
      </c>
      <c r="M259" s="22">
        <v>4.0302087E-2</v>
      </c>
      <c r="N259" s="22">
        <v>0.16458362200000001</v>
      </c>
      <c r="O259" s="22">
        <v>0.11195453700000001</v>
      </c>
      <c r="P259" s="22">
        <v>9.8304002000000001E-2</v>
      </c>
      <c r="Q259" s="22">
        <v>8.4814927999999998E-2</v>
      </c>
      <c r="R259" s="22">
        <v>0.15950967799999999</v>
      </c>
      <c r="S259" s="22">
        <v>0.11596821</v>
      </c>
      <c r="T259" s="22">
        <v>0.176338725</v>
      </c>
      <c r="U259" s="22">
        <v>9.4445539999999994E-2</v>
      </c>
      <c r="V259" s="23">
        <f t="shared" ref="V259:V318" si="4">AVERAGE(H259:U259)</f>
        <v>9.6599193642857142E-2</v>
      </c>
    </row>
    <row r="260" spans="1:22" x14ac:dyDescent="0.4">
      <c r="A260" s="21" t="s">
        <v>126</v>
      </c>
      <c r="B260" s="21" t="s">
        <v>99</v>
      </c>
      <c r="C260" s="21" t="s">
        <v>87</v>
      </c>
      <c r="D260" s="21" t="s">
        <v>330</v>
      </c>
      <c r="E260" s="21" t="s">
        <v>89</v>
      </c>
      <c r="F260" s="21" t="s">
        <v>331</v>
      </c>
      <c r="G260" s="21" t="s">
        <v>582</v>
      </c>
      <c r="H260" s="22">
        <v>0</v>
      </c>
      <c r="I260" s="22">
        <v>0</v>
      </c>
      <c r="J260" s="22">
        <v>0</v>
      </c>
      <c r="K260" s="22">
        <v>0</v>
      </c>
      <c r="L260" s="22">
        <v>0</v>
      </c>
      <c r="M260" s="22">
        <v>0.101235005</v>
      </c>
      <c r="N260" s="22">
        <v>0</v>
      </c>
      <c r="O260" s="22">
        <v>0</v>
      </c>
      <c r="P260" s="22">
        <v>0.98772116099999996</v>
      </c>
      <c r="Q260" s="22">
        <v>0</v>
      </c>
      <c r="R260" s="22">
        <v>0</v>
      </c>
      <c r="S260" s="22">
        <v>0.14565054999999999</v>
      </c>
      <c r="T260" s="22">
        <v>0</v>
      </c>
      <c r="U260" s="22">
        <v>0</v>
      </c>
      <c r="V260" s="23">
        <f t="shared" si="4"/>
        <v>8.8186194000000009E-2</v>
      </c>
    </row>
    <row r="261" spans="1:22" x14ac:dyDescent="0.4">
      <c r="A261" s="21" t="s">
        <v>126</v>
      </c>
      <c r="B261" s="21" t="s">
        <v>40</v>
      </c>
      <c r="C261" s="21" t="s">
        <v>29</v>
      </c>
      <c r="D261" s="21" t="s">
        <v>163</v>
      </c>
      <c r="E261" s="21" t="s">
        <v>207</v>
      </c>
      <c r="F261" s="21" t="s">
        <v>208</v>
      </c>
      <c r="G261" s="21" t="s">
        <v>583</v>
      </c>
      <c r="H261" s="22">
        <v>7.5058054999999999E-2</v>
      </c>
      <c r="I261" s="22">
        <v>1.1871622E-2</v>
      </c>
      <c r="J261" s="22">
        <v>0.11044205</v>
      </c>
      <c r="K261" s="22">
        <v>5.2321631E-2</v>
      </c>
      <c r="L261" s="22">
        <v>0.117379436</v>
      </c>
      <c r="M261" s="22">
        <v>9.7884782000000004E-2</v>
      </c>
      <c r="N261" s="22">
        <v>4.9967114E-2</v>
      </c>
      <c r="O261" s="22">
        <v>0.207396729</v>
      </c>
      <c r="P261" s="22">
        <v>0.16414646599999999</v>
      </c>
      <c r="Q261" s="22">
        <v>7.2803837999999996E-2</v>
      </c>
      <c r="R261" s="22">
        <v>5.6306080000000001E-2</v>
      </c>
      <c r="S261" s="22">
        <v>4.4009518999999997E-2</v>
      </c>
      <c r="T261" s="22">
        <v>0</v>
      </c>
      <c r="U261" s="22">
        <v>4.3010091E-2</v>
      </c>
      <c r="V261" s="23">
        <f t="shared" si="4"/>
        <v>7.8756958071428573E-2</v>
      </c>
    </row>
    <row r="262" spans="1:22" x14ac:dyDescent="0.4">
      <c r="A262" s="21" t="s">
        <v>126</v>
      </c>
      <c r="B262" s="21" t="s">
        <v>40</v>
      </c>
      <c r="C262" s="21" t="s">
        <v>29</v>
      </c>
      <c r="D262" s="21" t="s">
        <v>163</v>
      </c>
      <c r="E262" s="21" t="s">
        <v>36</v>
      </c>
      <c r="F262" s="21" t="s">
        <v>469</v>
      </c>
      <c r="G262" s="21" t="s">
        <v>584</v>
      </c>
      <c r="H262" s="22">
        <v>0</v>
      </c>
      <c r="I262" s="22">
        <v>2.4410583999999999E-2</v>
      </c>
      <c r="J262" s="22">
        <v>0</v>
      </c>
      <c r="K262" s="22">
        <v>7.1722944999999996E-2</v>
      </c>
      <c r="L262" s="22">
        <v>0</v>
      </c>
      <c r="M262" s="22">
        <v>0</v>
      </c>
      <c r="N262" s="22">
        <v>0</v>
      </c>
      <c r="O262" s="22">
        <v>4.6592518999999999E-2</v>
      </c>
      <c r="P262" s="22">
        <v>0</v>
      </c>
      <c r="Q262" s="22">
        <v>0</v>
      </c>
      <c r="R262" s="22">
        <v>7.4681676000000002E-2</v>
      </c>
      <c r="S262" s="22">
        <v>0.13298528500000001</v>
      </c>
      <c r="T262" s="22">
        <v>2.7520319000000001E-2</v>
      </c>
      <c r="U262" s="22">
        <v>0.64982637600000004</v>
      </c>
      <c r="V262" s="23">
        <f t="shared" si="4"/>
        <v>7.3409978857142857E-2</v>
      </c>
    </row>
    <row r="263" spans="1:22" x14ac:dyDescent="0.4">
      <c r="A263" s="21" t="s">
        <v>126</v>
      </c>
      <c r="B263" s="21" t="s">
        <v>40</v>
      </c>
      <c r="C263" s="21" t="s">
        <v>29</v>
      </c>
      <c r="D263" s="21" t="s">
        <v>163</v>
      </c>
      <c r="E263" s="21" t="s">
        <v>36</v>
      </c>
      <c r="F263" s="21" t="s">
        <v>585</v>
      </c>
      <c r="G263" s="21" t="s">
        <v>586</v>
      </c>
      <c r="H263" s="22">
        <v>0</v>
      </c>
      <c r="I263" s="22">
        <v>0.171891194</v>
      </c>
      <c r="J263" s="22">
        <v>0</v>
      </c>
      <c r="K263" s="22">
        <v>0</v>
      </c>
      <c r="L263" s="22">
        <v>0</v>
      </c>
      <c r="M263" s="22">
        <v>0</v>
      </c>
      <c r="N263" s="22">
        <v>0</v>
      </c>
      <c r="O263" s="22">
        <v>0.246066743</v>
      </c>
      <c r="P263" s="22">
        <v>0</v>
      </c>
      <c r="Q263" s="22">
        <v>0</v>
      </c>
      <c r="R263" s="22">
        <v>0.35058898100000002</v>
      </c>
      <c r="S263" s="22">
        <v>6.3722115999999995E-2</v>
      </c>
      <c r="T263" s="22">
        <v>0.19378891200000001</v>
      </c>
      <c r="U263" s="22">
        <v>0</v>
      </c>
      <c r="V263" s="23">
        <f t="shared" si="4"/>
        <v>7.3289853285714274E-2</v>
      </c>
    </row>
    <row r="264" spans="1:22" x14ac:dyDescent="0.4">
      <c r="A264" s="21" t="s">
        <v>126</v>
      </c>
      <c r="B264" s="21" t="s">
        <v>40</v>
      </c>
      <c r="C264" s="21" t="s">
        <v>29</v>
      </c>
      <c r="D264" s="21" t="s">
        <v>163</v>
      </c>
      <c r="E264" s="21" t="s">
        <v>36</v>
      </c>
      <c r="F264" s="21" t="s">
        <v>42</v>
      </c>
      <c r="G264" s="21" t="s">
        <v>587</v>
      </c>
      <c r="H264" s="22">
        <v>7.5533820000000002E-2</v>
      </c>
      <c r="I264" s="22">
        <v>6.4956038999999993E-2</v>
      </c>
      <c r="J264" s="22">
        <v>4.7031199000000003E-2</v>
      </c>
      <c r="K264" s="22">
        <v>4.9291973000000003E-2</v>
      </c>
      <c r="L264" s="22">
        <v>9.3775620000000004E-2</v>
      </c>
      <c r="M264" s="22">
        <v>0</v>
      </c>
      <c r="N264" s="22">
        <v>7.1412205000000006E-2</v>
      </c>
      <c r="O264" s="22">
        <v>4.8494042000000001E-2</v>
      </c>
      <c r="P264" s="22">
        <v>0.147930848</v>
      </c>
      <c r="Q264" s="22">
        <v>0</v>
      </c>
      <c r="R264" s="22">
        <v>0</v>
      </c>
      <c r="S264" s="22">
        <v>0.13405646500000001</v>
      </c>
      <c r="T264" s="22">
        <v>0</v>
      </c>
      <c r="U264" s="22">
        <v>0.191452081</v>
      </c>
      <c r="V264" s="23">
        <f t="shared" si="4"/>
        <v>6.5995306571428575E-2</v>
      </c>
    </row>
    <row r="265" spans="1:22" x14ac:dyDescent="0.4">
      <c r="A265" s="21" t="s">
        <v>126</v>
      </c>
      <c r="B265" s="21" t="s">
        <v>96</v>
      </c>
      <c r="C265" s="21" t="s">
        <v>31</v>
      </c>
      <c r="D265" s="21" t="s">
        <v>32</v>
      </c>
      <c r="E265" s="21" t="s">
        <v>37</v>
      </c>
      <c r="F265" s="21" t="s">
        <v>38</v>
      </c>
      <c r="G265" s="21" t="s">
        <v>588</v>
      </c>
      <c r="H265" s="22">
        <v>8.7771979999999999E-2</v>
      </c>
      <c r="I265" s="22">
        <v>5.3470765000000003E-2</v>
      </c>
      <c r="J265" s="22">
        <v>6.0468684000000002E-2</v>
      </c>
      <c r="K265" s="22">
        <v>9.1771942999999995E-2</v>
      </c>
      <c r="L265" s="22">
        <v>0</v>
      </c>
      <c r="M265" s="22">
        <v>7.4187484999999997E-2</v>
      </c>
      <c r="N265" s="22">
        <v>0.12517587899999999</v>
      </c>
      <c r="O265" s="22">
        <v>0.14500502400000001</v>
      </c>
      <c r="P265" s="22">
        <v>0</v>
      </c>
      <c r="Q265" s="22">
        <v>5.8274472000000001E-2</v>
      </c>
      <c r="R265" s="22">
        <v>6.3705159999999997E-2</v>
      </c>
      <c r="S265" s="22">
        <v>8.5578414000000005E-2</v>
      </c>
      <c r="T265" s="22">
        <v>1.0143803E-2</v>
      </c>
      <c r="U265" s="22">
        <v>1.0865872E-2</v>
      </c>
      <c r="V265" s="23">
        <f t="shared" si="4"/>
        <v>6.1887105785714283E-2</v>
      </c>
    </row>
    <row r="266" spans="1:22" x14ac:dyDescent="0.4">
      <c r="A266" s="21" t="s">
        <v>126</v>
      </c>
      <c r="B266" s="21" t="s">
        <v>40</v>
      </c>
      <c r="C266" s="21" t="s">
        <v>29</v>
      </c>
      <c r="D266" s="21" t="s">
        <v>163</v>
      </c>
      <c r="E266" s="21" t="s">
        <v>589</v>
      </c>
      <c r="F266" s="21" t="s">
        <v>590</v>
      </c>
      <c r="G266" s="21" t="s">
        <v>591</v>
      </c>
      <c r="H266" s="22">
        <v>0</v>
      </c>
      <c r="I266" s="22">
        <v>0</v>
      </c>
      <c r="J266" s="22">
        <v>0.318676917</v>
      </c>
      <c r="K266" s="22">
        <v>0.27864776400000002</v>
      </c>
      <c r="L266" s="22">
        <v>0</v>
      </c>
      <c r="M266" s="22">
        <v>0</v>
      </c>
      <c r="N266" s="22">
        <v>0</v>
      </c>
      <c r="O266" s="22">
        <v>0</v>
      </c>
      <c r="P266" s="22">
        <v>0</v>
      </c>
      <c r="Q266" s="22">
        <v>0</v>
      </c>
      <c r="R266" s="22">
        <v>0.193428403</v>
      </c>
      <c r="S266" s="22">
        <v>0</v>
      </c>
      <c r="T266" s="22">
        <v>0</v>
      </c>
      <c r="U266" s="22">
        <v>0</v>
      </c>
      <c r="V266" s="23">
        <f t="shared" si="4"/>
        <v>5.6482363142857143E-2</v>
      </c>
    </row>
    <row r="267" spans="1:22" x14ac:dyDescent="0.4">
      <c r="A267" s="21" t="s">
        <v>126</v>
      </c>
      <c r="B267" s="21" t="s">
        <v>40</v>
      </c>
      <c r="C267" s="21" t="s">
        <v>29</v>
      </c>
      <c r="D267" s="21" t="s">
        <v>163</v>
      </c>
      <c r="E267" s="21" t="s">
        <v>36</v>
      </c>
      <c r="F267" s="21" t="s">
        <v>593</v>
      </c>
      <c r="G267" s="21" t="s">
        <v>594</v>
      </c>
      <c r="H267" s="22">
        <v>4.2261962E-2</v>
      </c>
      <c r="I267" s="22">
        <v>9.3581595000000004E-2</v>
      </c>
      <c r="J267" s="22">
        <v>5.2410002999999997E-2</v>
      </c>
      <c r="K267" s="22">
        <v>0</v>
      </c>
      <c r="L267" s="22">
        <v>0</v>
      </c>
      <c r="M267" s="22">
        <v>0</v>
      </c>
      <c r="N267" s="22">
        <v>0.196940327</v>
      </c>
      <c r="O267" s="22">
        <v>0</v>
      </c>
      <c r="P267" s="22">
        <v>1.9605050999999998E-2</v>
      </c>
      <c r="Q267" s="22">
        <v>8.4574432000000005E-2</v>
      </c>
      <c r="R267" s="22">
        <v>7.9528690999999999E-2</v>
      </c>
      <c r="S267" s="22">
        <v>5.7819689000000001E-2</v>
      </c>
      <c r="T267" s="22">
        <v>3.5167742000000002E-2</v>
      </c>
      <c r="U267" s="22">
        <v>9.4177735999999998E-2</v>
      </c>
      <c r="V267" s="23">
        <f t="shared" si="4"/>
        <v>5.4004802000000005E-2</v>
      </c>
    </row>
    <row r="268" spans="1:22" x14ac:dyDescent="0.4">
      <c r="A268" s="21" t="s">
        <v>126</v>
      </c>
      <c r="B268" s="21" t="s">
        <v>40</v>
      </c>
      <c r="C268" s="21" t="s">
        <v>29</v>
      </c>
      <c r="D268" s="21" t="s">
        <v>163</v>
      </c>
      <c r="E268" s="21" t="s">
        <v>43</v>
      </c>
      <c r="F268" s="21" t="s">
        <v>44</v>
      </c>
      <c r="G268" s="21" t="s">
        <v>595</v>
      </c>
      <c r="H268" s="22">
        <v>0.10446999</v>
      </c>
      <c r="I268" s="22">
        <v>0.15422013600000001</v>
      </c>
      <c r="J268" s="22">
        <v>8.6370378999999997E-2</v>
      </c>
      <c r="K268" s="22">
        <v>0</v>
      </c>
      <c r="L268" s="22">
        <v>0</v>
      </c>
      <c r="M268" s="22">
        <v>0</v>
      </c>
      <c r="N268" s="22">
        <v>0</v>
      </c>
      <c r="O268" s="22">
        <v>0</v>
      </c>
      <c r="P268" s="22">
        <v>0.19385181700000001</v>
      </c>
      <c r="Q268" s="22">
        <v>8.3625933E-2</v>
      </c>
      <c r="R268" s="22">
        <v>0</v>
      </c>
      <c r="S268" s="22">
        <v>5.7171244000000003E-2</v>
      </c>
      <c r="T268" s="22">
        <v>0</v>
      </c>
      <c r="U268" s="22">
        <v>4.6560768000000002E-2</v>
      </c>
      <c r="V268" s="23">
        <f t="shared" si="4"/>
        <v>5.1876447642857142E-2</v>
      </c>
    </row>
    <row r="269" spans="1:22" x14ac:dyDescent="0.4">
      <c r="A269" s="21" t="s">
        <v>126</v>
      </c>
      <c r="B269" s="21" t="s">
        <v>40</v>
      </c>
      <c r="C269" s="21" t="s">
        <v>41</v>
      </c>
      <c r="D269" s="21" t="s">
        <v>596</v>
      </c>
      <c r="E269" s="21" t="s">
        <v>597</v>
      </c>
      <c r="F269" s="21" t="s">
        <v>598</v>
      </c>
      <c r="G269" s="21" t="s">
        <v>599</v>
      </c>
      <c r="H269" s="22">
        <v>0</v>
      </c>
      <c r="I269" s="22">
        <v>2.1712571999999999E-2</v>
      </c>
      <c r="J269" s="22">
        <v>7.2960241999999995E-2</v>
      </c>
      <c r="K269" s="22">
        <v>0</v>
      </c>
      <c r="L269" s="22">
        <v>8.0505304E-2</v>
      </c>
      <c r="M269" s="22">
        <v>2.2378263999999998E-2</v>
      </c>
      <c r="N269" s="22">
        <v>9.1387222000000004E-2</v>
      </c>
      <c r="O269" s="22">
        <v>4.1442819999999998E-2</v>
      </c>
      <c r="P269" s="22">
        <v>5.4584590000000002E-2</v>
      </c>
      <c r="Q269" s="22">
        <v>4.7094604999999998E-2</v>
      </c>
      <c r="R269" s="22">
        <v>8.8569848000000007E-2</v>
      </c>
      <c r="S269" s="22">
        <v>4.8294655999999998E-2</v>
      </c>
      <c r="T269" s="22">
        <v>0.14687159599999999</v>
      </c>
      <c r="U269" s="22">
        <v>0</v>
      </c>
      <c r="V269" s="23">
        <f t="shared" si="4"/>
        <v>5.1128694214285716E-2</v>
      </c>
    </row>
    <row r="270" spans="1:22" x14ac:dyDescent="0.4">
      <c r="A270" s="21" t="s">
        <v>126</v>
      </c>
      <c r="B270" s="21" t="s">
        <v>40</v>
      </c>
      <c r="C270" s="21" t="s">
        <v>29</v>
      </c>
      <c r="D270" s="21" t="s">
        <v>163</v>
      </c>
      <c r="E270" s="21" t="s">
        <v>36</v>
      </c>
      <c r="F270" s="21" t="s">
        <v>91</v>
      </c>
      <c r="G270" s="21" t="s">
        <v>600</v>
      </c>
      <c r="H270" s="22">
        <v>9.5540930999999996E-2</v>
      </c>
      <c r="I270" s="22">
        <v>0</v>
      </c>
      <c r="J270" s="22">
        <v>0.11848244300000001</v>
      </c>
      <c r="K270" s="22">
        <v>0</v>
      </c>
      <c r="L270" s="22">
        <v>0</v>
      </c>
      <c r="M270" s="22">
        <v>0</v>
      </c>
      <c r="N270" s="22">
        <v>0</v>
      </c>
      <c r="O270" s="22">
        <v>0.10095045900000001</v>
      </c>
      <c r="P270" s="22">
        <v>0</v>
      </c>
      <c r="Q270" s="22">
        <v>0.34415287999999999</v>
      </c>
      <c r="R270" s="22">
        <v>0</v>
      </c>
      <c r="S270" s="22">
        <v>0</v>
      </c>
      <c r="T270" s="22">
        <v>0</v>
      </c>
      <c r="U270" s="22">
        <v>0</v>
      </c>
      <c r="V270" s="23">
        <f t="shared" si="4"/>
        <v>4.7080479500000001E-2</v>
      </c>
    </row>
    <row r="271" spans="1:22" x14ac:dyDescent="0.4">
      <c r="A271" s="21" t="s">
        <v>126</v>
      </c>
      <c r="B271" s="21" t="s">
        <v>40</v>
      </c>
      <c r="C271" s="21" t="s">
        <v>29</v>
      </c>
      <c r="D271" s="21" t="s">
        <v>163</v>
      </c>
      <c r="E271" s="21" t="s">
        <v>475</v>
      </c>
      <c r="F271" s="21" t="s">
        <v>601</v>
      </c>
      <c r="G271" s="21" t="s">
        <v>602</v>
      </c>
      <c r="H271" s="22">
        <v>5.9149963E-2</v>
      </c>
      <c r="I271" s="22">
        <v>9.0281314000000001E-2</v>
      </c>
      <c r="J271" s="22">
        <v>4.0533468000000003E-2</v>
      </c>
      <c r="K271" s="22">
        <v>0.106326121</v>
      </c>
      <c r="L271" s="22">
        <v>4.4725169000000002E-2</v>
      </c>
      <c r="M271" s="22">
        <v>0</v>
      </c>
      <c r="N271" s="22">
        <v>0</v>
      </c>
      <c r="O271" s="22">
        <v>0</v>
      </c>
      <c r="P271" s="22">
        <v>0</v>
      </c>
      <c r="Q271" s="22">
        <v>0</v>
      </c>
      <c r="R271" s="22">
        <v>3.6904103000000001E-2</v>
      </c>
      <c r="S271" s="22">
        <v>0.110773634</v>
      </c>
      <c r="T271" s="22">
        <v>0</v>
      </c>
      <c r="U271" s="22">
        <v>0.15956229099999999</v>
      </c>
      <c r="V271" s="23">
        <f t="shared" si="4"/>
        <v>4.6304004500000003E-2</v>
      </c>
    </row>
    <row r="272" spans="1:22" x14ac:dyDescent="0.4">
      <c r="A272" s="21" t="s">
        <v>126</v>
      </c>
      <c r="B272" s="21" t="s">
        <v>96</v>
      </c>
      <c r="C272" s="21" t="s">
        <v>31</v>
      </c>
      <c r="D272" s="21" t="s">
        <v>32</v>
      </c>
      <c r="E272" s="21" t="s">
        <v>234</v>
      </c>
      <c r="F272" s="21" t="s">
        <v>165</v>
      </c>
      <c r="G272" s="21" t="s">
        <v>603</v>
      </c>
      <c r="H272" s="22">
        <v>0</v>
      </c>
      <c r="I272" s="22">
        <v>0</v>
      </c>
      <c r="J272" s="22">
        <v>0</v>
      </c>
      <c r="K272" s="22">
        <v>0</v>
      </c>
      <c r="L272" s="22">
        <v>9.6201306E-2</v>
      </c>
      <c r="M272" s="22">
        <v>0.320895865</v>
      </c>
      <c r="N272" s="22">
        <v>0</v>
      </c>
      <c r="O272" s="22">
        <v>0</v>
      </c>
      <c r="P272" s="22">
        <v>0</v>
      </c>
      <c r="Q272" s="22">
        <v>8.4414856999999996E-2</v>
      </c>
      <c r="R272" s="22">
        <v>0</v>
      </c>
      <c r="S272" s="22">
        <v>0.11542119100000001</v>
      </c>
      <c r="T272" s="22">
        <v>0</v>
      </c>
      <c r="U272" s="22">
        <v>0</v>
      </c>
      <c r="V272" s="23">
        <f t="shared" si="4"/>
        <v>4.4066658500000001E-2</v>
      </c>
    </row>
    <row r="273" spans="1:22" x14ac:dyDescent="0.4">
      <c r="A273" s="21" t="s">
        <v>126</v>
      </c>
      <c r="B273" s="21" t="s">
        <v>40</v>
      </c>
      <c r="C273" s="21" t="s">
        <v>29</v>
      </c>
      <c r="D273" s="21" t="s">
        <v>163</v>
      </c>
      <c r="E273" s="21" t="s">
        <v>43</v>
      </c>
      <c r="F273" s="21" t="s">
        <v>44</v>
      </c>
      <c r="G273" s="21" t="s">
        <v>604</v>
      </c>
      <c r="H273" s="22">
        <v>8.4491979999999994E-2</v>
      </c>
      <c r="I273" s="22">
        <v>0</v>
      </c>
      <c r="J273" s="22">
        <v>0.104780392</v>
      </c>
      <c r="K273" s="22">
        <v>2.7485664E-2</v>
      </c>
      <c r="L273" s="22">
        <v>0</v>
      </c>
      <c r="M273" s="22">
        <v>9.6414290999999999E-2</v>
      </c>
      <c r="N273" s="22">
        <v>2.6248786E-2</v>
      </c>
      <c r="O273" s="22">
        <v>7.1420733E-2</v>
      </c>
      <c r="P273" s="22">
        <v>2.3517171E-2</v>
      </c>
      <c r="Q273" s="22">
        <v>8.1160769999999993E-2</v>
      </c>
      <c r="R273" s="22">
        <v>1.9079671999999999E-2</v>
      </c>
      <c r="S273" s="22">
        <v>1.3871481E-2</v>
      </c>
      <c r="T273" s="22">
        <v>6.3278011999999995E-2</v>
      </c>
      <c r="U273" s="22">
        <v>0</v>
      </c>
      <c r="V273" s="23">
        <f t="shared" si="4"/>
        <v>4.3696353714285721E-2</v>
      </c>
    </row>
    <row r="274" spans="1:22" x14ac:dyDescent="0.4">
      <c r="A274" s="21" t="s">
        <v>126</v>
      </c>
      <c r="B274" s="21" t="s">
        <v>40</v>
      </c>
      <c r="C274" s="21" t="s">
        <v>29</v>
      </c>
      <c r="D274" s="21" t="s">
        <v>163</v>
      </c>
      <c r="E274" s="21" t="s">
        <v>36</v>
      </c>
      <c r="F274" s="21" t="s">
        <v>605</v>
      </c>
      <c r="G274" s="21" t="s">
        <v>606</v>
      </c>
      <c r="H274" s="22">
        <v>3.3568435000000001E-2</v>
      </c>
      <c r="I274" s="22">
        <v>0</v>
      </c>
      <c r="J274" s="22">
        <v>8.3257933000000006E-2</v>
      </c>
      <c r="K274" s="22">
        <v>5.45999E-2</v>
      </c>
      <c r="L274" s="22">
        <v>0</v>
      </c>
      <c r="M274" s="22">
        <v>0</v>
      </c>
      <c r="N274" s="22">
        <v>0</v>
      </c>
      <c r="O274" s="22">
        <v>0.10640724</v>
      </c>
      <c r="P274" s="22">
        <v>0</v>
      </c>
      <c r="Q274" s="22">
        <v>4.0306192999999997E-2</v>
      </c>
      <c r="R274" s="22">
        <v>7.5803022999999997E-2</v>
      </c>
      <c r="S274" s="22">
        <v>5.5111018999999997E-2</v>
      </c>
      <c r="T274" s="22">
        <v>0</v>
      </c>
      <c r="U274" s="22">
        <v>0.13464870900000001</v>
      </c>
      <c r="V274" s="23">
        <f t="shared" si="4"/>
        <v>4.1693032285714283E-2</v>
      </c>
    </row>
    <row r="275" spans="1:22" x14ac:dyDescent="0.4">
      <c r="A275" s="21" t="s">
        <v>126</v>
      </c>
      <c r="B275" s="21" t="s">
        <v>40</v>
      </c>
      <c r="C275" s="21" t="s">
        <v>29</v>
      </c>
      <c r="D275" s="21" t="s">
        <v>163</v>
      </c>
      <c r="E275" s="21" t="s">
        <v>43</v>
      </c>
      <c r="F275" s="21" t="s">
        <v>44</v>
      </c>
      <c r="G275" s="21" t="s">
        <v>607</v>
      </c>
      <c r="H275" s="22">
        <v>3.8612397E-2</v>
      </c>
      <c r="I275" s="22">
        <v>8.5500282999999996E-2</v>
      </c>
      <c r="J275" s="22">
        <v>2.1847826000000001E-2</v>
      </c>
      <c r="K275" s="22">
        <v>0.12560805899999999</v>
      </c>
      <c r="L275" s="22">
        <v>0</v>
      </c>
      <c r="M275" s="22">
        <v>0</v>
      </c>
      <c r="N275" s="22">
        <v>0</v>
      </c>
      <c r="O275" s="22">
        <v>8.1597262000000004E-2</v>
      </c>
      <c r="P275" s="22">
        <v>5.3736125000000003E-2</v>
      </c>
      <c r="Q275" s="22">
        <v>2.1153604999999999E-2</v>
      </c>
      <c r="R275" s="22">
        <v>0</v>
      </c>
      <c r="S275" s="22">
        <v>0</v>
      </c>
      <c r="T275" s="22">
        <v>9.6392411999999997E-2</v>
      </c>
      <c r="U275" s="22">
        <v>5.1626966000000003E-2</v>
      </c>
      <c r="V275" s="23">
        <f t="shared" si="4"/>
        <v>4.1148209642857148E-2</v>
      </c>
    </row>
    <row r="276" spans="1:22" x14ac:dyDescent="0.4">
      <c r="A276" s="21" t="s">
        <v>126</v>
      </c>
      <c r="B276" s="21" t="s">
        <v>96</v>
      </c>
      <c r="C276" s="21" t="s">
        <v>31</v>
      </c>
      <c r="D276" s="21" t="s">
        <v>32</v>
      </c>
      <c r="E276" s="21" t="s">
        <v>35</v>
      </c>
      <c r="F276" s="21" t="s">
        <v>165</v>
      </c>
      <c r="G276" s="21" t="s">
        <v>609</v>
      </c>
      <c r="H276" s="22">
        <v>0</v>
      </c>
      <c r="I276" s="22">
        <v>0</v>
      </c>
      <c r="J276" s="22">
        <v>0.40181002599999999</v>
      </c>
      <c r="K276" s="22">
        <v>0</v>
      </c>
      <c r="L276" s="22">
        <v>0</v>
      </c>
      <c r="M276" s="22">
        <v>0</v>
      </c>
      <c r="N276" s="22">
        <v>0</v>
      </c>
      <c r="O276" s="22">
        <v>0</v>
      </c>
      <c r="P276" s="22">
        <v>0</v>
      </c>
      <c r="Q276" s="22">
        <v>0</v>
      </c>
      <c r="R276" s="22">
        <v>0</v>
      </c>
      <c r="S276" s="22">
        <v>0</v>
      </c>
      <c r="T276" s="22">
        <v>0</v>
      </c>
      <c r="U276" s="22">
        <v>0</v>
      </c>
      <c r="V276" s="23">
        <f t="shared" si="4"/>
        <v>2.870071614285714E-2</v>
      </c>
    </row>
    <row r="277" spans="1:22" x14ac:dyDescent="0.4">
      <c r="A277" s="21" t="s">
        <v>126</v>
      </c>
      <c r="B277" s="21" t="s">
        <v>52</v>
      </c>
      <c r="C277" s="21" t="s">
        <v>53</v>
      </c>
      <c r="D277" s="21" t="s">
        <v>54</v>
      </c>
      <c r="E277" s="21" t="s">
        <v>610</v>
      </c>
      <c r="F277" s="21" t="s">
        <v>611</v>
      </c>
      <c r="G277" s="21" t="s">
        <v>612</v>
      </c>
      <c r="H277" s="22">
        <v>0</v>
      </c>
      <c r="I277" s="22">
        <v>0</v>
      </c>
      <c r="J277" s="22">
        <v>0</v>
      </c>
      <c r="K277" s="22">
        <v>0</v>
      </c>
      <c r="L277" s="22">
        <v>0</v>
      </c>
      <c r="M277" s="22">
        <v>0</v>
      </c>
      <c r="N277" s="22">
        <v>0</v>
      </c>
      <c r="O277" s="22">
        <v>0</v>
      </c>
      <c r="P277" s="22">
        <v>0</v>
      </c>
      <c r="Q277" s="22">
        <v>0</v>
      </c>
      <c r="R277" s="22">
        <v>0</v>
      </c>
      <c r="S277" s="22">
        <v>0</v>
      </c>
      <c r="T277" s="22">
        <v>0</v>
      </c>
      <c r="U277" s="22">
        <v>0.38323094000000002</v>
      </c>
      <c r="V277" s="23">
        <f t="shared" si="4"/>
        <v>2.7373638571428573E-2</v>
      </c>
    </row>
    <row r="278" spans="1:22" x14ac:dyDescent="0.4">
      <c r="A278" s="21" t="s">
        <v>126</v>
      </c>
      <c r="B278" s="21" t="s">
        <v>52</v>
      </c>
      <c r="C278" s="21" t="s">
        <v>418</v>
      </c>
      <c r="D278" s="21" t="s">
        <v>419</v>
      </c>
      <c r="E278" s="21" t="s">
        <v>613</v>
      </c>
      <c r="F278" s="21" t="s">
        <v>614</v>
      </c>
      <c r="G278" s="21" t="s">
        <v>615</v>
      </c>
      <c r="H278" s="22">
        <v>0.154183295</v>
      </c>
      <c r="I278" s="22">
        <v>0</v>
      </c>
      <c r="J278" s="22">
        <v>0</v>
      </c>
      <c r="K278" s="22">
        <v>8.3594328999999995E-2</v>
      </c>
      <c r="L278" s="22">
        <v>7.0326472000000001E-2</v>
      </c>
      <c r="M278" s="22">
        <v>0</v>
      </c>
      <c r="N278" s="22">
        <v>0</v>
      </c>
      <c r="O278" s="22">
        <v>0</v>
      </c>
      <c r="P278" s="22">
        <v>0</v>
      </c>
      <c r="Q278" s="22">
        <v>6.1710172000000001E-2</v>
      </c>
      <c r="R278" s="22">
        <v>0</v>
      </c>
      <c r="S278" s="22">
        <v>0</v>
      </c>
      <c r="T278" s="22">
        <v>0</v>
      </c>
      <c r="U278" s="22">
        <v>0</v>
      </c>
      <c r="V278" s="23">
        <f t="shared" si="4"/>
        <v>2.6415304857142857E-2</v>
      </c>
    </row>
    <row r="279" spans="1:22" x14ac:dyDescent="0.4">
      <c r="A279" s="21" t="s">
        <v>126</v>
      </c>
      <c r="B279" s="21" t="s">
        <v>96</v>
      </c>
      <c r="C279" s="21" t="s">
        <v>31</v>
      </c>
      <c r="D279" s="21" t="s">
        <v>32</v>
      </c>
      <c r="E279" s="21" t="s">
        <v>35</v>
      </c>
      <c r="F279" s="21" t="s">
        <v>165</v>
      </c>
      <c r="G279" s="21" t="s">
        <v>616</v>
      </c>
      <c r="H279" s="22">
        <v>0</v>
      </c>
      <c r="I279" s="22">
        <v>0</v>
      </c>
      <c r="J279" s="22">
        <v>0.22003882399999999</v>
      </c>
      <c r="K279" s="22">
        <v>0</v>
      </c>
      <c r="L279" s="22">
        <v>0</v>
      </c>
      <c r="M279" s="22">
        <v>0</v>
      </c>
      <c r="N279" s="22">
        <v>0</v>
      </c>
      <c r="O279" s="22">
        <v>0</v>
      </c>
      <c r="P279" s="22">
        <v>0</v>
      </c>
      <c r="Q279" s="22">
        <v>0</v>
      </c>
      <c r="R279" s="22">
        <v>0</v>
      </c>
      <c r="S279" s="22">
        <v>0.14565054999999999</v>
      </c>
      <c r="T279" s="22">
        <v>0</v>
      </c>
      <c r="U279" s="22">
        <v>0</v>
      </c>
      <c r="V279" s="23">
        <f t="shared" si="4"/>
        <v>2.6120669571428574E-2</v>
      </c>
    </row>
    <row r="280" spans="1:22" x14ac:dyDescent="0.4">
      <c r="A280" s="21" t="s">
        <v>126</v>
      </c>
      <c r="B280" s="21" t="s">
        <v>40</v>
      </c>
      <c r="C280" s="21" t="s">
        <v>29</v>
      </c>
      <c r="D280" s="21" t="s">
        <v>163</v>
      </c>
      <c r="E280" s="21" t="s">
        <v>475</v>
      </c>
      <c r="F280" s="21" t="s">
        <v>601</v>
      </c>
      <c r="G280" s="21" t="s">
        <v>617</v>
      </c>
      <c r="H280" s="22">
        <v>0</v>
      </c>
      <c r="I280" s="22">
        <v>0</v>
      </c>
      <c r="J280" s="22">
        <v>6.8203916000000003E-2</v>
      </c>
      <c r="K280" s="22">
        <v>0</v>
      </c>
      <c r="L280" s="22">
        <v>0</v>
      </c>
      <c r="M280" s="22">
        <v>0</v>
      </c>
      <c r="N280" s="22">
        <v>4.2714815000000003E-2</v>
      </c>
      <c r="O280" s="22">
        <v>2.9055852E-2</v>
      </c>
      <c r="P280" s="22">
        <v>0</v>
      </c>
      <c r="Q280" s="22">
        <v>0</v>
      </c>
      <c r="R280" s="22">
        <v>0</v>
      </c>
      <c r="S280" s="22">
        <v>2.2573148000000001E-2</v>
      </c>
      <c r="T280" s="22">
        <v>0.17162117599999999</v>
      </c>
      <c r="U280" s="22">
        <v>0</v>
      </c>
      <c r="V280" s="23">
        <f t="shared" si="4"/>
        <v>2.3869207642857142E-2</v>
      </c>
    </row>
    <row r="281" spans="1:22" x14ac:dyDescent="0.4">
      <c r="A281" s="21" t="s">
        <v>126</v>
      </c>
      <c r="B281" s="21" t="s">
        <v>40</v>
      </c>
      <c r="C281" s="21" t="s">
        <v>29</v>
      </c>
      <c r="D281" s="21" t="s">
        <v>163</v>
      </c>
      <c r="E281" s="21" t="s">
        <v>164</v>
      </c>
      <c r="F281" s="21" t="s">
        <v>165</v>
      </c>
      <c r="G281" s="21" t="s">
        <v>618</v>
      </c>
      <c r="H281" s="22">
        <v>0.14060740799999999</v>
      </c>
      <c r="I281" s="22">
        <v>0</v>
      </c>
      <c r="J281" s="22">
        <v>0.17437038899999999</v>
      </c>
      <c r="K281" s="22">
        <v>0</v>
      </c>
      <c r="L281" s="22">
        <v>0</v>
      </c>
      <c r="M281" s="22">
        <v>0</v>
      </c>
      <c r="N281" s="22">
        <v>0</v>
      </c>
      <c r="O281" s="22">
        <v>0</v>
      </c>
      <c r="P281" s="22">
        <v>0</v>
      </c>
      <c r="Q281" s="22">
        <v>0</v>
      </c>
      <c r="R281" s="22">
        <v>0</v>
      </c>
      <c r="S281" s="22">
        <v>0</v>
      </c>
      <c r="T281" s="22">
        <v>0</v>
      </c>
      <c r="U281" s="22">
        <v>0</v>
      </c>
      <c r="V281" s="23">
        <f t="shared" si="4"/>
        <v>2.2498414071428569E-2</v>
      </c>
    </row>
    <row r="282" spans="1:22" x14ac:dyDescent="0.4">
      <c r="A282" s="21" t="s">
        <v>126</v>
      </c>
      <c r="B282" s="21" t="s">
        <v>40</v>
      </c>
      <c r="C282" s="21" t="s">
        <v>293</v>
      </c>
      <c r="D282" s="21" t="s">
        <v>80</v>
      </c>
      <c r="E282" s="21" t="s">
        <v>93</v>
      </c>
      <c r="F282" s="21" t="s">
        <v>94</v>
      </c>
      <c r="G282" s="21" t="s">
        <v>623</v>
      </c>
      <c r="H282" s="22">
        <v>6.4620254000000002E-2</v>
      </c>
      <c r="I282" s="22">
        <v>0</v>
      </c>
      <c r="J282" s="22">
        <v>3.7720941000000001E-2</v>
      </c>
      <c r="K282" s="22">
        <v>0</v>
      </c>
      <c r="L282" s="22">
        <v>0</v>
      </c>
      <c r="M282" s="22">
        <v>0</v>
      </c>
      <c r="N282" s="22">
        <v>0.150552361</v>
      </c>
      <c r="O282" s="22">
        <v>0</v>
      </c>
      <c r="P282" s="22">
        <v>0</v>
      </c>
      <c r="Q282" s="22">
        <v>0</v>
      </c>
      <c r="R282" s="22">
        <v>0</v>
      </c>
      <c r="S282" s="22">
        <v>0</v>
      </c>
      <c r="T282" s="22">
        <v>0</v>
      </c>
      <c r="U282" s="22">
        <v>0</v>
      </c>
      <c r="V282" s="23">
        <f t="shared" si="4"/>
        <v>1.8063825428571427E-2</v>
      </c>
    </row>
    <row r="283" spans="1:22" x14ac:dyDescent="0.4">
      <c r="A283" s="21" t="s">
        <v>126</v>
      </c>
      <c r="B283" s="21" t="s">
        <v>40</v>
      </c>
      <c r="C283" s="21" t="s">
        <v>29</v>
      </c>
      <c r="D283" s="21" t="s">
        <v>163</v>
      </c>
      <c r="E283" s="21" t="s">
        <v>36</v>
      </c>
      <c r="F283" s="21" t="s">
        <v>165</v>
      </c>
      <c r="G283" s="21" t="s">
        <v>624</v>
      </c>
      <c r="H283" s="22">
        <v>4.2182221999999998E-2</v>
      </c>
      <c r="I283" s="22">
        <v>0</v>
      </c>
      <c r="J283" s="22">
        <v>1.7437039000000001E-2</v>
      </c>
      <c r="K283" s="22">
        <v>0.123685487</v>
      </c>
      <c r="L283" s="22">
        <v>0</v>
      </c>
      <c r="M283" s="22">
        <v>0</v>
      </c>
      <c r="N283" s="22">
        <v>4.3681943000000001E-2</v>
      </c>
      <c r="O283" s="22">
        <v>0</v>
      </c>
      <c r="P283" s="22">
        <v>0</v>
      </c>
      <c r="Q283" s="22">
        <v>0</v>
      </c>
      <c r="R283" s="22">
        <v>0</v>
      </c>
      <c r="S283" s="22">
        <v>0</v>
      </c>
      <c r="T283" s="22">
        <v>0</v>
      </c>
      <c r="U283" s="22">
        <v>1.8800008E-2</v>
      </c>
      <c r="V283" s="23">
        <f t="shared" si="4"/>
        <v>1.7556192785714287E-2</v>
      </c>
    </row>
    <row r="284" spans="1:22" x14ac:dyDescent="0.4">
      <c r="A284" s="21" t="s">
        <v>126</v>
      </c>
      <c r="B284" s="21" t="s">
        <v>96</v>
      </c>
      <c r="C284" s="21" t="s">
        <v>31</v>
      </c>
      <c r="D284" s="21" t="s">
        <v>32</v>
      </c>
      <c r="E284" s="21" t="s">
        <v>164</v>
      </c>
      <c r="F284" s="21" t="s">
        <v>275</v>
      </c>
      <c r="G284" s="21" t="s">
        <v>625</v>
      </c>
      <c r="H284" s="22">
        <v>0</v>
      </c>
      <c r="I284" s="22">
        <v>0</v>
      </c>
      <c r="J284" s="22">
        <v>0</v>
      </c>
      <c r="K284" s="22">
        <v>9.5442343999999998E-2</v>
      </c>
      <c r="L284" s="22">
        <v>0</v>
      </c>
      <c r="M284" s="22">
        <v>6.6958586E-2</v>
      </c>
      <c r="N284" s="22">
        <v>0</v>
      </c>
      <c r="O284" s="22">
        <v>0</v>
      </c>
      <c r="P284" s="22">
        <v>0</v>
      </c>
      <c r="Q284" s="22">
        <v>0</v>
      </c>
      <c r="R284" s="22">
        <v>0</v>
      </c>
      <c r="S284" s="22">
        <v>0</v>
      </c>
      <c r="T284" s="22">
        <v>0</v>
      </c>
      <c r="U284" s="22">
        <v>7.8456728000000003E-2</v>
      </c>
      <c r="V284" s="23">
        <f t="shared" si="4"/>
        <v>1.7204118428571429E-2</v>
      </c>
    </row>
    <row r="285" spans="1:22" x14ac:dyDescent="0.4">
      <c r="A285" s="21" t="s">
        <v>126</v>
      </c>
      <c r="B285" s="21" t="s">
        <v>40</v>
      </c>
      <c r="C285" s="21" t="s">
        <v>29</v>
      </c>
      <c r="D285" s="21" t="s">
        <v>163</v>
      </c>
      <c r="E285" s="21" t="s">
        <v>43</v>
      </c>
      <c r="F285" s="21" t="s">
        <v>44</v>
      </c>
      <c r="G285" s="21" t="s">
        <v>626</v>
      </c>
      <c r="H285" s="22">
        <v>0</v>
      </c>
      <c r="I285" s="22">
        <v>0</v>
      </c>
      <c r="J285" s="22">
        <v>2.3220177000000002E-2</v>
      </c>
      <c r="K285" s="22">
        <v>0</v>
      </c>
      <c r="L285" s="22">
        <v>0</v>
      </c>
      <c r="M285" s="22">
        <v>2.1366182000000001E-2</v>
      </c>
      <c r="N285" s="22">
        <v>2.4734433E-2</v>
      </c>
      <c r="O285" s="22">
        <v>1.6825076000000001E-2</v>
      </c>
      <c r="P285" s="22">
        <v>8.8641643000000006E-2</v>
      </c>
      <c r="Q285" s="22">
        <v>5.7358813000000002E-2</v>
      </c>
      <c r="R285" s="22">
        <v>0</v>
      </c>
      <c r="S285" s="22">
        <v>0</v>
      </c>
      <c r="T285" s="22">
        <v>0</v>
      </c>
      <c r="U285" s="22">
        <v>0</v>
      </c>
      <c r="V285" s="23">
        <f t="shared" si="4"/>
        <v>1.6581880285714286E-2</v>
      </c>
    </row>
    <row r="286" spans="1:22" x14ac:dyDescent="0.4">
      <c r="A286" s="21" t="s">
        <v>126</v>
      </c>
      <c r="B286" s="21" t="s">
        <v>40</v>
      </c>
      <c r="C286" s="21" t="s">
        <v>29</v>
      </c>
      <c r="D286" s="21" t="s">
        <v>163</v>
      </c>
      <c r="E286" s="21" t="s">
        <v>36</v>
      </c>
      <c r="F286" s="21" t="s">
        <v>627</v>
      </c>
      <c r="G286" s="21" t="s">
        <v>628</v>
      </c>
      <c r="H286" s="22">
        <v>0</v>
      </c>
      <c r="I286" s="22">
        <v>0</v>
      </c>
      <c r="J286" s="22">
        <v>0</v>
      </c>
      <c r="K286" s="22">
        <v>0</v>
      </c>
      <c r="L286" s="22">
        <v>0</v>
      </c>
      <c r="M286" s="22">
        <v>0</v>
      </c>
      <c r="N286" s="22">
        <v>0.222609899</v>
      </c>
      <c r="O286" s="22">
        <v>0</v>
      </c>
      <c r="P286" s="22">
        <v>0</v>
      </c>
      <c r="Q286" s="22">
        <v>0</v>
      </c>
      <c r="R286" s="22">
        <v>0</v>
      </c>
      <c r="S286" s="22">
        <v>0</v>
      </c>
      <c r="T286" s="22">
        <v>0</v>
      </c>
      <c r="U286" s="22">
        <v>0</v>
      </c>
      <c r="V286" s="23">
        <f t="shared" si="4"/>
        <v>1.5900707071428571E-2</v>
      </c>
    </row>
    <row r="287" spans="1:22" x14ac:dyDescent="0.4">
      <c r="A287" s="21" t="s">
        <v>126</v>
      </c>
      <c r="B287" s="21" t="s">
        <v>40</v>
      </c>
      <c r="C287" s="21" t="s">
        <v>29</v>
      </c>
      <c r="D287" s="21" t="s">
        <v>163</v>
      </c>
      <c r="E287" s="21" t="s">
        <v>43</v>
      </c>
      <c r="F287" s="21" t="s">
        <v>44</v>
      </c>
      <c r="G287" s="21" t="s">
        <v>629</v>
      </c>
      <c r="H287" s="22">
        <v>1.6078084999999999E-2</v>
      </c>
      <c r="I287" s="22">
        <v>0</v>
      </c>
      <c r="J287" s="22">
        <v>1.9938793E-2</v>
      </c>
      <c r="K287" s="22">
        <v>0</v>
      </c>
      <c r="L287" s="22">
        <v>1.1000365E-2</v>
      </c>
      <c r="M287" s="22">
        <v>0</v>
      </c>
      <c r="N287" s="22">
        <v>4.9949146999999999E-2</v>
      </c>
      <c r="O287" s="22">
        <v>8.4942130000000005E-3</v>
      </c>
      <c r="P287" s="22">
        <v>3.3563339999999997E-2</v>
      </c>
      <c r="Q287" s="22">
        <v>0</v>
      </c>
      <c r="R287" s="22">
        <v>0</v>
      </c>
      <c r="S287" s="22">
        <v>6.599054E-3</v>
      </c>
      <c r="T287" s="22">
        <v>4.0137509000000002E-2</v>
      </c>
      <c r="U287" s="22">
        <v>2.1497313000000001E-2</v>
      </c>
      <c r="V287" s="23">
        <f t="shared" si="4"/>
        <v>1.4804129928571427E-2</v>
      </c>
    </row>
    <row r="288" spans="1:22" x14ac:dyDescent="0.4">
      <c r="A288" s="21" t="s">
        <v>126</v>
      </c>
      <c r="B288" s="21" t="s">
        <v>40</v>
      </c>
      <c r="C288" s="21" t="s">
        <v>293</v>
      </c>
      <c r="D288" s="21" t="s">
        <v>80</v>
      </c>
      <c r="E288" s="21" t="s">
        <v>81</v>
      </c>
      <c r="F288" s="21" t="s">
        <v>630</v>
      </c>
      <c r="G288" s="21" t="s">
        <v>631</v>
      </c>
      <c r="H288" s="22">
        <v>3.5234952999999999E-2</v>
      </c>
      <c r="I288" s="22">
        <v>0</v>
      </c>
      <c r="J288" s="22">
        <v>0</v>
      </c>
      <c r="K288" s="22">
        <v>0.11462106599999999</v>
      </c>
      <c r="L288" s="22">
        <v>0</v>
      </c>
      <c r="M288" s="22">
        <v>0</v>
      </c>
      <c r="N288" s="22">
        <v>5.4731512000000003E-2</v>
      </c>
      <c r="O288" s="22">
        <v>0</v>
      </c>
      <c r="P288" s="22">
        <v>0</v>
      </c>
      <c r="Q288" s="22">
        <v>0</v>
      </c>
      <c r="R288" s="22">
        <v>0</v>
      </c>
      <c r="S288" s="22">
        <v>0</v>
      </c>
      <c r="T288" s="22">
        <v>0</v>
      </c>
      <c r="U288" s="22">
        <v>0</v>
      </c>
      <c r="V288" s="23">
        <f t="shared" si="4"/>
        <v>1.4613395071428573E-2</v>
      </c>
    </row>
    <row r="289" spans="1:22" x14ac:dyDescent="0.4">
      <c r="A289" s="21" t="s">
        <v>126</v>
      </c>
      <c r="B289" s="21" t="s">
        <v>96</v>
      </c>
      <c r="C289" s="21" t="s">
        <v>31</v>
      </c>
      <c r="D289" s="21" t="s">
        <v>32</v>
      </c>
      <c r="E289" s="21" t="s">
        <v>33</v>
      </c>
      <c r="F289" s="21" t="s">
        <v>86</v>
      </c>
      <c r="G289" s="21" t="s">
        <v>632</v>
      </c>
      <c r="H289" s="22">
        <v>3.7354349000000002E-2</v>
      </c>
      <c r="I289" s="22">
        <v>0</v>
      </c>
      <c r="J289" s="22">
        <v>0</v>
      </c>
      <c r="K289" s="22">
        <v>6.0757783000000003E-2</v>
      </c>
      <c r="L289" s="22">
        <v>0</v>
      </c>
      <c r="M289" s="22">
        <v>0</v>
      </c>
      <c r="N289" s="22">
        <v>5.8023632999999998E-2</v>
      </c>
      <c r="O289" s="22">
        <v>1.9734676E-2</v>
      </c>
      <c r="P289" s="22">
        <v>0</v>
      </c>
      <c r="Q289" s="22">
        <v>2.2426002E-2</v>
      </c>
      <c r="R289" s="22">
        <v>0</v>
      </c>
      <c r="S289" s="22">
        <v>0</v>
      </c>
      <c r="T289" s="22">
        <v>0</v>
      </c>
      <c r="U289" s="22">
        <v>0</v>
      </c>
      <c r="V289" s="23">
        <f t="shared" si="4"/>
        <v>1.4164031642857145E-2</v>
      </c>
    </row>
    <row r="290" spans="1:22" x14ac:dyDescent="0.4">
      <c r="A290" s="21" t="s">
        <v>126</v>
      </c>
      <c r="B290" s="21" t="s">
        <v>40</v>
      </c>
      <c r="C290" s="21" t="s">
        <v>29</v>
      </c>
      <c r="D290" s="21" t="s">
        <v>163</v>
      </c>
      <c r="E290" s="21" t="s">
        <v>43</v>
      </c>
      <c r="F290" s="21" t="s">
        <v>44</v>
      </c>
      <c r="G290" s="21" t="s">
        <v>633</v>
      </c>
      <c r="H290" s="22">
        <v>2.7000698E-2</v>
      </c>
      <c r="I290" s="22">
        <v>0</v>
      </c>
      <c r="J290" s="22">
        <v>6.6968338000000002E-2</v>
      </c>
      <c r="K290" s="22">
        <v>0</v>
      </c>
      <c r="L290" s="22">
        <v>0</v>
      </c>
      <c r="M290" s="22">
        <v>0</v>
      </c>
      <c r="N290" s="22">
        <v>4.1940996000000001E-2</v>
      </c>
      <c r="O290" s="22">
        <v>0</v>
      </c>
      <c r="P290" s="22">
        <v>0</v>
      </c>
      <c r="Q290" s="22">
        <v>0</v>
      </c>
      <c r="R290" s="22">
        <v>0</v>
      </c>
      <c r="S290" s="22">
        <v>2.2164214000000002E-2</v>
      </c>
      <c r="T290" s="22">
        <v>0</v>
      </c>
      <c r="U290" s="22">
        <v>3.6101464999999999E-2</v>
      </c>
      <c r="V290" s="23">
        <f t="shared" si="4"/>
        <v>1.3869693642857145E-2</v>
      </c>
    </row>
    <row r="291" spans="1:22" x14ac:dyDescent="0.4">
      <c r="A291" s="21" t="s">
        <v>126</v>
      </c>
      <c r="B291" s="21" t="s">
        <v>40</v>
      </c>
      <c r="C291" s="21" t="s">
        <v>29</v>
      </c>
      <c r="D291" s="21" t="s">
        <v>163</v>
      </c>
      <c r="E291" s="21" t="s">
        <v>45</v>
      </c>
      <c r="F291" s="21" t="s">
        <v>634</v>
      </c>
      <c r="G291" s="21" t="s">
        <v>635</v>
      </c>
      <c r="H291" s="22">
        <v>0</v>
      </c>
      <c r="I291" s="22">
        <v>0</v>
      </c>
      <c r="J291" s="22">
        <v>3.3124123999999998E-2</v>
      </c>
      <c r="K291" s="22">
        <v>0</v>
      </c>
      <c r="L291" s="22">
        <v>0</v>
      </c>
      <c r="M291" s="22">
        <v>0</v>
      </c>
      <c r="N291" s="22">
        <v>0</v>
      </c>
      <c r="O291" s="22">
        <v>0.104988477</v>
      </c>
      <c r="P291" s="22">
        <v>0</v>
      </c>
      <c r="Q291" s="22">
        <v>0</v>
      </c>
      <c r="R291" s="22">
        <v>0</v>
      </c>
      <c r="S291" s="22">
        <v>2.1925889E-2</v>
      </c>
      <c r="T291" s="22">
        <v>3.3340028000000001E-2</v>
      </c>
      <c r="U291" s="22">
        <v>0</v>
      </c>
      <c r="V291" s="23">
        <f t="shared" si="4"/>
        <v>1.3812751285714285E-2</v>
      </c>
    </row>
    <row r="292" spans="1:22" x14ac:dyDescent="0.4">
      <c r="A292" s="21" t="s">
        <v>126</v>
      </c>
      <c r="B292" s="21" t="s">
        <v>40</v>
      </c>
      <c r="C292" s="21" t="s">
        <v>170</v>
      </c>
      <c r="D292" s="21" t="s">
        <v>171</v>
      </c>
      <c r="E292" s="21" t="s">
        <v>164</v>
      </c>
      <c r="F292" s="21" t="s">
        <v>165</v>
      </c>
      <c r="G292" s="21" t="s">
        <v>636</v>
      </c>
      <c r="H292" s="22">
        <v>0</v>
      </c>
      <c r="I292" s="22">
        <v>0</v>
      </c>
      <c r="J292" s="22">
        <v>0</v>
      </c>
      <c r="K292" s="22">
        <v>0</v>
      </c>
      <c r="L292" s="22">
        <v>0</v>
      </c>
      <c r="M292" s="22">
        <v>0</v>
      </c>
      <c r="N292" s="22">
        <v>0</v>
      </c>
      <c r="O292" s="22">
        <v>0</v>
      </c>
      <c r="P292" s="22">
        <v>0</v>
      </c>
      <c r="Q292" s="22">
        <v>0</v>
      </c>
      <c r="R292" s="22">
        <v>0</v>
      </c>
      <c r="S292" s="22">
        <v>0</v>
      </c>
      <c r="T292" s="22">
        <v>0</v>
      </c>
      <c r="U292" s="22">
        <v>0.17328703400000001</v>
      </c>
      <c r="V292" s="23">
        <f t="shared" si="4"/>
        <v>1.2377645285714287E-2</v>
      </c>
    </row>
    <row r="293" spans="1:22" x14ac:dyDescent="0.4">
      <c r="A293" s="21" t="s">
        <v>126</v>
      </c>
      <c r="B293" s="21" t="s">
        <v>40</v>
      </c>
      <c r="C293" s="21" t="s">
        <v>29</v>
      </c>
      <c r="D293" s="21" t="s">
        <v>163</v>
      </c>
      <c r="E293" s="21" t="s">
        <v>30</v>
      </c>
      <c r="F293" s="21" t="s">
        <v>637</v>
      </c>
      <c r="G293" s="21" t="s">
        <v>638</v>
      </c>
      <c r="H293" s="22">
        <v>0</v>
      </c>
      <c r="I293" s="22">
        <v>0</v>
      </c>
      <c r="J293" s="22">
        <v>8.7185193999999994E-2</v>
      </c>
      <c r="K293" s="22">
        <v>0</v>
      </c>
      <c r="L293" s="22">
        <v>0</v>
      </c>
      <c r="M293" s="22">
        <v>8.0223965999999994E-2</v>
      </c>
      <c r="N293" s="22">
        <v>0</v>
      </c>
      <c r="O293" s="22">
        <v>0</v>
      </c>
      <c r="P293" s="22">
        <v>0</v>
      </c>
      <c r="Q293" s="22">
        <v>0</v>
      </c>
      <c r="R293" s="22">
        <v>0</v>
      </c>
      <c r="S293" s="22">
        <v>0</v>
      </c>
      <c r="T293" s="22">
        <v>0</v>
      </c>
      <c r="U293" s="22">
        <v>0</v>
      </c>
      <c r="V293" s="23">
        <f t="shared" si="4"/>
        <v>1.1957797142857144E-2</v>
      </c>
    </row>
    <row r="294" spans="1:22" x14ac:dyDescent="0.4">
      <c r="A294" s="21" t="s">
        <v>126</v>
      </c>
      <c r="B294" s="21" t="s">
        <v>40</v>
      </c>
      <c r="C294" s="21" t="s">
        <v>29</v>
      </c>
      <c r="D294" s="21" t="s">
        <v>163</v>
      </c>
      <c r="E294" s="21" t="s">
        <v>43</v>
      </c>
      <c r="F294" s="21" t="s">
        <v>639</v>
      </c>
      <c r="G294" s="21" t="s">
        <v>640</v>
      </c>
      <c r="H294" s="22">
        <v>0</v>
      </c>
      <c r="I294" s="22">
        <v>0</v>
      </c>
      <c r="J294" s="22">
        <v>0</v>
      </c>
      <c r="K294" s="22">
        <v>0</v>
      </c>
      <c r="L294" s="22">
        <v>0</v>
      </c>
      <c r="M294" s="22">
        <v>0</v>
      </c>
      <c r="N294" s="22">
        <v>0</v>
      </c>
      <c r="O294" s="22">
        <v>0</v>
      </c>
      <c r="P294" s="22">
        <v>0</v>
      </c>
      <c r="Q294" s="22">
        <v>0</v>
      </c>
      <c r="R294" s="22">
        <v>0</v>
      </c>
      <c r="S294" s="22">
        <v>0</v>
      </c>
      <c r="T294" s="22">
        <v>0</v>
      </c>
      <c r="U294" s="22">
        <v>0.15329237600000001</v>
      </c>
      <c r="V294" s="23">
        <f t="shared" si="4"/>
        <v>1.0949455428571429E-2</v>
      </c>
    </row>
    <row r="295" spans="1:22" x14ac:dyDescent="0.4">
      <c r="A295" s="21" t="s">
        <v>126</v>
      </c>
      <c r="B295" s="21" t="s">
        <v>40</v>
      </c>
      <c r="C295" s="21" t="s">
        <v>29</v>
      </c>
      <c r="D295" s="21" t="s">
        <v>163</v>
      </c>
      <c r="E295" s="21" t="s">
        <v>36</v>
      </c>
      <c r="F295" s="21" t="s">
        <v>165</v>
      </c>
      <c r="G295" s="21" t="s">
        <v>641</v>
      </c>
      <c r="H295" s="22">
        <v>2.2446363E-2</v>
      </c>
      <c r="I295" s="22">
        <v>0</v>
      </c>
      <c r="J295" s="22">
        <v>2.7836237E-2</v>
      </c>
      <c r="K295" s="22">
        <v>0</v>
      </c>
      <c r="L295" s="22">
        <v>0</v>
      </c>
      <c r="M295" s="22">
        <v>0</v>
      </c>
      <c r="N295" s="22">
        <v>8.7166526999999994E-2</v>
      </c>
      <c r="O295" s="22">
        <v>0</v>
      </c>
      <c r="P295" s="22">
        <v>0</v>
      </c>
      <c r="Q295" s="22">
        <v>0</v>
      </c>
      <c r="R295" s="22">
        <v>1.2671890999999999E-2</v>
      </c>
      <c r="S295" s="22">
        <v>0</v>
      </c>
      <c r="T295" s="22">
        <v>0</v>
      </c>
      <c r="U295" s="22">
        <v>0</v>
      </c>
      <c r="V295" s="23">
        <f t="shared" si="4"/>
        <v>1.0722929857142858E-2</v>
      </c>
    </row>
    <row r="296" spans="1:22" x14ac:dyDescent="0.4">
      <c r="A296" s="21" t="s">
        <v>126</v>
      </c>
      <c r="B296" s="21" t="s">
        <v>40</v>
      </c>
      <c r="C296" s="21" t="s">
        <v>29</v>
      </c>
      <c r="D296" s="21" t="s">
        <v>163</v>
      </c>
      <c r="E296" s="21" t="s">
        <v>207</v>
      </c>
      <c r="F296" s="21" t="s">
        <v>208</v>
      </c>
      <c r="G296" s="21" t="s">
        <v>642</v>
      </c>
      <c r="H296" s="22">
        <v>0</v>
      </c>
      <c r="I296" s="22">
        <v>0</v>
      </c>
      <c r="J296" s="22">
        <v>0</v>
      </c>
      <c r="K296" s="22">
        <v>0</v>
      </c>
      <c r="L296" s="22">
        <v>0</v>
      </c>
      <c r="M296" s="22">
        <v>0</v>
      </c>
      <c r="N296" s="22">
        <v>0</v>
      </c>
      <c r="O296" s="22">
        <v>0</v>
      </c>
      <c r="P296" s="22">
        <v>0</v>
      </c>
      <c r="Q296" s="22">
        <v>0</v>
      </c>
      <c r="R296" s="22">
        <v>0</v>
      </c>
      <c r="S296" s="22">
        <v>0.13594051300000001</v>
      </c>
      <c r="T296" s="22">
        <v>0</v>
      </c>
      <c r="U296" s="22">
        <v>0</v>
      </c>
      <c r="V296" s="23">
        <f t="shared" si="4"/>
        <v>9.7100366428571443E-3</v>
      </c>
    </row>
    <row r="297" spans="1:22" x14ac:dyDescent="0.4">
      <c r="A297" s="21" t="s">
        <v>126</v>
      </c>
      <c r="B297" s="21" t="s">
        <v>96</v>
      </c>
      <c r="C297" s="21" t="s">
        <v>31</v>
      </c>
      <c r="D297" s="21" t="s">
        <v>32</v>
      </c>
      <c r="E297" s="21" t="s">
        <v>162</v>
      </c>
      <c r="F297" s="21" t="s">
        <v>34</v>
      </c>
      <c r="G297" s="21" t="s">
        <v>643</v>
      </c>
      <c r="H297" s="22">
        <v>9.1888930000000001E-3</v>
      </c>
      <c r="I297" s="22">
        <v>1.3960706E-2</v>
      </c>
      <c r="J297" s="22">
        <v>3.1274554000000003E-2</v>
      </c>
      <c r="K297" s="22">
        <v>3.5455571999999998E-2</v>
      </c>
      <c r="L297" s="22">
        <v>0</v>
      </c>
      <c r="M297" s="22">
        <v>0</v>
      </c>
      <c r="N297" s="22">
        <v>1.4273384E-2</v>
      </c>
      <c r="O297" s="22">
        <v>0</v>
      </c>
      <c r="P297" s="22">
        <v>0</v>
      </c>
      <c r="Q297" s="22">
        <v>0</v>
      </c>
      <c r="R297" s="22">
        <v>1.0375013000000001E-2</v>
      </c>
      <c r="S297" s="22">
        <v>0</v>
      </c>
      <c r="T297" s="22">
        <v>0</v>
      </c>
      <c r="U297" s="22">
        <v>1.6859567999999998E-2</v>
      </c>
      <c r="V297" s="23">
        <f t="shared" si="4"/>
        <v>9.3848349999999994E-3</v>
      </c>
    </row>
    <row r="298" spans="1:22" x14ac:dyDescent="0.4">
      <c r="A298" s="21" t="s">
        <v>126</v>
      </c>
      <c r="B298" s="21" t="s">
        <v>96</v>
      </c>
      <c r="C298" s="21" t="s">
        <v>31</v>
      </c>
      <c r="D298" s="21" t="s">
        <v>32</v>
      </c>
      <c r="E298" s="21" t="s">
        <v>367</v>
      </c>
      <c r="F298" s="21" t="s">
        <v>368</v>
      </c>
      <c r="G298" s="21" t="s">
        <v>644</v>
      </c>
      <c r="H298" s="22">
        <v>0</v>
      </c>
      <c r="I298" s="22">
        <v>0</v>
      </c>
      <c r="J298" s="22">
        <v>6.3298839999999995E-2</v>
      </c>
      <c r="K298" s="22">
        <v>0</v>
      </c>
      <c r="L298" s="22">
        <v>0</v>
      </c>
      <c r="M298" s="22">
        <v>0</v>
      </c>
      <c r="N298" s="22">
        <v>3.9642859000000003E-2</v>
      </c>
      <c r="O298" s="22">
        <v>2.6966218E-2</v>
      </c>
      <c r="P298" s="22">
        <v>0</v>
      </c>
      <c r="Q298" s="22">
        <v>0</v>
      </c>
      <c r="R298" s="22">
        <v>0</v>
      </c>
      <c r="S298" s="22">
        <v>0</v>
      </c>
      <c r="T298" s="22">
        <v>0</v>
      </c>
      <c r="U298" s="22">
        <v>0</v>
      </c>
      <c r="V298" s="23">
        <f t="shared" si="4"/>
        <v>9.2791369285714267E-3</v>
      </c>
    </row>
    <row r="299" spans="1:22" x14ac:dyDescent="0.4">
      <c r="A299" s="21" t="s">
        <v>126</v>
      </c>
      <c r="B299" s="21" t="s">
        <v>96</v>
      </c>
      <c r="C299" s="21" t="s">
        <v>31</v>
      </c>
      <c r="D299" s="21" t="s">
        <v>32</v>
      </c>
      <c r="E299" s="21" t="s">
        <v>33</v>
      </c>
      <c r="F299" s="21" t="s">
        <v>86</v>
      </c>
      <c r="G299" s="21" t="s">
        <v>645</v>
      </c>
      <c r="H299" s="22">
        <v>0</v>
      </c>
      <c r="I299" s="22">
        <v>2.0026157999999999E-2</v>
      </c>
      <c r="J299" s="22">
        <v>2.2431142000000001E-2</v>
      </c>
      <c r="K299" s="22">
        <v>0</v>
      </c>
      <c r="L299" s="22">
        <v>0</v>
      </c>
      <c r="M299" s="22">
        <v>0</v>
      </c>
      <c r="N299" s="22">
        <v>0</v>
      </c>
      <c r="O299" s="22">
        <v>0</v>
      </c>
      <c r="P299" s="22">
        <v>0</v>
      </c>
      <c r="Q299" s="22">
        <v>4.3436770999999999E-2</v>
      </c>
      <c r="R299" s="22">
        <v>2.0422658999999999E-2</v>
      </c>
      <c r="S299" s="22">
        <v>0</v>
      </c>
      <c r="T299" s="22">
        <v>0</v>
      </c>
      <c r="U299" s="22">
        <v>0</v>
      </c>
      <c r="V299" s="23">
        <f t="shared" si="4"/>
        <v>7.5940521428571424E-3</v>
      </c>
    </row>
    <row r="300" spans="1:22" x14ac:dyDescent="0.4">
      <c r="A300" s="21" t="s">
        <v>126</v>
      </c>
      <c r="B300" s="21" t="s">
        <v>98</v>
      </c>
      <c r="C300" s="21" t="s">
        <v>46</v>
      </c>
      <c r="D300" s="21" t="s">
        <v>199</v>
      </c>
      <c r="E300" s="21" t="s">
        <v>200</v>
      </c>
      <c r="F300" s="21" t="s">
        <v>201</v>
      </c>
      <c r="G300" s="21" t="s">
        <v>646</v>
      </c>
      <c r="H300" s="22">
        <v>0</v>
      </c>
      <c r="I300" s="22">
        <v>0</v>
      </c>
      <c r="J300" s="22">
        <v>0.103838546</v>
      </c>
      <c r="K300" s="22">
        <v>0</v>
      </c>
      <c r="L300" s="22">
        <v>0</v>
      </c>
      <c r="M300" s="22">
        <v>0</v>
      </c>
      <c r="N300" s="22">
        <v>0</v>
      </c>
      <c r="O300" s="22">
        <v>0</v>
      </c>
      <c r="P300" s="22">
        <v>0</v>
      </c>
      <c r="Q300" s="22">
        <v>0</v>
      </c>
      <c r="R300" s="22">
        <v>0</v>
      </c>
      <c r="S300" s="22">
        <v>0</v>
      </c>
      <c r="T300" s="22">
        <v>0</v>
      </c>
      <c r="U300" s="22">
        <v>0</v>
      </c>
      <c r="V300" s="23">
        <f t="shared" si="4"/>
        <v>7.4170390000000003E-3</v>
      </c>
    </row>
    <row r="301" spans="1:22" x14ac:dyDescent="0.4">
      <c r="A301" s="21" t="s">
        <v>126</v>
      </c>
      <c r="B301" s="21" t="s">
        <v>40</v>
      </c>
      <c r="C301" s="21" t="s">
        <v>29</v>
      </c>
      <c r="D301" s="21" t="s">
        <v>163</v>
      </c>
      <c r="E301" s="21" t="s">
        <v>475</v>
      </c>
      <c r="F301" s="21" t="s">
        <v>647</v>
      </c>
      <c r="G301" s="21" t="s">
        <v>648</v>
      </c>
      <c r="H301" s="22">
        <v>0</v>
      </c>
      <c r="I301" s="22">
        <v>4.5837652E-2</v>
      </c>
      <c r="J301" s="22">
        <v>0</v>
      </c>
      <c r="K301" s="22">
        <v>0</v>
      </c>
      <c r="L301" s="22">
        <v>0</v>
      </c>
      <c r="M301" s="22">
        <v>0</v>
      </c>
      <c r="N301" s="22">
        <v>5.5921327E-2</v>
      </c>
      <c r="O301" s="22">
        <v>0</v>
      </c>
      <c r="P301" s="22">
        <v>0</v>
      </c>
      <c r="Q301" s="22">
        <v>0</v>
      </c>
      <c r="R301" s="22">
        <v>0</v>
      </c>
      <c r="S301" s="22">
        <v>0</v>
      </c>
      <c r="T301" s="22">
        <v>0</v>
      </c>
      <c r="U301" s="22">
        <v>0</v>
      </c>
      <c r="V301" s="23">
        <f t="shared" si="4"/>
        <v>7.2684984999999997E-3</v>
      </c>
    </row>
    <row r="302" spans="1:22" x14ac:dyDescent="0.4">
      <c r="A302" s="21" t="s">
        <v>126</v>
      </c>
      <c r="B302" s="21" t="s">
        <v>141</v>
      </c>
      <c r="C302" s="21" t="s">
        <v>649</v>
      </c>
      <c r="D302" s="21" t="s">
        <v>650</v>
      </c>
      <c r="E302" s="21" t="s">
        <v>651</v>
      </c>
      <c r="F302" s="21" t="s">
        <v>652</v>
      </c>
      <c r="G302" s="21" t="s">
        <v>653</v>
      </c>
      <c r="H302" s="22">
        <v>0</v>
      </c>
      <c r="I302" s="22">
        <v>0</v>
      </c>
      <c r="J302" s="22">
        <v>0</v>
      </c>
      <c r="K302" s="22">
        <v>0</v>
      </c>
      <c r="L302" s="22">
        <v>0</v>
      </c>
      <c r="M302" s="22">
        <v>0</v>
      </c>
      <c r="N302" s="22">
        <v>2.4065935E-2</v>
      </c>
      <c r="O302" s="22">
        <v>0</v>
      </c>
      <c r="P302" s="22">
        <v>0</v>
      </c>
      <c r="Q302" s="22">
        <v>0</v>
      </c>
      <c r="R302" s="22">
        <v>0</v>
      </c>
      <c r="S302" s="22">
        <v>0</v>
      </c>
      <c r="T302" s="22">
        <v>0</v>
      </c>
      <c r="U302" s="22">
        <v>4.1430372E-2</v>
      </c>
      <c r="V302" s="23">
        <f t="shared" si="4"/>
        <v>4.678307642857143E-3</v>
      </c>
    </row>
    <row r="303" spans="1:22" x14ac:dyDescent="0.4">
      <c r="A303" s="21" t="s">
        <v>126</v>
      </c>
      <c r="B303" s="21" t="s">
        <v>96</v>
      </c>
      <c r="C303" s="21" t="s">
        <v>31</v>
      </c>
      <c r="D303" s="21" t="s">
        <v>32</v>
      </c>
      <c r="E303" s="21" t="s">
        <v>162</v>
      </c>
      <c r="F303" s="21" t="s">
        <v>34</v>
      </c>
      <c r="G303" s="21" t="s">
        <v>654</v>
      </c>
      <c r="H303" s="22">
        <v>0</v>
      </c>
      <c r="I303" s="22">
        <v>0</v>
      </c>
      <c r="J303" s="22">
        <v>0</v>
      </c>
      <c r="K303" s="22">
        <v>0</v>
      </c>
      <c r="L303" s="22">
        <v>0</v>
      </c>
      <c r="M303" s="22">
        <v>0</v>
      </c>
      <c r="N303" s="22">
        <v>0</v>
      </c>
      <c r="O303" s="22">
        <v>0</v>
      </c>
      <c r="P303" s="22">
        <v>0</v>
      </c>
      <c r="Q303" s="22">
        <v>0</v>
      </c>
      <c r="R303" s="22">
        <v>6.2326930000000003E-2</v>
      </c>
      <c r="S303" s="22">
        <v>0</v>
      </c>
      <c r="T303" s="22">
        <v>0</v>
      </c>
      <c r="U303" s="22">
        <v>0</v>
      </c>
      <c r="V303" s="23">
        <f t="shared" si="4"/>
        <v>4.451923571428572E-3</v>
      </c>
    </row>
    <row r="304" spans="1:22" x14ac:dyDescent="0.4">
      <c r="A304" s="21" t="s">
        <v>126</v>
      </c>
      <c r="B304" s="21" t="s">
        <v>130</v>
      </c>
      <c r="C304" s="21" t="s">
        <v>170</v>
      </c>
      <c r="D304" s="21" t="s">
        <v>171</v>
      </c>
      <c r="E304" s="21" t="s">
        <v>164</v>
      </c>
      <c r="F304" s="21" t="s">
        <v>165</v>
      </c>
      <c r="G304" s="21" t="s">
        <v>655</v>
      </c>
      <c r="H304" s="22">
        <v>2.4274243000000001E-2</v>
      </c>
      <c r="I304" s="22">
        <v>0</v>
      </c>
      <c r="J304" s="22">
        <v>0</v>
      </c>
      <c r="K304" s="22">
        <v>0</v>
      </c>
      <c r="L304" s="22">
        <v>0</v>
      </c>
      <c r="M304" s="22">
        <v>2.7699479999999999E-2</v>
      </c>
      <c r="N304" s="22">
        <v>0</v>
      </c>
      <c r="O304" s="22">
        <v>0</v>
      </c>
      <c r="P304" s="22">
        <v>0</v>
      </c>
      <c r="Q304" s="22">
        <v>0</v>
      </c>
      <c r="R304" s="22">
        <v>0</v>
      </c>
      <c r="S304" s="22">
        <v>0</v>
      </c>
      <c r="T304" s="22">
        <v>0</v>
      </c>
      <c r="U304" s="22">
        <v>0</v>
      </c>
      <c r="V304" s="23">
        <f t="shared" si="4"/>
        <v>3.7124087857142857E-3</v>
      </c>
    </row>
    <row r="305" spans="1:22" x14ac:dyDescent="0.4">
      <c r="A305" s="21" t="s">
        <v>126</v>
      </c>
      <c r="B305" s="21" t="s">
        <v>40</v>
      </c>
      <c r="C305" s="21" t="s">
        <v>29</v>
      </c>
      <c r="D305" s="21" t="s">
        <v>163</v>
      </c>
      <c r="E305" s="21" t="s">
        <v>36</v>
      </c>
      <c r="F305" s="21" t="s">
        <v>165</v>
      </c>
      <c r="G305" s="21" t="s">
        <v>656</v>
      </c>
      <c r="H305" s="22">
        <v>5.1394431999999997E-2</v>
      </c>
      <c r="I305" s="22">
        <v>0</v>
      </c>
      <c r="J305" s="22">
        <v>0</v>
      </c>
      <c r="K305" s="22">
        <v>0</v>
      </c>
      <c r="L305" s="22">
        <v>0</v>
      </c>
      <c r="M305" s="22">
        <v>0</v>
      </c>
      <c r="N305" s="22">
        <v>0</v>
      </c>
      <c r="O305" s="22">
        <v>0</v>
      </c>
      <c r="P305" s="22">
        <v>0</v>
      </c>
      <c r="Q305" s="22">
        <v>0</v>
      </c>
      <c r="R305" s="22">
        <v>0</v>
      </c>
      <c r="S305" s="22">
        <v>0</v>
      </c>
      <c r="T305" s="22">
        <v>0</v>
      </c>
      <c r="U305" s="22">
        <v>0</v>
      </c>
      <c r="V305" s="23">
        <f t="shared" si="4"/>
        <v>3.6710308571428567E-3</v>
      </c>
    </row>
    <row r="306" spans="1:22" x14ac:dyDescent="0.4">
      <c r="A306" s="21" t="s">
        <v>126</v>
      </c>
      <c r="B306" s="21" t="s">
        <v>40</v>
      </c>
      <c r="C306" s="21" t="s">
        <v>29</v>
      </c>
      <c r="D306" s="21" t="s">
        <v>163</v>
      </c>
      <c r="E306" s="21" t="s">
        <v>43</v>
      </c>
      <c r="F306" s="21" t="s">
        <v>44</v>
      </c>
      <c r="G306" s="21" t="s">
        <v>657</v>
      </c>
      <c r="H306" s="22">
        <v>0</v>
      </c>
      <c r="I306" s="22">
        <v>0</v>
      </c>
      <c r="J306" s="22">
        <v>0</v>
      </c>
      <c r="K306" s="22">
        <v>0</v>
      </c>
      <c r="L306" s="22">
        <v>0</v>
      </c>
      <c r="M306" s="22">
        <v>0</v>
      </c>
      <c r="N306" s="22">
        <v>0</v>
      </c>
      <c r="O306" s="22">
        <v>0</v>
      </c>
      <c r="P306" s="22">
        <v>0</v>
      </c>
      <c r="Q306" s="22">
        <v>4.8367432000000002E-2</v>
      </c>
      <c r="R306" s="22">
        <v>0</v>
      </c>
      <c r="S306" s="22">
        <v>0</v>
      </c>
      <c r="T306" s="22">
        <v>0</v>
      </c>
      <c r="U306" s="22">
        <v>0</v>
      </c>
      <c r="V306" s="23">
        <f t="shared" si="4"/>
        <v>3.4548165714285714E-3</v>
      </c>
    </row>
    <row r="307" spans="1:22" x14ac:dyDescent="0.4">
      <c r="A307" s="21" t="s">
        <v>126</v>
      </c>
      <c r="B307" s="21" t="s">
        <v>96</v>
      </c>
      <c r="C307" s="21" t="s">
        <v>31</v>
      </c>
      <c r="D307" s="21" t="s">
        <v>32</v>
      </c>
      <c r="E307" s="21" t="s">
        <v>37</v>
      </c>
      <c r="F307" s="21" t="s">
        <v>38</v>
      </c>
      <c r="G307" s="21" t="s">
        <v>658</v>
      </c>
      <c r="H307" s="22">
        <v>0</v>
      </c>
      <c r="I307" s="22">
        <v>0</v>
      </c>
      <c r="J307" s="22">
        <v>0</v>
      </c>
      <c r="K307" s="22">
        <v>0</v>
      </c>
      <c r="L307" s="22">
        <v>0</v>
      </c>
      <c r="M307" s="22">
        <v>0</v>
      </c>
      <c r="N307" s="22">
        <v>0</v>
      </c>
      <c r="O307" s="22">
        <v>0</v>
      </c>
      <c r="P307" s="22">
        <v>0</v>
      </c>
      <c r="Q307" s="22">
        <v>0</v>
      </c>
      <c r="R307" s="22">
        <v>4.6486936999999999E-2</v>
      </c>
      <c r="S307" s="22">
        <v>0</v>
      </c>
      <c r="T307" s="22">
        <v>0</v>
      </c>
      <c r="U307" s="22">
        <v>0</v>
      </c>
      <c r="V307" s="23">
        <f t="shared" si="4"/>
        <v>3.3204954999999999E-3</v>
      </c>
    </row>
    <row r="308" spans="1:22" x14ac:dyDescent="0.4">
      <c r="A308" s="21" t="s">
        <v>126</v>
      </c>
      <c r="B308" s="21" t="s">
        <v>96</v>
      </c>
      <c r="C308" s="21" t="s">
        <v>31</v>
      </c>
      <c r="D308" s="21" t="s">
        <v>32</v>
      </c>
      <c r="E308" s="21" t="s">
        <v>33</v>
      </c>
      <c r="F308" s="21" t="s">
        <v>86</v>
      </c>
      <c r="G308" s="21" t="s">
        <v>659</v>
      </c>
      <c r="H308" s="22">
        <v>0</v>
      </c>
      <c r="I308" s="22">
        <v>0</v>
      </c>
      <c r="J308" s="22">
        <v>1.8745701E-2</v>
      </c>
      <c r="K308" s="22">
        <v>2.4586567E-2</v>
      </c>
      <c r="L308" s="22">
        <v>0</v>
      </c>
      <c r="M308" s="22">
        <v>0</v>
      </c>
      <c r="N308" s="22">
        <v>0</v>
      </c>
      <c r="O308" s="22">
        <v>0</v>
      </c>
      <c r="P308" s="22">
        <v>0</v>
      </c>
      <c r="Q308" s="22">
        <v>0</v>
      </c>
      <c r="R308" s="22">
        <v>0</v>
      </c>
      <c r="S308" s="22">
        <v>0</v>
      </c>
      <c r="T308" s="22">
        <v>0</v>
      </c>
      <c r="U308" s="22">
        <v>0</v>
      </c>
      <c r="V308" s="23">
        <f t="shared" si="4"/>
        <v>3.0951619999999998E-3</v>
      </c>
    </row>
    <row r="309" spans="1:22" s="2" customFormat="1" x14ac:dyDescent="0.4">
      <c r="A309" s="2" t="s">
        <v>144</v>
      </c>
      <c r="B309" s="2" t="s">
        <v>151</v>
      </c>
      <c r="C309" s="2" t="s">
        <v>176</v>
      </c>
      <c r="D309" s="2" t="s">
        <v>177</v>
      </c>
      <c r="E309" s="2" t="s">
        <v>178</v>
      </c>
      <c r="F309" s="2" t="s">
        <v>179</v>
      </c>
      <c r="G309" s="2" t="s">
        <v>180</v>
      </c>
      <c r="H309" s="9">
        <v>227.33722950000001</v>
      </c>
      <c r="I309" s="9">
        <v>146.24589330000001</v>
      </c>
      <c r="J309" s="9">
        <v>135.4302184</v>
      </c>
      <c r="K309" s="9">
        <v>145.83903559999999</v>
      </c>
      <c r="L309" s="9">
        <v>207.24216730000001</v>
      </c>
      <c r="M309" s="9">
        <v>113.7949801</v>
      </c>
      <c r="N309" s="9">
        <v>261.64587649999999</v>
      </c>
      <c r="O309" s="9">
        <v>145.2578292</v>
      </c>
      <c r="P309" s="9">
        <v>225.48359579999999</v>
      </c>
      <c r="Q309" s="9">
        <v>43.432602729999999</v>
      </c>
      <c r="R309" s="9">
        <v>144.5103752</v>
      </c>
      <c r="S309" s="9">
        <v>152.7420237</v>
      </c>
      <c r="T309" s="9">
        <v>321.76561199999998</v>
      </c>
      <c r="U309" s="9">
        <v>175.95999739999999</v>
      </c>
      <c r="V309" s="23">
        <f t="shared" si="4"/>
        <v>174.76338833785715</v>
      </c>
    </row>
    <row r="310" spans="1:22" s="2" customFormat="1" x14ac:dyDescent="0.4">
      <c r="A310" s="2" t="s">
        <v>144</v>
      </c>
      <c r="B310" s="2" t="s">
        <v>145</v>
      </c>
      <c r="C310" s="2" t="s">
        <v>211</v>
      </c>
      <c r="D310" s="2" t="s">
        <v>212</v>
      </c>
      <c r="E310" s="2" t="s">
        <v>213</v>
      </c>
      <c r="F310" s="2" t="s">
        <v>214</v>
      </c>
      <c r="G310" s="2" t="s">
        <v>215</v>
      </c>
      <c r="H310" s="9">
        <v>67.865768369999998</v>
      </c>
      <c r="I310" s="9">
        <v>36.121130469999997</v>
      </c>
      <c r="J310" s="9">
        <v>33.668211290000002</v>
      </c>
      <c r="K310" s="9">
        <v>57.612560639999998</v>
      </c>
      <c r="L310" s="9">
        <v>85.269142869999996</v>
      </c>
      <c r="M310" s="9">
        <v>18.830850900000002</v>
      </c>
      <c r="N310" s="9">
        <v>80.95094915</v>
      </c>
      <c r="O310" s="9">
        <v>43.169409620000003</v>
      </c>
      <c r="P310" s="9">
        <v>51.401200780000003</v>
      </c>
      <c r="Q310" s="9">
        <v>9.6934062060000006</v>
      </c>
      <c r="R310" s="9">
        <v>28.286181330000002</v>
      </c>
      <c r="S310" s="9">
        <v>38.869653390000003</v>
      </c>
      <c r="T310" s="9">
        <v>84.030557509999994</v>
      </c>
      <c r="U310" s="9">
        <v>53.757938850000002</v>
      </c>
      <c r="V310" s="23">
        <f t="shared" si="4"/>
        <v>49.251925812571429</v>
      </c>
    </row>
    <row r="311" spans="1:22" s="2" customFormat="1" x14ac:dyDescent="0.4">
      <c r="A311" s="2" t="s">
        <v>144</v>
      </c>
      <c r="B311" s="2" t="s">
        <v>146</v>
      </c>
      <c r="C311" s="2" t="s">
        <v>240</v>
      </c>
      <c r="D311" s="2" t="s">
        <v>241</v>
      </c>
      <c r="E311" s="2" t="s">
        <v>242</v>
      </c>
      <c r="F311" s="2" t="s">
        <v>243</v>
      </c>
      <c r="G311" s="2" t="s">
        <v>244</v>
      </c>
      <c r="H311" s="9">
        <v>25.337454839999999</v>
      </c>
      <c r="I311" s="9">
        <v>21.569889209999999</v>
      </c>
      <c r="J311" s="9">
        <v>13.73042259</v>
      </c>
      <c r="K311" s="9">
        <v>19.39388439</v>
      </c>
      <c r="L311" s="9">
        <v>18.063856749999999</v>
      </c>
      <c r="M311" s="9">
        <v>34.500889729999997</v>
      </c>
      <c r="N311" s="9">
        <v>22.324592769999999</v>
      </c>
      <c r="O311" s="9">
        <v>22.947481419999999</v>
      </c>
      <c r="P311" s="9">
        <v>28.446369440000002</v>
      </c>
      <c r="Q311" s="9">
        <v>18.53509081</v>
      </c>
      <c r="R311" s="9">
        <v>20.434329170000002</v>
      </c>
      <c r="S311" s="9">
        <v>13.63289148</v>
      </c>
      <c r="T311" s="9">
        <v>20.99564436</v>
      </c>
      <c r="U311" s="9">
        <v>18.362236750000001</v>
      </c>
      <c r="V311" s="23">
        <f t="shared" si="4"/>
        <v>21.305359550714289</v>
      </c>
    </row>
    <row r="312" spans="1:22" s="2" customFormat="1" x14ac:dyDescent="0.4">
      <c r="A312" s="2" t="s">
        <v>144</v>
      </c>
      <c r="B312" s="2" t="s">
        <v>151</v>
      </c>
      <c r="C312" s="2" t="s">
        <v>245</v>
      </c>
      <c r="D312" s="2" t="s">
        <v>246</v>
      </c>
      <c r="E312" s="2" t="s">
        <v>247</v>
      </c>
      <c r="F312" s="2" t="s">
        <v>248</v>
      </c>
      <c r="G312" s="2" t="s">
        <v>249</v>
      </c>
      <c r="H312" s="9">
        <v>20.407542809999999</v>
      </c>
      <c r="I312" s="9">
        <v>13.074308630000001</v>
      </c>
      <c r="J312" s="9">
        <v>15.21314574</v>
      </c>
      <c r="K312" s="9">
        <v>17.156128500000001</v>
      </c>
      <c r="L312" s="9">
        <v>28.866312019999999</v>
      </c>
      <c r="M312" s="9">
        <v>12.16689015</v>
      </c>
      <c r="N312" s="9">
        <v>28.672155050000001</v>
      </c>
      <c r="O312" s="9">
        <v>19.745909730000001</v>
      </c>
      <c r="P312" s="9">
        <v>28.40078231</v>
      </c>
      <c r="Q312" s="9">
        <v>4.9558014679999998</v>
      </c>
      <c r="R312" s="9">
        <v>13.20372038</v>
      </c>
      <c r="S312" s="9">
        <v>13.36399816</v>
      </c>
      <c r="T312" s="9">
        <v>35.347097470000001</v>
      </c>
      <c r="U312" s="9">
        <v>18.54837749</v>
      </c>
      <c r="V312" s="23">
        <f t="shared" si="4"/>
        <v>19.223012136285714</v>
      </c>
    </row>
    <row r="313" spans="1:22" s="2" customFormat="1" x14ac:dyDescent="0.4">
      <c r="A313" s="2" t="s">
        <v>144</v>
      </c>
      <c r="B313" s="2" t="s">
        <v>151</v>
      </c>
      <c r="C313" s="2" t="s">
        <v>344</v>
      </c>
      <c r="D313" s="2" t="s">
        <v>345</v>
      </c>
      <c r="E313" s="2" t="s">
        <v>346</v>
      </c>
      <c r="F313" s="2" t="s">
        <v>347</v>
      </c>
      <c r="G313" s="2" t="s">
        <v>348</v>
      </c>
      <c r="H313" s="9">
        <v>6.7193023360000002</v>
      </c>
      <c r="I313" s="9">
        <v>4.7184132649999997</v>
      </c>
      <c r="J313" s="9">
        <v>3.187003491</v>
      </c>
      <c r="K313" s="9">
        <v>6.5039922480000003</v>
      </c>
      <c r="L313" s="9">
        <v>3.4772174429999998</v>
      </c>
      <c r="M313" s="9">
        <v>1.6991848979999999</v>
      </c>
      <c r="N313" s="9">
        <v>5.4920808499999998</v>
      </c>
      <c r="O313" s="9">
        <v>2.4983011689999999</v>
      </c>
      <c r="P313" s="9">
        <v>2.236262441</v>
      </c>
      <c r="Q313" s="9">
        <v>0.45562298499999998</v>
      </c>
      <c r="R313" s="9">
        <v>1.418338656</v>
      </c>
      <c r="S313" s="9">
        <v>3.6906350020000001</v>
      </c>
      <c r="T313" s="9">
        <v>7.5098902919999997</v>
      </c>
      <c r="U313" s="9">
        <v>5.4289171229999997</v>
      </c>
      <c r="V313" s="23">
        <f t="shared" si="4"/>
        <v>3.9310830142142863</v>
      </c>
    </row>
    <row r="314" spans="1:22" s="2" customFormat="1" x14ac:dyDescent="0.4">
      <c r="A314" s="2" t="s">
        <v>144</v>
      </c>
      <c r="B314" s="2" t="s">
        <v>145</v>
      </c>
      <c r="C314" s="2" t="s">
        <v>211</v>
      </c>
      <c r="D314" s="2" t="s">
        <v>212</v>
      </c>
      <c r="E314" s="2" t="s">
        <v>401</v>
      </c>
      <c r="F314" s="2" t="s">
        <v>402</v>
      </c>
      <c r="G314" s="2" t="s">
        <v>403</v>
      </c>
      <c r="H314" s="9">
        <v>2.4433418360000001</v>
      </c>
      <c r="I314" s="9">
        <v>1.7583623740000001</v>
      </c>
      <c r="J314" s="9">
        <v>2.9542917470000001</v>
      </c>
      <c r="K314" s="9">
        <v>0.89418524300000002</v>
      </c>
      <c r="L314" s="9">
        <v>1.086601642</v>
      </c>
      <c r="M314" s="9">
        <v>1.254650227</v>
      </c>
      <c r="N314" s="9">
        <v>1.328360711</v>
      </c>
      <c r="O314" s="9">
        <v>0.25816838600000003</v>
      </c>
      <c r="P314" s="9">
        <v>2.720281231</v>
      </c>
      <c r="Q314" s="9">
        <v>0.14668811300000001</v>
      </c>
      <c r="R314" s="9">
        <v>1.8621447499999999</v>
      </c>
      <c r="S314" s="9">
        <v>2.2563896680000002</v>
      </c>
      <c r="T314" s="9">
        <v>3.8122408839999999</v>
      </c>
      <c r="U314" s="9">
        <v>2.2051485230000001</v>
      </c>
      <c r="V314" s="23">
        <f t="shared" si="4"/>
        <v>1.7843468096428572</v>
      </c>
    </row>
    <row r="315" spans="1:22" s="2" customFormat="1" x14ac:dyDescent="0.4">
      <c r="A315" s="2" t="s">
        <v>144</v>
      </c>
      <c r="B315" s="2" t="s">
        <v>150</v>
      </c>
      <c r="C315" s="2" t="s">
        <v>456</v>
      </c>
      <c r="D315" s="2" t="s">
        <v>457</v>
      </c>
      <c r="E315" s="2" t="s">
        <v>458</v>
      </c>
      <c r="F315" s="2" t="s">
        <v>459</v>
      </c>
      <c r="G315" s="2" t="s">
        <v>460</v>
      </c>
      <c r="H315" s="9">
        <v>2.0931097859999999</v>
      </c>
      <c r="I315" s="9">
        <v>1.0388387880000001</v>
      </c>
      <c r="J315" s="9">
        <v>0.51466707899999997</v>
      </c>
      <c r="K315" s="9">
        <v>0.90982205800000004</v>
      </c>
      <c r="L315" s="9">
        <v>0.98763568899999998</v>
      </c>
      <c r="M315" s="9">
        <v>0.16472136400000001</v>
      </c>
      <c r="N315" s="9">
        <v>2.3543826650000002</v>
      </c>
      <c r="O315" s="9">
        <v>1.010482316</v>
      </c>
      <c r="P315" s="9">
        <v>0.904015978</v>
      </c>
      <c r="Q315" s="9">
        <v>0.30332118200000002</v>
      </c>
      <c r="R315" s="9">
        <v>0.26485172400000001</v>
      </c>
      <c r="S315" s="9">
        <v>0.35548608799999998</v>
      </c>
      <c r="T315" s="9">
        <v>2.2522682220000001</v>
      </c>
      <c r="U315" s="9">
        <v>0.458392456</v>
      </c>
      <c r="V315" s="23">
        <f t="shared" si="4"/>
        <v>0.97228538535714282</v>
      </c>
    </row>
    <row r="316" spans="1:22" s="21" customFormat="1" x14ac:dyDescent="0.4">
      <c r="A316" s="21" t="s">
        <v>144</v>
      </c>
      <c r="B316" s="21" t="s">
        <v>152</v>
      </c>
      <c r="C316" s="21" t="s">
        <v>170</v>
      </c>
      <c r="D316" s="21" t="s">
        <v>493</v>
      </c>
      <c r="E316" s="21" t="s">
        <v>494</v>
      </c>
      <c r="F316" s="21" t="s">
        <v>495</v>
      </c>
      <c r="G316" s="21" t="s">
        <v>496</v>
      </c>
      <c r="H316" s="22">
        <v>0.356654054</v>
      </c>
      <c r="I316" s="22">
        <v>5.174920771</v>
      </c>
      <c r="J316" s="22">
        <v>0.46557333000000001</v>
      </c>
      <c r="K316" s="22">
        <v>0.91595801600000004</v>
      </c>
      <c r="L316" s="22">
        <v>0.20548792900000001</v>
      </c>
      <c r="M316" s="22">
        <v>4.2840002000000002E-2</v>
      </c>
      <c r="N316" s="22">
        <v>0.32073768899999999</v>
      </c>
      <c r="O316" s="22">
        <v>0.33717961800000001</v>
      </c>
      <c r="P316" s="22">
        <v>0</v>
      </c>
      <c r="Q316" s="22">
        <v>0.180311836</v>
      </c>
      <c r="R316" s="22">
        <v>2.1194296000000001E-2</v>
      </c>
      <c r="S316" s="22">
        <v>0</v>
      </c>
      <c r="T316" s="22">
        <v>1.077798279</v>
      </c>
      <c r="U316" s="22">
        <v>0.200785984</v>
      </c>
      <c r="V316" s="23">
        <f t="shared" si="4"/>
        <v>0.66424584314285717</v>
      </c>
    </row>
    <row r="317" spans="1:22" s="2" customFormat="1" x14ac:dyDescent="0.4">
      <c r="A317" s="2" t="s">
        <v>144</v>
      </c>
      <c r="B317" s="2" t="s">
        <v>152</v>
      </c>
      <c r="C317" s="2" t="s">
        <v>170</v>
      </c>
      <c r="D317" s="2" t="s">
        <v>493</v>
      </c>
      <c r="E317" s="2" t="s">
        <v>494</v>
      </c>
      <c r="F317" s="2" t="s">
        <v>495</v>
      </c>
      <c r="G317" s="2" t="s">
        <v>608</v>
      </c>
      <c r="H317" s="9">
        <v>0</v>
      </c>
      <c r="I317" s="9">
        <v>0</v>
      </c>
      <c r="J317" s="9">
        <v>0</v>
      </c>
      <c r="K317" s="9">
        <v>0</v>
      </c>
      <c r="L317" s="9">
        <v>0</v>
      </c>
      <c r="M317" s="9">
        <v>0</v>
      </c>
      <c r="N317" s="9">
        <v>0</v>
      </c>
      <c r="O317" s="9">
        <v>5.5063886999999999E-2</v>
      </c>
      <c r="P317" s="9">
        <v>7.3553702999999998E-2</v>
      </c>
      <c r="Q317" s="9">
        <v>0.19038244400000001</v>
      </c>
      <c r="R317" s="9">
        <v>0.17902415999999999</v>
      </c>
      <c r="S317" s="9">
        <v>4.3385269999999997E-2</v>
      </c>
      <c r="T317" s="9">
        <v>0</v>
      </c>
      <c r="U317" s="9">
        <v>0</v>
      </c>
      <c r="V317" s="23">
        <f t="shared" si="4"/>
        <v>3.867210457142857E-2</v>
      </c>
    </row>
    <row r="318" spans="1:22" s="2" customFormat="1" x14ac:dyDescent="0.4">
      <c r="A318" s="2" t="s">
        <v>144</v>
      </c>
      <c r="B318" s="2" t="s">
        <v>153</v>
      </c>
      <c r="C318" s="2" t="s">
        <v>170</v>
      </c>
      <c r="D318" s="2" t="s">
        <v>619</v>
      </c>
      <c r="E318" s="2" t="s">
        <v>620</v>
      </c>
      <c r="F318" s="2" t="s">
        <v>621</v>
      </c>
      <c r="G318" s="2" t="s">
        <v>622</v>
      </c>
      <c r="H318" s="9">
        <v>0</v>
      </c>
      <c r="I318" s="9">
        <v>0</v>
      </c>
      <c r="J318" s="9">
        <v>5.2065524000000002E-2</v>
      </c>
      <c r="K318" s="9">
        <v>0</v>
      </c>
      <c r="L318" s="9">
        <v>2.5116597000000001E-2</v>
      </c>
      <c r="M318" s="9">
        <v>0</v>
      </c>
      <c r="N318" s="9">
        <v>3.2607646999999997E-2</v>
      </c>
      <c r="O318" s="9">
        <v>4.4361327999999998E-2</v>
      </c>
      <c r="P318" s="9">
        <v>2.5544513000000001E-2</v>
      </c>
      <c r="Q318" s="9">
        <v>0</v>
      </c>
      <c r="R318" s="9">
        <v>2.370179E-2</v>
      </c>
      <c r="S318" s="9">
        <v>0</v>
      </c>
      <c r="T318" s="9">
        <v>0</v>
      </c>
      <c r="U318" s="9">
        <v>5.6135235999999998E-2</v>
      </c>
      <c r="V318" s="23">
        <f t="shared" si="4"/>
        <v>1.8538045357142856E-2</v>
      </c>
    </row>
  </sheetData>
  <sortState xmlns:xlrd2="http://schemas.microsoft.com/office/spreadsheetml/2017/richdata2" ref="A3:V318">
    <sortCondition ref="A136:A31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08"/>
  <sheetViews>
    <sheetView workbookViewId="0"/>
  </sheetViews>
  <sheetFormatPr defaultRowHeight="13.9" x14ac:dyDescent="0.4"/>
  <cols>
    <col min="1" max="1" width="11.46484375" customWidth="1"/>
    <col min="7" max="7" width="27.265625" customWidth="1"/>
    <col min="8" max="11" width="14.796875" bestFit="1" customWidth="1"/>
    <col min="12" max="12" width="12.9296875" bestFit="1" customWidth="1"/>
    <col min="13" max="15" width="13.796875" bestFit="1" customWidth="1"/>
    <col min="16" max="18" width="9.9296875" bestFit="1" customWidth="1"/>
  </cols>
  <sheetData>
    <row r="1" spans="1:19" ht="29.25" customHeight="1" x14ac:dyDescent="0.4">
      <c r="A1" s="18" t="s">
        <v>1182</v>
      </c>
    </row>
    <row r="2" spans="1:19" x14ac:dyDescent="0.4">
      <c r="A2" s="2" t="s">
        <v>157</v>
      </c>
      <c r="B2" s="2" t="s">
        <v>159</v>
      </c>
      <c r="C2" s="2" t="s">
        <v>660</v>
      </c>
      <c r="D2" s="2" t="s">
        <v>661</v>
      </c>
      <c r="E2" s="2" t="s">
        <v>662</v>
      </c>
      <c r="F2" s="2" t="s">
        <v>663</v>
      </c>
      <c r="G2" s="2" t="s">
        <v>664</v>
      </c>
      <c r="H2" s="2" t="s">
        <v>1</v>
      </c>
      <c r="I2" s="2" t="s">
        <v>3</v>
      </c>
      <c r="J2" s="2" t="s">
        <v>5</v>
      </c>
      <c r="K2" s="2" t="s">
        <v>9</v>
      </c>
      <c r="L2" s="2" t="s">
        <v>12</v>
      </c>
      <c r="M2" s="2" t="s">
        <v>13</v>
      </c>
      <c r="N2" s="2" t="s">
        <v>15</v>
      </c>
      <c r="O2" s="2" t="s">
        <v>17</v>
      </c>
      <c r="P2" s="2" t="s">
        <v>19</v>
      </c>
      <c r="Q2" s="2" t="s">
        <v>21</v>
      </c>
      <c r="R2" s="2" t="s">
        <v>111</v>
      </c>
      <c r="S2" s="2" t="s">
        <v>1156</v>
      </c>
    </row>
    <row r="3" spans="1:19" x14ac:dyDescent="0.4">
      <c r="A3" s="2" t="s">
        <v>126</v>
      </c>
      <c r="B3" s="2" t="s">
        <v>40</v>
      </c>
      <c r="C3" s="2" t="s">
        <v>29</v>
      </c>
      <c r="D3" s="2" t="s">
        <v>163</v>
      </c>
      <c r="E3" s="2" t="s">
        <v>164</v>
      </c>
      <c r="F3" s="2" t="s">
        <v>165</v>
      </c>
      <c r="G3" s="2" t="s">
        <v>102</v>
      </c>
      <c r="H3" s="9">
        <v>29670.58884</v>
      </c>
      <c r="I3" s="9">
        <v>24116.378850000001</v>
      </c>
      <c r="J3" s="9">
        <v>21829.30272</v>
      </c>
      <c r="K3" s="9">
        <v>23158.369030000002</v>
      </c>
      <c r="L3" s="9">
        <v>20969.549139999999</v>
      </c>
      <c r="M3" s="9">
        <v>28889.62918</v>
      </c>
      <c r="N3" s="9">
        <v>17068.455539999999</v>
      </c>
      <c r="O3" s="9">
        <v>26547.255969999998</v>
      </c>
      <c r="P3" s="9">
        <v>28584.460429999999</v>
      </c>
      <c r="Q3" s="9">
        <v>21429.60355</v>
      </c>
      <c r="R3" s="9">
        <v>24226.359325000001</v>
      </c>
    </row>
    <row r="4" spans="1:19" x14ac:dyDescent="0.4">
      <c r="A4" s="2" t="s">
        <v>126</v>
      </c>
      <c r="B4" s="2" t="s">
        <v>40</v>
      </c>
      <c r="C4" s="2" t="s">
        <v>29</v>
      </c>
      <c r="D4" s="2" t="s">
        <v>163</v>
      </c>
      <c r="E4" s="2" t="s">
        <v>36</v>
      </c>
      <c r="F4" s="2" t="s">
        <v>165</v>
      </c>
      <c r="G4" s="2" t="s">
        <v>188</v>
      </c>
      <c r="H4" s="9">
        <v>406.72514489999998</v>
      </c>
      <c r="I4" s="9">
        <v>1846.125691</v>
      </c>
      <c r="J4" s="9">
        <v>1168.7964959999999</v>
      </c>
      <c r="K4" s="9">
        <v>358.6442811</v>
      </c>
      <c r="L4" s="9">
        <v>515.60558089999995</v>
      </c>
      <c r="M4" s="9">
        <v>612.27984600000002</v>
      </c>
      <c r="N4" s="9">
        <v>550.82262409999998</v>
      </c>
      <c r="O4" s="9">
        <v>311.8278062</v>
      </c>
      <c r="P4" s="9">
        <v>806.4689545</v>
      </c>
      <c r="Q4" s="9">
        <v>401.00158019999998</v>
      </c>
      <c r="R4" s="9">
        <v>697.82980049000003</v>
      </c>
    </row>
    <row r="5" spans="1:19" x14ac:dyDescent="0.4">
      <c r="A5" s="2" t="s">
        <v>126</v>
      </c>
      <c r="B5" s="2" t="s">
        <v>169</v>
      </c>
      <c r="C5" s="2" t="s">
        <v>170</v>
      </c>
      <c r="D5" s="2" t="s">
        <v>171</v>
      </c>
      <c r="E5" s="2" t="s">
        <v>164</v>
      </c>
      <c r="F5" s="2" t="s">
        <v>165</v>
      </c>
      <c r="G5" s="2" t="s">
        <v>105</v>
      </c>
      <c r="H5" s="9">
        <v>488.82091930000001</v>
      </c>
      <c r="I5" s="9">
        <v>401.92090080000003</v>
      </c>
      <c r="J5" s="9">
        <v>425.80962950000003</v>
      </c>
      <c r="K5" s="9">
        <v>587.75497329999996</v>
      </c>
      <c r="L5" s="9">
        <v>611.58543039999995</v>
      </c>
      <c r="M5" s="9">
        <v>495.73590300000001</v>
      </c>
      <c r="N5" s="9">
        <v>481.31020380000001</v>
      </c>
      <c r="O5" s="9">
        <v>609.51274860000001</v>
      </c>
      <c r="P5" s="9">
        <v>594.82827410000004</v>
      </c>
      <c r="Q5" s="9">
        <v>616.00463830000001</v>
      </c>
      <c r="R5" s="9">
        <v>531.32836211000006</v>
      </c>
    </row>
    <row r="6" spans="1:19" x14ac:dyDescent="0.4">
      <c r="A6" s="2" t="s">
        <v>126</v>
      </c>
      <c r="B6" s="2" t="s">
        <v>40</v>
      </c>
      <c r="C6" s="2" t="s">
        <v>57</v>
      </c>
      <c r="D6" s="2" t="s">
        <v>75</v>
      </c>
      <c r="E6" s="2" t="s">
        <v>76</v>
      </c>
      <c r="F6" s="2" t="s">
        <v>218</v>
      </c>
      <c r="G6" s="2" t="s">
        <v>219</v>
      </c>
      <c r="H6" s="9">
        <v>539.75829920000001</v>
      </c>
      <c r="I6" s="9">
        <v>398.95343650000001</v>
      </c>
      <c r="J6" s="9">
        <v>589.83673239999996</v>
      </c>
      <c r="K6" s="9">
        <v>520.59454040000003</v>
      </c>
      <c r="L6" s="9">
        <v>345.5765897</v>
      </c>
      <c r="M6" s="9">
        <v>485.67735729999998</v>
      </c>
      <c r="N6" s="9">
        <v>451.70259440000001</v>
      </c>
      <c r="O6" s="9">
        <v>554.38769030000003</v>
      </c>
      <c r="P6" s="9">
        <v>696.23032769999998</v>
      </c>
      <c r="Q6" s="9">
        <v>444.73155489999999</v>
      </c>
      <c r="R6" s="9">
        <v>502.74491228000005</v>
      </c>
    </row>
    <row r="7" spans="1:19" x14ac:dyDescent="0.4">
      <c r="A7" s="2" t="s">
        <v>126</v>
      </c>
      <c r="B7" s="2" t="s">
        <v>96</v>
      </c>
      <c r="C7" s="2" t="s">
        <v>31</v>
      </c>
      <c r="D7" s="2" t="s">
        <v>32</v>
      </c>
      <c r="E7" s="2" t="s">
        <v>162</v>
      </c>
      <c r="F7" s="2" t="s">
        <v>34</v>
      </c>
      <c r="G7" s="2" t="s">
        <v>104</v>
      </c>
      <c r="H7" s="9">
        <v>171.03398960000001</v>
      </c>
      <c r="I7" s="9">
        <v>159.04076180000001</v>
      </c>
      <c r="J7" s="9">
        <v>158.54031620000001</v>
      </c>
      <c r="K7" s="9">
        <v>227.5988973</v>
      </c>
      <c r="L7" s="9">
        <v>189.2444094</v>
      </c>
      <c r="M7" s="9">
        <v>169.7521552</v>
      </c>
      <c r="N7" s="9">
        <v>756.87000939999996</v>
      </c>
      <c r="O7" s="9">
        <v>192.31745169999999</v>
      </c>
      <c r="P7" s="9">
        <v>2512.3346280000001</v>
      </c>
      <c r="Q7" s="9">
        <v>193.3127945</v>
      </c>
      <c r="R7" s="9">
        <v>473.00454130999998</v>
      </c>
    </row>
    <row r="8" spans="1:19" x14ac:dyDescent="0.4">
      <c r="A8" s="2" t="s">
        <v>126</v>
      </c>
      <c r="B8" s="2" t="s">
        <v>40</v>
      </c>
      <c r="C8" s="2" t="s">
        <v>29</v>
      </c>
      <c r="D8" s="2" t="s">
        <v>163</v>
      </c>
      <c r="E8" s="2" t="s">
        <v>30</v>
      </c>
      <c r="F8" s="2" t="s">
        <v>175</v>
      </c>
      <c r="G8" s="2" t="s">
        <v>108</v>
      </c>
      <c r="H8" s="9">
        <v>459.75190839999999</v>
      </c>
      <c r="I8" s="9">
        <v>374.34924369999999</v>
      </c>
      <c r="J8" s="9">
        <v>394.81505299999998</v>
      </c>
      <c r="K8" s="9">
        <v>395.72215010000002</v>
      </c>
      <c r="L8" s="9">
        <v>384.62419240000003</v>
      </c>
      <c r="M8" s="9">
        <v>499.36368390000001</v>
      </c>
      <c r="N8" s="9">
        <v>337.12516010000002</v>
      </c>
      <c r="O8" s="9">
        <v>400.53432120000002</v>
      </c>
      <c r="P8" s="9">
        <v>523.18620250000004</v>
      </c>
      <c r="Q8" s="9">
        <v>411.10997409999999</v>
      </c>
      <c r="R8" s="9">
        <v>418.05818894000004</v>
      </c>
    </row>
    <row r="9" spans="1:19" x14ac:dyDescent="0.4">
      <c r="A9" s="2" t="s">
        <v>126</v>
      </c>
      <c r="B9" s="2" t="s">
        <v>40</v>
      </c>
      <c r="C9" s="2" t="s">
        <v>293</v>
      </c>
      <c r="D9" s="2" t="s">
        <v>80</v>
      </c>
      <c r="E9" s="2" t="s">
        <v>93</v>
      </c>
      <c r="F9" s="2" t="s">
        <v>94</v>
      </c>
      <c r="G9" s="2" t="s">
        <v>294</v>
      </c>
      <c r="H9" s="9">
        <v>220.3336544</v>
      </c>
      <c r="I9" s="9">
        <v>332.07978400000002</v>
      </c>
      <c r="J9" s="9">
        <v>77.797445980000006</v>
      </c>
      <c r="K9" s="9">
        <v>253.72419930000001</v>
      </c>
      <c r="L9" s="9">
        <v>430.4933163</v>
      </c>
      <c r="M9" s="9">
        <v>127.72764840000001</v>
      </c>
      <c r="N9" s="9">
        <v>90.723315189999994</v>
      </c>
      <c r="O9" s="9">
        <v>36.752332979999998</v>
      </c>
      <c r="P9" s="9">
        <v>1877.0838900000001</v>
      </c>
      <c r="Q9" s="9">
        <v>401.23388499999999</v>
      </c>
      <c r="R9" s="9">
        <v>384.79494715499999</v>
      </c>
    </row>
    <row r="10" spans="1:19" x14ac:dyDescent="0.4">
      <c r="A10" s="2" t="s">
        <v>126</v>
      </c>
      <c r="B10" s="2" t="s">
        <v>52</v>
      </c>
      <c r="C10" s="2" t="s">
        <v>53</v>
      </c>
      <c r="D10" s="2" t="s">
        <v>196</v>
      </c>
      <c r="E10" s="2" t="s">
        <v>66</v>
      </c>
      <c r="F10" s="2" t="s">
        <v>67</v>
      </c>
      <c r="G10" s="2" t="s">
        <v>197</v>
      </c>
      <c r="H10" s="9">
        <v>154.22375890000001</v>
      </c>
      <c r="I10" s="9">
        <v>247.24154569999999</v>
      </c>
      <c r="J10" s="9">
        <v>536.45272309999996</v>
      </c>
      <c r="K10" s="9">
        <v>19.22813696</v>
      </c>
      <c r="L10" s="9">
        <v>194.6343957</v>
      </c>
      <c r="M10" s="9">
        <v>1967.4983130000001</v>
      </c>
      <c r="N10" s="9">
        <v>113.3309386</v>
      </c>
      <c r="O10" s="9">
        <v>20.44797084</v>
      </c>
      <c r="P10" s="9">
        <v>356.88401349999998</v>
      </c>
      <c r="Q10" s="9">
        <v>90.730736359999995</v>
      </c>
      <c r="R10" s="9">
        <v>370.06725326599997</v>
      </c>
    </row>
    <row r="11" spans="1:19" x14ac:dyDescent="0.4">
      <c r="A11" s="2" t="s">
        <v>126</v>
      </c>
      <c r="B11" s="2" t="s">
        <v>40</v>
      </c>
      <c r="C11" s="2" t="s">
        <v>29</v>
      </c>
      <c r="D11" s="2" t="s">
        <v>163</v>
      </c>
      <c r="E11" s="2" t="s">
        <v>36</v>
      </c>
      <c r="F11" s="2" t="s">
        <v>42</v>
      </c>
      <c r="G11" s="2" t="s">
        <v>225</v>
      </c>
      <c r="H11" s="9">
        <v>149.949558</v>
      </c>
      <c r="I11" s="9">
        <v>629.31302419999997</v>
      </c>
      <c r="J11" s="9">
        <v>388.3129083</v>
      </c>
      <c r="K11" s="9">
        <v>121.5024469</v>
      </c>
      <c r="L11" s="9">
        <v>141.78578429999999</v>
      </c>
      <c r="M11" s="9">
        <v>277.59153950000001</v>
      </c>
      <c r="N11" s="9">
        <v>223.3165492</v>
      </c>
      <c r="O11" s="9">
        <v>125.3525174</v>
      </c>
      <c r="P11" s="9">
        <v>377.69698490000002</v>
      </c>
      <c r="Q11" s="9">
        <v>132.36674740000001</v>
      </c>
      <c r="R11" s="9">
        <v>256.71880600999998</v>
      </c>
    </row>
    <row r="12" spans="1:19" x14ac:dyDescent="0.4">
      <c r="A12" s="2" t="s">
        <v>126</v>
      </c>
      <c r="B12" s="2" t="s">
        <v>96</v>
      </c>
      <c r="C12" s="2" t="s">
        <v>31</v>
      </c>
      <c r="D12" s="2" t="s">
        <v>32</v>
      </c>
      <c r="E12" s="2" t="s">
        <v>33</v>
      </c>
      <c r="F12" s="2" t="s">
        <v>86</v>
      </c>
      <c r="G12" s="2" t="s">
        <v>184</v>
      </c>
      <c r="H12" s="9">
        <v>238.50941710000001</v>
      </c>
      <c r="I12" s="9">
        <v>148.8153839</v>
      </c>
      <c r="J12" s="9">
        <v>218.65765730000001</v>
      </c>
      <c r="K12" s="9">
        <v>312.17625870000001</v>
      </c>
      <c r="L12" s="9">
        <v>223.2100451</v>
      </c>
      <c r="M12" s="9">
        <v>162.68177829999999</v>
      </c>
      <c r="N12" s="9">
        <v>201.07124529999999</v>
      </c>
      <c r="O12" s="9">
        <v>297.49675450000001</v>
      </c>
      <c r="P12" s="9">
        <v>134.59238490000001</v>
      </c>
      <c r="Q12" s="9">
        <v>270.65446070000002</v>
      </c>
      <c r="R12" s="9">
        <v>220.78653857999998</v>
      </c>
    </row>
    <row r="13" spans="1:19" x14ac:dyDescent="0.4">
      <c r="A13" s="2" t="s">
        <v>126</v>
      </c>
      <c r="B13" s="2" t="s">
        <v>96</v>
      </c>
      <c r="C13" s="2" t="s">
        <v>31</v>
      </c>
      <c r="D13" s="2" t="s">
        <v>32</v>
      </c>
      <c r="E13" s="2" t="s">
        <v>164</v>
      </c>
      <c r="F13" s="2" t="s">
        <v>275</v>
      </c>
      <c r="G13" s="2" t="s">
        <v>276</v>
      </c>
      <c r="H13" s="9">
        <v>216.17977730000001</v>
      </c>
      <c r="I13" s="9">
        <v>156.9650542</v>
      </c>
      <c r="J13" s="9">
        <v>256.09332619999998</v>
      </c>
      <c r="K13" s="9">
        <v>282.69192980000003</v>
      </c>
      <c r="L13" s="9">
        <v>123.155289</v>
      </c>
      <c r="M13" s="9">
        <v>111.8259972</v>
      </c>
      <c r="N13" s="9">
        <v>138.9658853</v>
      </c>
      <c r="O13" s="9">
        <v>181.1385196</v>
      </c>
      <c r="P13" s="9">
        <v>120.19370379999999</v>
      </c>
      <c r="Q13" s="9">
        <v>235.9506523</v>
      </c>
      <c r="R13" s="9">
        <v>182.31601347</v>
      </c>
    </row>
    <row r="14" spans="1:19" x14ac:dyDescent="0.4">
      <c r="A14" s="2" t="s">
        <v>126</v>
      </c>
      <c r="B14" s="2" t="s">
        <v>52</v>
      </c>
      <c r="C14" s="2" t="s">
        <v>53</v>
      </c>
      <c r="D14" s="2" t="s">
        <v>54</v>
      </c>
      <c r="E14" s="2" t="s">
        <v>55</v>
      </c>
      <c r="F14" s="2" t="s">
        <v>56</v>
      </c>
      <c r="G14" s="2" t="s">
        <v>210</v>
      </c>
      <c r="H14" s="9">
        <v>89.622698380000003</v>
      </c>
      <c r="I14" s="9">
        <v>39.279839600000003</v>
      </c>
      <c r="J14" s="9">
        <v>36.846574779999997</v>
      </c>
      <c r="K14" s="9">
        <v>57.878630649999998</v>
      </c>
      <c r="L14" s="9">
        <v>97.706457970000002</v>
      </c>
      <c r="M14" s="9">
        <v>1259.1486339999999</v>
      </c>
      <c r="N14" s="9">
        <v>35.827794699999998</v>
      </c>
      <c r="O14" s="9">
        <v>45.847020090000001</v>
      </c>
      <c r="P14" s="9">
        <v>86.045055869999999</v>
      </c>
      <c r="Q14" s="9">
        <v>38.709906369999999</v>
      </c>
      <c r="R14" s="9">
        <v>178.69126124099995</v>
      </c>
    </row>
    <row r="15" spans="1:19" x14ac:dyDescent="0.4">
      <c r="A15" s="2" t="s">
        <v>126</v>
      </c>
      <c r="B15" s="2" t="s">
        <v>40</v>
      </c>
      <c r="C15" s="2" t="s">
        <v>29</v>
      </c>
      <c r="D15" s="2" t="s">
        <v>163</v>
      </c>
      <c r="E15" s="2" t="s">
        <v>36</v>
      </c>
      <c r="F15" s="2" t="s">
        <v>194</v>
      </c>
      <c r="G15" s="2" t="s">
        <v>195</v>
      </c>
      <c r="H15" s="9">
        <v>154.93069600000001</v>
      </c>
      <c r="I15" s="9">
        <v>265.80979009999999</v>
      </c>
      <c r="J15" s="9">
        <v>241.89535269999999</v>
      </c>
      <c r="K15" s="9">
        <v>133.8660596</v>
      </c>
      <c r="L15" s="9">
        <v>162.999967</v>
      </c>
      <c r="M15" s="9">
        <v>186.7563093</v>
      </c>
      <c r="N15" s="9">
        <v>149.03282110000001</v>
      </c>
      <c r="O15" s="9">
        <v>120.2895412</v>
      </c>
      <c r="P15" s="9">
        <v>228.13095920000001</v>
      </c>
      <c r="Q15" s="9">
        <v>125.9052143</v>
      </c>
      <c r="R15" s="9">
        <v>176.96167105000001</v>
      </c>
    </row>
    <row r="16" spans="1:19" x14ac:dyDescent="0.4">
      <c r="A16" s="2" t="s">
        <v>126</v>
      </c>
      <c r="B16" s="2" t="s">
        <v>40</v>
      </c>
      <c r="C16" s="2" t="s">
        <v>29</v>
      </c>
      <c r="D16" s="2" t="s">
        <v>163</v>
      </c>
      <c r="E16" s="2" t="s">
        <v>36</v>
      </c>
      <c r="F16" s="2" t="s">
        <v>579</v>
      </c>
      <c r="G16" s="2" t="s">
        <v>580</v>
      </c>
      <c r="H16" s="9">
        <v>133.6794586</v>
      </c>
      <c r="I16" s="9">
        <v>339.4982407</v>
      </c>
      <c r="J16" s="9">
        <v>192.11520870000001</v>
      </c>
      <c r="K16" s="9">
        <v>35.442206669999997</v>
      </c>
      <c r="L16" s="9">
        <v>141.71003830000001</v>
      </c>
      <c r="M16" s="9">
        <v>36.606347630000002</v>
      </c>
      <c r="N16" s="9">
        <v>425.17173630000002</v>
      </c>
      <c r="O16" s="9">
        <v>41.877612739999996</v>
      </c>
      <c r="P16" s="9">
        <v>236.42259060000001</v>
      </c>
      <c r="Q16" s="9">
        <v>97.125121250000007</v>
      </c>
      <c r="R16" s="9">
        <v>167.96485614899998</v>
      </c>
    </row>
    <row r="17" spans="1:18" x14ac:dyDescent="0.4">
      <c r="A17" s="2" t="s">
        <v>126</v>
      </c>
      <c r="B17" s="2" t="s">
        <v>96</v>
      </c>
      <c r="C17" s="2" t="s">
        <v>31</v>
      </c>
      <c r="D17" s="2" t="s">
        <v>32</v>
      </c>
      <c r="E17" s="2" t="s">
        <v>37</v>
      </c>
      <c r="F17" s="2" t="s">
        <v>165</v>
      </c>
      <c r="G17" s="2" t="s">
        <v>103</v>
      </c>
      <c r="H17" s="9">
        <v>213.83117859999999</v>
      </c>
      <c r="I17" s="9">
        <v>109.9907537</v>
      </c>
      <c r="J17" s="9">
        <v>137.51372330000001</v>
      </c>
      <c r="K17" s="9">
        <v>204.8659246</v>
      </c>
      <c r="L17" s="9">
        <v>194.33661470000001</v>
      </c>
      <c r="M17" s="9">
        <v>136.89859480000001</v>
      </c>
      <c r="N17" s="9">
        <v>226.05293090000001</v>
      </c>
      <c r="O17" s="9">
        <v>218.40503749999999</v>
      </c>
      <c r="P17" s="9">
        <v>62.822265119999997</v>
      </c>
      <c r="Q17" s="9">
        <v>164.9597742</v>
      </c>
      <c r="R17" s="9">
        <v>166.96767974200003</v>
      </c>
    </row>
    <row r="18" spans="1:18" x14ac:dyDescent="0.4">
      <c r="A18" s="2" t="s">
        <v>126</v>
      </c>
      <c r="B18" s="2" t="s">
        <v>40</v>
      </c>
      <c r="C18" s="2" t="s">
        <v>29</v>
      </c>
      <c r="D18" s="2" t="s">
        <v>163</v>
      </c>
      <c r="E18" s="2" t="s">
        <v>30</v>
      </c>
      <c r="F18" s="2" t="s">
        <v>95</v>
      </c>
      <c r="G18" s="2" t="s">
        <v>100</v>
      </c>
      <c r="H18" s="9">
        <v>113.49410020000001</v>
      </c>
      <c r="I18" s="9">
        <v>99.892942869999999</v>
      </c>
      <c r="J18" s="9">
        <v>131.3791343</v>
      </c>
      <c r="K18" s="9">
        <v>125.8957843</v>
      </c>
      <c r="L18" s="9">
        <v>216.35215629999999</v>
      </c>
      <c r="M18" s="9">
        <v>218.1099792</v>
      </c>
      <c r="N18" s="9">
        <v>90.193219200000001</v>
      </c>
      <c r="O18" s="9">
        <v>161.0616464</v>
      </c>
      <c r="P18" s="9">
        <v>157.96730310000001</v>
      </c>
      <c r="Q18" s="9">
        <v>198.87710749999999</v>
      </c>
      <c r="R18" s="9">
        <v>151.32233733699999</v>
      </c>
    </row>
    <row r="19" spans="1:18" x14ac:dyDescent="0.4">
      <c r="A19" s="2" t="s">
        <v>126</v>
      </c>
      <c r="B19" s="2" t="s">
        <v>40</v>
      </c>
      <c r="C19" s="2" t="s">
        <v>29</v>
      </c>
      <c r="D19" s="2" t="s">
        <v>163</v>
      </c>
      <c r="E19" s="2" t="s">
        <v>36</v>
      </c>
      <c r="F19" s="2" t="s">
        <v>194</v>
      </c>
      <c r="G19" s="2" t="s">
        <v>226</v>
      </c>
      <c r="H19" s="9">
        <v>89.6473747</v>
      </c>
      <c r="I19" s="9">
        <v>202.3887028</v>
      </c>
      <c r="J19" s="9">
        <v>161.95223949999999</v>
      </c>
      <c r="K19" s="9">
        <v>72.812546609999998</v>
      </c>
      <c r="L19" s="9">
        <v>88.601120690000002</v>
      </c>
      <c r="M19" s="9">
        <v>219.46276750000001</v>
      </c>
      <c r="N19" s="9">
        <v>99.576199740000007</v>
      </c>
      <c r="O19" s="9">
        <v>63.010043940000003</v>
      </c>
      <c r="P19" s="9">
        <v>187.29331880000001</v>
      </c>
      <c r="Q19" s="9">
        <v>66.606893650000004</v>
      </c>
      <c r="R19" s="9">
        <v>125.13512079300001</v>
      </c>
    </row>
    <row r="20" spans="1:18" x14ac:dyDescent="0.4">
      <c r="A20" s="2" t="s">
        <v>126</v>
      </c>
      <c r="B20" s="2" t="s">
        <v>52</v>
      </c>
      <c r="C20" s="2" t="s">
        <v>53</v>
      </c>
      <c r="D20" s="2" t="s">
        <v>54</v>
      </c>
      <c r="E20" s="2" t="s">
        <v>227</v>
      </c>
      <c r="F20" s="2" t="s">
        <v>228</v>
      </c>
      <c r="G20" s="2" t="s">
        <v>229</v>
      </c>
      <c r="H20" s="9">
        <v>149.17427069999999</v>
      </c>
      <c r="I20" s="9">
        <v>74.340555089999995</v>
      </c>
      <c r="J20" s="9">
        <v>108.0218459</v>
      </c>
      <c r="K20" s="9">
        <v>163.55788250000001</v>
      </c>
      <c r="L20" s="9">
        <v>136.58533539999999</v>
      </c>
      <c r="M20" s="9">
        <v>105.2057918</v>
      </c>
      <c r="N20" s="9">
        <v>121.5168232</v>
      </c>
      <c r="O20" s="9">
        <v>126.3899438</v>
      </c>
      <c r="P20" s="9">
        <v>57.080649860000001</v>
      </c>
      <c r="Q20" s="9">
        <v>136.3886876</v>
      </c>
      <c r="R20" s="9">
        <v>117.82617858500001</v>
      </c>
    </row>
    <row r="21" spans="1:18" x14ac:dyDescent="0.4">
      <c r="A21" s="2" t="s">
        <v>126</v>
      </c>
      <c r="B21" s="2" t="s">
        <v>96</v>
      </c>
      <c r="C21" s="2" t="s">
        <v>31</v>
      </c>
      <c r="D21" s="2" t="s">
        <v>32</v>
      </c>
      <c r="E21" s="2" t="s">
        <v>162</v>
      </c>
      <c r="F21" s="2" t="s">
        <v>34</v>
      </c>
      <c r="G21" s="2" t="s">
        <v>101</v>
      </c>
      <c r="H21" s="9">
        <v>102.18992350000001</v>
      </c>
      <c r="I21" s="9">
        <v>75.415433489999998</v>
      </c>
      <c r="J21" s="9">
        <v>68.100594419999993</v>
      </c>
      <c r="K21" s="9">
        <v>109.2300949</v>
      </c>
      <c r="L21" s="9">
        <v>119.9708033</v>
      </c>
      <c r="M21" s="9">
        <v>102.7219711</v>
      </c>
      <c r="N21" s="9">
        <v>79.164163079999994</v>
      </c>
      <c r="O21" s="9">
        <v>102.5562886</v>
      </c>
      <c r="P21" s="9">
        <v>290.65931569999998</v>
      </c>
      <c r="Q21" s="9">
        <v>114.79340430000001</v>
      </c>
      <c r="R21" s="9">
        <v>116.48019923900002</v>
      </c>
    </row>
    <row r="22" spans="1:18" x14ac:dyDescent="0.4">
      <c r="A22" s="2" t="s">
        <v>126</v>
      </c>
      <c r="B22" s="2" t="s">
        <v>169</v>
      </c>
      <c r="C22" s="2" t="s">
        <v>170</v>
      </c>
      <c r="D22" s="2" t="s">
        <v>171</v>
      </c>
      <c r="E22" s="2" t="s">
        <v>164</v>
      </c>
      <c r="F22" s="2" t="s">
        <v>165</v>
      </c>
      <c r="G22" s="2" t="s">
        <v>107</v>
      </c>
      <c r="H22" s="9">
        <v>82.680344129999995</v>
      </c>
      <c r="I22" s="9">
        <v>98.527718570000005</v>
      </c>
      <c r="J22" s="9">
        <v>79.870086459999996</v>
      </c>
      <c r="K22" s="9">
        <v>167.47016379999999</v>
      </c>
      <c r="L22" s="9">
        <v>122.86514819999999</v>
      </c>
      <c r="M22" s="9">
        <v>116.30832650000001</v>
      </c>
      <c r="N22" s="9">
        <v>129.30298759999999</v>
      </c>
      <c r="O22" s="9">
        <v>116.6379907</v>
      </c>
      <c r="P22" s="9">
        <v>132.73268659999999</v>
      </c>
      <c r="Q22" s="9">
        <v>111.4668525</v>
      </c>
      <c r="R22" s="9">
        <v>115.78623050600001</v>
      </c>
    </row>
    <row r="23" spans="1:18" x14ac:dyDescent="0.4">
      <c r="A23" s="2" t="s">
        <v>126</v>
      </c>
      <c r="B23" s="2" t="s">
        <v>40</v>
      </c>
      <c r="C23" s="2" t="s">
        <v>29</v>
      </c>
      <c r="D23" s="2" t="s">
        <v>163</v>
      </c>
      <c r="E23" s="2" t="s">
        <v>43</v>
      </c>
      <c r="F23" s="2" t="s">
        <v>393</v>
      </c>
      <c r="G23" s="2" t="s">
        <v>423</v>
      </c>
      <c r="H23" s="9">
        <v>64.28799635</v>
      </c>
      <c r="I23" s="9">
        <v>281.00209630000001</v>
      </c>
      <c r="J23" s="9">
        <v>218.4152909</v>
      </c>
      <c r="K23" s="9">
        <v>45.089855810000003</v>
      </c>
      <c r="L23" s="9">
        <v>14.93039018</v>
      </c>
      <c r="M23" s="9">
        <v>135.36774940000001</v>
      </c>
      <c r="N23" s="9">
        <v>96.052286640000005</v>
      </c>
      <c r="O23" s="9">
        <v>15.18112182</v>
      </c>
      <c r="P23" s="9">
        <v>225.12429</v>
      </c>
      <c r="Q23" s="9">
        <v>18.566723490000001</v>
      </c>
      <c r="R23" s="9">
        <v>111.40178008900003</v>
      </c>
    </row>
    <row r="24" spans="1:18" x14ac:dyDescent="0.4">
      <c r="A24" s="2" t="s">
        <v>126</v>
      </c>
      <c r="B24" s="2" t="s">
        <v>40</v>
      </c>
      <c r="C24" s="2" t="s">
        <v>29</v>
      </c>
      <c r="D24" s="2" t="s">
        <v>163</v>
      </c>
      <c r="E24" s="2" t="s">
        <v>30</v>
      </c>
      <c r="F24" s="2" t="s">
        <v>47</v>
      </c>
      <c r="G24" s="2" t="s">
        <v>185</v>
      </c>
      <c r="H24" s="9">
        <v>87.396029729999995</v>
      </c>
      <c r="I24" s="9">
        <v>85.834389220000006</v>
      </c>
      <c r="J24" s="9">
        <v>80.25462263</v>
      </c>
      <c r="K24" s="9">
        <v>82.224252759999999</v>
      </c>
      <c r="L24" s="9">
        <v>182.13027819999999</v>
      </c>
      <c r="M24" s="9">
        <v>154.12881640000001</v>
      </c>
      <c r="N24" s="9">
        <v>58.933356799999999</v>
      </c>
      <c r="O24" s="9">
        <v>108.4006224</v>
      </c>
      <c r="P24" s="9">
        <v>88.063429729999996</v>
      </c>
      <c r="Q24" s="9">
        <v>177.09081850000001</v>
      </c>
      <c r="R24" s="9">
        <v>110.44566163699999</v>
      </c>
    </row>
    <row r="25" spans="1:18" x14ac:dyDescent="0.4">
      <c r="A25" s="2" t="s">
        <v>126</v>
      </c>
      <c r="B25" s="2" t="s">
        <v>40</v>
      </c>
      <c r="C25" s="2" t="s">
        <v>29</v>
      </c>
      <c r="D25" s="2" t="s">
        <v>163</v>
      </c>
      <c r="E25" s="2" t="s">
        <v>36</v>
      </c>
      <c r="F25" s="2" t="s">
        <v>42</v>
      </c>
      <c r="G25" s="2" t="s">
        <v>231</v>
      </c>
      <c r="H25" s="9">
        <v>52.498311370000003</v>
      </c>
      <c r="I25" s="9">
        <v>176.45957369999999</v>
      </c>
      <c r="J25" s="9">
        <v>107.0081783</v>
      </c>
      <c r="K25" s="9">
        <v>38.536329549999998</v>
      </c>
      <c r="L25" s="9">
        <v>97.855711260000007</v>
      </c>
      <c r="M25" s="9">
        <v>237.13860099999999</v>
      </c>
      <c r="N25" s="9">
        <v>81.934601310000005</v>
      </c>
      <c r="O25" s="9">
        <v>36.11520625</v>
      </c>
      <c r="P25" s="9">
        <v>116.4286286</v>
      </c>
      <c r="Q25" s="9">
        <v>80.223351589999993</v>
      </c>
      <c r="R25" s="9">
        <v>102.41984929300001</v>
      </c>
    </row>
    <row r="26" spans="1:18" x14ac:dyDescent="0.4">
      <c r="A26" s="2" t="s">
        <v>126</v>
      </c>
      <c r="B26" s="2" t="s">
        <v>40</v>
      </c>
      <c r="C26" s="2" t="s">
        <v>57</v>
      </c>
      <c r="D26" s="2" t="s">
        <v>58</v>
      </c>
      <c r="E26" s="2" t="s">
        <v>59</v>
      </c>
      <c r="F26" s="2" t="s">
        <v>166</v>
      </c>
      <c r="G26" s="2" t="s">
        <v>167</v>
      </c>
      <c r="H26" s="9">
        <v>42.508231780000003</v>
      </c>
      <c r="I26" s="9">
        <v>61.024665419999998</v>
      </c>
      <c r="J26" s="9">
        <v>51.951164089999999</v>
      </c>
      <c r="K26" s="9">
        <v>41.090967450000001</v>
      </c>
      <c r="L26" s="9">
        <v>144.4726675</v>
      </c>
      <c r="M26" s="9">
        <v>184.29085449999999</v>
      </c>
      <c r="N26" s="9">
        <v>122.7033004</v>
      </c>
      <c r="O26" s="9">
        <v>43.11688754</v>
      </c>
      <c r="P26" s="9">
        <v>104.2937227</v>
      </c>
      <c r="Q26" s="9">
        <v>93.595083299999999</v>
      </c>
      <c r="R26" s="9">
        <v>88.904754467999993</v>
      </c>
    </row>
    <row r="27" spans="1:18" x14ac:dyDescent="0.4">
      <c r="A27" s="2" t="s">
        <v>126</v>
      </c>
      <c r="B27" s="2" t="s">
        <v>40</v>
      </c>
      <c r="C27" s="2" t="s">
        <v>29</v>
      </c>
      <c r="D27" s="2" t="s">
        <v>163</v>
      </c>
      <c r="E27" s="2" t="s">
        <v>207</v>
      </c>
      <c r="F27" s="2" t="s">
        <v>208</v>
      </c>
      <c r="G27" s="2" t="s">
        <v>209</v>
      </c>
      <c r="H27" s="9">
        <v>69.030330109999994</v>
      </c>
      <c r="I27" s="9">
        <v>139.22113920000001</v>
      </c>
      <c r="J27" s="9">
        <v>122.2571205</v>
      </c>
      <c r="K27" s="9">
        <v>64.182730719999995</v>
      </c>
      <c r="L27" s="9">
        <v>54.696063940000002</v>
      </c>
      <c r="M27" s="9">
        <v>70.796347350000005</v>
      </c>
      <c r="N27" s="9">
        <v>80.859335310000006</v>
      </c>
      <c r="O27" s="9">
        <v>53.321334929999999</v>
      </c>
      <c r="P27" s="9">
        <v>118.3880934</v>
      </c>
      <c r="Q27" s="9">
        <v>45.087023590000001</v>
      </c>
      <c r="R27" s="9">
        <v>81.783951905000009</v>
      </c>
    </row>
    <row r="28" spans="1:18" x14ac:dyDescent="0.4">
      <c r="A28" s="2" t="s">
        <v>126</v>
      </c>
      <c r="B28" s="2" t="s">
        <v>40</v>
      </c>
      <c r="C28" s="2" t="s">
        <v>29</v>
      </c>
      <c r="D28" s="2" t="s">
        <v>163</v>
      </c>
      <c r="E28" s="2" t="s">
        <v>36</v>
      </c>
      <c r="F28" s="2" t="s">
        <v>221</v>
      </c>
      <c r="G28" s="2" t="s">
        <v>222</v>
      </c>
      <c r="H28" s="9">
        <v>69.857312149999998</v>
      </c>
      <c r="I28" s="9">
        <v>104.7256718</v>
      </c>
      <c r="J28" s="9">
        <v>112.6515563</v>
      </c>
      <c r="K28" s="9">
        <v>70.942898060000005</v>
      </c>
      <c r="L28" s="9">
        <v>71.106401399999996</v>
      </c>
      <c r="M28" s="9">
        <v>86.310606050000004</v>
      </c>
      <c r="N28" s="9">
        <v>73.440485940000002</v>
      </c>
      <c r="O28" s="9">
        <v>55.43965343</v>
      </c>
      <c r="P28" s="9">
        <v>106.5643116</v>
      </c>
      <c r="Q28" s="9">
        <v>62.828669140000002</v>
      </c>
      <c r="R28" s="9">
        <v>81.386756587000008</v>
      </c>
    </row>
    <row r="29" spans="1:18" x14ac:dyDescent="0.4">
      <c r="A29" s="2" t="s">
        <v>126</v>
      </c>
      <c r="B29" s="2" t="s">
        <v>1118</v>
      </c>
      <c r="C29" s="2" t="s">
        <v>46</v>
      </c>
      <c r="D29" s="2" t="s">
        <v>199</v>
      </c>
      <c r="E29" s="2" t="s">
        <v>200</v>
      </c>
      <c r="F29" s="2" t="s">
        <v>201</v>
      </c>
      <c r="G29" s="2" t="s">
        <v>202</v>
      </c>
      <c r="H29" s="9">
        <v>7.0555668349999996</v>
      </c>
      <c r="I29" s="9">
        <v>48.912455029999997</v>
      </c>
      <c r="J29" s="9">
        <v>13.062139180000001</v>
      </c>
      <c r="K29" s="9">
        <v>37.097915800000003</v>
      </c>
      <c r="L29" s="9">
        <v>49.483411109999999</v>
      </c>
      <c r="M29" s="9">
        <v>43.809821849999999</v>
      </c>
      <c r="N29" s="9">
        <v>188.14593429999999</v>
      </c>
      <c r="O29" s="9">
        <v>57.940384049999999</v>
      </c>
      <c r="P29" s="9">
        <v>63.22928203</v>
      </c>
      <c r="Q29" s="9">
        <v>124.9379265</v>
      </c>
      <c r="R29" s="9">
        <v>63.367483668499993</v>
      </c>
    </row>
    <row r="30" spans="1:18" x14ac:dyDescent="0.4">
      <c r="A30" s="2" t="s">
        <v>126</v>
      </c>
      <c r="B30" s="2" t="s">
        <v>40</v>
      </c>
      <c r="C30" s="2" t="s">
        <v>29</v>
      </c>
      <c r="D30" s="2" t="s">
        <v>163</v>
      </c>
      <c r="E30" s="2" t="s">
        <v>36</v>
      </c>
      <c r="F30" s="2" t="s">
        <v>165</v>
      </c>
      <c r="G30" s="2" t="s">
        <v>186</v>
      </c>
      <c r="H30" s="9">
        <v>58.135959990000003</v>
      </c>
      <c r="I30" s="9">
        <v>135.79970729999999</v>
      </c>
      <c r="J30" s="9">
        <v>103.15798650000001</v>
      </c>
      <c r="K30" s="9">
        <v>38.671640320000002</v>
      </c>
      <c r="L30" s="9">
        <v>41.038042339999997</v>
      </c>
      <c r="M30" s="9">
        <v>44.199948929999998</v>
      </c>
      <c r="N30" s="9">
        <v>55.55596242</v>
      </c>
      <c r="O30" s="9">
        <v>36.288355750000001</v>
      </c>
      <c r="P30" s="9">
        <v>68.40471162</v>
      </c>
      <c r="Q30" s="9">
        <v>38.219788350000002</v>
      </c>
      <c r="R30" s="9">
        <v>61.947210351999999</v>
      </c>
    </row>
    <row r="31" spans="1:18" x14ac:dyDescent="0.4">
      <c r="A31" s="2" t="s">
        <v>126</v>
      </c>
      <c r="B31" s="2" t="s">
        <v>40</v>
      </c>
      <c r="C31" s="2" t="s">
        <v>29</v>
      </c>
      <c r="D31" s="2" t="s">
        <v>163</v>
      </c>
      <c r="E31" s="2" t="s">
        <v>30</v>
      </c>
      <c r="F31" s="2" t="s">
        <v>95</v>
      </c>
      <c r="G31" s="2" t="s">
        <v>220</v>
      </c>
      <c r="H31" s="9">
        <v>43.486856760000002</v>
      </c>
      <c r="I31" s="9">
        <v>49.178803479999999</v>
      </c>
      <c r="J31" s="9">
        <v>70.758807489999995</v>
      </c>
      <c r="K31" s="9">
        <v>50.820911000000002</v>
      </c>
      <c r="L31" s="9">
        <v>71.572672879999999</v>
      </c>
      <c r="M31" s="9">
        <v>74.155195699999993</v>
      </c>
      <c r="N31" s="9">
        <v>53.828537990000001</v>
      </c>
      <c r="O31" s="9">
        <v>56.806123759999998</v>
      </c>
      <c r="P31" s="9">
        <v>72.883486020000007</v>
      </c>
      <c r="Q31" s="9">
        <v>70.069772720000003</v>
      </c>
      <c r="R31" s="9">
        <v>61.356116780000001</v>
      </c>
    </row>
    <row r="32" spans="1:18" x14ac:dyDescent="0.4">
      <c r="A32" s="2" t="s">
        <v>126</v>
      </c>
      <c r="B32" s="2" t="s">
        <v>40</v>
      </c>
      <c r="C32" s="2" t="s">
        <v>29</v>
      </c>
      <c r="D32" s="2" t="s">
        <v>163</v>
      </c>
      <c r="E32" s="2" t="s">
        <v>36</v>
      </c>
      <c r="F32" s="2" t="s">
        <v>221</v>
      </c>
      <c r="G32" s="2" t="s">
        <v>314</v>
      </c>
      <c r="H32" s="9">
        <v>38.652946610000001</v>
      </c>
      <c r="I32" s="9">
        <v>38.152907970000001</v>
      </c>
      <c r="J32" s="9">
        <v>213.3021033</v>
      </c>
      <c r="K32" s="9">
        <v>40.89056257</v>
      </c>
      <c r="L32" s="9">
        <v>30.94730934</v>
      </c>
      <c r="M32" s="9">
        <v>33.30747221</v>
      </c>
      <c r="N32" s="9">
        <v>34.592073919999997</v>
      </c>
      <c r="O32" s="9">
        <v>34.198642720000002</v>
      </c>
      <c r="P32" s="9">
        <v>46.497944760000003</v>
      </c>
      <c r="Q32" s="9">
        <v>27.966614419999999</v>
      </c>
      <c r="R32" s="9">
        <v>53.850857782000006</v>
      </c>
    </row>
    <row r="33" spans="1:18" x14ac:dyDescent="0.4">
      <c r="A33" s="2" t="s">
        <v>126</v>
      </c>
      <c r="B33" s="2" t="s">
        <v>40</v>
      </c>
      <c r="C33" s="2" t="s">
        <v>29</v>
      </c>
      <c r="D33" s="2" t="s">
        <v>163</v>
      </c>
      <c r="E33" s="2" t="s">
        <v>36</v>
      </c>
      <c r="F33" s="2" t="s">
        <v>223</v>
      </c>
      <c r="G33" s="2" t="s">
        <v>303</v>
      </c>
      <c r="H33" s="9">
        <v>57.80111479</v>
      </c>
      <c r="I33" s="9">
        <v>51.207481880000003</v>
      </c>
      <c r="J33" s="9">
        <v>109.34556190000001</v>
      </c>
      <c r="K33" s="9">
        <v>60.252655429999997</v>
      </c>
      <c r="L33" s="9">
        <v>37.11763886</v>
      </c>
      <c r="M33" s="9">
        <v>39.315103890000003</v>
      </c>
      <c r="N33" s="9">
        <v>37.269111770000002</v>
      </c>
      <c r="O33" s="9">
        <v>55.625917229999999</v>
      </c>
      <c r="P33" s="9">
        <v>55.607449989999999</v>
      </c>
      <c r="Q33" s="9">
        <v>30.835544909999999</v>
      </c>
      <c r="R33" s="9">
        <v>53.437758065000004</v>
      </c>
    </row>
    <row r="34" spans="1:18" x14ac:dyDescent="0.4">
      <c r="A34" s="2" t="s">
        <v>126</v>
      </c>
      <c r="B34" s="2" t="s">
        <v>52</v>
      </c>
      <c r="C34" s="2" t="s">
        <v>53</v>
      </c>
      <c r="D34" s="2" t="s">
        <v>196</v>
      </c>
      <c r="E34" s="2" t="s">
        <v>66</v>
      </c>
      <c r="F34" s="2" t="s">
        <v>67</v>
      </c>
      <c r="G34" s="2" t="s">
        <v>253</v>
      </c>
      <c r="H34" s="9">
        <v>4.4252313770000002</v>
      </c>
      <c r="I34" s="9">
        <v>22.237417489999999</v>
      </c>
      <c r="J34" s="9">
        <v>80.894236899999996</v>
      </c>
      <c r="K34" s="9">
        <v>1.106674266</v>
      </c>
      <c r="L34" s="9">
        <v>23.23126684</v>
      </c>
      <c r="M34" s="9">
        <v>314.91733240000002</v>
      </c>
      <c r="N34" s="9">
        <v>11.754768589999999</v>
      </c>
      <c r="O34" s="9">
        <v>0.56155639000000002</v>
      </c>
      <c r="P34" s="9">
        <v>52.187542129999997</v>
      </c>
      <c r="Q34" s="9">
        <v>7.3166486659999999</v>
      </c>
      <c r="R34" s="9">
        <v>51.863267504900008</v>
      </c>
    </row>
    <row r="35" spans="1:18" x14ac:dyDescent="0.4">
      <c r="A35" s="2" t="s">
        <v>126</v>
      </c>
      <c r="B35" s="2" t="s">
        <v>40</v>
      </c>
      <c r="C35" s="2" t="s">
        <v>57</v>
      </c>
      <c r="D35" s="2" t="s">
        <v>58</v>
      </c>
      <c r="E35" s="2" t="s">
        <v>59</v>
      </c>
      <c r="F35" s="2" t="s">
        <v>64</v>
      </c>
      <c r="G35" s="2" t="s">
        <v>571</v>
      </c>
      <c r="H35" s="9">
        <v>0.47097225999999998</v>
      </c>
      <c r="I35" s="9">
        <v>31.66460326</v>
      </c>
      <c r="J35" s="9">
        <v>23.204286790000001</v>
      </c>
      <c r="K35" s="9">
        <v>13.83139141</v>
      </c>
      <c r="L35" s="9">
        <v>106.63663940000001</v>
      </c>
      <c r="M35" s="9">
        <v>52.022289110000003</v>
      </c>
      <c r="N35" s="9">
        <v>131.45708909999999</v>
      </c>
      <c r="O35" s="9">
        <v>12.20939431</v>
      </c>
      <c r="P35" s="9">
        <v>61.155223120000002</v>
      </c>
      <c r="Q35" s="9">
        <v>71.67666036</v>
      </c>
      <c r="R35" s="9">
        <v>50.432854912000003</v>
      </c>
    </row>
    <row r="36" spans="1:18" x14ac:dyDescent="0.4">
      <c r="A36" s="2" t="s">
        <v>126</v>
      </c>
      <c r="B36" s="2" t="s">
        <v>40</v>
      </c>
      <c r="C36" s="2" t="s">
        <v>29</v>
      </c>
      <c r="D36" s="2" t="s">
        <v>163</v>
      </c>
      <c r="E36" s="2" t="s">
        <v>43</v>
      </c>
      <c r="F36" s="2" t="s">
        <v>44</v>
      </c>
      <c r="G36" s="2" t="s">
        <v>302</v>
      </c>
      <c r="H36" s="9">
        <v>25.96841161</v>
      </c>
      <c r="I36" s="9">
        <v>18.035316529999999</v>
      </c>
      <c r="J36" s="9">
        <v>277.20241170000003</v>
      </c>
      <c r="K36" s="9">
        <v>28.25953801</v>
      </c>
      <c r="L36" s="9">
        <v>31.6349479</v>
      </c>
      <c r="M36" s="9">
        <v>17.704254420000002</v>
      </c>
      <c r="N36" s="9">
        <v>17.657137339999998</v>
      </c>
      <c r="O36" s="9">
        <v>4.5344900709999996</v>
      </c>
      <c r="P36" s="9">
        <v>32.440879430000003</v>
      </c>
      <c r="Q36" s="9">
        <v>19.574329710000001</v>
      </c>
      <c r="R36" s="9">
        <v>47.301171672099997</v>
      </c>
    </row>
    <row r="37" spans="1:18" x14ac:dyDescent="0.4">
      <c r="A37" s="2" t="s">
        <v>126</v>
      </c>
      <c r="B37" s="2" t="s">
        <v>40</v>
      </c>
      <c r="C37" s="2" t="s">
        <v>29</v>
      </c>
      <c r="D37" s="2" t="s">
        <v>163</v>
      </c>
      <c r="E37" s="2" t="s">
        <v>30</v>
      </c>
      <c r="F37" s="2" t="s">
        <v>165</v>
      </c>
      <c r="G37" s="2" t="s">
        <v>198</v>
      </c>
      <c r="H37" s="9">
        <v>54.128199780000003</v>
      </c>
      <c r="I37" s="9">
        <v>63.893172450000002</v>
      </c>
      <c r="J37" s="9">
        <v>16.60533568</v>
      </c>
      <c r="K37" s="9">
        <v>17.933988830000001</v>
      </c>
      <c r="L37" s="9">
        <v>29.023545290000001</v>
      </c>
      <c r="M37" s="9">
        <v>37.335360250000001</v>
      </c>
      <c r="N37" s="9">
        <v>28.594205219999999</v>
      </c>
      <c r="O37" s="9">
        <v>36.245247110000001</v>
      </c>
      <c r="P37" s="9">
        <v>100.67965909999999</v>
      </c>
      <c r="Q37" s="9">
        <v>40.563191109999998</v>
      </c>
      <c r="R37" s="9">
        <v>42.500190481999994</v>
      </c>
    </row>
    <row r="38" spans="1:18" x14ac:dyDescent="0.4">
      <c r="A38" s="2" t="s">
        <v>126</v>
      </c>
      <c r="B38" s="2" t="s">
        <v>96</v>
      </c>
      <c r="C38" s="2" t="s">
        <v>31</v>
      </c>
      <c r="D38" s="2" t="s">
        <v>32</v>
      </c>
      <c r="E38" s="2" t="s">
        <v>164</v>
      </c>
      <c r="F38" s="2" t="s">
        <v>275</v>
      </c>
      <c r="G38" s="2" t="s">
        <v>307</v>
      </c>
      <c r="H38" s="9">
        <v>45.350700439999997</v>
      </c>
      <c r="I38" s="9">
        <v>40.464611189999999</v>
      </c>
      <c r="J38" s="9">
        <v>36.604942870000002</v>
      </c>
      <c r="K38" s="9">
        <v>50.901207390000003</v>
      </c>
      <c r="L38" s="9">
        <v>40.51719731</v>
      </c>
      <c r="M38" s="9">
        <v>26.720664129999999</v>
      </c>
      <c r="N38" s="9">
        <v>43.572148970000001</v>
      </c>
      <c r="O38" s="9">
        <v>43.623128059999999</v>
      </c>
      <c r="P38" s="9">
        <v>39.990387900000002</v>
      </c>
      <c r="Q38" s="9">
        <v>47.65614635</v>
      </c>
      <c r="R38" s="9">
        <v>41.540113460999997</v>
      </c>
    </row>
    <row r="39" spans="1:18" x14ac:dyDescent="0.4">
      <c r="A39" s="2" t="s">
        <v>126</v>
      </c>
      <c r="B39" s="2" t="s">
        <v>96</v>
      </c>
      <c r="C39" s="2" t="s">
        <v>31</v>
      </c>
      <c r="D39" s="2" t="s">
        <v>32</v>
      </c>
      <c r="E39" s="2" t="s">
        <v>204</v>
      </c>
      <c r="F39" s="2" t="s">
        <v>205</v>
      </c>
      <c r="G39" s="2" t="s">
        <v>206</v>
      </c>
      <c r="H39" s="9">
        <v>36.701582690000002</v>
      </c>
      <c r="I39" s="9">
        <v>44.707456499999999</v>
      </c>
      <c r="J39" s="9">
        <v>24.502494179999999</v>
      </c>
      <c r="K39" s="9">
        <v>37.030760530000002</v>
      </c>
      <c r="L39" s="9">
        <v>45.256688349999997</v>
      </c>
      <c r="M39" s="9">
        <v>26.797994070000001</v>
      </c>
      <c r="N39" s="9">
        <v>50.253502050000002</v>
      </c>
      <c r="O39" s="9">
        <v>48.88165103</v>
      </c>
      <c r="P39" s="9">
        <v>60.660861410000003</v>
      </c>
      <c r="Q39" s="9">
        <v>32.602798049999997</v>
      </c>
      <c r="R39" s="9">
        <v>40.739578885999997</v>
      </c>
    </row>
    <row r="40" spans="1:18" x14ac:dyDescent="0.4">
      <c r="A40" s="2" t="s">
        <v>126</v>
      </c>
      <c r="B40" s="2" t="s">
        <v>40</v>
      </c>
      <c r="C40" s="2" t="s">
        <v>29</v>
      </c>
      <c r="D40" s="2" t="s">
        <v>163</v>
      </c>
      <c r="E40" s="2" t="s">
        <v>36</v>
      </c>
      <c r="F40" s="2" t="s">
        <v>223</v>
      </c>
      <c r="G40" s="2" t="s">
        <v>224</v>
      </c>
      <c r="H40" s="9">
        <v>27.29404761</v>
      </c>
      <c r="I40" s="9">
        <v>44.303654700000003</v>
      </c>
      <c r="J40" s="9">
        <v>67.438329199999998</v>
      </c>
      <c r="K40" s="9">
        <v>34.090573089999999</v>
      </c>
      <c r="L40" s="9">
        <v>38.535156219999998</v>
      </c>
      <c r="M40" s="9">
        <v>40.971994430000002</v>
      </c>
      <c r="N40" s="9">
        <v>36.8447265</v>
      </c>
      <c r="O40" s="9">
        <v>33.426463699999999</v>
      </c>
      <c r="P40" s="9">
        <v>51.071486970000002</v>
      </c>
      <c r="Q40" s="9">
        <v>28.539359300000001</v>
      </c>
      <c r="R40" s="9">
        <v>40.251579172</v>
      </c>
    </row>
    <row r="41" spans="1:18" x14ac:dyDescent="0.4">
      <c r="A41" s="2" t="s">
        <v>126</v>
      </c>
      <c r="B41" s="2" t="s">
        <v>40</v>
      </c>
      <c r="C41" s="2" t="s">
        <v>29</v>
      </c>
      <c r="D41" s="2" t="s">
        <v>163</v>
      </c>
      <c r="E41" s="2" t="s">
        <v>36</v>
      </c>
      <c r="F41" s="2" t="s">
        <v>91</v>
      </c>
      <c r="G41" s="2" t="s">
        <v>168</v>
      </c>
      <c r="H41" s="9">
        <v>37.067092119999998</v>
      </c>
      <c r="I41" s="9">
        <v>49.15242971</v>
      </c>
      <c r="J41" s="9">
        <v>43.886947999999997</v>
      </c>
      <c r="K41" s="9">
        <v>29.84469193</v>
      </c>
      <c r="L41" s="9">
        <v>41.758018540000002</v>
      </c>
      <c r="M41" s="9">
        <v>50.24270113</v>
      </c>
      <c r="N41" s="9">
        <v>32.088928379999999</v>
      </c>
      <c r="O41" s="9">
        <v>30.308924950000002</v>
      </c>
      <c r="P41" s="9">
        <v>40.268744599999998</v>
      </c>
      <c r="Q41" s="9">
        <v>35.723618809999998</v>
      </c>
      <c r="R41" s="9">
        <v>39.034209816999997</v>
      </c>
    </row>
    <row r="42" spans="1:18" x14ac:dyDescent="0.4">
      <c r="A42" s="2" t="s">
        <v>126</v>
      </c>
      <c r="B42" s="2" t="s">
        <v>40</v>
      </c>
      <c r="C42" s="2" t="s">
        <v>29</v>
      </c>
      <c r="D42" s="2" t="s">
        <v>163</v>
      </c>
      <c r="E42" s="2" t="s">
        <v>36</v>
      </c>
      <c r="F42" s="2" t="s">
        <v>266</v>
      </c>
      <c r="G42" s="2" t="s">
        <v>267</v>
      </c>
      <c r="H42" s="9">
        <v>34.064679040000001</v>
      </c>
      <c r="I42" s="9">
        <v>60.488747590000003</v>
      </c>
      <c r="J42" s="9">
        <v>51.187797940000003</v>
      </c>
      <c r="K42" s="9">
        <v>27.84129901</v>
      </c>
      <c r="L42" s="9">
        <v>29.103850189999999</v>
      </c>
      <c r="M42" s="9">
        <v>35.906458960000002</v>
      </c>
      <c r="N42" s="9">
        <v>26.290102439999998</v>
      </c>
      <c r="O42" s="9">
        <v>25.269617490000002</v>
      </c>
      <c r="P42" s="9">
        <v>40.277826099999999</v>
      </c>
      <c r="Q42" s="9">
        <v>36.75689362</v>
      </c>
      <c r="R42" s="9">
        <v>36.718727238</v>
      </c>
    </row>
    <row r="43" spans="1:18" x14ac:dyDescent="0.4">
      <c r="A43" s="2" t="s">
        <v>126</v>
      </c>
      <c r="B43" s="2" t="s">
        <v>40</v>
      </c>
      <c r="C43" s="2" t="s">
        <v>29</v>
      </c>
      <c r="D43" s="2" t="s">
        <v>163</v>
      </c>
      <c r="E43" s="2" t="s">
        <v>30</v>
      </c>
      <c r="F43" s="2" t="s">
        <v>273</v>
      </c>
      <c r="G43" s="2" t="s">
        <v>274</v>
      </c>
      <c r="H43" s="9">
        <v>43.420698059999999</v>
      </c>
      <c r="I43" s="9">
        <v>32.137639069999999</v>
      </c>
      <c r="J43" s="9">
        <v>42.615873919999999</v>
      </c>
      <c r="K43" s="9">
        <v>31.219396499999998</v>
      </c>
      <c r="L43" s="9">
        <v>34.914461420000002</v>
      </c>
      <c r="M43" s="9">
        <v>35.339124660000003</v>
      </c>
      <c r="N43" s="9">
        <v>27.28635354</v>
      </c>
      <c r="O43" s="9">
        <v>31.70690785</v>
      </c>
      <c r="P43" s="9">
        <v>46.155718479999997</v>
      </c>
      <c r="Q43" s="9">
        <v>32.371400170000001</v>
      </c>
      <c r="R43" s="9">
        <v>35.716757367</v>
      </c>
    </row>
    <row r="44" spans="1:18" x14ac:dyDescent="0.4">
      <c r="A44" s="2" t="s">
        <v>126</v>
      </c>
      <c r="B44" s="2" t="s">
        <v>143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286</v>
      </c>
      <c r="H44" s="9">
        <v>12.9218397</v>
      </c>
      <c r="I44" s="9">
        <v>3.7954712700000002</v>
      </c>
      <c r="J44" s="9">
        <v>15.12480579</v>
      </c>
      <c r="K44" s="9">
        <v>17.807658549999999</v>
      </c>
      <c r="L44" s="9">
        <v>83.354975870000004</v>
      </c>
      <c r="M44" s="9">
        <v>90.094623619999993</v>
      </c>
      <c r="N44" s="9">
        <v>11.20869126</v>
      </c>
      <c r="O44" s="9">
        <v>51.591258420000003</v>
      </c>
      <c r="P44" s="9">
        <v>5.4624679150000004</v>
      </c>
      <c r="Q44" s="9">
        <v>38.641727410000001</v>
      </c>
      <c r="R44" s="9">
        <v>33.0003519805</v>
      </c>
    </row>
    <row r="45" spans="1:18" x14ac:dyDescent="0.4">
      <c r="A45" s="2" t="s">
        <v>126</v>
      </c>
      <c r="B45" s="2" t="s">
        <v>96</v>
      </c>
      <c r="C45" s="2" t="s">
        <v>31</v>
      </c>
      <c r="D45" s="2" t="s">
        <v>32</v>
      </c>
      <c r="E45" s="2" t="s">
        <v>164</v>
      </c>
      <c r="F45" s="2" t="s">
        <v>165</v>
      </c>
      <c r="G45" s="2" t="s">
        <v>550</v>
      </c>
      <c r="H45" s="9">
        <v>42.014999099999997</v>
      </c>
      <c r="I45" s="9">
        <v>13.26927001</v>
      </c>
      <c r="J45" s="9">
        <v>28.644305989999999</v>
      </c>
      <c r="K45" s="9">
        <v>49.061715040000003</v>
      </c>
      <c r="L45" s="9">
        <v>24.70461749</v>
      </c>
      <c r="M45" s="9">
        <v>8.8926078959999995</v>
      </c>
      <c r="N45" s="9">
        <v>68.188378459999996</v>
      </c>
      <c r="O45" s="9">
        <v>24.424681119999999</v>
      </c>
      <c r="P45" s="9">
        <v>19.25240939</v>
      </c>
      <c r="Q45" s="9">
        <v>27.666756679999999</v>
      </c>
      <c r="R45" s="9">
        <v>30.611974117599999</v>
      </c>
    </row>
    <row r="46" spans="1:18" x14ac:dyDescent="0.4">
      <c r="A46" s="2" t="s">
        <v>126</v>
      </c>
      <c r="B46" s="2" t="s">
        <v>96</v>
      </c>
      <c r="C46" s="2" t="s">
        <v>31</v>
      </c>
      <c r="D46" s="2" t="s">
        <v>32</v>
      </c>
      <c r="E46" s="2" t="s">
        <v>33</v>
      </c>
      <c r="F46" s="2" t="s">
        <v>86</v>
      </c>
      <c r="G46" s="2" t="s">
        <v>216</v>
      </c>
      <c r="H46" s="9">
        <v>30.903426670000002</v>
      </c>
      <c r="I46" s="9">
        <v>13.383615470000001</v>
      </c>
      <c r="J46" s="9">
        <v>21.945944300000001</v>
      </c>
      <c r="K46" s="9">
        <v>37.715227810000002</v>
      </c>
      <c r="L46" s="9">
        <v>44.228215460000001</v>
      </c>
      <c r="M46" s="9">
        <v>28.619632920000001</v>
      </c>
      <c r="N46" s="9">
        <v>17.122743740000001</v>
      </c>
      <c r="O46" s="9">
        <v>49.53808591</v>
      </c>
      <c r="P46" s="9">
        <v>15.07424539</v>
      </c>
      <c r="Q46" s="9">
        <v>40.454755499999997</v>
      </c>
      <c r="R46" s="9">
        <v>29.898589316999999</v>
      </c>
    </row>
    <row r="47" spans="1:18" x14ac:dyDescent="0.4">
      <c r="A47" s="2" t="s">
        <v>126</v>
      </c>
      <c r="B47" s="2" t="s">
        <v>52</v>
      </c>
      <c r="C47" s="2" t="s">
        <v>53</v>
      </c>
      <c r="D47" s="2" t="s">
        <v>296</v>
      </c>
      <c r="E47" s="2" t="s">
        <v>297</v>
      </c>
      <c r="F47" s="2" t="s">
        <v>298</v>
      </c>
      <c r="G47" s="2" t="s">
        <v>299</v>
      </c>
      <c r="H47" s="9">
        <v>41.354930150000001</v>
      </c>
      <c r="I47" s="9">
        <v>9.0885411059999992</v>
      </c>
      <c r="J47" s="9">
        <v>23.19011622</v>
      </c>
      <c r="K47" s="9">
        <v>35.243129750000001</v>
      </c>
      <c r="L47" s="9">
        <v>42.890589300000002</v>
      </c>
      <c r="M47" s="9">
        <v>20.343363270000001</v>
      </c>
      <c r="N47" s="9">
        <v>19.29756231</v>
      </c>
      <c r="O47" s="9">
        <v>42.004923599999998</v>
      </c>
      <c r="P47" s="9">
        <v>10.76107062</v>
      </c>
      <c r="Q47" s="9">
        <v>47.712973239999997</v>
      </c>
      <c r="R47" s="9">
        <v>29.1887199566</v>
      </c>
    </row>
    <row r="48" spans="1:18" x14ac:dyDescent="0.4">
      <c r="A48" s="2" t="s">
        <v>126</v>
      </c>
      <c r="B48" s="2" t="s">
        <v>40</v>
      </c>
      <c r="C48" s="2" t="s">
        <v>29</v>
      </c>
      <c r="D48" s="2" t="s">
        <v>163</v>
      </c>
      <c r="E48" s="2" t="s">
        <v>30</v>
      </c>
      <c r="F48" s="2" t="s">
        <v>95</v>
      </c>
      <c r="G48" s="2" t="s">
        <v>106</v>
      </c>
      <c r="H48" s="9">
        <v>16.200310829999999</v>
      </c>
      <c r="I48" s="9">
        <v>28.021772590000001</v>
      </c>
      <c r="J48" s="9">
        <v>12.73075199</v>
      </c>
      <c r="K48" s="9">
        <v>18.00780795</v>
      </c>
      <c r="L48" s="9">
        <v>32.734807480000001</v>
      </c>
      <c r="M48" s="9">
        <v>45.550457059999999</v>
      </c>
      <c r="N48" s="9">
        <v>22.138086900000001</v>
      </c>
      <c r="O48" s="9">
        <v>25.251394779999998</v>
      </c>
      <c r="P48" s="9">
        <v>44.723188479999997</v>
      </c>
      <c r="Q48" s="9">
        <v>29.90417489</v>
      </c>
      <c r="R48" s="9">
        <v>27.526275294999998</v>
      </c>
    </row>
    <row r="49" spans="1:18" x14ac:dyDescent="0.4">
      <c r="A49" s="2" t="s">
        <v>126</v>
      </c>
      <c r="B49" s="2" t="s">
        <v>40</v>
      </c>
      <c r="C49" s="2" t="s">
        <v>29</v>
      </c>
      <c r="D49" s="2" t="s">
        <v>163</v>
      </c>
      <c r="E49" s="2" t="s">
        <v>36</v>
      </c>
      <c r="F49" s="2" t="s">
        <v>309</v>
      </c>
      <c r="G49" s="2" t="s">
        <v>553</v>
      </c>
      <c r="H49" s="9">
        <v>7.32111746</v>
      </c>
      <c r="I49" s="9">
        <v>72.787514220000006</v>
      </c>
      <c r="J49" s="9">
        <v>64.901966990000005</v>
      </c>
      <c r="K49" s="9">
        <v>13.14715406</v>
      </c>
      <c r="L49" s="9">
        <v>9.3867812019999999</v>
      </c>
      <c r="M49" s="9">
        <v>11.58379186</v>
      </c>
      <c r="N49" s="9">
        <v>11.859408609999999</v>
      </c>
      <c r="O49" s="9">
        <v>4.5412021530000004</v>
      </c>
      <c r="P49" s="9">
        <v>65.660061350000007</v>
      </c>
      <c r="Q49" s="9">
        <v>9.9676598320000007</v>
      </c>
      <c r="R49" s="9">
        <v>27.115665773699998</v>
      </c>
    </row>
    <row r="50" spans="1:18" x14ac:dyDescent="0.4">
      <c r="A50" s="2" t="s">
        <v>126</v>
      </c>
      <c r="B50" s="2" t="s">
        <v>40</v>
      </c>
      <c r="C50" s="2" t="s">
        <v>29</v>
      </c>
      <c r="D50" s="2" t="s">
        <v>163</v>
      </c>
      <c r="E50" s="2" t="s">
        <v>30</v>
      </c>
      <c r="F50" s="2" t="s">
        <v>95</v>
      </c>
      <c r="G50" s="2" t="s">
        <v>187</v>
      </c>
      <c r="H50" s="9">
        <v>23.2909297</v>
      </c>
      <c r="I50" s="9">
        <v>16.523120720000001</v>
      </c>
      <c r="J50" s="9">
        <v>16.322611569999999</v>
      </c>
      <c r="K50" s="9">
        <v>24.829417939999999</v>
      </c>
      <c r="L50" s="9">
        <v>40.850714879999998</v>
      </c>
      <c r="M50" s="9">
        <v>33.888171100000001</v>
      </c>
      <c r="N50" s="9">
        <v>18.50605204</v>
      </c>
      <c r="O50" s="9">
        <v>34.40439112</v>
      </c>
      <c r="P50" s="9">
        <v>17.637706590000001</v>
      </c>
      <c r="Q50" s="9">
        <v>44.400391720000002</v>
      </c>
      <c r="R50" s="9">
        <v>27.065350737999999</v>
      </c>
    </row>
    <row r="51" spans="1:18" x14ac:dyDescent="0.4">
      <c r="A51" s="2" t="s">
        <v>144</v>
      </c>
      <c r="B51" s="2" t="s">
        <v>146</v>
      </c>
      <c r="C51" s="2" t="s">
        <v>240</v>
      </c>
      <c r="D51" s="2" t="s">
        <v>241</v>
      </c>
      <c r="E51" s="2" t="s">
        <v>242</v>
      </c>
      <c r="F51" s="2" t="s">
        <v>243</v>
      </c>
      <c r="G51" s="2" t="s">
        <v>244</v>
      </c>
      <c r="H51" s="9">
        <v>21.24884445</v>
      </c>
      <c r="I51" s="9">
        <v>21.901980429999998</v>
      </c>
      <c r="J51" s="9">
        <v>25.16606883</v>
      </c>
      <c r="K51" s="9">
        <v>32.821774519999998</v>
      </c>
      <c r="L51" s="9">
        <v>23.638299010000001</v>
      </c>
      <c r="M51" s="9">
        <v>24.645227599999998</v>
      </c>
      <c r="N51" s="9">
        <v>12.87592935</v>
      </c>
      <c r="O51" s="9">
        <v>20.48032268</v>
      </c>
      <c r="P51" s="9">
        <v>35.69747263</v>
      </c>
      <c r="Q51" s="9">
        <v>21.996953649999998</v>
      </c>
      <c r="R51" s="9">
        <v>24.047287314999998</v>
      </c>
    </row>
    <row r="52" spans="1:18" x14ac:dyDescent="0.4">
      <c r="A52" s="2" t="s">
        <v>126</v>
      </c>
      <c r="B52" s="2" t="s">
        <v>96</v>
      </c>
      <c r="C52" s="2" t="s">
        <v>31</v>
      </c>
      <c r="D52" s="2" t="s">
        <v>32</v>
      </c>
      <c r="E52" s="2" t="s">
        <v>162</v>
      </c>
      <c r="F52" s="2" t="s">
        <v>181</v>
      </c>
      <c r="G52" s="2" t="s">
        <v>182</v>
      </c>
      <c r="H52" s="9">
        <v>18.899179190000002</v>
      </c>
      <c r="I52" s="9">
        <v>48.830532699999999</v>
      </c>
      <c r="J52" s="9">
        <v>15.20838365</v>
      </c>
      <c r="K52" s="9">
        <v>16.043705589999998</v>
      </c>
      <c r="L52" s="9">
        <v>20.969195979999999</v>
      </c>
      <c r="M52" s="9">
        <v>43.143604969999998</v>
      </c>
      <c r="N52" s="9">
        <v>15.008493809999999</v>
      </c>
      <c r="O52" s="9">
        <v>21.868503960000002</v>
      </c>
      <c r="P52" s="9">
        <v>9.8793321990000003</v>
      </c>
      <c r="Q52" s="9">
        <v>25.137540959999999</v>
      </c>
      <c r="R52" s="9">
        <v>23.498847300900003</v>
      </c>
    </row>
    <row r="53" spans="1:18" x14ac:dyDescent="0.4">
      <c r="A53" s="2" t="s">
        <v>126</v>
      </c>
      <c r="B53" s="2" t="s">
        <v>40</v>
      </c>
      <c r="C53" s="2" t="s">
        <v>29</v>
      </c>
      <c r="D53" s="2" t="s">
        <v>163</v>
      </c>
      <c r="E53" s="2" t="s">
        <v>207</v>
      </c>
      <c r="F53" s="2" t="s">
        <v>208</v>
      </c>
      <c r="G53" s="2" t="s">
        <v>328</v>
      </c>
      <c r="H53" s="9">
        <v>18.093137370000001</v>
      </c>
      <c r="I53" s="9">
        <v>46.470805470000002</v>
      </c>
      <c r="J53" s="9">
        <v>49.60343099</v>
      </c>
      <c r="K53" s="9">
        <v>12.278789250000001</v>
      </c>
      <c r="L53" s="9">
        <v>19.2701064</v>
      </c>
      <c r="M53" s="9">
        <v>18.238629039999999</v>
      </c>
      <c r="N53" s="9">
        <v>17.1637846</v>
      </c>
      <c r="O53" s="9">
        <v>15.73366532</v>
      </c>
      <c r="P53" s="9">
        <v>21.74849562</v>
      </c>
      <c r="Q53" s="9">
        <v>15.390215639999999</v>
      </c>
      <c r="R53" s="9">
        <v>23.399105970000001</v>
      </c>
    </row>
    <row r="54" spans="1:18" x14ac:dyDescent="0.4">
      <c r="A54" s="2" t="s">
        <v>126</v>
      </c>
      <c r="B54" s="2" t="s">
        <v>98</v>
      </c>
      <c r="C54" s="2" t="s">
        <v>46</v>
      </c>
      <c r="D54" s="2" t="s">
        <v>199</v>
      </c>
      <c r="E54" s="2" t="s">
        <v>200</v>
      </c>
      <c r="F54" s="2" t="s">
        <v>201</v>
      </c>
      <c r="G54" s="2" t="s">
        <v>321</v>
      </c>
      <c r="H54" s="9">
        <v>1.577335274</v>
      </c>
      <c r="I54" s="9">
        <v>34.592892910000003</v>
      </c>
      <c r="J54" s="9">
        <v>9.0441242259999992</v>
      </c>
      <c r="K54" s="9">
        <v>10.05125114</v>
      </c>
      <c r="L54" s="9">
        <v>20.280474470000001</v>
      </c>
      <c r="M54" s="9">
        <v>9.4038627659999996</v>
      </c>
      <c r="N54" s="9">
        <v>63.038580629999998</v>
      </c>
      <c r="O54" s="9">
        <v>14.405424999999999</v>
      </c>
      <c r="P54" s="9">
        <v>16.764533650000001</v>
      </c>
      <c r="Q54" s="9">
        <v>51.299228370000002</v>
      </c>
      <c r="R54" s="9">
        <v>23.045770843600003</v>
      </c>
    </row>
    <row r="55" spans="1:18" x14ac:dyDescent="0.4">
      <c r="A55" s="2" t="s">
        <v>126</v>
      </c>
      <c r="B55" s="2" t="s">
        <v>40</v>
      </c>
      <c r="C55" s="2" t="s">
        <v>29</v>
      </c>
      <c r="D55" s="2" t="s">
        <v>163</v>
      </c>
      <c r="E55" s="2" t="s">
        <v>43</v>
      </c>
      <c r="F55" s="2" t="s">
        <v>312</v>
      </c>
      <c r="G55" s="2" t="s">
        <v>313</v>
      </c>
      <c r="H55" s="9">
        <v>17.68553592</v>
      </c>
      <c r="I55" s="9">
        <v>23.050342860000001</v>
      </c>
      <c r="J55" s="9">
        <v>33.725796240000001</v>
      </c>
      <c r="K55" s="9">
        <v>17.464492119999999</v>
      </c>
      <c r="L55" s="9">
        <v>14.537062349999999</v>
      </c>
      <c r="M55" s="9">
        <v>29.716404820000001</v>
      </c>
      <c r="N55" s="9">
        <v>15.90805889</v>
      </c>
      <c r="O55" s="9">
        <v>13.55150903</v>
      </c>
      <c r="P55" s="9">
        <v>47.902313710000001</v>
      </c>
      <c r="Q55" s="9">
        <v>12.145104460000001</v>
      </c>
      <c r="R55" s="9">
        <v>22.56866204</v>
      </c>
    </row>
    <row r="56" spans="1:18" x14ac:dyDescent="0.4">
      <c r="A56" s="2" t="s">
        <v>126</v>
      </c>
      <c r="B56" s="2" t="s">
        <v>96</v>
      </c>
      <c r="C56" s="2" t="s">
        <v>31</v>
      </c>
      <c r="D56" s="2" t="s">
        <v>32</v>
      </c>
      <c r="E56" s="2" t="s">
        <v>33</v>
      </c>
      <c r="F56" s="2" t="s">
        <v>86</v>
      </c>
      <c r="G56" s="2" t="s">
        <v>277</v>
      </c>
      <c r="H56" s="9">
        <v>16.492301690000001</v>
      </c>
      <c r="I56" s="9">
        <v>7.6828331240000001</v>
      </c>
      <c r="J56" s="9">
        <v>10.85735747</v>
      </c>
      <c r="K56" s="9">
        <v>32.283084590000001</v>
      </c>
      <c r="L56" s="9">
        <v>18.83591298</v>
      </c>
      <c r="M56" s="9">
        <v>11.101548469999999</v>
      </c>
      <c r="N56" s="9">
        <v>7.3400821250000003</v>
      </c>
      <c r="O56" s="9">
        <v>19.81783669</v>
      </c>
      <c r="P56" s="9">
        <v>58.087431240000001</v>
      </c>
      <c r="Q56" s="9">
        <v>39.470225919999997</v>
      </c>
      <c r="R56" s="9">
        <v>22.1968614299</v>
      </c>
    </row>
    <row r="57" spans="1:18" x14ac:dyDescent="0.4">
      <c r="A57" s="2" t="s">
        <v>126</v>
      </c>
      <c r="B57" s="2" t="s">
        <v>40</v>
      </c>
      <c r="C57" s="2" t="s">
        <v>41</v>
      </c>
      <c r="D57" s="2" t="s">
        <v>77</v>
      </c>
      <c r="E57" s="2" t="s">
        <v>78</v>
      </c>
      <c r="F57" s="2" t="s">
        <v>79</v>
      </c>
      <c r="G57" s="2" t="s">
        <v>183</v>
      </c>
      <c r="H57" s="9">
        <v>10.4248423</v>
      </c>
      <c r="I57" s="9">
        <v>10.742864580000001</v>
      </c>
      <c r="J57" s="9">
        <v>17.529554109999999</v>
      </c>
      <c r="K57" s="9">
        <v>3.0151822130000001</v>
      </c>
      <c r="L57" s="9">
        <v>43.365027120000001</v>
      </c>
      <c r="M57" s="9">
        <v>92.387850240000006</v>
      </c>
      <c r="N57" s="9">
        <v>13.524163039999999</v>
      </c>
      <c r="O57" s="9">
        <v>4.1608930810000002</v>
      </c>
      <c r="P57" s="9">
        <v>12.88761025</v>
      </c>
      <c r="Q57" s="9">
        <v>5.2737580079999997</v>
      </c>
      <c r="R57" s="9">
        <v>21.331174494199999</v>
      </c>
    </row>
    <row r="58" spans="1:18" x14ac:dyDescent="0.4">
      <c r="A58" s="2" t="s">
        <v>126</v>
      </c>
      <c r="B58" s="2" t="s">
        <v>40</v>
      </c>
      <c r="C58" s="2" t="s">
        <v>29</v>
      </c>
      <c r="D58" s="2" t="s">
        <v>163</v>
      </c>
      <c r="E58" s="2" t="s">
        <v>30</v>
      </c>
      <c r="F58" s="2" t="s">
        <v>95</v>
      </c>
      <c r="G58" s="2" t="s">
        <v>300</v>
      </c>
      <c r="H58" s="9">
        <v>11.82970675</v>
      </c>
      <c r="I58" s="9">
        <v>15.157074379999999</v>
      </c>
      <c r="J58" s="9">
        <v>13.91555026</v>
      </c>
      <c r="K58" s="9">
        <v>12.134892280000001</v>
      </c>
      <c r="L58" s="9">
        <v>33.342090239999997</v>
      </c>
      <c r="M58" s="9">
        <v>38.57942894</v>
      </c>
      <c r="N58" s="9">
        <v>18.991139459999999</v>
      </c>
      <c r="O58" s="9">
        <v>16.748164060000001</v>
      </c>
      <c r="P58" s="9">
        <v>21.857962799999999</v>
      </c>
      <c r="Q58" s="9">
        <v>30.046028020000001</v>
      </c>
      <c r="R58" s="9">
        <v>21.260203719</v>
      </c>
    </row>
    <row r="59" spans="1:18" x14ac:dyDescent="0.4">
      <c r="A59" s="2" t="s">
        <v>126</v>
      </c>
      <c r="B59" s="2" t="s">
        <v>132</v>
      </c>
      <c r="C59" s="2" t="s">
        <v>170</v>
      </c>
      <c r="D59" s="2" t="s">
        <v>171</v>
      </c>
      <c r="E59" s="2" t="s">
        <v>164</v>
      </c>
      <c r="F59" s="2" t="s">
        <v>165</v>
      </c>
      <c r="G59" s="2" t="s">
        <v>217</v>
      </c>
      <c r="H59" s="9">
        <v>22.306307369999999</v>
      </c>
      <c r="I59" s="9">
        <v>16.014520820000001</v>
      </c>
      <c r="J59" s="9">
        <v>16.678243129999998</v>
      </c>
      <c r="K59" s="9">
        <v>52.120914450000001</v>
      </c>
      <c r="L59" s="9">
        <v>35.69596404</v>
      </c>
      <c r="M59" s="9">
        <v>9.9528772100000005</v>
      </c>
      <c r="N59" s="9">
        <v>11.41592662</v>
      </c>
      <c r="O59" s="9">
        <v>23.79415629</v>
      </c>
      <c r="P59" s="9">
        <v>6.9978057710000003</v>
      </c>
      <c r="Q59" s="9">
        <v>9.385889551</v>
      </c>
      <c r="R59" s="9">
        <v>20.436260525199998</v>
      </c>
    </row>
    <row r="60" spans="1:18" x14ac:dyDescent="0.4">
      <c r="A60" s="2" t="s">
        <v>126</v>
      </c>
      <c r="B60" s="2" t="s">
        <v>99</v>
      </c>
      <c r="C60" s="2" t="s">
        <v>87</v>
      </c>
      <c r="D60" s="2" t="s">
        <v>330</v>
      </c>
      <c r="E60" s="2" t="s">
        <v>89</v>
      </c>
      <c r="F60" s="2" t="s">
        <v>331</v>
      </c>
      <c r="G60" s="2" t="s">
        <v>404</v>
      </c>
      <c r="H60" s="9">
        <v>36.619187199999999</v>
      </c>
      <c r="I60" s="9">
        <v>16.990086359999999</v>
      </c>
      <c r="J60" s="9">
        <v>17.836493789999999</v>
      </c>
      <c r="K60" s="9">
        <v>20.86590223</v>
      </c>
      <c r="L60" s="9">
        <v>16.69851199</v>
      </c>
      <c r="M60" s="9">
        <v>23.481124990000001</v>
      </c>
      <c r="N60" s="9">
        <v>11.47588932</v>
      </c>
      <c r="O60" s="9">
        <v>23.46363916</v>
      </c>
      <c r="P60" s="9">
        <v>10.13135819</v>
      </c>
      <c r="Q60" s="9">
        <v>17.978942809999999</v>
      </c>
      <c r="R60" s="9">
        <v>19.554113604000001</v>
      </c>
    </row>
    <row r="61" spans="1:18" x14ac:dyDescent="0.4">
      <c r="A61" s="2" t="s">
        <v>126</v>
      </c>
      <c r="B61" s="2" t="s">
        <v>40</v>
      </c>
      <c r="C61" s="2" t="s">
        <v>29</v>
      </c>
      <c r="D61" s="2" t="s">
        <v>163</v>
      </c>
      <c r="E61" s="2" t="s">
        <v>475</v>
      </c>
      <c r="F61" s="2" t="s">
        <v>505</v>
      </c>
      <c r="G61" s="2" t="s">
        <v>506</v>
      </c>
      <c r="H61" s="9">
        <v>15.01422251</v>
      </c>
      <c r="I61" s="9">
        <v>25.5173919</v>
      </c>
      <c r="J61" s="9">
        <v>10.796671890000001</v>
      </c>
      <c r="K61" s="9">
        <v>21.341114950000001</v>
      </c>
      <c r="L61" s="9">
        <v>14.09914871</v>
      </c>
      <c r="M61" s="9">
        <v>7.3880010790000004</v>
      </c>
      <c r="N61" s="9">
        <v>9.7718754459999992</v>
      </c>
      <c r="O61" s="9">
        <v>7.2629106539999997</v>
      </c>
      <c r="P61" s="9">
        <v>67.320877300000006</v>
      </c>
      <c r="Q61" s="9">
        <v>16.54574586</v>
      </c>
      <c r="R61" s="9">
        <v>19.505796029900001</v>
      </c>
    </row>
    <row r="62" spans="1:18" x14ac:dyDescent="0.4">
      <c r="A62" s="2" t="s">
        <v>126</v>
      </c>
      <c r="B62" s="2" t="s">
        <v>40</v>
      </c>
      <c r="C62" s="2" t="s">
        <v>29</v>
      </c>
      <c r="D62" s="2" t="s">
        <v>163</v>
      </c>
      <c r="E62" s="2" t="s">
        <v>43</v>
      </c>
      <c r="F62" s="2" t="s">
        <v>44</v>
      </c>
      <c r="G62" s="2" t="s">
        <v>334</v>
      </c>
      <c r="H62" s="9">
        <v>14.0524111</v>
      </c>
      <c r="I62" s="9">
        <v>20.75017867</v>
      </c>
      <c r="J62" s="9">
        <v>14.83384974</v>
      </c>
      <c r="K62" s="9">
        <v>15.39472177</v>
      </c>
      <c r="L62" s="9">
        <v>16.920879379999999</v>
      </c>
      <c r="M62" s="9">
        <v>15.582538449999999</v>
      </c>
      <c r="N62" s="9">
        <v>11.559002380000001</v>
      </c>
      <c r="O62" s="9">
        <v>9.0050618349999993</v>
      </c>
      <c r="P62" s="9">
        <v>53.32213951</v>
      </c>
      <c r="Q62" s="9">
        <v>11.49855722</v>
      </c>
      <c r="R62" s="9">
        <v>18.2919340055</v>
      </c>
    </row>
    <row r="63" spans="1:18" x14ac:dyDescent="0.4">
      <c r="A63" s="2" t="s">
        <v>126</v>
      </c>
      <c r="B63" s="2" t="s">
        <v>40</v>
      </c>
      <c r="C63" s="2" t="s">
        <v>29</v>
      </c>
      <c r="D63" s="2" t="s">
        <v>171</v>
      </c>
      <c r="E63" s="2" t="s">
        <v>164</v>
      </c>
      <c r="F63" s="2" t="s">
        <v>165</v>
      </c>
      <c r="G63" s="2" t="s">
        <v>203</v>
      </c>
      <c r="H63" s="9">
        <v>5.6132922299999999</v>
      </c>
      <c r="I63" s="9">
        <v>27.707857400000002</v>
      </c>
      <c r="J63" s="9">
        <v>21.856924630000002</v>
      </c>
      <c r="K63" s="9">
        <v>5.8060645510000004</v>
      </c>
      <c r="L63" s="9">
        <v>8.1202318810000005</v>
      </c>
      <c r="M63" s="9">
        <v>9.9999717169999993</v>
      </c>
      <c r="N63" s="9">
        <v>19.67924597</v>
      </c>
      <c r="O63" s="9">
        <v>6.6494767230000003</v>
      </c>
      <c r="P63" s="9">
        <v>61.98735525</v>
      </c>
      <c r="Q63" s="9">
        <v>4.8227977219999998</v>
      </c>
      <c r="R63" s="9">
        <v>17.224321807399999</v>
      </c>
    </row>
    <row r="64" spans="1:18" x14ac:dyDescent="0.4">
      <c r="A64" s="2" t="s">
        <v>126</v>
      </c>
      <c r="B64" s="2" t="s">
        <v>40</v>
      </c>
      <c r="C64" s="2" t="s">
        <v>29</v>
      </c>
      <c r="D64" s="2" t="s">
        <v>163</v>
      </c>
      <c r="E64" s="2" t="s">
        <v>36</v>
      </c>
      <c r="F64" s="2" t="s">
        <v>283</v>
      </c>
      <c r="G64" s="2" t="s">
        <v>329</v>
      </c>
      <c r="H64" s="9">
        <v>6.9446300369999996</v>
      </c>
      <c r="I64" s="9">
        <v>16.904265890000001</v>
      </c>
      <c r="J64" s="9">
        <v>32.28673466</v>
      </c>
      <c r="K64" s="9">
        <v>9.1471303559999999</v>
      </c>
      <c r="L64" s="9">
        <v>13.41348283</v>
      </c>
      <c r="M64" s="9">
        <v>26.809952840000001</v>
      </c>
      <c r="N64" s="9">
        <v>11.281592330000001</v>
      </c>
      <c r="O64" s="9">
        <v>11.7886893</v>
      </c>
      <c r="P64" s="9">
        <v>27.581294100000001</v>
      </c>
      <c r="Q64" s="9">
        <v>11.24181969</v>
      </c>
      <c r="R64" s="9">
        <v>16.739959203299996</v>
      </c>
    </row>
    <row r="65" spans="1:18" x14ac:dyDescent="0.4">
      <c r="A65" s="2" t="s">
        <v>126</v>
      </c>
      <c r="B65" s="2" t="s">
        <v>40</v>
      </c>
      <c r="C65" s="2" t="s">
        <v>29</v>
      </c>
      <c r="D65" s="2" t="s">
        <v>163</v>
      </c>
      <c r="E65" s="2" t="s">
        <v>43</v>
      </c>
      <c r="F65" s="2" t="s">
        <v>44</v>
      </c>
      <c r="G65" s="2" t="s">
        <v>366</v>
      </c>
      <c r="H65" s="9">
        <v>14.901550609999999</v>
      </c>
      <c r="I65" s="9">
        <v>24.498201779999999</v>
      </c>
      <c r="J65" s="9">
        <v>16.493396199999999</v>
      </c>
      <c r="K65" s="9">
        <v>15.442940350000001</v>
      </c>
      <c r="L65" s="9">
        <v>16.602736279999998</v>
      </c>
      <c r="M65" s="9">
        <v>10.64503135</v>
      </c>
      <c r="N65" s="9">
        <v>8.5597336889999998</v>
      </c>
      <c r="O65" s="9">
        <v>3.7070944969999999</v>
      </c>
      <c r="P65" s="9">
        <v>44.809771849999997</v>
      </c>
      <c r="Q65" s="9">
        <v>11.17948322</v>
      </c>
      <c r="R65" s="9">
        <v>16.683993982600001</v>
      </c>
    </row>
    <row r="66" spans="1:18" x14ac:dyDescent="0.4">
      <c r="A66" s="2" t="s">
        <v>126</v>
      </c>
      <c r="B66" s="2" t="s">
        <v>96</v>
      </c>
      <c r="C66" s="2" t="s">
        <v>31</v>
      </c>
      <c r="D66" s="2" t="s">
        <v>32</v>
      </c>
      <c r="E66" s="2" t="s">
        <v>33</v>
      </c>
      <c r="F66" s="2" t="s">
        <v>86</v>
      </c>
      <c r="G66" s="2" t="s">
        <v>326</v>
      </c>
      <c r="H66" s="9">
        <v>6.6816809130000001</v>
      </c>
      <c r="I66" s="9">
        <v>21.388425420000001</v>
      </c>
      <c r="J66" s="9">
        <v>18.054726410000001</v>
      </c>
      <c r="K66" s="9">
        <v>15.147849150000001</v>
      </c>
      <c r="L66" s="9">
        <v>12.16016995</v>
      </c>
      <c r="M66" s="9">
        <v>15.281883949999999</v>
      </c>
      <c r="N66" s="9">
        <v>20.798283919999999</v>
      </c>
      <c r="O66" s="9">
        <v>14.500106710000001</v>
      </c>
      <c r="P66" s="9">
        <v>24.907368340000001</v>
      </c>
      <c r="Q66" s="9">
        <v>15.63354346</v>
      </c>
      <c r="R66" s="9">
        <v>16.455403822299999</v>
      </c>
    </row>
    <row r="67" spans="1:18" x14ac:dyDescent="0.4">
      <c r="A67" s="2" t="s">
        <v>126</v>
      </c>
      <c r="B67" s="2" t="s">
        <v>40</v>
      </c>
      <c r="C67" s="2" t="s">
        <v>29</v>
      </c>
      <c r="D67" s="2" t="s">
        <v>163</v>
      </c>
      <c r="E67" s="2" t="s">
        <v>36</v>
      </c>
      <c r="F67" s="2" t="s">
        <v>85</v>
      </c>
      <c r="G67" s="2" t="s">
        <v>251</v>
      </c>
      <c r="H67" s="9">
        <v>21.15655319</v>
      </c>
      <c r="I67" s="9">
        <v>35.470051920000003</v>
      </c>
      <c r="J67" s="9">
        <v>32.54347903</v>
      </c>
      <c r="K67" s="9">
        <v>7.757078462</v>
      </c>
      <c r="L67" s="9">
        <v>5.1083729919999996</v>
      </c>
      <c r="M67" s="9">
        <v>8.1301940970000004</v>
      </c>
      <c r="N67" s="9">
        <v>6.5248164590000002</v>
      </c>
      <c r="O67" s="9">
        <v>2.523909008</v>
      </c>
      <c r="P67" s="9">
        <v>30.860462460000001</v>
      </c>
      <c r="Q67" s="9">
        <v>5.5974710730000004</v>
      </c>
      <c r="R67" s="9">
        <v>15.567238869100001</v>
      </c>
    </row>
    <row r="68" spans="1:18" x14ac:dyDescent="0.4">
      <c r="A68" s="2" t="s">
        <v>126</v>
      </c>
      <c r="B68" s="2" t="s">
        <v>40</v>
      </c>
      <c r="C68" s="2" t="s">
        <v>29</v>
      </c>
      <c r="D68" s="2" t="s">
        <v>163</v>
      </c>
      <c r="E68" s="2" t="s">
        <v>36</v>
      </c>
      <c r="F68" s="2" t="s">
        <v>42</v>
      </c>
      <c r="G68" s="2" t="s">
        <v>521</v>
      </c>
      <c r="H68" s="9">
        <v>9.2686556390000003</v>
      </c>
      <c r="I68" s="9">
        <v>35.316146430000003</v>
      </c>
      <c r="J68" s="9">
        <v>39.885300639999997</v>
      </c>
      <c r="K68" s="9">
        <v>3.5325402879999999</v>
      </c>
      <c r="L68" s="9">
        <v>14.635554600000001</v>
      </c>
      <c r="M68" s="9">
        <v>12.593836789999999</v>
      </c>
      <c r="N68" s="9">
        <v>4.6948084579999998</v>
      </c>
      <c r="O68" s="9">
        <v>2.623233092</v>
      </c>
      <c r="P68" s="9">
        <v>20.838318789999999</v>
      </c>
      <c r="Q68" s="9">
        <v>10.86346389</v>
      </c>
      <c r="R68" s="9">
        <v>15.425185861700001</v>
      </c>
    </row>
    <row r="69" spans="1:18" x14ac:dyDescent="0.4">
      <c r="A69" s="2" t="s">
        <v>126</v>
      </c>
      <c r="B69" s="2" t="s">
        <v>40</v>
      </c>
      <c r="C69" s="2" t="s">
        <v>29</v>
      </c>
      <c r="D69" s="2" t="s">
        <v>163</v>
      </c>
      <c r="E69" s="2" t="s">
        <v>43</v>
      </c>
      <c r="F69" s="2" t="s">
        <v>44</v>
      </c>
      <c r="G69" s="2" t="s">
        <v>255</v>
      </c>
      <c r="H69" s="9">
        <v>13.73527337</v>
      </c>
      <c r="I69" s="9">
        <v>14.70961921</v>
      </c>
      <c r="J69" s="9">
        <v>5.2390586509999997</v>
      </c>
      <c r="K69" s="9">
        <v>14.03599</v>
      </c>
      <c r="L69" s="9">
        <v>21.810653299999998</v>
      </c>
      <c r="M69" s="9">
        <v>10.52859889</v>
      </c>
      <c r="N69" s="9">
        <v>10.96981036</v>
      </c>
      <c r="O69" s="9">
        <v>4.7084211580000002</v>
      </c>
      <c r="P69" s="9">
        <v>43.999660579999997</v>
      </c>
      <c r="Q69" s="9">
        <v>13.189666130000001</v>
      </c>
      <c r="R69" s="9">
        <v>15.2926751649</v>
      </c>
    </row>
    <row r="70" spans="1:18" x14ac:dyDescent="0.4">
      <c r="A70" s="2" t="s">
        <v>126</v>
      </c>
      <c r="B70" s="2" t="s">
        <v>96</v>
      </c>
      <c r="C70" s="2" t="s">
        <v>31</v>
      </c>
      <c r="D70" s="2" t="s">
        <v>32</v>
      </c>
      <c r="E70" s="2" t="s">
        <v>162</v>
      </c>
      <c r="F70" s="2" t="s">
        <v>34</v>
      </c>
      <c r="G70" s="2" t="s">
        <v>193</v>
      </c>
      <c r="H70" s="9">
        <v>29.337578629999999</v>
      </c>
      <c r="I70" s="9">
        <v>13.31638225</v>
      </c>
      <c r="J70" s="9">
        <v>10.50614712</v>
      </c>
      <c r="K70" s="9">
        <v>13.54147141</v>
      </c>
      <c r="L70" s="9">
        <v>12.43472609</v>
      </c>
      <c r="M70" s="9">
        <v>13.529679460000001</v>
      </c>
      <c r="N70" s="9">
        <v>16.474331329999998</v>
      </c>
      <c r="O70" s="9">
        <v>9.9529254869999999</v>
      </c>
      <c r="P70" s="9">
        <v>20.192127330000002</v>
      </c>
      <c r="Q70" s="9">
        <v>12.72775577</v>
      </c>
      <c r="R70" s="9">
        <v>15.201312487699997</v>
      </c>
    </row>
    <row r="71" spans="1:18" x14ac:dyDescent="0.4">
      <c r="A71" s="2" t="s">
        <v>126</v>
      </c>
      <c r="B71" s="2" t="s">
        <v>96</v>
      </c>
      <c r="C71" s="2" t="s">
        <v>31</v>
      </c>
      <c r="D71" s="2" t="s">
        <v>32</v>
      </c>
      <c r="E71" s="2" t="s">
        <v>33</v>
      </c>
      <c r="F71" s="2" t="s">
        <v>86</v>
      </c>
      <c r="G71" s="2" t="s">
        <v>254</v>
      </c>
      <c r="H71" s="9">
        <v>12.51396901</v>
      </c>
      <c r="I71" s="9">
        <v>8.5028880620000002</v>
      </c>
      <c r="J71" s="9">
        <v>18.31955786</v>
      </c>
      <c r="K71" s="9">
        <v>33.940434320000001</v>
      </c>
      <c r="L71" s="9">
        <v>15.891137929999999</v>
      </c>
      <c r="M71" s="9">
        <v>6.9543633790000001</v>
      </c>
      <c r="N71" s="9">
        <v>11.31226727</v>
      </c>
      <c r="O71" s="9">
        <v>13.96282047</v>
      </c>
      <c r="P71" s="9">
        <v>9.9161033609999993</v>
      </c>
      <c r="Q71" s="9">
        <v>15.677266019999999</v>
      </c>
      <c r="R71" s="9">
        <v>14.6990807682</v>
      </c>
    </row>
    <row r="72" spans="1:18" x14ac:dyDescent="0.4">
      <c r="A72" s="2" t="s">
        <v>126</v>
      </c>
      <c r="B72" s="2" t="s">
        <v>139</v>
      </c>
      <c r="C72" s="2" t="s">
        <v>256</v>
      </c>
      <c r="D72" s="2" t="s">
        <v>257</v>
      </c>
      <c r="E72" s="2" t="s">
        <v>258</v>
      </c>
      <c r="F72" s="2" t="s">
        <v>259</v>
      </c>
      <c r="G72" s="2" t="s">
        <v>260</v>
      </c>
      <c r="H72" s="9">
        <v>13.876999680000001</v>
      </c>
      <c r="I72" s="9">
        <v>11.575996760000001</v>
      </c>
      <c r="J72" s="9">
        <v>18.926997119999999</v>
      </c>
      <c r="K72" s="9">
        <v>15.2986515</v>
      </c>
      <c r="L72" s="9">
        <v>16.053904280000001</v>
      </c>
      <c r="M72" s="9">
        <v>12.15698295</v>
      </c>
      <c r="N72" s="9">
        <v>11.91612027</v>
      </c>
      <c r="O72" s="9">
        <v>11.2579364</v>
      </c>
      <c r="P72" s="9">
        <v>19.792845620000001</v>
      </c>
      <c r="Q72" s="9">
        <v>15.21755001</v>
      </c>
      <c r="R72" s="9">
        <v>14.607398459000001</v>
      </c>
    </row>
    <row r="73" spans="1:18" x14ac:dyDescent="0.4">
      <c r="A73" s="2" t="s">
        <v>126</v>
      </c>
      <c r="B73" s="2" t="s">
        <v>98</v>
      </c>
      <c r="C73" s="2" t="s">
        <v>46</v>
      </c>
      <c r="D73" s="2" t="s">
        <v>199</v>
      </c>
      <c r="E73" s="2" t="s">
        <v>200</v>
      </c>
      <c r="F73" s="2" t="s">
        <v>201</v>
      </c>
      <c r="G73" s="2" t="s">
        <v>311</v>
      </c>
      <c r="H73" s="9">
        <v>0.63289304000000002</v>
      </c>
      <c r="I73" s="9">
        <v>11.386685780000001</v>
      </c>
      <c r="J73" s="9">
        <v>1.9945414349999999</v>
      </c>
      <c r="K73" s="9">
        <v>4.7535774069999999</v>
      </c>
      <c r="L73" s="9">
        <v>9.0190087349999999</v>
      </c>
      <c r="M73" s="9">
        <v>5.8870227379999998</v>
      </c>
      <c r="N73" s="9">
        <v>50.661606589999998</v>
      </c>
      <c r="O73" s="9">
        <v>12.286521860000001</v>
      </c>
      <c r="P73" s="9">
        <v>20.200860859999999</v>
      </c>
      <c r="Q73" s="9">
        <v>28.54953656</v>
      </c>
      <c r="R73" s="9">
        <v>14.5372255005</v>
      </c>
    </row>
    <row r="74" spans="1:18" x14ac:dyDescent="0.4">
      <c r="A74" s="2" t="s">
        <v>126</v>
      </c>
      <c r="B74" s="2" t="s">
        <v>40</v>
      </c>
      <c r="C74" s="2" t="s">
        <v>29</v>
      </c>
      <c r="D74" s="2" t="s">
        <v>163</v>
      </c>
      <c r="E74" s="2" t="s">
        <v>36</v>
      </c>
      <c r="F74" s="2" t="s">
        <v>194</v>
      </c>
      <c r="G74" s="2" t="s">
        <v>340</v>
      </c>
      <c r="H74" s="9">
        <v>7.6442297459999997</v>
      </c>
      <c r="I74" s="9">
        <v>30.23080109</v>
      </c>
      <c r="J74" s="9">
        <v>28.023216130000002</v>
      </c>
      <c r="K74" s="9">
        <v>5.8984080199999998</v>
      </c>
      <c r="L74" s="9">
        <v>9.9624597640000001</v>
      </c>
      <c r="M74" s="9">
        <v>13.269902650000001</v>
      </c>
      <c r="N74" s="9">
        <v>8.8501066809999998</v>
      </c>
      <c r="O74" s="9">
        <v>5.2963724499999998</v>
      </c>
      <c r="P74" s="9">
        <v>23.923584160000001</v>
      </c>
      <c r="Q74" s="9">
        <v>8.6137228889999999</v>
      </c>
      <c r="R74" s="9">
        <v>14.171280358000001</v>
      </c>
    </row>
    <row r="75" spans="1:18" x14ac:dyDescent="0.4">
      <c r="A75" s="2" t="s">
        <v>126</v>
      </c>
      <c r="B75" s="2" t="s">
        <v>96</v>
      </c>
      <c r="C75" s="2" t="s">
        <v>31</v>
      </c>
      <c r="D75" s="2" t="s">
        <v>32</v>
      </c>
      <c r="E75" s="2" t="s">
        <v>37</v>
      </c>
      <c r="F75" s="2" t="s">
        <v>38</v>
      </c>
      <c r="G75" s="2" t="s">
        <v>507</v>
      </c>
      <c r="H75" s="9">
        <v>13.52213173</v>
      </c>
      <c r="I75" s="9">
        <v>8.5903385419999996</v>
      </c>
      <c r="J75" s="9">
        <v>11.856785199999999</v>
      </c>
      <c r="K75" s="9">
        <v>14.87846555</v>
      </c>
      <c r="L75" s="9">
        <v>15.61491781</v>
      </c>
      <c r="M75" s="9">
        <v>10.43601213</v>
      </c>
      <c r="N75" s="9">
        <v>14.45588165</v>
      </c>
      <c r="O75" s="9">
        <v>24.870448249999999</v>
      </c>
      <c r="P75" s="9">
        <v>3.4415642229999999</v>
      </c>
      <c r="Q75" s="9">
        <v>15.730053120000001</v>
      </c>
      <c r="R75" s="9">
        <v>13.339659820499998</v>
      </c>
    </row>
    <row r="76" spans="1:18" x14ac:dyDescent="0.4">
      <c r="A76" s="2" t="s">
        <v>126</v>
      </c>
      <c r="B76" s="2" t="s">
        <v>96</v>
      </c>
      <c r="C76" s="2" t="s">
        <v>31</v>
      </c>
      <c r="D76" s="2" t="s">
        <v>32</v>
      </c>
      <c r="E76" s="2" t="s">
        <v>164</v>
      </c>
      <c r="F76" s="2" t="s">
        <v>275</v>
      </c>
      <c r="G76" s="2" t="s">
        <v>502</v>
      </c>
      <c r="H76" s="9">
        <v>13.7441815</v>
      </c>
      <c r="I76" s="9">
        <v>12.28915889</v>
      </c>
      <c r="J76" s="9">
        <v>15.944425750000001</v>
      </c>
      <c r="K76" s="9">
        <v>20.779658950000002</v>
      </c>
      <c r="L76" s="9">
        <v>11.460166600000001</v>
      </c>
      <c r="M76" s="9">
        <v>9.333000792</v>
      </c>
      <c r="N76" s="9">
        <v>12.18144867</v>
      </c>
      <c r="O76" s="9">
        <v>12.9935464</v>
      </c>
      <c r="P76" s="9">
        <v>8.2408618150000006</v>
      </c>
      <c r="Q76" s="9">
        <v>16.214023860000001</v>
      </c>
      <c r="R76" s="9">
        <v>13.318047322700002</v>
      </c>
    </row>
    <row r="77" spans="1:18" x14ac:dyDescent="0.4">
      <c r="A77" s="2" t="s">
        <v>126</v>
      </c>
      <c r="B77" s="2" t="s">
        <v>96</v>
      </c>
      <c r="C77" s="2" t="s">
        <v>31</v>
      </c>
      <c r="D77" s="2" t="s">
        <v>32</v>
      </c>
      <c r="E77" s="2" t="s">
        <v>33</v>
      </c>
      <c r="F77" s="2" t="s">
        <v>86</v>
      </c>
      <c r="G77" s="2" t="s">
        <v>295</v>
      </c>
      <c r="H77" s="9">
        <v>11.776758129999999</v>
      </c>
      <c r="I77" s="9">
        <v>9.5646806279999996</v>
      </c>
      <c r="J77" s="9">
        <v>17.65662111</v>
      </c>
      <c r="K77" s="9">
        <v>15.89682913</v>
      </c>
      <c r="L77" s="9">
        <v>12.976018659999999</v>
      </c>
      <c r="M77" s="9">
        <v>8.3595038039999991</v>
      </c>
      <c r="N77" s="9">
        <v>11.8933228</v>
      </c>
      <c r="O77" s="9">
        <v>19.677344089999998</v>
      </c>
      <c r="P77" s="9">
        <v>8.5966196999999998</v>
      </c>
      <c r="Q77" s="9">
        <v>12.68459466</v>
      </c>
      <c r="R77" s="9">
        <v>12.9082292712</v>
      </c>
    </row>
    <row r="78" spans="1:18" x14ac:dyDescent="0.4">
      <c r="A78" s="2" t="s">
        <v>126</v>
      </c>
      <c r="B78" s="2" t="s">
        <v>40</v>
      </c>
      <c r="C78" s="2" t="s">
        <v>29</v>
      </c>
      <c r="D78" s="2" t="s">
        <v>163</v>
      </c>
      <c r="E78" s="2" t="s">
        <v>36</v>
      </c>
      <c r="F78" s="2" t="s">
        <v>309</v>
      </c>
      <c r="G78" s="2" t="s">
        <v>380</v>
      </c>
      <c r="H78" s="9">
        <v>9.1574571700000007</v>
      </c>
      <c r="I78" s="9">
        <v>24.384879460000001</v>
      </c>
      <c r="J78" s="9">
        <v>29.705063849999998</v>
      </c>
      <c r="K78" s="9">
        <v>10.6886227</v>
      </c>
      <c r="L78" s="9">
        <v>4.7219485030000001</v>
      </c>
      <c r="M78" s="9">
        <v>6.6038872590000004</v>
      </c>
      <c r="N78" s="9">
        <v>7.955869657</v>
      </c>
      <c r="O78" s="9">
        <v>6.6779960279999999</v>
      </c>
      <c r="P78" s="9">
        <v>22.496290370000001</v>
      </c>
      <c r="Q78" s="9">
        <v>5.9207356530000004</v>
      </c>
      <c r="R78" s="9">
        <v>12.831275065</v>
      </c>
    </row>
    <row r="79" spans="1:18" x14ac:dyDescent="0.4">
      <c r="A79" s="2" t="s">
        <v>126</v>
      </c>
      <c r="B79" s="2" t="s">
        <v>40</v>
      </c>
      <c r="C79" s="2" t="s">
        <v>29</v>
      </c>
      <c r="D79" s="2" t="s">
        <v>163</v>
      </c>
      <c r="E79" s="2" t="s">
        <v>36</v>
      </c>
      <c r="F79" s="2" t="s">
        <v>309</v>
      </c>
      <c r="G79" s="2" t="s">
        <v>435</v>
      </c>
      <c r="H79" s="9">
        <v>2.781305761</v>
      </c>
      <c r="I79" s="9">
        <v>43.025875540000001</v>
      </c>
      <c r="J79" s="9">
        <v>14.114044359999999</v>
      </c>
      <c r="K79" s="9">
        <v>3.6211270199999999</v>
      </c>
      <c r="L79" s="9">
        <v>6.4087762599999998</v>
      </c>
      <c r="M79" s="9">
        <v>12.72541015</v>
      </c>
      <c r="N79" s="9">
        <v>7.5338727199999997</v>
      </c>
      <c r="O79" s="9">
        <v>3.5537187399999999</v>
      </c>
      <c r="P79" s="9">
        <v>20.249452099999999</v>
      </c>
      <c r="Q79" s="9">
        <v>9.3433393010000003</v>
      </c>
      <c r="R79" s="9">
        <v>12.3356921952</v>
      </c>
    </row>
    <row r="80" spans="1:18" x14ac:dyDescent="0.4">
      <c r="A80" s="2" t="s">
        <v>126</v>
      </c>
      <c r="B80" s="2" t="s">
        <v>98</v>
      </c>
      <c r="C80" s="2" t="s">
        <v>46</v>
      </c>
      <c r="D80" s="2" t="s">
        <v>199</v>
      </c>
      <c r="E80" s="2" t="s">
        <v>200</v>
      </c>
      <c r="F80" s="2" t="s">
        <v>201</v>
      </c>
      <c r="G80" s="2" t="s">
        <v>484</v>
      </c>
      <c r="H80" s="9">
        <v>0.20986513000000001</v>
      </c>
      <c r="I80" s="9">
        <v>42.726532380000002</v>
      </c>
      <c r="J80" s="9">
        <v>5.0144585660000001</v>
      </c>
      <c r="K80" s="9">
        <v>0.50571744600000001</v>
      </c>
      <c r="L80" s="9">
        <v>16.347988619999999</v>
      </c>
      <c r="M80" s="9">
        <v>7.8351403700000004</v>
      </c>
      <c r="N80" s="9">
        <v>28.096549549999999</v>
      </c>
      <c r="O80" s="9">
        <v>1.746639316</v>
      </c>
      <c r="P80" s="9">
        <v>5.7269148960000003</v>
      </c>
      <c r="Q80" s="9">
        <v>14.994110839999999</v>
      </c>
      <c r="R80" s="9">
        <v>12.320391711400001</v>
      </c>
    </row>
    <row r="81" spans="1:18" x14ac:dyDescent="0.4">
      <c r="A81" s="2" t="s">
        <v>126</v>
      </c>
      <c r="B81" s="2" t="s">
        <v>96</v>
      </c>
      <c r="C81" s="2" t="s">
        <v>31</v>
      </c>
      <c r="D81" s="2" t="s">
        <v>32</v>
      </c>
      <c r="E81" s="2" t="s">
        <v>33</v>
      </c>
      <c r="F81" s="2" t="s">
        <v>86</v>
      </c>
      <c r="G81" s="2" t="s">
        <v>357</v>
      </c>
      <c r="H81" s="9">
        <v>8.8808470390000007</v>
      </c>
      <c r="I81" s="9">
        <v>13.1587003</v>
      </c>
      <c r="J81" s="9">
        <v>6.93270111</v>
      </c>
      <c r="K81" s="9">
        <v>13.43544428</v>
      </c>
      <c r="L81" s="9">
        <v>11.94730423</v>
      </c>
      <c r="M81" s="9">
        <v>11.039151759999999</v>
      </c>
      <c r="N81" s="9">
        <v>10.3725627</v>
      </c>
      <c r="O81" s="9">
        <v>14.54920596</v>
      </c>
      <c r="P81" s="9">
        <v>18.982196259999998</v>
      </c>
      <c r="Q81" s="9">
        <v>11.25442863</v>
      </c>
      <c r="R81" s="9">
        <v>12.055254226899999</v>
      </c>
    </row>
    <row r="82" spans="1:18" x14ac:dyDescent="0.4">
      <c r="A82" s="2" t="s">
        <v>126</v>
      </c>
      <c r="B82" s="2" t="s">
        <v>40</v>
      </c>
      <c r="C82" s="2" t="s">
        <v>29</v>
      </c>
      <c r="D82" s="2" t="s">
        <v>163</v>
      </c>
      <c r="E82" s="2" t="s">
        <v>36</v>
      </c>
      <c r="F82" s="2" t="s">
        <v>221</v>
      </c>
      <c r="G82" s="2" t="s">
        <v>452</v>
      </c>
      <c r="H82" s="9">
        <v>19.587214939999999</v>
      </c>
      <c r="I82" s="9">
        <v>10.33722326</v>
      </c>
      <c r="J82" s="9">
        <v>9.6413352460000006</v>
      </c>
      <c r="K82" s="9">
        <v>25.94942034</v>
      </c>
      <c r="L82" s="9">
        <v>11.01541514</v>
      </c>
      <c r="M82" s="9">
        <v>5.7828290730000003</v>
      </c>
      <c r="N82" s="9">
        <v>4.5724805650000002</v>
      </c>
      <c r="O82" s="9">
        <v>8.8882974949999998</v>
      </c>
      <c r="P82" s="9">
        <v>15.071542640000001</v>
      </c>
      <c r="Q82" s="9">
        <v>8.3612573670000003</v>
      </c>
      <c r="R82" s="9">
        <v>11.920701606600002</v>
      </c>
    </row>
    <row r="83" spans="1:18" x14ac:dyDescent="0.4">
      <c r="A83" s="2" t="s">
        <v>126</v>
      </c>
      <c r="B83" s="2" t="s">
        <v>96</v>
      </c>
      <c r="C83" s="2" t="s">
        <v>31</v>
      </c>
      <c r="D83" s="2" t="s">
        <v>32</v>
      </c>
      <c r="E83" s="2" t="s">
        <v>367</v>
      </c>
      <c r="F83" s="2" t="s">
        <v>368</v>
      </c>
      <c r="G83" s="2" t="s">
        <v>508</v>
      </c>
      <c r="H83" s="9">
        <v>19.065484680000001</v>
      </c>
      <c r="I83" s="9">
        <v>6.0595636409999996</v>
      </c>
      <c r="J83" s="9">
        <v>11.18253511</v>
      </c>
      <c r="K83" s="9">
        <v>14.993113259999999</v>
      </c>
      <c r="L83" s="9">
        <v>10.810023960000001</v>
      </c>
      <c r="M83" s="9">
        <v>4.2192682599999998</v>
      </c>
      <c r="N83" s="9">
        <v>17.386333870000001</v>
      </c>
      <c r="O83" s="9">
        <v>8.7102540659999992</v>
      </c>
      <c r="P83" s="9">
        <v>5.0437629529999999</v>
      </c>
      <c r="Q83" s="9">
        <v>12.658742999999999</v>
      </c>
      <c r="R83" s="9">
        <v>11.012908280000001</v>
      </c>
    </row>
    <row r="84" spans="1:18" x14ac:dyDescent="0.4">
      <c r="A84" s="2" t="s">
        <v>126</v>
      </c>
      <c r="B84" s="2" t="s">
        <v>96</v>
      </c>
      <c r="C84" s="2" t="s">
        <v>31</v>
      </c>
      <c r="D84" s="2" t="s">
        <v>32</v>
      </c>
      <c r="E84" s="2" t="s">
        <v>33</v>
      </c>
      <c r="F84" s="2" t="s">
        <v>86</v>
      </c>
      <c r="G84" s="2" t="s">
        <v>335</v>
      </c>
      <c r="H84" s="9">
        <v>3.193048079</v>
      </c>
      <c r="I84" s="9">
        <v>3.1606716709999998</v>
      </c>
      <c r="J84" s="9">
        <v>5.8601848009999999</v>
      </c>
      <c r="K84" s="9">
        <v>1.974512592</v>
      </c>
      <c r="L84" s="9">
        <v>10.421659460000001</v>
      </c>
      <c r="M84" s="9">
        <v>39.969831640000002</v>
      </c>
      <c r="N84" s="9">
        <v>6.1999532689999999</v>
      </c>
      <c r="O84" s="9">
        <v>3.7726273039999998</v>
      </c>
      <c r="P84" s="9">
        <v>8.2219916590000004</v>
      </c>
      <c r="Q84" s="9">
        <v>22.645546639999999</v>
      </c>
      <c r="R84" s="9">
        <v>10.5420027115</v>
      </c>
    </row>
    <row r="85" spans="1:18" x14ac:dyDescent="0.4">
      <c r="A85" s="2" t="s">
        <v>126</v>
      </c>
      <c r="B85" s="2" t="s">
        <v>40</v>
      </c>
      <c r="C85" s="2" t="s">
        <v>29</v>
      </c>
      <c r="D85" s="2" t="s">
        <v>163</v>
      </c>
      <c r="E85" s="2" t="s">
        <v>43</v>
      </c>
      <c r="F85" s="2" t="s">
        <v>393</v>
      </c>
      <c r="G85" s="2" t="s">
        <v>394</v>
      </c>
      <c r="H85" s="9">
        <v>9.2268015909999992</v>
      </c>
      <c r="I85" s="9">
        <v>5.3522587039999996</v>
      </c>
      <c r="J85" s="9">
        <v>5.1708727190000001</v>
      </c>
      <c r="K85" s="9">
        <v>10.57356133</v>
      </c>
      <c r="L85" s="9">
        <v>16.884033160000001</v>
      </c>
      <c r="M85" s="9">
        <v>12.224185309999999</v>
      </c>
      <c r="N85" s="9">
        <v>7.880060479</v>
      </c>
      <c r="O85" s="9">
        <v>13.034733109999999</v>
      </c>
      <c r="P85" s="9">
        <v>8.1607163390000004</v>
      </c>
      <c r="Q85" s="9">
        <v>15.98879524</v>
      </c>
      <c r="R85" s="9">
        <v>10.4496017982</v>
      </c>
    </row>
    <row r="86" spans="1:18" x14ac:dyDescent="0.4">
      <c r="A86" s="2" t="s">
        <v>126</v>
      </c>
      <c r="B86" s="2" t="s">
        <v>40</v>
      </c>
      <c r="C86" s="2" t="s">
        <v>29</v>
      </c>
      <c r="D86" s="2" t="s">
        <v>163</v>
      </c>
      <c r="E86" s="2" t="s">
        <v>30</v>
      </c>
      <c r="F86" s="2" t="s">
        <v>95</v>
      </c>
      <c r="G86" s="2" t="s">
        <v>287</v>
      </c>
      <c r="H86" s="9">
        <v>2.2991951679999998</v>
      </c>
      <c r="I86" s="9">
        <v>14.221470589999999</v>
      </c>
      <c r="J86" s="9">
        <v>3.2994232819999998</v>
      </c>
      <c r="K86" s="9">
        <v>2.4421374249999999</v>
      </c>
      <c r="L86" s="9">
        <v>7.066688106</v>
      </c>
      <c r="M86" s="9">
        <v>31.500676769999998</v>
      </c>
      <c r="N86" s="9">
        <v>9.0940960499999992</v>
      </c>
      <c r="O86" s="9">
        <v>7.4896498600000001</v>
      </c>
      <c r="P86" s="9">
        <v>21.504709120000001</v>
      </c>
      <c r="Q86" s="9">
        <v>3.329143245</v>
      </c>
      <c r="R86" s="9">
        <v>10.224718961600001</v>
      </c>
    </row>
    <row r="87" spans="1:18" x14ac:dyDescent="0.4">
      <c r="A87" s="2" t="s">
        <v>126</v>
      </c>
      <c r="B87" s="2" t="s">
        <v>96</v>
      </c>
      <c r="C87" s="2" t="s">
        <v>31</v>
      </c>
      <c r="D87" s="2" t="s">
        <v>32</v>
      </c>
      <c r="E87" s="2" t="s">
        <v>367</v>
      </c>
      <c r="F87" s="2" t="s">
        <v>374</v>
      </c>
      <c r="G87" s="2" t="s">
        <v>375</v>
      </c>
      <c r="H87" s="9">
        <v>11.099053700000001</v>
      </c>
      <c r="I87" s="9">
        <v>6.0183736000000003</v>
      </c>
      <c r="J87" s="9">
        <v>9.9777503379999999</v>
      </c>
      <c r="K87" s="9">
        <v>11.87243054</v>
      </c>
      <c r="L87" s="9">
        <v>11.17316827</v>
      </c>
      <c r="M87" s="9">
        <v>12.69090651</v>
      </c>
      <c r="N87" s="9">
        <v>14.347034710000001</v>
      </c>
      <c r="O87" s="9">
        <v>11.583844060000001</v>
      </c>
      <c r="P87" s="9">
        <v>3.2210122029999999</v>
      </c>
      <c r="Q87" s="9">
        <v>9.4720569759999993</v>
      </c>
      <c r="R87" s="9">
        <v>10.145563090700001</v>
      </c>
    </row>
    <row r="88" spans="1:18" x14ac:dyDescent="0.4">
      <c r="A88" s="2" t="s">
        <v>126</v>
      </c>
      <c r="B88" s="2" t="s">
        <v>96</v>
      </c>
      <c r="C88" s="2" t="s">
        <v>31</v>
      </c>
      <c r="D88" s="2" t="s">
        <v>32</v>
      </c>
      <c r="E88" s="2" t="s">
        <v>162</v>
      </c>
      <c r="F88" s="2" t="s">
        <v>34</v>
      </c>
      <c r="G88" s="2" t="s">
        <v>191</v>
      </c>
      <c r="H88" s="9">
        <v>6.9801303250000002</v>
      </c>
      <c r="I88" s="9">
        <v>14.47125576</v>
      </c>
      <c r="J88" s="9">
        <v>4.9636146979999998</v>
      </c>
      <c r="K88" s="9">
        <v>5.3253116629999999</v>
      </c>
      <c r="L88" s="9">
        <v>11.165979829999999</v>
      </c>
      <c r="M88" s="9">
        <v>14.04085618</v>
      </c>
      <c r="N88" s="9">
        <v>8.2641593629999992</v>
      </c>
      <c r="O88" s="9">
        <v>10.27705469</v>
      </c>
      <c r="P88" s="9">
        <v>11.737396950000001</v>
      </c>
      <c r="Q88" s="9">
        <v>6.9391250979999999</v>
      </c>
      <c r="R88" s="9">
        <v>9.4164884557000015</v>
      </c>
    </row>
    <row r="89" spans="1:18" x14ac:dyDescent="0.4">
      <c r="A89" s="2" t="s">
        <v>126</v>
      </c>
      <c r="B89" s="2" t="s">
        <v>40</v>
      </c>
      <c r="C89" s="2" t="s">
        <v>29</v>
      </c>
      <c r="D89" s="2" t="s">
        <v>163</v>
      </c>
      <c r="E89" s="2" t="s">
        <v>36</v>
      </c>
      <c r="F89" s="2" t="s">
        <v>266</v>
      </c>
      <c r="G89" s="2" t="s">
        <v>443</v>
      </c>
      <c r="H89" s="9">
        <v>3.7873914470000001</v>
      </c>
      <c r="I89" s="9">
        <v>19.282142069999999</v>
      </c>
      <c r="J89" s="9">
        <v>22.717982500000002</v>
      </c>
      <c r="K89" s="9">
        <v>5.5660429760000003</v>
      </c>
      <c r="L89" s="9">
        <v>3.7237023339999999</v>
      </c>
      <c r="M89" s="9">
        <v>5.6326602369999996</v>
      </c>
      <c r="N89" s="9">
        <v>8.1140207069999999</v>
      </c>
      <c r="O89" s="9">
        <v>5.8038498770000002</v>
      </c>
      <c r="P89" s="9">
        <v>11.13785109</v>
      </c>
      <c r="Q89" s="9">
        <v>4.3505062209999998</v>
      </c>
      <c r="R89" s="9">
        <v>9.0116149458999999</v>
      </c>
    </row>
    <row r="90" spans="1:18" x14ac:dyDescent="0.4">
      <c r="A90" s="2" t="s">
        <v>126</v>
      </c>
      <c r="B90" s="2" t="s">
        <v>143</v>
      </c>
      <c r="C90" s="2" t="s">
        <v>170</v>
      </c>
      <c r="D90" s="2" t="s">
        <v>171</v>
      </c>
      <c r="E90" s="2" t="s">
        <v>164</v>
      </c>
      <c r="F90" s="2" t="s">
        <v>165</v>
      </c>
      <c r="G90" s="2" t="s">
        <v>192</v>
      </c>
      <c r="H90" s="9">
        <v>6.1525541989999999</v>
      </c>
      <c r="I90" s="9">
        <v>8.0014230949999998</v>
      </c>
      <c r="J90" s="9">
        <v>19.738701809999998</v>
      </c>
      <c r="K90" s="9">
        <v>13.60457755</v>
      </c>
      <c r="L90" s="9">
        <v>20.202709290000001</v>
      </c>
      <c r="M90" s="9">
        <v>3.039281823</v>
      </c>
      <c r="N90" s="9">
        <v>2.727289313</v>
      </c>
      <c r="O90" s="9">
        <v>4.9200502569999998</v>
      </c>
      <c r="P90" s="9">
        <v>2.4593628349999999</v>
      </c>
      <c r="Q90" s="9">
        <v>5.4368599189999998</v>
      </c>
      <c r="R90" s="9">
        <v>8.6282810090999984</v>
      </c>
    </row>
    <row r="91" spans="1:18" x14ac:dyDescent="0.4">
      <c r="A91" s="2" t="s">
        <v>126</v>
      </c>
      <c r="B91" s="2" t="s">
        <v>40</v>
      </c>
      <c r="C91" s="2" t="s">
        <v>29</v>
      </c>
      <c r="D91" s="2" t="s">
        <v>163</v>
      </c>
      <c r="E91" s="2" t="s">
        <v>36</v>
      </c>
      <c r="F91" s="2" t="s">
        <v>165</v>
      </c>
      <c r="G91" s="2" t="s">
        <v>624</v>
      </c>
      <c r="H91" s="9">
        <v>1.3213442360000001</v>
      </c>
      <c r="I91" s="9">
        <v>12.93867408</v>
      </c>
      <c r="J91" s="9">
        <v>42.470119449999999</v>
      </c>
      <c r="K91" s="9">
        <v>3.660840614</v>
      </c>
      <c r="L91" s="9">
        <v>1.924424685</v>
      </c>
      <c r="M91" s="9">
        <v>2.098682857</v>
      </c>
      <c r="N91" s="9">
        <v>2.893195746</v>
      </c>
      <c r="O91" s="9">
        <v>0.906760817</v>
      </c>
      <c r="P91" s="9">
        <v>14.97828086</v>
      </c>
      <c r="Q91" s="9">
        <v>1.297109091</v>
      </c>
      <c r="R91" s="9">
        <v>8.4489432436000005</v>
      </c>
    </row>
    <row r="92" spans="1:18" x14ac:dyDescent="0.4">
      <c r="A92" s="2" t="s">
        <v>126</v>
      </c>
      <c r="B92" s="2" t="s">
        <v>40</v>
      </c>
      <c r="C92" s="2" t="s">
        <v>29</v>
      </c>
      <c r="D92" s="2" t="s">
        <v>163</v>
      </c>
      <c r="E92" s="2" t="s">
        <v>43</v>
      </c>
      <c r="F92" s="2" t="s">
        <v>44</v>
      </c>
      <c r="G92" s="2" t="s">
        <v>626</v>
      </c>
      <c r="H92" s="9">
        <v>6.7866464930000001</v>
      </c>
      <c r="I92" s="9">
        <v>10.201335390000001</v>
      </c>
      <c r="J92" s="9">
        <v>1.918109241</v>
      </c>
      <c r="K92" s="9">
        <v>8.3047715960000001</v>
      </c>
      <c r="L92" s="9">
        <v>6.963619832</v>
      </c>
      <c r="M92" s="9">
        <v>2.7080192900000002</v>
      </c>
      <c r="N92" s="9">
        <v>2.1532081889999999</v>
      </c>
      <c r="O92" s="9">
        <v>0.72156786900000003</v>
      </c>
      <c r="P92" s="9">
        <v>26.130404890000001</v>
      </c>
      <c r="Q92" s="9">
        <v>7.2524069689999999</v>
      </c>
      <c r="R92" s="9">
        <v>7.3140089759000002</v>
      </c>
    </row>
    <row r="93" spans="1:18" x14ac:dyDescent="0.4">
      <c r="A93" s="2" t="s">
        <v>126</v>
      </c>
      <c r="B93" s="2" t="s">
        <v>40</v>
      </c>
      <c r="C93" s="2" t="s">
        <v>29</v>
      </c>
      <c r="D93" s="2" t="s">
        <v>163</v>
      </c>
      <c r="E93" s="2" t="s">
        <v>36</v>
      </c>
      <c r="F93" s="2" t="s">
        <v>585</v>
      </c>
      <c r="G93" s="2" t="s">
        <v>586</v>
      </c>
      <c r="H93" s="9">
        <v>3.9595647650000001</v>
      </c>
      <c r="I93" s="9">
        <v>12.608047940000001</v>
      </c>
      <c r="J93" s="9">
        <v>10.56258783</v>
      </c>
      <c r="K93" s="9">
        <v>4.6743249850000002</v>
      </c>
      <c r="L93" s="9">
        <v>6.0894570180000001</v>
      </c>
      <c r="M93" s="9">
        <v>6.7620872539999999</v>
      </c>
      <c r="N93" s="9">
        <v>9.7364280599999997</v>
      </c>
      <c r="O93" s="9">
        <v>3.871665938</v>
      </c>
      <c r="P93" s="9">
        <v>7.8711680240000002</v>
      </c>
      <c r="Q93" s="9">
        <v>5.0605736739999996</v>
      </c>
      <c r="R93" s="9">
        <v>7.1195905487999998</v>
      </c>
    </row>
    <row r="94" spans="1:18" x14ac:dyDescent="0.4">
      <c r="A94" s="2" t="s">
        <v>126</v>
      </c>
      <c r="B94" s="2" t="s">
        <v>40</v>
      </c>
      <c r="C94" s="2" t="s">
        <v>57</v>
      </c>
      <c r="D94" s="2" t="s">
        <v>75</v>
      </c>
      <c r="E94" s="2" t="s">
        <v>76</v>
      </c>
      <c r="F94" s="2" t="s">
        <v>218</v>
      </c>
      <c r="G94" s="2" t="s">
        <v>556</v>
      </c>
      <c r="H94" s="9">
        <v>11.087645480000001</v>
      </c>
      <c r="I94" s="9">
        <v>2.2356136050000002</v>
      </c>
      <c r="J94" s="9">
        <v>11.4963397</v>
      </c>
      <c r="K94" s="9">
        <v>10.28143427</v>
      </c>
      <c r="L94" s="9">
        <v>6.463631608</v>
      </c>
      <c r="M94" s="9">
        <v>3.5797379469999999</v>
      </c>
      <c r="N94" s="9">
        <v>4.5604092920000001</v>
      </c>
      <c r="O94" s="9">
        <v>9.6850772319999994</v>
      </c>
      <c r="P94" s="9">
        <v>2.3039358540000001</v>
      </c>
      <c r="Q94" s="9">
        <v>8.5522399369999995</v>
      </c>
      <c r="R94" s="9">
        <v>7.0246064925000002</v>
      </c>
    </row>
    <row r="95" spans="1:18" x14ac:dyDescent="0.4">
      <c r="A95" s="2" t="s">
        <v>126</v>
      </c>
      <c r="B95" s="2" t="s">
        <v>96</v>
      </c>
      <c r="C95" s="2" t="s">
        <v>31</v>
      </c>
      <c r="D95" s="2" t="s">
        <v>32</v>
      </c>
      <c r="E95" s="2" t="s">
        <v>337</v>
      </c>
      <c r="F95" s="2" t="s">
        <v>338</v>
      </c>
      <c r="G95" s="2" t="s">
        <v>339</v>
      </c>
      <c r="H95" s="9">
        <v>4.8029385189999996</v>
      </c>
      <c r="I95" s="9">
        <v>2.5368546350000001</v>
      </c>
      <c r="J95" s="9">
        <v>2.9939531449999999</v>
      </c>
      <c r="K95" s="9">
        <v>7.5707851540000002</v>
      </c>
      <c r="L95" s="9">
        <v>12.27555839</v>
      </c>
      <c r="M95" s="9">
        <v>12.571913800000001</v>
      </c>
      <c r="N95" s="9">
        <v>3.5924884389999998</v>
      </c>
      <c r="O95" s="9">
        <v>8.2201083829999995</v>
      </c>
      <c r="P95" s="9">
        <v>1.959988834</v>
      </c>
      <c r="Q95" s="9">
        <v>12.596398929999999</v>
      </c>
      <c r="R95" s="9">
        <v>6.9120988229000009</v>
      </c>
    </row>
    <row r="96" spans="1:18" x14ac:dyDescent="0.4">
      <c r="A96" s="2" t="s">
        <v>126</v>
      </c>
      <c r="B96" s="2" t="s">
        <v>40</v>
      </c>
      <c r="C96" s="2" t="s">
        <v>170</v>
      </c>
      <c r="D96" s="2" t="s">
        <v>171</v>
      </c>
      <c r="E96" s="2" t="s">
        <v>164</v>
      </c>
      <c r="F96" s="2" t="s">
        <v>165</v>
      </c>
      <c r="G96" s="2" t="s">
        <v>239</v>
      </c>
      <c r="H96" s="9">
        <v>6.2167595389999999</v>
      </c>
      <c r="I96" s="9">
        <v>5.6936454550000004</v>
      </c>
      <c r="J96" s="9">
        <v>5.9403472099999997</v>
      </c>
      <c r="K96" s="9">
        <v>8.8979495110000002</v>
      </c>
      <c r="L96" s="9">
        <v>8.8585097410000007</v>
      </c>
      <c r="M96" s="9">
        <v>9.1492939999999994</v>
      </c>
      <c r="N96" s="9">
        <v>5.1161558239999998</v>
      </c>
      <c r="O96" s="9">
        <v>4.2434409390000001</v>
      </c>
      <c r="P96" s="9">
        <v>8.2884476449999998</v>
      </c>
      <c r="Q96" s="9">
        <v>5.3757391050000001</v>
      </c>
      <c r="R96" s="9">
        <v>6.7780288968999995</v>
      </c>
    </row>
    <row r="97" spans="1:18" x14ac:dyDescent="0.4">
      <c r="A97" s="2" t="s">
        <v>126</v>
      </c>
      <c r="B97" s="2" t="s">
        <v>40</v>
      </c>
      <c r="C97" s="2" t="s">
        <v>41</v>
      </c>
      <c r="D97" s="2" t="s">
        <v>77</v>
      </c>
      <c r="E97" s="2" t="s">
        <v>322</v>
      </c>
      <c r="F97" s="2" t="s">
        <v>323</v>
      </c>
      <c r="G97" s="2" t="s">
        <v>526</v>
      </c>
      <c r="H97" s="9">
        <v>0.88649925799999996</v>
      </c>
      <c r="I97" s="9">
        <v>17.654624609999999</v>
      </c>
      <c r="J97" s="9">
        <v>17.08781012</v>
      </c>
      <c r="K97" s="9">
        <v>2.6820954399999999</v>
      </c>
      <c r="L97" s="9">
        <v>1.620785879</v>
      </c>
      <c r="M97" s="9">
        <v>4.8437419750000004</v>
      </c>
      <c r="N97" s="9">
        <v>7.3670706900000003</v>
      </c>
      <c r="O97" s="9">
        <v>1.9425285450000001</v>
      </c>
      <c r="P97" s="9">
        <v>9.222662605</v>
      </c>
      <c r="Q97" s="9">
        <v>2.555427033</v>
      </c>
      <c r="R97" s="9">
        <v>6.5863246154999997</v>
      </c>
    </row>
    <row r="98" spans="1:18" x14ac:dyDescent="0.4">
      <c r="A98" s="2" t="s">
        <v>126</v>
      </c>
      <c r="B98" s="2" t="s">
        <v>40</v>
      </c>
      <c r="C98" s="2" t="s">
        <v>29</v>
      </c>
      <c r="D98" s="2" t="s">
        <v>163</v>
      </c>
      <c r="E98" s="2" t="s">
        <v>30</v>
      </c>
      <c r="F98" s="2" t="s">
        <v>165</v>
      </c>
      <c r="G98" s="2" t="s">
        <v>432</v>
      </c>
      <c r="H98" s="9">
        <v>3.8678288759999999</v>
      </c>
      <c r="I98" s="9">
        <v>7.8150407079999997</v>
      </c>
      <c r="J98" s="9">
        <v>4.2825783729999998</v>
      </c>
      <c r="K98" s="9">
        <v>7.1144760610000004</v>
      </c>
      <c r="L98" s="9">
        <v>10.40570935</v>
      </c>
      <c r="M98" s="9">
        <v>5.1640036079999998</v>
      </c>
      <c r="N98" s="9">
        <v>2.5546332359999999</v>
      </c>
      <c r="O98" s="9">
        <v>6.4196493190000004</v>
      </c>
      <c r="P98" s="9">
        <v>7.9931086640000002</v>
      </c>
      <c r="Q98" s="9">
        <v>8.2542954250000005</v>
      </c>
      <c r="R98" s="9">
        <v>6.3871323620000009</v>
      </c>
    </row>
    <row r="99" spans="1:18" x14ac:dyDescent="0.4">
      <c r="A99" s="2" t="s">
        <v>126</v>
      </c>
      <c r="B99" s="2" t="s">
        <v>40</v>
      </c>
      <c r="C99" s="2" t="s">
        <v>293</v>
      </c>
      <c r="D99" s="2" t="s">
        <v>80</v>
      </c>
      <c r="E99" s="2" t="s">
        <v>81</v>
      </c>
      <c r="F99" s="2" t="s">
        <v>437</v>
      </c>
      <c r="G99" s="2" t="s">
        <v>438</v>
      </c>
      <c r="H99" s="9">
        <v>5.1547230800000001</v>
      </c>
      <c r="I99" s="9">
        <v>5.2869338939999997</v>
      </c>
      <c r="J99" s="9">
        <v>8.690273908</v>
      </c>
      <c r="K99" s="9">
        <v>6.2868491359999998</v>
      </c>
      <c r="L99" s="9">
        <v>9.8431052769999994</v>
      </c>
      <c r="M99" s="9">
        <v>5.3315439610000004</v>
      </c>
      <c r="N99" s="9">
        <v>4.7157047040000002</v>
      </c>
      <c r="O99" s="9">
        <v>8.3004665089999996</v>
      </c>
      <c r="P99" s="9">
        <v>2.530991974</v>
      </c>
      <c r="Q99" s="9">
        <v>6.8715675249999997</v>
      </c>
      <c r="R99" s="9">
        <v>6.3012159968000008</v>
      </c>
    </row>
    <row r="100" spans="1:18" x14ac:dyDescent="0.4">
      <c r="A100" s="2" t="s">
        <v>126</v>
      </c>
      <c r="B100" s="2" t="s">
        <v>40</v>
      </c>
      <c r="C100" s="2" t="s">
        <v>41</v>
      </c>
      <c r="D100" s="2" t="s">
        <v>77</v>
      </c>
      <c r="E100" s="2" t="s">
        <v>290</v>
      </c>
      <c r="F100" s="2" t="s">
        <v>291</v>
      </c>
      <c r="G100" s="2" t="s">
        <v>292</v>
      </c>
      <c r="H100" s="9">
        <v>3.9423918850000002</v>
      </c>
      <c r="I100" s="9">
        <v>6.8652072349999997</v>
      </c>
      <c r="J100" s="9">
        <v>11.65444505</v>
      </c>
      <c r="K100" s="9">
        <v>4.178965313</v>
      </c>
      <c r="L100" s="9">
        <v>8.2236795810000007</v>
      </c>
      <c r="M100" s="9">
        <v>5.2340147000000004</v>
      </c>
      <c r="N100" s="9">
        <v>2.0985819999999999</v>
      </c>
      <c r="O100" s="9">
        <v>6.4110336439999998</v>
      </c>
      <c r="P100" s="9">
        <v>5.2239823850000002</v>
      </c>
      <c r="Q100" s="9">
        <v>5.4915358039999997</v>
      </c>
      <c r="R100" s="9">
        <v>5.9323837597000004</v>
      </c>
    </row>
    <row r="101" spans="1:18" x14ac:dyDescent="0.4">
      <c r="A101" s="2" t="s">
        <v>126</v>
      </c>
      <c r="B101" s="2" t="s">
        <v>40</v>
      </c>
      <c r="C101" s="2" t="s">
        <v>278</v>
      </c>
      <c r="D101" s="2" t="s">
        <v>279</v>
      </c>
      <c r="E101" s="2" t="s">
        <v>280</v>
      </c>
      <c r="F101" s="2" t="s">
        <v>281</v>
      </c>
      <c r="G101" s="2" t="s">
        <v>282</v>
      </c>
      <c r="H101" s="9">
        <v>6.6808997139999997</v>
      </c>
      <c r="I101" s="9">
        <v>8.225175964</v>
      </c>
      <c r="J101" s="9">
        <v>6.8301686930000001</v>
      </c>
      <c r="K101" s="9">
        <v>10.199078999999999</v>
      </c>
      <c r="L101" s="9">
        <v>4.3586446939999997</v>
      </c>
      <c r="M101" s="9">
        <v>2.3800287359999999</v>
      </c>
      <c r="N101" s="9">
        <v>2.201207294</v>
      </c>
      <c r="O101" s="9">
        <v>5.2585176330000003</v>
      </c>
      <c r="P101" s="9">
        <v>5.4877388759999999</v>
      </c>
      <c r="Q101" s="9">
        <v>2.1359424919999999</v>
      </c>
      <c r="R101" s="9">
        <v>5.3757403095999994</v>
      </c>
    </row>
    <row r="102" spans="1:18" x14ac:dyDescent="0.4">
      <c r="A102" s="2" t="s">
        <v>263</v>
      </c>
      <c r="B102" s="2" t="s">
        <v>1117</v>
      </c>
      <c r="C102" s="2" t="s">
        <v>68</v>
      </c>
      <c r="D102" s="2" t="s">
        <v>69</v>
      </c>
      <c r="E102" s="2" t="s">
        <v>70</v>
      </c>
      <c r="F102" s="2" t="s">
        <v>264</v>
      </c>
      <c r="G102" s="2" t="s">
        <v>364</v>
      </c>
      <c r="H102" s="9">
        <v>13.24837131</v>
      </c>
      <c r="I102" s="9">
        <v>5.199537834</v>
      </c>
      <c r="J102" s="9">
        <v>2.9888265249999999</v>
      </c>
      <c r="K102" s="9">
        <v>3.623370107</v>
      </c>
      <c r="L102" s="9">
        <v>6.973720922</v>
      </c>
      <c r="M102" s="9">
        <v>6.3687027509999998</v>
      </c>
      <c r="N102" s="9">
        <v>1.8265430979999999</v>
      </c>
      <c r="O102" s="9">
        <v>4.8877022889999999</v>
      </c>
      <c r="P102" s="9">
        <v>2.1183831290000001</v>
      </c>
      <c r="Q102" s="9">
        <v>5.9362260879999997</v>
      </c>
      <c r="R102" s="9">
        <v>5.3171384053000006</v>
      </c>
    </row>
    <row r="103" spans="1:18" x14ac:dyDescent="0.4">
      <c r="A103" s="2" t="s">
        <v>126</v>
      </c>
      <c r="B103" s="2" t="s">
        <v>96</v>
      </c>
      <c r="C103" s="2" t="s">
        <v>31</v>
      </c>
      <c r="D103" s="2" t="s">
        <v>32</v>
      </c>
      <c r="E103" s="2" t="s">
        <v>33</v>
      </c>
      <c r="F103" s="2" t="s">
        <v>86</v>
      </c>
      <c r="G103" s="2" t="s">
        <v>365</v>
      </c>
      <c r="H103" s="9">
        <v>6.1379529130000003</v>
      </c>
      <c r="I103" s="9">
        <v>2.5491141370000001</v>
      </c>
      <c r="J103" s="9">
        <v>5.0185516950000002</v>
      </c>
      <c r="K103" s="9">
        <v>5.3127895000000001</v>
      </c>
      <c r="L103" s="9">
        <v>5.5812145019999999</v>
      </c>
      <c r="M103" s="9">
        <v>3.2406935790000002</v>
      </c>
      <c r="N103" s="9">
        <v>3.849659103</v>
      </c>
      <c r="O103" s="9">
        <v>6.7299019619999996</v>
      </c>
      <c r="P103" s="9">
        <v>5.1265513619999998</v>
      </c>
      <c r="Q103" s="9">
        <v>6.9866842650000001</v>
      </c>
      <c r="R103" s="9">
        <v>5.0533113018</v>
      </c>
    </row>
    <row r="104" spans="1:18" x14ac:dyDescent="0.4">
      <c r="A104" s="2" t="s">
        <v>126</v>
      </c>
      <c r="B104" s="2" t="s">
        <v>40</v>
      </c>
      <c r="C104" s="2" t="s">
        <v>29</v>
      </c>
      <c r="D104" s="2" t="s">
        <v>163</v>
      </c>
      <c r="E104" s="2" t="s">
        <v>36</v>
      </c>
      <c r="F104" s="2" t="s">
        <v>65</v>
      </c>
      <c r="G104" s="2" t="s">
        <v>513</v>
      </c>
      <c r="H104" s="9">
        <v>3.3858048850000002</v>
      </c>
      <c r="I104" s="9">
        <v>3.9142347910000002</v>
      </c>
      <c r="J104" s="9">
        <v>4.5853373340000001</v>
      </c>
      <c r="K104" s="9">
        <v>5.215284542</v>
      </c>
      <c r="L104" s="9">
        <v>4.6235996459999997</v>
      </c>
      <c r="M104" s="9">
        <v>8.8988899579999998</v>
      </c>
      <c r="N104" s="9">
        <v>4.8589994689999996</v>
      </c>
      <c r="O104" s="9">
        <v>2.292783376</v>
      </c>
      <c r="P104" s="9">
        <v>8.5097729139999991</v>
      </c>
      <c r="Q104" s="9">
        <v>4.1545636159999999</v>
      </c>
      <c r="R104" s="9">
        <v>5.0439270531</v>
      </c>
    </row>
    <row r="105" spans="1:18" x14ac:dyDescent="0.4">
      <c r="A105" s="2" t="s">
        <v>126</v>
      </c>
      <c r="B105" s="2" t="s">
        <v>40</v>
      </c>
      <c r="C105" s="2" t="s">
        <v>29</v>
      </c>
      <c r="D105" s="2" t="s">
        <v>163</v>
      </c>
      <c r="E105" s="2" t="s">
        <v>30</v>
      </c>
      <c r="F105" s="2" t="s">
        <v>566</v>
      </c>
      <c r="G105" s="2" t="s">
        <v>567</v>
      </c>
      <c r="H105" s="9">
        <v>9.5216111110000003</v>
      </c>
      <c r="I105" s="9">
        <v>6.2192838840000002</v>
      </c>
      <c r="J105" s="9">
        <v>3.1434587650000001</v>
      </c>
      <c r="K105" s="9">
        <v>3.519625322</v>
      </c>
      <c r="L105" s="9">
        <v>2.5872479249999998</v>
      </c>
      <c r="M105" s="9">
        <v>5.0467629599999997</v>
      </c>
      <c r="N105" s="9">
        <v>3.4143366770000001</v>
      </c>
      <c r="O105" s="9">
        <v>4.6673976550000003</v>
      </c>
      <c r="P105" s="9">
        <v>7.5777116089999996</v>
      </c>
      <c r="Q105" s="9">
        <v>3.6797757830000002</v>
      </c>
      <c r="R105" s="9">
        <v>4.9377211690999996</v>
      </c>
    </row>
    <row r="106" spans="1:18" x14ac:dyDescent="0.4">
      <c r="A106" s="2" t="s">
        <v>126</v>
      </c>
      <c r="B106" s="2" t="s">
        <v>40</v>
      </c>
      <c r="C106" s="2" t="s">
        <v>29</v>
      </c>
      <c r="D106" s="2" t="s">
        <v>163</v>
      </c>
      <c r="E106" s="2" t="s">
        <v>36</v>
      </c>
      <c r="F106" s="2" t="s">
        <v>469</v>
      </c>
      <c r="G106" s="2" t="s">
        <v>470</v>
      </c>
      <c r="H106" s="9">
        <v>4.886371327</v>
      </c>
      <c r="I106" s="9">
        <v>10.508783770000001</v>
      </c>
      <c r="J106" s="9">
        <v>13.2194687</v>
      </c>
      <c r="K106" s="9">
        <v>2.1575706229999998</v>
      </c>
      <c r="L106" s="9">
        <v>4.1357332470000001</v>
      </c>
      <c r="M106" s="9">
        <v>0.79892047099999997</v>
      </c>
      <c r="N106" s="9">
        <v>3.2156893069999999</v>
      </c>
      <c r="O106" s="9">
        <v>1.426154924</v>
      </c>
      <c r="P106" s="9">
        <v>6.3827520089999998</v>
      </c>
      <c r="Q106" s="9">
        <v>2.5355496039999998</v>
      </c>
      <c r="R106" s="9">
        <v>4.9266993982000002</v>
      </c>
    </row>
    <row r="107" spans="1:18" x14ac:dyDescent="0.4">
      <c r="A107" s="2" t="s">
        <v>126</v>
      </c>
      <c r="B107" s="2" t="s">
        <v>40</v>
      </c>
      <c r="C107" s="2" t="s">
        <v>29</v>
      </c>
      <c r="D107" s="2" t="s">
        <v>163</v>
      </c>
      <c r="E107" s="2" t="s">
        <v>36</v>
      </c>
      <c r="F107" s="2" t="s">
        <v>469</v>
      </c>
      <c r="G107" s="2" t="s">
        <v>584</v>
      </c>
      <c r="H107" s="9">
        <v>8.5837443419999992</v>
      </c>
      <c r="I107" s="9">
        <v>4.3144802779999996</v>
      </c>
      <c r="J107" s="9">
        <v>15.47986343</v>
      </c>
      <c r="K107" s="9">
        <v>2.00412736</v>
      </c>
      <c r="L107" s="9">
        <v>5.3849288299999998</v>
      </c>
      <c r="M107" s="9">
        <v>0.99289730600000004</v>
      </c>
      <c r="N107" s="9">
        <v>3.9385137929999998</v>
      </c>
      <c r="O107" s="9">
        <v>1.5606759530000001</v>
      </c>
      <c r="P107" s="9">
        <v>3.074789354</v>
      </c>
      <c r="Q107" s="9">
        <v>3.474147721</v>
      </c>
      <c r="R107" s="9">
        <v>4.8808168367000002</v>
      </c>
    </row>
    <row r="108" spans="1:18" x14ac:dyDescent="0.4">
      <c r="A108" s="2" t="s">
        <v>126</v>
      </c>
      <c r="B108" s="2" t="s">
        <v>96</v>
      </c>
      <c r="C108" s="2" t="s">
        <v>31</v>
      </c>
      <c r="D108" s="2" t="s">
        <v>32</v>
      </c>
      <c r="E108" s="2" t="s">
        <v>162</v>
      </c>
      <c r="F108" s="2" t="s">
        <v>34</v>
      </c>
      <c r="G108" s="2" t="s">
        <v>262</v>
      </c>
      <c r="H108" s="9">
        <v>1.851622557</v>
      </c>
      <c r="I108" s="9">
        <v>4.0248901479999999</v>
      </c>
      <c r="J108" s="9">
        <v>3.8444371789999998</v>
      </c>
      <c r="K108" s="9">
        <v>4.4550356649999996</v>
      </c>
      <c r="L108" s="9">
        <v>4.3104028459999997</v>
      </c>
      <c r="M108" s="9">
        <v>5.9901594859999996</v>
      </c>
      <c r="N108" s="9">
        <v>5.8954329479999998</v>
      </c>
      <c r="O108" s="9">
        <v>2.4008425820000001</v>
      </c>
      <c r="P108" s="9">
        <v>10.341335089999999</v>
      </c>
      <c r="Q108" s="9">
        <v>5.4335249289999998</v>
      </c>
      <c r="R108" s="9">
        <v>4.8547683429999999</v>
      </c>
    </row>
    <row r="109" spans="1:18" x14ac:dyDescent="0.4">
      <c r="A109" s="2" t="s">
        <v>126</v>
      </c>
      <c r="B109" s="2" t="s">
        <v>40</v>
      </c>
      <c r="C109" s="2" t="s">
        <v>29</v>
      </c>
      <c r="D109" s="2" t="s">
        <v>163</v>
      </c>
      <c r="E109" s="2" t="s">
        <v>30</v>
      </c>
      <c r="F109" s="2" t="s">
        <v>273</v>
      </c>
      <c r="G109" s="2" t="s">
        <v>509</v>
      </c>
      <c r="H109" s="9">
        <v>3.784234187</v>
      </c>
      <c r="I109" s="9">
        <v>2.230443578</v>
      </c>
      <c r="J109" s="9">
        <v>3.1887354490000002</v>
      </c>
      <c r="K109" s="9">
        <v>5.3648177270000001</v>
      </c>
      <c r="L109" s="9">
        <v>6.5253343069999996</v>
      </c>
      <c r="M109" s="9">
        <v>5.1377221039999998</v>
      </c>
      <c r="N109" s="9">
        <v>2.240514691</v>
      </c>
      <c r="O109" s="9">
        <v>8.9929905510000001</v>
      </c>
      <c r="P109" s="9">
        <v>1.8334627130000001</v>
      </c>
      <c r="Q109" s="9">
        <v>5.3012482619999997</v>
      </c>
      <c r="R109" s="9">
        <v>4.4599503569000003</v>
      </c>
    </row>
    <row r="110" spans="1:18" x14ac:dyDescent="0.4">
      <c r="A110" s="2" t="s">
        <v>126</v>
      </c>
      <c r="B110" s="2" t="s">
        <v>40</v>
      </c>
      <c r="C110" s="2" t="s">
        <v>57</v>
      </c>
      <c r="D110" s="2" t="s">
        <v>58</v>
      </c>
      <c r="E110" s="2" t="s">
        <v>59</v>
      </c>
      <c r="F110" s="2" t="s">
        <v>166</v>
      </c>
      <c r="G110" s="2" t="s">
        <v>480</v>
      </c>
      <c r="H110" s="9">
        <v>6.7207985819999996</v>
      </c>
      <c r="I110" s="9">
        <v>1.485088915</v>
      </c>
      <c r="J110" s="9">
        <v>2.134945595</v>
      </c>
      <c r="K110" s="9">
        <v>4.7084126499999996</v>
      </c>
      <c r="L110" s="9">
        <v>6.4390486559999998</v>
      </c>
      <c r="M110" s="9">
        <v>2.3069935519999998</v>
      </c>
      <c r="N110" s="9">
        <v>3.448830252</v>
      </c>
      <c r="O110" s="9">
        <v>7.6225644780000001</v>
      </c>
      <c r="P110" s="9">
        <v>2.6342982560000001</v>
      </c>
      <c r="Q110" s="9">
        <v>6.5214772239999999</v>
      </c>
      <c r="R110" s="9">
        <v>4.4022458159999998</v>
      </c>
    </row>
    <row r="111" spans="1:18" x14ac:dyDescent="0.4">
      <c r="A111" s="2" t="s">
        <v>126</v>
      </c>
      <c r="B111" s="2" t="s">
        <v>52</v>
      </c>
      <c r="C111" s="2" t="s">
        <v>53</v>
      </c>
      <c r="D111" s="2" t="s">
        <v>54</v>
      </c>
      <c r="E111" s="2" t="s">
        <v>55</v>
      </c>
      <c r="F111" s="2" t="s">
        <v>453</v>
      </c>
      <c r="G111" s="2" t="s">
        <v>454</v>
      </c>
      <c r="H111" s="9">
        <v>2.969741027</v>
      </c>
      <c r="I111" s="9">
        <v>1.3845764330000001</v>
      </c>
      <c r="J111" s="9">
        <v>1.50850298</v>
      </c>
      <c r="K111" s="9">
        <v>1.0257556080000001</v>
      </c>
      <c r="L111" s="9">
        <v>3.9829251330000002</v>
      </c>
      <c r="M111" s="9">
        <v>25.18453804</v>
      </c>
      <c r="N111" s="9">
        <v>0.92324293000000002</v>
      </c>
      <c r="O111" s="9">
        <v>3.018088578</v>
      </c>
      <c r="P111" s="9">
        <v>1.8466284799999999</v>
      </c>
      <c r="Q111" s="9">
        <v>2.1158691119999999</v>
      </c>
      <c r="R111" s="9">
        <v>4.3959868320999993</v>
      </c>
    </row>
    <row r="112" spans="1:18" x14ac:dyDescent="0.4">
      <c r="A112" s="2" t="s">
        <v>126</v>
      </c>
      <c r="B112" s="2" t="s">
        <v>40</v>
      </c>
      <c r="C112" s="2" t="s">
        <v>29</v>
      </c>
      <c r="D112" s="2" t="s">
        <v>163</v>
      </c>
      <c r="E112" s="2" t="s">
        <v>36</v>
      </c>
      <c r="F112" s="2" t="s">
        <v>223</v>
      </c>
      <c r="G112" s="2" t="s">
        <v>467</v>
      </c>
      <c r="H112" s="9">
        <v>1.5906640860000001</v>
      </c>
      <c r="I112" s="9">
        <v>5.3925777359999998</v>
      </c>
      <c r="J112" s="9">
        <v>4.6074940050000004</v>
      </c>
      <c r="K112" s="9">
        <v>0.84894877499999999</v>
      </c>
      <c r="L112" s="9">
        <v>4.8262493600000003</v>
      </c>
      <c r="M112" s="9">
        <v>14.930386329999999</v>
      </c>
      <c r="N112" s="9">
        <v>0.86908122700000001</v>
      </c>
      <c r="O112" s="9">
        <v>0.31814421900000001</v>
      </c>
      <c r="P112" s="9">
        <v>5.7291723489999997</v>
      </c>
      <c r="Q112" s="9">
        <v>3.731717256</v>
      </c>
      <c r="R112" s="9">
        <v>4.2844435343000002</v>
      </c>
    </row>
    <row r="113" spans="1:18" x14ac:dyDescent="0.4">
      <c r="A113" s="2" t="s">
        <v>126</v>
      </c>
      <c r="B113" s="2" t="s">
        <v>96</v>
      </c>
      <c r="C113" s="2" t="s">
        <v>31</v>
      </c>
      <c r="D113" s="2" t="s">
        <v>32</v>
      </c>
      <c r="E113" s="2" t="s">
        <v>367</v>
      </c>
      <c r="F113" s="2" t="s">
        <v>374</v>
      </c>
      <c r="G113" s="2" t="s">
        <v>406</v>
      </c>
      <c r="H113" s="9">
        <v>3.0900871520000002</v>
      </c>
      <c r="I113" s="9">
        <v>2.2703643850000002</v>
      </c>
      <c r="J113" s="9">
        <v>2.5862472780000001</v>
      </c>
      <c r="K113" s="9">
        <v>4.0763575960000002</v>
      </c>
      <c r="L113" s="9">
        <v>7.9603640059999998</v>
      </c>
      <c r="M113" s="9">
        <v>4.8977785010000003</v>
      </c>
      <c r="N113" s="9">
        <v>1.18448771</v>
      </c>
      <c r="O113" s="9">
        <v>3.08157747</v>
      </c>
      <c r="P113" s="9">
        <v>2.6059946790000001</v>
      </c>
      <c r="Q113" s="9">
        <v>10.510695500000001</v>
      </c>
      <c r="R113" s="9">
        <v>4.2263954277</v>
      </c>
    </row>
    <row r="114" spans="1:18" x14ac:dyDescent="0.4">
      <c r="A114" s="2" t="s">
        <v>126</v>
      </c>
      <c r="B114" s="2" t="s">
        <v>40</v>
      </c>
      <c r="C114" s="2" t="s">
        <v>293</v>
      </c>
      <c r="D114" s="2" t="s">
        <v>80</v>
      </c>
      <c r="E114" s="2" t="s">
        <v>81</v>
      </c>
      <c r="F114" s="2" t="s">
        <v>165</v>
      </c>
      <c r="G114" s="2" t="s">
        <v>354</v>
      </c>
      <c r="H114" s="9">
        <v>1.9579394379999999</v>
      </c>
      <c r="I114" s="9">
        <v>8.7615310910000002</v>
      </c>
      <c r="J114" s="9">
        <v>2.7407002889999998</v>
      </c>
      <c r="K114" s="9">
        <v>4.0922935029999996</v>
      </c>
      <c r="L114" s="9">
        <v>2.438915122</v>
      </c>
      <c r="M114" s="9">
        <v>0.632325943</v>
      </c>
      <c r="N114" s="9">
        <v>2.201009284</v>
      </c>
      <c r="O114" s="9">
        <v>1.236430943</v>
      </c>
      <c r="P114" s="9">
        <v>11.771429449999999</v>
      </c>
      <c r="Q114" s="9">
        <v>3.068079714</v>
      </c>
      <c r="R114" s="9">
        <v>3.8900654776999999</v>
      </c>
    </row>
    <row r="115" spans="1:18" x14ac:dyDescent="0.4">
      <c r="A115" s="2" t="s">
        <v>126</v>
      </c>
      <c r="B115" s="2" t="s">
        <v>96</v>
      </c>
      <c r="C115" s="2" t="s">
        <v>31</v>
      </c>
      <c r="D115" s="2" t="s">
        <v>32</v>
      </c>
      <c r="E115" s="2" t="s">
        <v>37</v>
      </c>
      <c r="F115" s="2" t="s">
        <v>38</v>
      </c>
      <c r="G115" s="2" t="s">
        <v>588</v>
      </c>
      <c r="H115" s="9">
        <v>5.7222879259999999</v>
      </c>
      <c r="I115" s="9">
        <v>1.672521076</v>
      </c>
      <c r="J115" s="9">
        <v>1.5745372929999999</v>
      </c>
      <c r="K115" s="9">
        <v>5.0655669210000003</v>
      </c>
      <c r="L115" s="9">
        <v>5.3499575029999997</v>
      </c>
      <c r="M115" s="9">
        <v>3.2238917790000001</v>
      </c>
      <c r="N115" s="9">
        <v>4.4649588109999998</v>
      </c>
      <c r="O115" s="9">
        <v>6.4680532030000002</v>
      </c>
      <c r="P115" s="9">
        <v>0.42713217199999998</v>
      </c>
      <c r="Q115" s="9">
        <v>3.9412252739999998</v>
      </c>
      <c r="R115" s="9">
        <v>3.7910131957999993</v>
      </c>
    </row>
    <row r="116" spans="1:18" x14ac:dyDescent="0.4">
      <c r="A116" s="2" t="s">
        <v>126</v>
      </c>
      <c r="B116" s="2" t="s">
        <v>40</v>
      </c>
      <c r="C116" s="2" t="s">
        <v>57</v>
      </c>
      <c r="D116" s="2" t="s">
        <v>58</v>
      </c>
      <c r="E116" s="2" t="s">
        <v>59</v>
      </c>
      <c r="F116" s="2" t="s">
        <v>64</v>
      </c>
      <c r="G116" s="2" t="s">
        <v>238</v>
      </c>
      <c r="H116" s="9">
        <v>0.292491375</v>
      </c>
      <c r="I116" s="9">
        <v>2.8285708270000001</v>
      </c>
      <c r="J116" s="9">
        <v>1.0044084609999999</v>
      </c>
      <c r="K116" s="9">
        <v>0.89180037599999995</v>
      </c>
      <c r="L116" s="9">
        <v>8.0092489370000006</v>
      </c>
      <c r="M116" s="9">
        <v>2.8330265539999999</v>
      </c>
      <c r="N116" s="9">
        <v>12.45460441</v>
      </c>
      <c r="O116" s="9">
        <v>0.79486061600000002</v>
      </c>
      <c r="P116" s="9">
        <v>4.4061342410000002</v>
      </c>
      <c r="Q116" s="9">
        <v>4.1589176229999998</v>
      </c>
      <c r="R116" s="9">
        <v>3.7674063420000001</v>
      </c>
    </row>
    <row r="117" spans="1:18" x14ac:dyDescent="0.4">
      <c r="A117" s="2" t="s">
        <v>126</v>
      </c>
      <c r="B117" s="2" t="s">
        <v>96</v>
      </c>
      <c r="C117" s="2" t="s">
        <v>31</v>
      </c>
      <c r="D117" s="2" t="s">
        <v>32</v>
      </c>
      <c r="E117" s="2" t="s">
        <v>33</v>
      </c>
      <c r="F117" s="2" t="s">
        <v>86</v>
      </c>
      <c r="G117" s="2" t="s">
        <v>428</v>
      </c>
      <c r="H117" s="9">
        <v>3.4531203690000001</v>
      </c>
      <c r="I117" s="9">
        <v>0.37182395000000001</v>
      </c>
      <c r="J117" s="9">
        <v>1.388490282</v>
      </c>
      <c r="K117" s="9">
        <v>3.577486258</v>
      </c>
      <c r="L117" s="9">
        <v>2.8671604479999999</v>
      </c>
      <c r="M117" s="9">
        <v>1.912378771</v>
      </c>
      <c r="N117" s="9">
        <v>2.7869663729999998</v>
      </c>
      <c r="O117" s="9">
        <v>4.2261588879999996</v>
      </c>
      <c r="P117" s="9">
        <v>12.85245329</v>
      </c>
      <c r="Q117" s="9">
        <v>3.0854041429999999</v>
      </c>
      <c r="R117" s="9">
        <v>3.6521442771999992</v>
      </c>
    </row>
    <row r="118" spans="1:18" x14ac:dyDescent="0.4">
      <c r="A118" s="2" t="s">
        <v>126</v>
      </c>
      <c r="B118" s="2" t="s">
        <v>40</v>
      </c>
      <c r="C118" s="2" t="s">
        <v>29</v>
      </c>
      <c r="D118" s="2" t="s">
        <v>163</v>
      </c>
      <c r="E118" s="2" t="s">
        <v>36</v>
      </c>
      <c r="F118" s="2" t="s">
        <v>42</v>
      </c>
      <c r="G118" s="2" t="s">
        <v>587</v>
      </c>
      <c r="H118" s="9">
        <v>2.8517792E-2</v>
      </c>
      <c r="I118" s="9">
        <v>6.4115403000000001E-2</v>
      </c>
      <c r="J118" s="9">
        <v>1.4639338999999999E-2</v>
      </c>
      <c r="K118" s="9">
        <v>0</v>
      </c>
      <c r="L118" s="9">
        <v>4.5643828999999997E-2</v>
      </c>
      <c r="M118" s="9">
        <v>35.420729700000003</v>
      </c>
      <c r="N118" s="9">
        <v>9.8439140999999994E-2</v>
      </c>
      <c r="O118" s="9">
        <v>0</v>
      </c>
      <c r="P118" s="9">
        <v>0.100647078</v>
      </c>
      <c r="Q118" s="9">
        <v>0.66154012900000003</v>
      </c>
      <c r="R118" s="9">
        <v>3.6434272411000008</v>
      </c>
    </row>
    <row r="119" spans="1:18" x14ac:dyDescent="0.4">
      <c r="A119" s="2" t="s">
        <v>263</v>
      </c>
      <c r="B119" s="2" t="s">
        <v>125</v>
      </c>
      <c r="C119" s="2" t="s">
        <v>68</v>
      </c>
      <c r="D119" s="2" t="s">
        <v>69</v>
      </c>
      <c r="E119" s="2" t="s">
        <v>70</v>
      </c>
      <c r="F119" s="2" t="s">
        <v>264</v>
      </c>
      <c r="G119" s="2" t="s">
        <v>265</v>
      </c>
      <c r="H119" s="9">
        <v>7.3237870000000003</v>
      </c>
      <c r="I119" s="9">
        <v>5.3978681120000003</v>
      </c>
      <c r="J119" s="9">
        <v>2.4278559450000001</v>
      </c>
      <c r="K119" s="9">
        <v>4.8095307099999998</v>
      </c>
      <c r="L119" s="9">
        <v>4.0398432079999997</v>
      </c>
      <c r="M119" s="9">
        <v>1.527639118</v>
      </c>
      <c r="N119" s="9">
        <v>1.3499615009999999</v>
      </c>
      <c r="O119" s="9">
        <v>4.4881702949999998</v>
      </c>
      <c r="P119" s="9">
        <v>1.859632146</v>
      </c>
      <c r="Q119" s="9">
        <v>3.1027430429999998</v>
      </c>
      <c r="R119" s="9">
        <v>3.6327031077999998</v>
      </c>
    </row>
    <row r="120" spans="1:18" x14ac:dyDescent="0.4">
      <c r="A120" s="2" t="s">
        <v>126</v>
      </c>
      <c r="B120" s="2" t="s">
        <v>40</v>
      </c>
      <c r="C120" s="2" t="s">
        <v>293</v>
      </c>
      <c r="D120" s="2" t="s">
        <v>80</v>
      </c>
      <c r="E120" s="2" t="s">
        <v>93</v>
      </c>
      <c r="F120" s="2" t="s">
        <v>94</v>
      </c>
      <c r="G120" s="2" t="s">
        <v>623</v>
      </c>
      <c r="H120" s="9">
        <v>1.7896139419999999</v>
      </c>
      <c r="I120" s="9">
        <v>3.2687790149999998</v>
      </c>
      <c r="J120" s="9">
        <v>0.90047874100000003</v>
      </c>
      <c r="K120" s="9">
        <v>2.217081978</v>
      </c>
      <c r="L120" s="9">
        <v>4.2110571859999997</v>
      </c>
      <c r="M120" s="9">
        <v>0.78337077700000002</v>
      </c>
      <c r="N120" s="9">
        <v>0.82817132400000004</v>
      </c>
      <c r="O120" s="9">
        <v>0.17172542099999999</v>
      </c>
      <c r="P120" s="9">
        <v>17.79442358</v>
      </c>
      <c r="Q120" s="9">
        <v>3.95166752</v>
      </c>
      <c r="R120" s="9">
        <v>3.5916369484000001</v>
      </c>
    </row>
    <row r="121" spans="1:18" x14ac:dyDescent="0.4">
      <c r="A121" s="2" t="s">
        <v>126</v>
      </c>
      <c r="B121" s="2" t="s">
        <v>96</v>
      </c>
      <c r="C121" s="2" t="s">
        <v>31</v>
      </c>
      <c r="D121" s="2" t="s">
        <v>32</v>
      </c>
      <c r="E121" s="2" t="s">
        <v>164</v>
      </c>
      <c r="F121" s="2" t="s">
        <v>165</v>
      </c>
      <c r="G121" s="2" t="s">
        <v>252</v>
      </c>
      <c r="H121" s="9">
        <v>0.158531214</v>
      </c>
      <c r="I121" s="9">
        <v>19.806419999999999</v>
      </c>
      <c r="J121" s="9">
        <v>3.6748155439999999</v>
      </c>
      <c r="K121" s="9">
        <v>0.22956876700000001</v>
      </c>
      <c r="L121" s="9">
        <v>0.61778176299999998</v>
      </c>
      <c r="M121" s="9">
        <v>0.92801614300000002</v>
      </c>
      <c r="N121" s="9">
        <v>0.14323652200000001</v>
      </c>
      <c r="O121" s="9">
        <v>0.22282969399999999</v>
      </c>
      <c r="P121" s="9">
        <v>9.0354345949999999</v>
      </c>
      <c r="Q121" s="9">
        <v>0.28267548599999998</v>
      </c>
      <c r="R121" s="9">
        <v>3.5099309728000003</v>
      </c>
    </row>
    <row r="122" spans="1:18" x14ac:dyDescent="0.4">
      <c r="A122" s="2" t="s">
        <v>126</v>
      </c>
      <c r="B122" s="2" t="s">
        <v>40</v>
      </c>
      <c r="C122" s="2" t="s">
        <v>29</v>
      </c>
      <c r="D122" s="2" t="s">
        <v>163</v>
      </c>
      <c r="E122" s="2" t="s">
        <v>207</v>
      </c>
      <c r="F122" s="2" t="s">
        <v>503</v>
      </c>
      <c r="G122" s="2" t="s">
        <v>504</v>
      </c>
      <c r="H122" s="9">
        <v>2.6779665079999999</v>
      </c>
      <c r="I122" s="9">
        <v>10.46001015</v>
      </c>
      <c r="J122" s="9">
        <v>11.33837112</v>
      </c>
      <c r="K122" s="9">
        <v>1.9112795490000001</v>
      </c>
      <c r="L122" s="9">
        <v>2.201837566</v>
      </c>
      <c r="M122" s="9">
        <v>0.49403377199999998</v>
      </c>
      <c r="N122" s="9">
        <v>0.74182309000000002</v>
      </c>
      <c r="O122" s="9">
        <v>0.460912612</v>
      </c>
      <c r="P122" s="9">
        <v>3.5329335020000001</v>
      </c>
      <c r="Q122" s="9">
        <v>0.91490597500000004</v>
      </c>
      <c r="R122" s="9">
        <v>3.4734073844000006</v>
      </c>
    </row>
    <row r="123" spans="1:18" x14ac:dyDescent="0.4">
      <c r="A123" s="2" t="s">
        <v>126</v>
      </c>
      <c r="B123" s="2" t="s">
        <v>40</v>
      </c>
      <c r="C123" s="2" t="s">
        <v>29</v>
      </c>
      <c r="D123" s="2" t="s">
        <v>163</v>
      </c>
      <c r="E123" s="2" t="s">
        <v>36</v>
      </c>
      <c r="F123" s="2" t="s">
        <v>370</v>
      </c>
      <c r="G123" s="2" t="s">
        <v>371</v>
      </c>
      <c r="H123" s="9">
        <v>3.799203441</v>
      </c>
      <c r="I123" s="9">
        <v>3.0290727679999998</v>
      </c>
      <c r="J123" s="9">
        <v>6.8552407940000002</v>
      </c>
      <c r="K123" s="9">
        <v>4.5980179799999998</v>
      </c>
      <c r="L123" s="9">
        <v>1.961327942</v>
      </c>
      <c r="M123" s="9">
        <v>2.6060409240000002</v>
      </c>
      <c r="N123" s="9">
        <v>2.7276821070000001</v>
      </c>
      <c r="O123" s="9">
        <v>2.6149122220000001</v>
      </c>
      <c r="P123" s="9">
        <v>4.6649350600000004</v>
      </c>
      <c r="Q123" s="9">
        <v>1.6962726619999999</v>
      </c>
      <c r="R123" s="9">
        <v>3.45527059</v>
      </c>
    </row>
    <row r="124" spans="1:18" x14ac:dyDescent="0.4">
      <c r="A124" s="2" t="s">
        <v>126</v>
      </c>
      <c r="B124" s="2" t="s">
        <v>40</v>
      </c>
      <c r="C124" s="2" t="s">
        <v>57</v>
      </c>
      <c r="D124" s="2" t="s">
        <v>58</v>
      </c>
      <c r="E124" s="2" t="s">
        <v>59</v>
      </c>
      <c r="F124" s="2" t="s">
        <v>288</v>
      </c>
      <c r="G124" s="2" t="s">
        <v>289</v>
      </c>
      <c r="H124" s="9">
        <v>0.82903217500000004</v>
      </c>
      <c r="I124" s="9">
        <v>2.1473003390000001</v>
      </c>
      <c r="J124" s="9">
        <v>1.7231946659999999</v>
      </c>
      <c r="K124" s="9">
        <v>1.1875791529999999</v>
      </c>
      <c r="L124" s="9">
        <v>7.2270766890000004</v>
      </c>
      <c r="M124" s="9">
        <v>3.9728268550000001</v>
      </c>
      <c r="N124" s="9">
        <v>6.576635886</v>
      </c>
      <c r="O124" s="9">
        <v>1.844476722</v>
      </c>
      <c r="P124" s="9">
        <v>4.7137078810000004</v>
      </c>
      <c r="Q124" s="9">
        <v>4.1030958210000001</v>
      </c>
      <c r="R124" s="9">
        <v>3.4324926187000004</v>
      </c>
    </row>
    <row r="125" spans="1:18" x14ac:dyDescent="0.4">
      <c r="A125" s="2" t="s">
        <v>126</v>
      </c>
      <c r="B125" s="2" t="s">
        <v>40</v>
      </c>
      <c r="C125" s="2" t="s">
        <v>29</v>
      </c>
      <c r="D125" s="2" t="s">
        <v>163</v>
      </c>
      <c r="E125" s="2" t="s">
        <v>475</v>
      </c>
      <c r="F125" s="2" t="s">
        <v>573</v>
      </c>
      <c r="G125" s="2" t="s">
        <v>574</v>
      </c>
      <c r="H125" s="9">
        <v>2.5299980139999998</v>
      </c>
      <c r="I125" s="9">
        <v>4.2845966669999997</v>
      </c>
      <c r="J125" s="9">
        <v>0.88683063299999998</v>
      </c>
      <c r="K125" s="9">
        <v>3.5519173839999998</v>
      </c>
      <c r="L125" s="9">
        <v>3.0891091639999999</v>
      </c>
      <c r="M125" s="9">
        <v>0.86914253600000002</v>
      </c>
      <c r="N125" s="9">
        <v>1.449561063</v>
      </c>
      <c r="O125" s="9">
        <v>0.72518167</v>
      </c>
      <c r="P125" s="9">
        <v>13.2400623</v>
      </c>
      <c r="Q125" s="9">
        <v>2.7308423419999999</v>
      </c>
      <c r="R125" s="9">
        <v>3.3357241773000004</v>
      </c>
    </row>
    <row r="126" spans="1:18" x14ac:dyDescent="0.4">
      <c r="A126" s="2" t="s">
        <v>126</v>
      </c>
      <c r="B126" s="2" t="s">
        <v>96</v>
      </c>
      <c r="C126" s="2" t="s">
        <v>31</v>
      </c>
      <c r="D126" s="2" t="s">
        <v>32</v>
      </c>
      <c r="E126" s="2" t="s">
        <v>33</v>
      </c>
      <c r="F126" s="2" t="s">
        <v>86</v>
      </c>
      <c r="G126" s="2" t="s">
        <v>373</v>
      </c>
      <c r="H126" s="9">
        <v>1.849249237</v>
      </c>
      <c r="I126" s="9">
        <v>8.0856035560000006</v>
      </c>
      <c r="J126" s="9">
        <v>2.9995241520000002</v>
      </c>
      <c r="K126" s="9">
        <v>2.7000786429999999</v>
      </c>
      <c r="L126" s="9">
        <v>1.2865655309999999</v>
      </c>
      <c r="M126" s="9">
        <v>3.331674306</v>
      </c>
      <c r="N126" s="9">
        <v>1.475090789</v>
      </c>
      <c r="O126" s="9">
        <v>1.8622195880000001</v>
      </c>
      <c r="P126" s="9">
        <v>6.306259228</v>
      </c>
      <c r="Q126" s="9">
        <v>3.4251910830000001</v>
      </c>
      <c r="R126" s="9">
        <v>3.3321456112999996</v>
      </c>
    </row>
    <row r="127" spans="1:18" x14ac:dyDescent="0.4">
      <c r="A127" s="2" t="s">
        <v>126</v>
      </c>
      <c r="B127" s="2" t="s">
        <v>40</v>
      </c>
      <c r="C127" s="2" t="s">
        <v>57</v>
      </c>
      <c r="D127" s="2" t="s">
        <v>75</v>
      </c>
      <c r="E127" s="2" t="s">
        <v>76</v>
      </c>
      <c r="F127" s="2" t="s">
        <v>218</v>
      </c>
      <c r="G127" s="2" t="s">
        <v>433</v>
      </c>
      <c r="H127" s="9">
        <v>3.344725516</v>
      </c>
      <c r="I127" s="9">
        <v>3.095309125</v>
      </c>
      <c r="J127" s="9">
        <v>2.2506240420000001</v>
      </c>
      <c r="K127" s="9">
        <v>4.7010354129999996</v>
      </c>
      <c r="L127" s="9">
        <v>2.8309340129999998</v>
      </c>
      <c r="M127" s="9">
        <v>3.2817957710000001</v>
      </c>
      <c r="N127" s="9">
        <v>2.2254692710000001</v>
      </c>
      <c r="O127" s="9">
        <v>3.3975843939999999</v>
      </c>
      <c r="P127" s="9">
        <v>2.5829009639999998</v>
      </c>
      <c r="Q127" s="9">
        <v>4.1170768869999996</v>
      </c>
      <c r="R127" s="9">
        <v>3.1827455396</v>
      </c>
    </row>
    <row r="128" spans="1:18" x14ac:dyDescent="0.4">
      <c r="A128" s="2" t="s">
        <v>126</v>
      </c>
      <c r="B128" s="2" t="s">
        <v>40</v>
      </c>
      <c r="C128" s="2" t="s">
        <v>29</v>
      </c>
      <c r="D128" s="2" t="s">
        <v>163</v>
      </c>
      <c r="E128" s="2" t="s">
        <v>475</v>
      </c>
      <c r="F128" s="2" t="s">
        <v>476</v>
      </c>
      <c r="G128" s="2" t="s">
        <v>477</v>
      </c>
      <c r="H128" s="9">
        <v>2.9044047489999998</v>
      </c>
      <c r="I128" s="9">
        <v>1.134217968</v>
      </c>
      <c r="J128" s="9">
        <v>0.96529890100000004</v>
      </c>
      <c r="K128" s="9">
        <v>4.6868605240000001</v>
      </c>
      <c r="L128" s="9">
        <v>4.0721511130000003</v>
      </c>
      <c r="M128" s="9">
        <v>3.3799472819999998</v>
      </c>
      <c r="N128" s="9">
        <v>3.1446779820000001</v>
      </c>
      <c r="O128" s="9">
        <v>4.7631251539999999</v>
      </c>
      <c r="P128" s="9">
        <v>1.623025556</v>
      </c>
      <c r="Q128" s="9">
        <v>5.0951379589999997</v>
      </c>
      <c r="R128" s="9">
        <v>3.1768847188000002</v>
      </c>
    </row>
    <row r="129" spans="1:18" x14ac:dyDescent="0.4">
      <c r="A129" s="2" t="s">
        <v>126</v>
      </c>
      <c r="B129" s="2" t="s">
        <v>40</v>
      </c>
      <c r="C129" s="2" t="s">
        <v>29</v>
      </c>
      <c r="D129" s="2" t="s">
        <v>163</v>
      </c>
      <c r="E129" s="2" t="s">
        <v>30</v>
      </c>
      <c r="F129" s="2" t="s">
        <v>491</v>
      </c>
      <c r="G129" s="2" t="s">
        <v>492</v>
      </c>
      <c r="H129" s="9">
        <v>1.5382669309999999</v>
      </c>
      <c r="I129" s="9">
        <v>1.2796872530000001</v>
      </c>
      <c r="J129" s="9">
        <v>3.0657490580000002</v>
      </c>
      <c r="K129" s="9">
        <v>2.389857439</v>
      </c>
      <c r="L129" s="9">
        <v>2.8850699880000001</v>
      </c>
      <c r="M129" s="9">
        <v>3.5188311909999999</v>
      </c>
      <c r="N129" s="9">
        <v>2.8795661859999999</v>
      </c>
      <c r="O129" s="9">
        <v>2.7977798329999999</v>
      </c>
      <c r="P129" s="9">
        <v>7.2651923429999998</v>
      </c>
      <c r="Q129" s="9">
        <v>3.9342874810000001</v>
      </c>
      <c r="R129" s="9">
        <v>3.1554287702999999</v>
      </c>
    </row>
    <row r="130" spans="1:18" x14ac:dyDescent="0.4">
      <c r="A130" s="2" t="s">
        <v>126</v>
      </c>
      <c r="B130" s="2" t="s">
        <v>40</v>
      </c>
      <c r="C130" s="2" t="s">
        <v>57</v>
      </c>
      <c r="D130" s="2" t="s">
        <v>75</v>
      </c>
      <c r="E130" s="2" t="s">
        <v>76</v>
      </c>
      <c r="F130" s="2" t="s">
        <v>165</v>
      </c>
      <c r="G130" s="2" t="s">
        <v>172</v>
      </c>
      <c r="H130" s="9">
        <v>2.3735644150000001</v>
      </c>
      <c r="I130" s="9">
        <v>1.936184066</v>
      </c>
      <c r="J130" s="9">
        <v>3.8225014750000001</v>
      </c>
      <c r="K130" s="9">
        <v>3.0159304159999998</v>
      </c>
      <c r="L130" s="9">
        <v>5.6981862349999997</v>
      </c>
      <c r="M130" s="9">
        <v>3.942008097</v>
      </c>
      <c r="N130" s="9">
        <v>2.1398219009999999</v>
      </c>
      <c r="O130" s="9">
        <v>2.6335523489999999</v>
      </c>
      <c r="P130" s="9">
        <v>3.0571642469999998</v>
      </c>
      <c r="Q130" s="9">
        <v>2.135616905</v>
      </c>
      <c r="R130" s="9">
        <v>3.0754530105999995</v>
      </c>
    </row>
    <row r="131" spans="1:18" x14ac:dyDescent="0.4">
      <c r="A131" s="2" t="s">
        <v>126</v>
      </c>
      <c r="B131" s="2" t="s">
        <v>40</v>
      </c>
      <c r="C131" s="2" t="s">
        <v>29</v>
      </c>
      <c r="D131" s="2" t="s">
        <v>163</v>
      </c>
      <c r="E131" s="2" t="s">
        <v>30</v>
      </c>
      <c r="F131" s="2" t="s">
        <v>165</v>
      </c>
      <c r="G131" s="2" t="s">
        <v>520</v>
      </c>
      <c r="H131" s="9">
        <v>3.317881254</v>
      </c>
      <c r="I131" s="9">
        <v>0.46944432000000003</v>
      </c>
      <c r="J131" s="9">
        <v>0.50375291899999997</v>
      </c>
      <c r="K131" s="9">
        <v>2.3493995050000001</v>
      </c>
      <c r="L131" s="9">
        <v>6.9152497349999997</v>
      </c>
      <c r="M131" s="9">
        <v>3.1679091810000002</v>
      </c>
      <c r="N131" s="9">
        <v>1.309772814</v>
      </c>
      <c r="O131" s="9">
        <v>3.5900205540000001</v>
      </c>
      <c r="P131" s="9">
        <v>2.0947434569999999</v>
      </c>
      <c r="Q131" s="9">
        <v>5.6541299289999998</v>
      </c>
      <c r="R131" s="9">
        <v>2.9372303667999997</v>
      </c>
    </row>
    <row r="132" spans="1:18" x14ac:dyDescent="0.4">
      <c r="A132" s="2" t="s">
        <v>126</v>
      </c>
      <c r="B132" s="2" t="s">
        <v>40</v>
      </c>
      <c r="C132" s="2" t="s">
        <v>29</v>
      </c>
      <c r="D132" s="2" t="s">
        <v>163</v>
      </c>
      <c r="E132" s="2" t="s">
        <v>36</v>
      </c>
      <c r="F132" s="2" t="s">
        <v>283</v>
      </c>
      <c r="G132" s="2" t="s">
        <v>407</v>
      </c>
      <c r="H132" s="9">
        <v>2.7701630189999999</v>
      </c>
      <c r="I132" s="9">
        <v>5.2112031160000001</v>
      </c>
      <c r="J132" s="9">
        <v>4.2668489300000001</v>
      </c>
      <c r="K132" s="9">
        <v>2.2113504060000002</v>
      </c>
      <c r="L132" s="9">
        <v>2.8799185629999999</v>
      </c>
      <c r="M132" s="9">
        <v>1.179282253</v>
      </c>
      <c r="N132" s="9">
        <v>2.2682437659999999</v>
      </c>
      <c r="O132" s="9">
        <v>0.81511732000000003</v>
      </c>
      <c r="P132" s="9">
        <v>3.8040079410000001</v>
      </c>
      <c r="Q132" s="9">
        <v>3.869342456</v>
      </c>
      <c r="R132" s="9">
        <v>2.927547777</v>
      </c>
    </row>
    <row r="133" spans="1:18" x14ac:dyDescent="0.4">
      <c r="A133" s="2" t="s">
        <v>126</v>
      </c>
      <c r="B133" s="2" t="s">
        <v>40</v>
      </c>
      <c r="C133" s="2" t="s">
        <v>29</v>
      </c>
      <c r="D133" s="2" t="s">
        <v>163</v>
      </c>
      <c r="E133" s="2" t="s">
        <v>207</v>
      </c>
      <c r="F133" s="2" t="s">
        <v>208</v>
      </c>
      <c r="G133" s="2" t="s">
        <v>583</v>
      </c>
      <c r="H133" s="9">
        <v>2.3539054309999998</v>
      </c>
      <c r="I133" s="9">
        <v>5.0070467619999999</v>
      </c>
      <c r="J133" s="9">
        <v>7.1376343760000003</v>
      </c>
      <c r="K133" s="9">
        <v>1.0348645270000001</v>
      </c>
      <c r="L133" s="9">
        <v>2.4130843350000002</v>
      </c>
      <c r="M133" s="9">
        <v>1.31987893</v>
      </c>
      <c r="N133" s="9">
        <v>2.6872351430000001</v>
      </c>
      <c r="O133" s="9">
        <v>1.4993255139999999</v>
      </c>
      <c r="P133" s="9">
        <v>3.1868335710000002</v>
      </c>
      <c r="Q133" s="9">
        <v>2.005928999</v>
      </c>
      <c r="R133" s="9">
        <v>2.8645737588000002</v>
      </c>
    </row>
    <row r="134" spans="1:18" x14ac:dyDescent="0.4">
      <c r="A134" s="2" t="s">
        <v>126</v>
      </c>
      <c r="B134" s="2" t="s">
        <v>40</v>
      </c>
      <c r="C134" s="2" t="s">
        <v>29</v>
      </c>
      <c r="D134" s="2" t="s">
        <v>163</v>
      </c>
      <c r="E134" s="2" t="s">
        <v>475</v>
      </c>
      <c r="F134" s="2" t="s">
        <v>601</v>
      </c>
      <c r="G134" s="2" t="s">
        <v>602</v>
      </c>
      <c r="H134" s="9">
        <v>2.1950893929999999</v>
      </c>
      <c r="I134" s="9">
        <v>3.0341606400000001</v>
      </c>
      <c r="J134" s="9">
        <v>0.80879307</v>
      </c>
      <c r="K134" s="9">
        <v>2.8119831120000001</v>
      </c>
      <c r="L134" s="9">
        <v>2.58040461</v>
      </c>
      <c r="M134" s="9">
        <v>0.297613191</v>
      </c>
      <c r="N134" s="9">
        <v>1.1685997619999999</v>
      </c>
      <c r="O134" s="9">
        <v>1.3507566040000001</v>
      </c>
      <c r="P134" s="9">
        <v>10.64602923</v>
      </c>
      <c r="Q134" s="9">
        <v>3.0115692470000002</v>
      </c>
      <c r="R134" s="9">
        <v>2.7904998859000001</v>
      </c>
    </row>
    <row r="135" spans="1:18" x14ac:dyDescent="0.4">
      <c r="A135" s="2" t="s">
        <v>126</v>
      </c>
      <c r="B135" s="2" t="s">
        <v>40</v>
      </c>
      <c r="C135" s="2" t="s">
        <v>29</v>
      </c>
      <c r="D135" s="2" t="s">
        <v>163</v>
      </c>
      <c r="E135" s="2" t="s">
        <v>36</v>
      </c>
      <c r="F135" s="2" t="s">
        <v>283</v>
      </c>
      <c r="G135" s="2" t="s">
        <v>284</v>
      </c>
      <c r="H135" s="9">
        <v>0.62601814499999997</v>
      </c>
      <c r="I135" s="9">
        <v>7.2337083160000004</v>
      </c>
      <c r="J135" s="9">
        <v>3.9060417260000002</v>
      </c>
      <c r="K135" s="9">
        <v>1.359803632</v>
      </c>
      <c r="L135" s="9">
        <v>0.67556379899999996</v>
      </c>
      <c r="M135" s="9">
        <v>1.212628349</v>
      </c>
      <c r="N135" s="9">
        <v>3.3382039059999999</v>
      </c>
      <c r="O135" s="9">
        <v>0.82964270100000004</v>
      </c>
      <c r="P135" s="9">
        <v>7.6515404729999998</v>
      </c>
      <c r="Q135" s="9">
        <v>0.65498950499999997</v>
      </c>
      <c r="R135" s="9">
        <v>2.7488140552000004</v>
      </c>
    </row>
    <row r="136" spans="1:18" x14ac:dyDescent="0.4">
      <c r="A136" s="2" t="s">
        <v>126</v>
      </c>
      <c r="B136" s="2" t="s">
        <v>40</v>
      </c>
      <c r="C136" s="2" t="s">
        <v>41</v>
      </c>
      <c r="D136" s="2" t="s">
        <v>77</v>
      </c>
      <c r="E136" s="2" t="s">
        <v>290</v>
      </c>
      <c r="F136" s="2" t="s">
        <v>291</v>
      </c>
      <c r="G136" s="2" t="s">
        <v>411</v>
      </c>
      <c r="H136" s="9">
        <v>3.5434716609999999</v>
      </c>
      <c r="I136" s="9">
        <v>2.45253532</v>
      </c>
      <c r="J136" s="9">
        <v>0.60105682100000002</v>
      </c>
      <c r="K136" s="9">
        <v>3.8618404929999999</v>
      </c>
      <c r="L136" s="9">
        <v>1.6439139169999999</v>
      </c>
      <c r="M136" s="9">
        <v>3.81979807</v>
      </c>
      <c r="N136" s="9">
        <v>3.1666940719999999</v>
      </c>
      <c r="O136" s="9">
        <v>2.5323318600000002</v>
      </c>
      <c r="P136" s="9">
        <v>1.9847856100000001</v>
      </c>
      <c r="Q136" s="9">
        <v>1.604548133</v>
      </c>
      <c r="R136" s="9">
        <v>2.5210975956999997</v>
      </c>
    </row>
    <row r="137" spans="1:18" x14ac:dyDescent="0.4">
      <c r="A137" s="2" t="s">
        <v>126</v>
      </c>
      <c r="B137" s="2" t="s">
        <v>40</v>
      </c>
      <c r="C137" s="2" t="s">
        <v>29</v>
      </c>
      <c r="D137" s="2" t="s">
        <v>163</v>
      </c>
      <c r="E137" s="2" t="s">
        <v>43</v>
      </c>
      <c r="F137" s="2" t="s">
        <v>44</v>
      </c>
      <c r="G137" s="2" t="s">
        <v>547</v>
      </c>
      <c r="H137" s="9">
        <v>2.9219287450000002</v>
      </c>
      <c r="I137" s="9">
        <v>2.5626628340000002</v>
      </c>
      <c r="J137" s="9">
        <v>2.0685111869999999</v>
      </c>
      <c r="K137" s="9">
        <v>1.5932550400000001</v>
      </c>
      <c r="L137" s="9">
        <v>4.0822301100000002</v>
      </c>
      <c r="M137" s="9">
        <v>1.0917266969999999</v>
      </c>
      <c r="N137" s="9">
        <v>1.9852307490000001</v>
      </c>
      <c r="O137" s="9">
        <v>0.23896974000000001</v>
      </c>
      <c r="P137" s="9">
        <v>7.1268401810000004</v>
      </c>
      <c r="Q137" s="9">
        <v>1.4801634610000001</v>
      </c>
      <c r="R137" s="9">
        <v>2.5151518744000003</v>
      </c>
    </row>
    <row r="138" spans="1:18" x14ac:dyDescent="0.4">
      <c r="A138" s="2" t="s">
        <v>126</v>
      </c>
      <c r="B138" s="2" t="s">
        <v>96</v>
      </c>
      <c r="C138" s="2" t="s">
        <v>170</v>
      </c>
      <c r="D138" s="2" t="s">
        <v>171</v>
      </c>
      <c r="E138" s="2" t="s">
        <v>164</v>
      </c>
      <c r="F138" s="2" t="s">
        <v>165</v>
      </c>
      <c r="G138" s="2" t="s">
        <v>250</v>
      </c>
      <c r="H138" s="9">
        <v>0.64081389899999996</v>
      </c>
      <c r="I138" s="9">
        <v>0.241230215</v>
      </c>
      <c r="J138" s="9">
        <v>5.6363347000000001E-2</v>
      </c>
      <c r="K138" s="9">
        <v>0.28071520700000002</v>
      </c>
      <c r="L138" s="9">
        <v>8.2942552890000005</v>
      </c>
      <c r="M138" s="9">
        <v>1.632481802</v>
      </c>
      <c r="N138" s="9">
        <v>0.34094489</v>
      </c>
      <c r="O138" s="9">
        <v>4.2762961480000001</v>
      </c>
      <c r="P138" s="9">
        <v>0.508520745</v>
      </c>
      <c r="Q138" s="9">
        <v>8.3443908960000002</v>
      </c>
      <c r="R138" s="9">
        <v>2.4616012437999997</v>
      </c>
    </row>
    <row r="139" spans="1:18" x14ac:dyDescent="0.4">
      <c r="A139" s="2" t="s">
        <v>126</v>
      </c>
      <c r="B139" s="2" t="s">
        <v>40</v>
      </c>
      <c r="C139" s="2" t="s">
        <v>29</v>
      </c>
      <c r="D139" s="2" t="s">
        <v>163</v>
      </c>
      <c r="E139" s="2" t="s">
        <v>36</v>
      </c>
      <c r="F139" s="2" t="s">
        <v>165</v>
      </c>
      <c r="G139" s="2" t="s">
        <v>379</v>
      </c>
      <c r="H139" s="9">
        <v>0.10394263500000001</v>
      </c>
      <c r="I139" s="9">
        <v>5.0207181189999996</v>
      </c>
      <c r="J139" s="9">
        <v>3.689669313</v>
      </c>
      <c r="K139" s="9">
        <v>0.45155743300000001</v>
      </c>
      <c r="L139" s="9">
        <v>1.996513816</v>
      </c>
      <c r="M139" s="9">
        <v>5.2271497790000003</v>
      </c>
      <c r="N139" s="9">
        <v>1.012604668</v>
      </c>
      <c r="O139" s="9">
        <v>0.96169516799999999</v>
      </c>
      <c r="P139" s="9">
        <v>5.0528218249999997</v>
      </c>
      <c r="Q139" s="9">
        <v>0.83257771599999997</v>
      </c>
      <c r="R139" s="9">
        <v>2.4349250471999997</v>
      </c>
    </row>
    <row r="140" spans="1:18" x14ac:dyDescent="0.4">
      <c r="A140" s="2" t="s">
        <v>126</v>
      </c>
      <c r="B140" s="2" t="s">
        <v>40</v>
      </c>
      <c r="C140" s="2" t="s">
        <v>29</v>
      </c>
      <c r="D140" s="2" t="s">
        <v>163</v>
      </c>
      <c r="E140" s="2" t="s">
        <v>207</v>
      </c>
      <c r="F140" s="2" t="s">
        <v>208</v>
      </c>
      <c r="G140" s="2" t="s">
        <v>642</v>
      </c>
      <c r="H140" s="9">
        <v>0.67331729299999998</v>
      </c>
      <c r="I140" s="9">
        <v>7.2721975309999998</v>
      </c>
      <c r="J140" s="9">
        <v>4.9650130380000004</v>
      </c>
      <c r="K140" s="9">
        <v>0.26591715500000002</v>
      </c>
      <c r="L140" s="9">
        <v>4.6238588890000001</v>
      </c>
      <c r="M140" s="9">
        <v>0.69164728099999995</v>
      </c>
      <c r="N140" s="9">
        <v>1.112734635</v>
      </c>
      <c r="O140" s="9">
        <v>0.14749203599999999</v>
      </c>
      <c r="P140" s="9">
        <v>0.58189493000000003</v>
      </c>
      <c r="Q140" s="9">
        <v>3.6596239000000002</v>
      </c>
      <c r="R140" s="9">
        <v>2.3993696687999999</v>
      </c>
    </row>
    <row r="141" spans="1:18" x14ac:dyDescent="0.4">
      <c r="A141" s="2" t="s">
        <v>126</v>
      </c>
      <c r="B141" s="2" t="s">
        <v>40</v>
      </c>
      <c r="C141" s="2" t="s">
        <v>29</v>
      </c>
      <c r="D141" s="2" t="s">
        <v>163</v>
      </c>
      <c r="E141" s="2" t="s">
        <v>36</v>
      </c>
      <c r="F141" s="2" t="s">
        <v>283</v>
      </c>
      <c r="G141" s="2" t="s">
        <v>511</v>
      </c>
      <c r="H141" s="9">
        <v>1.1992752440000001</v>
      </c>
      <c r="I141" s="9">
        <v>5.1610419820000004</v>
      </c>
      <c r="J141" s="9">
        <v>8.0933872149999999</v>
      </c>
      <c r="K141" s="9">
        <v>1.6438105780000001</v>
      </c>
      <c r="L141" s="9">
        <v>0.45785069499999997</v>
      </c>
      <c r="M141" s="9">
        <v>0.78156809900000002</v>
      </c>
      <c r="N141" s="9">
        <v>1.5343237279999999</v>
      </c>
      <c r="O141" s="9">
        <v>0.913613067</v>
      </c>
      <c r="P141" s="9">
        <v>2.4805996929999998</v>
      </c>
      <c r="Q141" s="9">
        <v>1.1658437989999999</v>
      </c>
      <c r="R141" s="9">
        <v>2.3431314100000002</v>
      </c>
    </row>
    <row r="142" spans="1:18" x14ac:dyDescent="0.4">
      <c r="A142" s="2" t="s">
        <v>126</v>
      </c>
      <c r="B142" s="2" t="s">
        <v>40</v>
      </c>
      <c r="C142" s="2" t="s">
        <v>29</v>
      </c>
      <c r="D142" s="2" t="s">
        <v>163</v>
      </c>
      <c r="E142" s="2" t="s">
        <v>30</v>
      </c>
      <c r="F142" s="2" t="s">
        <v>637</v>
      </c>
      <c r="G142" s="2" t="s">
        <v>638</v>
      </c>
      <c r="H142" s="9">
        <v>0.41577054099999999</v>
      </c>
      <c r="I142" s="9">
        <v>7.6124063059999996</v>
      </c>
      <c r="J142" s="9">
        <v>1.3781694390000001</v>
      </c>
      <c r="K142" s="9">
        <v>0.112889358</v>
      </c>
      <c r="L142" s="9">
        <v>1.215165072</v>
      </c>
      <c r="M142" s="9">
        <v>2.0134206560000001</v>
      </c>
      <c r="N142" s="9">
        <v>5.2907382670000001</v>
      </c>
      <c r="O142" s="9">
        <v>6.2614542999999995E-2</v>
      </c>
      <c r="P142" s="9">
        <v>3.5290123769999999</v>
      </c>
      <c r="Q142" s="9">
        <v>1.087529744</v>
      </c>
      <c r="R142" s="9">
        <v>2.2717716303</v>
      </c>
    </row>
    <row r="143" spans="1:18" x14ac:dyDescent="0.4">
      <c r="A143" s="2" t="s">
        <v>126</v>
      </c>
      <c r="B143" s="2" t="s">
        <v>96</v>
      </c>
      <c r="C143" s="2" t="s">
        <v>31</v>
      </c>
      <c r="D143" s="2" t="s">
        <v>32</v>
      </c>
      <c r="E143" s="2" t="s">
        <v>234</v>
      </c>
      <c r="F143" s="2" t="s">
        <v>165</v>
      </c>
      <c r="G143" s="2" t="s">
        <v>237</v>
      </c>
      <c r="H143" s="9">
        <v>1.4744219190000001</v>
      </c>
      <c r="I143" s="9">
        <v>2.714631716</v>
      </c>
      <c r="J143" s="9">
        <v>1.4266196929999999</v>
      </c>
      <c r="K143" s="9">
        <v>1.531378787</v>
      </c>
      <c r="L143" s="9">
        <v>2.6665317929999999</v>
      </c>
      <c r="M143" s="9">
        <v>2.6455974019999999</v>
      </c>
      <c r="N143" s="9">
        <v>3.235243203</v>
      </c>
      <c r="O143" s="9">
        <v>1.872608469</v>
      </c>
      <c r="P143" s="9">
        <v>3.2418480490000001</v>
      </c>
      <c r="Q143" s="9">
        <v>1.8757008660000001</v>
      </c>
      <c r="R143" s="9">
        <v>2.2684581897</v>
      </c>
    </row>
    <row r="144" spans="1:18" x14ac:dyDescent="0.4">
      <c r="A144" s="2" t="s">
        <v>126</v>
      </c>
      <c r="B144" s="2" t="s">
        <v>52</v>
      </c>
      <c r="C144" s="2" t="s">
        <v>418</v>
      </c>
      <c r="D144" s="2" t="s">
        <v>419</v>
      </c>
      <c r="E144" s="2" t="s">
        <v>420</v>
      </c>
      <c r="F144" s="2" t="s">
        <v>421</v>
      </c>
      <c r="G144" s="2" t="s">
        <v>422</v>
      </c>
      <c r="H144" s="9">
        <v>0.838546334</v>
      </c>
      <c r="I144" s="9">
        <v>2.9356587090000001</v>
      </c>
      <c r="J144" s="9">
        <v>1.582357053</v>
      </c>
      <c r="K144" s="9">
        <v>0.78692516700000004</v>
      </c>
      <c r="L144" s="9">
        <v>2.6067837780000001</v>
      </c>
      <c r="M144" s="9">
        <v>1.805960494</v>
      </c>
      <c r="N144" s="9">
        <v>3.1267478550000001</v>
      </c>
      <c r="O144" s="9">
        <v>1.139226495</v>
      </c>
      <c r="P144" s="9">
        <v>6.3043223709999996</v>
      </c>
      <c r="Q144" s="9">
        <v>1.2384321579999999</v>
      </c>
      <c r="R144" s="9">
        <v>2.2364960413999997</v>
      </c>
    </row>
    <row r="145" spans="1:19" x14ac:dyDescent="0.4">
      <c r="A145" s="2" t="s">
        <v>126</v>
      </c>
      <c r="B145" s="2" t="s">
        <v>40</v>
      </c>
      <c r="C145" s="2" t="s">
        <v>29</v>
      </c>
      <c r="D145" s="2" t="s">
        <v>163</v>
      </c>
      <c r="E145" s="2" t="s">
        <v>30</v>
      </c>
      <c r="F145" s="2" t="s">
        <v>485</v>
      </c>
      <c r="G145" s="2" t="s">
        <v>486</v>
      </c>
      <c r="H145" s="9">
        <v>1.398134408</v>
      </c>
      <c r="I145" s="9">
        <v>2.7016628580000002</v>
      </c>
      <c r="J145" s="9">
        <v>2.120565788</v>
      </c>
      <c r="K145" s="9">
        <v>1.861468736</v>
      </c>
      <c r="L145" s="9">
        <v>2.6922378980000001</v>
      </c>
      <c r="M145" s="9">
        <v>2.6384791519999999</v>
      </c>
      <c r="N145" s="9">
        <v>1.781597957</v>
      </c>
      <c r="O145" s="9">
        <v>2.3374164359999998</v>
      </c>
      <c r="P145" s="9">
        <v>1.477177916</v>
      </c>
      <c r="Q145" s="9">
        <v>2.7276120490000002</v>
      </c>
      <c r="R145" s="9">
        <v>2.1736353197999998</v>
      </c>
    </row>
    <row r="146" spans="1:19" x14ac:dyDescent="0.4">
      <c r="A146" s="2" t="s">
        <v>126</v>
      </c>
      <c r="B146" s="2" t="s">
        <v>96</v>
      </c>
      <c r="C146" s="2" t="s">
        <v>31</v>
      </c>
      <c r="D146" s="2" t="s">
        <v>32</v>
      </c>
      <c r="E146" s="2" t="s">
        <v>162</v>
      </c>
      <c r="F146" s="2" t="s">
        <v>165</v>
      </c>
      <c r="G146" s="2" t="s">
        <v>342</v>
      </c>
      <c r="H146" s="9">
        <v>1.2808642130000001</v>
      </c>
      <c r="I146" s="9">
        <v>1.486823829</v>
      </c>
      <c r="J146" s="9">
        <v>1.5518359900000001</v>
      </c>
      <c r="K146" s="9">
        <v>2.771857019</v>
      </c>
      <c r="L146" s="9">
        <v>2.1861733320000001</v>
      </c>
      <c r="M146" s="9">
        <v>2.4438431060000001</v>
      </c>
      <c r="N146" s="9">
        <v>2.3924160560000001</v>
      </c>
      <c r="O146" s="9">
        <v>2.5443331819999999</v>
      </c>
      <c r="P146" s="9">
        <v>0.80466032399999998</v>
      </c>
      <c r="Q146" s="9">
        <v>2.8019188590000002</v>
      </c>
      <c r="R146" s="9">
        <v>2.0264725910000001</v>
      </c>
    </row>
    <row r="147" spans="1:19" x14ac:dyDescent="0.4">
      <c r="A147" s="2" t="s">
        <v>126</v>
      </c>
      <c r="B147" s="2" t="s">
        <v>96</v>
      </c>
      <c r="C147" s="2" t="s">
        <v>31</v>
      </c>
      <c r="D147" s="2" t="s">
        <v>32</v>
      </c>
      <c r="E147" s="2" t="s">
        <v>367</v>
      </c>
      <c r="F147" s="2" t="s">
        <v>368</v>
      </c>
      <c r="G147" s="2" t="s">
        <v>555</v>
      </c>
      <c r="H147" s="9">
        <v>1.007285727</v>
      </c>
      <c r="I147" s="9">
        <v>0.31212842499999999</v>
      </c>
      <c r="J147" s="9">
        <v>0.63954787999999996</v>
      </c>
      <c r="K147" s="9">
        <v>2.2980923299999998</v>
      </c>
      <c r="L147" s="9">
        <v>2.5259425470000001</v>
      </c>
      <c r="M147" s="9">
        <v>3.4780573389999998</v>
      </c>
      <c r="N147" s="9">
        <v>0.50083008299999998</v>
      </c>
      <c r="O147" s="9">
        <v>3.5314977160000001</v>
      </c>
      <c r="P147" s="9">
        <v>0.61410731699999999</v>
      </c>
      <c r="Q147" s="9">
        <v>5.3134798109999997</v>
      </c>
      <c r="R147" s="9">
        <v>2.0220969174999999</v>
      </c>
    </row>
    <row r="148" spans="1:19" x14ac:dyDescent="0.4">
      <c r="A148" s="2" t="s">
        <v>126</v>
      </c>
      <c r="B148" s="2" t="s">
        <v>40</v>
      </c>
      <c r="C148" s="2" t="s">
        <v>29</v>
      </c>
      <c r="D148" s="2" t="s">
        <v>163</v>
      </c>
      <c r="E148" s="2" t="s">
        <v>43</v>
      </c>
      <c r="F148" s="2" t="s">
        <v>44</v>
      </c>
      <c r="G148" s="2" t="s">
        <v>487</v>
      </c>
      <c r="H148" s="9">
        <v>1.338598585</v>
      </c>
      <c r="I148" s="9">
        <v>2.712387922</v>
      </c>
      <c r="J148" s="9">
        <v>0.97210288600000005</v>
      </c>
      <c r="K148" s="9">
        <v>1.6360670260000001</v>
      </c>
      <c r="L148" s="9">
        <v>3.1409865969999999</v>
      </c>
      <c r="M148" s="9">
        <v>1.671213864</v>
      </c>
      <c r="N148" s="9">
        <v>1.2337572619999999</v>
      </c>
      <c r="O148" s="9">
        <v>0.288304216</v>
      </c>
      <c r="P148" s="9">
        <v>6.0306606680000003</v>
      </c>
      <c r="Q148" s="9">
        <v>1.1286509689999999</v>
      </c>
      <c r="R148" s="9">
        <v>2.0152729994999996</v>
      </c>
    </row>
    <row r="149" spans="1:19" x14ac:dyDescent="0.4">
      <c r="A149" s="2" t="s">
        <v>126</v>
      </c>
      <c r="B149" s="2" t="s">
        <v>40</v>
      </c>
      <c r="C149" s="2" t="s">
        <v>29</v>
      </c>
      <c r="D149" s="2" t="s">
        <v>163</v>
      </c>
      <c r="E149" s="2" t="s">
        <v>475</v>
      </c>
      <c r="F149" s="2" t="s">
        <v>647</v>
      </c>
      <c r="G149" s="2" t="s">
        <v>648</v>
      </c>
      <c r="H149" s="9">
        <v>1.358610586</v>
      </c>
      <c r="I149" s="9">
        <v>1.8646105040000001</v>
      </c>
      <c r="J149" s="9">
        <v>0.51891858700000004</v>
      </c>
      <c r="K149" s="9">
        <v>2.0232826990000001</v>
      </c>
      <c r="L149" s="9">
        <v>1.23733698</v>
      </c>
      <c r="M149" s="9">
        <v>0.408114855</v>
      </c>
      <c r="N149" s="9">
        <v>0.99178521900000005</v>
      </c>
      <c r="O149" s="9">
        <v>0.431253887</v>
      </c>
      <c r="P149" s="9">
        <v>9.2289981569999995</v>
      </c>
      <c r="Q149" s="9">
        <v>1.47379419</v>
      </c>
      <c r="R149" s="9">
        <v>1.9536705664</v>
      </c>
    </row>
    <row r="150" spans="1:19" x14ac:dyDescent="0.4">
      <c r="A150" s="1" t="s">
        <v>126</v>
      </c>
      <c r="B150" s="1" t="s">
        <v>40</v>
      </c>
      <c r="C150" s="1" t="s">
        <v>29</v>
      </c>
      <c r="D150" s="1" t="s">
        <v>163</v>
      </c>
      <c r="E150" s="1" t="s">
        <v>43</v>
      </c>
      <c r="F150" s="1" t="s">
        <v>44</v>
      </c>
      <c r="G150" s="1" t="s">
        <v>665</v>
      </c>
      <c r="H150" s="33">
        <v>0.49580637100000002</v>
      </c>
      <c r="I150" s="33">
        <v>0.17931446000000001</v>
      </c>
      <c r="J150" s="33">
        <v>12.202474349999999</v>
      </c>
      <c r="K150" s="33">
        <v>0.29915679899999997</v>
      </c>
      <c r="L150" s="33">
        <v>1.585323048</v>
      </c>
      <c r="M150" s="33">
        <v>1.422817263</v>
      </c>
      <c r="N150" s="33">
        <v>0.86793301599999995</v>
      </c>
      <c r="O150" s="33">
        <v>0</v>
      </c>
      <c r="P150" s="33">
        <v>0.37407531199999999</v>
      </c>
      <c r="Q150" s="33">
        <v>1.070439991</v>
      </c>
      <c r="R150" s="33">
        <v>1.8497340609999999</v>
      </c>
      <c r="S150" s="10" t="s">
        <v>1155</v>
      </c>
    </row>
    <row r="151" spans="1:19" s="10" customFormat="1" x14ac:dyDescent="0.4">
      <c r="A151" s="2" t="s">
        <v>126</v>
      </c>
      <c r="B151" s="2" t="s">
        <v>96</v>
      </c>
      <c r="C151" s="2" t="s">
        <v>31</v>
      </c>
      <c r="D151" s="2" t="s">
        <v>32</v>
      </c>
      <c r="E151" s="2" t="s">
        <v>33</v>
      </c>
      <c r="F151" s="2" t="s">
        <v>86</v>
      </c>
      <c r="G151" s="2" t="s">
        <v>530</v>
      </c>
      <c r="H151" s="9">
        <v>1.902054565</v>
      </c>
      <c r="I151" s="9">
        <v>0.112634711</v>
      </c>
      <c r="J151" s="9">
        <v>0.20450976700000001</v>
      </c>
      <c r="K151" s="9">
        <v>3.1901500450000002</v>
      </c>
      <c r="L151" s="9">
        <v>2.2595695980000001</v>
      </c>
      <c r="M151" s="9">
        <v>0.22259553400000001</v>
      </c>
      <c r="N151" s="9">
        <v>0.21107988999999999</v>
      </c>
      <c r="O151" s="9">
        <v>7.2931984410000004</v>
      </c>
      <c r="P151" s="9">
        <v>0.15960490299999999</v>
      </c>
      <c r="Q151" s="9">
        <v>2.296072541</v>
      </c>
      <c r="R151" s="9">
        <v>1.7851469994999998</v>
      </c>
      <c r="S151"/>
    </row>
    <row r="152" spans="1:19" x14ac:dyDescent="0.4">
      <c r="A152" s="2" t="s">
        <v>126</v>
      </c>
      <c r="B152" s="2" t="s">
        <v>96</v>
      </c>
      <c r="C152" s="2" t="s">
        <v>31</v>
      </c>
      <c r="D152" s="2" t="s">
        <v>32</v>
      </c>
      <c r="E152" s="2" t="s">
        <v>164</v>
      </c>
      <c r="F152" s="2" t="s">
        <v>275</v>
      </c>
      <c r="G152" s="2" t="s">
        <v>625</v>
      </c>
      <c r="H152" s="9">
        <v>1.6917277740000001</v>
      </c>
      <c r="I152" s="9">
        <v>0.91775117100000003</v>
      </c>
      <c r="J152" s="9">
        <v>1.2856105840000001</v>
      </c>
      <c r="K152" s="9">
        <v>3.6746819409999998</v>
      </c>
      <c r="L152" s="9">
        <v>1.3263037310000001</v>
      </c>
      <c r="M152" s="9">
        <v>1.750513365</v>
      </c>
      <c r="N152" s="9">
        <v>1.0514028049999999</v>
      </c>
      <c r="O152" s="9">
        <v>2.6130478770000001</v>
      </c>
      <c r="P152" s="9">
        <v>0.47127598399999998</v>
      </c>
      <c r="Q152" s="9">
        <v>2.59343426</v>
      </c>
      <c r="R152" s="9">
        <v>1.7375749492000001</v>
      </c>
    </row>
    <row r="153" spans="1:19" x14ac:dyDescent="0.4">
      <c r="A153" s="2" t="s">
        <v>126</v>
      </c>
      <c r="B153" s="2" t="s">
        <v>98</v>
      </c>
      <c r="C153" s="2" t="s">
        <v>46</v>
      </c>
      <c r="D153" s="2" t="s">
        <v>199</v>
      </c>
      <c r="E153" s="2" t="s">
        <v>200</v>
      </c>
      <c r="F153" s="2" t="s">
        <v>201</v>
      </c>
      <c r="G153" s="2" t="s">
        <v>489</v>
      </c>
      <c r="H153" s="9">
        <v>0</v>
      </c>
      <c r="I153" s="9">
        <v>0.79771905300000001</v>
      </c>
      <c r="J153" s="9">
        <v>8.8590637E-2</v>
      </c>
      <c r="K153" s="9">
        <v>0</v>
      </c>
      <c r="L153" s="9">
        <v>0</v>
      </c>
      <c r="M153" s="9">
        <v>3.0144434000000001E-2</v>
      </c>
      <c r="N153" s="9">
        <v>4.4006195269999999</v>
      </c>
      <c r="O153" s="9">
        <v>0</v>
      </c>
      <c r="P153" s="9">
        <v>11.9453104</v>
      </c>
      <c r="Q153" s="9">
        <v>0</v>
      </c>
      <c r="R153" s="9">
        <v>1.7262384051000002</v>
      </c>
    </row>
    <row r="154" spans="1:19" x14ac:dyDescent="0.4">
      <c r="A154" s="2" t="s">
        <v>126</v>
      </c>
      <c r="B154" s="2" t="s">
        <v>40</v>
      </c>
      <c r="C154" s="2" t="s">
        <v>29</v>
      </c>
      <c r="D154" s="2" t="s">
        <v>163</v>
      </c>
      <c r="E154" s="2" t="s">
        <v>164</v>
      </c>
      <c r="F154" s="2" t="s">
        <v>165</v>
      </c>
      <c r="G154" s="2" t="s">
        <v>618</v>
      </c>
      <c r="H154" s="9">
        <v>0.20788527100000001</v>
      </c>
      <c r="I154" s="9">
        <v>1.0149875079999999</v>
      </c>
      <c r="J154" s="9">
        <v>7.7826038909999999</v>
      </c>
      <c r="K154" s="9">
        <v>0.67733614900000005</v>
      </c>
      <c r="L154" s="9">
        <v>0.37389694499999998</v>
      </c>
      <c r="M154" s="9">
        <v>1.5100654920000001</v>
      </c>
      <c r="N154" s="9">
        <v>1.7635794220000001</v>
      </c>
      <c r="O154" s="9">
        <v>0.25045817399999998</v>
      </c>
      <c r="P154" s="9">
        <v>2.6820494070000001</v>
      </c>
      <c r="Q154" s="9">
        <v>0.46608417600000002</v>
      </c>
      <c r="R154" s="9">
        <v>1.6728946435000001</v>
      </c>
    </row>
    <row r="155" spans="1:19" x14ac:dyDescent="0.4">
      <c r="A155" s="2" t="s">
        <v>126</v>
      </c>
      <c r="B155" s="2" t="s">
        <v>40</v>
      </c>
      <c r="C155" s="2" t="s">
        <v>41</v>
      </c>
      <c r="D155" s="2" t="s">
        <v>77</v>
      </c>
      <c r="E155" s="2" t="s">
        <v>78</v>
      </c>
      <c r="F155" s="2" t="s">
        <v>398</v>
      </c>
      <c r="G155" s="2" t="s">
        <v>400</v>
      </c>
      <c r="H155" s="9">
        <v>0.53171843600000002</v>
      </c>
      <c r="I155" s="9">
        <v>0.69830590400000003</v>
      </c>
      <c r="J155" s="9">
        <v>0.39822571699999998</v>
      </c>
      <c r="K155" s="9">
        <v>2.3533668190000001</v>
      </c>
      <c r="L155" s="9">
        <v>2.9602735280000001</v>
      </c>
      <c r="M155" s="9">
        <v>2.5021632760000001</v>
      </c>
      <c r="N155" s="9">
        <v>1.0403395740000001</v>
      </c>
      <c r="O155" s="9">
        <v>2.062370343</v>
      </c>
      <c r="P155" s="9">
        <v>2.89284908</v>
      </c>
      <c r="Q155" s="9">
        <v>1.1313593399999999</v>
      </c>
      <c r="R155" s="9">
        <v>1.6570972016999999</v>
      </c>
    </row>
    <row r="156" spans="1:19" x14ac:dyDescent="0.4">
      <c r="A156" s="2" t="s">
        <v>126</v>
      </c>
      <c r="B156" s="2" t="s">
        <v>96</v>
      </c>
      <c r="C156" s="2" t="s">
        <v>31</v>
      </c>
      <c r="D156" s="2" t="s">
        <v>32</v>
      </c>
      <c r="E156" s="2" t="s">
        <v>162</v>
      </c>
      <c r="F156" s="2" t="s">
        <v>34</v>
      </c>
      <c r="G156" s="2" t="s">
        <v>333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16.372571629999999</v>
      </c>
      <c r="Q156" s="9">
        <v>0</v>
      </c>
      <c r="R156" s="9">
        <v>1.6372571629999999</v>
      </c>
    </row>
    <row r="157" spans="1:19" x14ac:dyDescent="0.4">
      <c r="A157" s="2" t="s">
        <v>126</v>
      </c>
      <c r="B157" s="2" t="s">
        <v>96</v>
      </c>
      <c r="C157" s="2" t="s">
        <v>31</v>
      </c>
      <c r="D157" s="2" t="s">
        <v>32</v>
      </c>
      <c r="E157" s="2" t="s">
        <v>162</v>
      </c>
      <c r="F157" s="2" t="s">
        <v>34</v>
      </c>
      <c r="G157" s="2" t="s">
        <v>233</v>
      </c>
      <c r="H157" s="9">
        <v>0.99812780000000001</v>
      </c>
      <c r="I157" s="9">
        <v>1.1438725599999999</v>
      </c>
      <c r="J157" s="9">
        <v>1.7189720230000001</v>
      </c>
      <c r="K157" s="9">
        <v>1.69143277</v>
      </c>
      <c r="L157" s="9">
        <v>1.2022661830000001</v>
      </c>
      <c r="M157" s="9">
        <v>1.655488063</v>
      </c>
      <c r="N157" s="9">
        <v>1.7351687220000001</v>
      </c>
      <c r="O157" s="9">
        <v>2.3391517199999998</v>
      </c>
      <c r="P157" s="9">
        <v>1.3622722599999999</v>
      </c>
      <c r="Q157" s="9">
        <v>1.957413458</v>
      </c>
      <c r="R157" s="9">
        <v>1.5804165559000001</v>
      </c>
    </row>
    <row r="158" spans="1:19" x14ac:dyDescent="0.4">
      <c r="A158" s="1" t="s">
        <v>126</v>
      </c>
      <c r="B158" s="1" t="s">
        <v>40</v>
      </c>
      <c r="C158" s="1" t="s">
        <v>29</v>
      </c>
      <c r="D158" s="1" t="s">
        <v>163</v>
      </c>
      <c r="E158" s="1" t="s">
        <v>475</v>
      </c>
      <c r="F158" s="1" t="s">
        <v>647</v>
      </c>
      <c r="G158" s="1" t="s">
        <v>666</v>
      </c>
      <c r="H158" s="33">
        <v>1.0544589929999999</v>
      </c>
      <c r="I158" s="33">
        <v>2.4703127880000002</v>
      </c>
      <c r="J158" s="33">
        <v>0.220340815</v>
      </c>
      <c r="K158" s="33">
        <v>1.7312875480000001</v>
      </c>
      <c r="L158" s="33">
        <v>1.713778429</v>
      </c>
      <c r="M158" s="33">
        <v>0.93606398899999999</v>
      </c>
      <c r="N158" s="33">
        <v>1.176555448</v>
      </c>
      <c r="O158" s="33">
        <v>0.11345541200000001</v>
      </c>
      <c r="P158" s="33">
        <v>4.8463198319999998</v>
      </c>
      <c r="Q158" s="33">
        <v>1.364950817</v>
      </c>
      <c r="R158" s="33">
        <v>1.5627524071000003</v>
      </c>
      <c r="S158" s="10" t="s">
        <v>1155</v>
      </c>
    </row>
    <row r="159" spans="1:19" s="10" customFormat="1" x14ac:dyDescent="0.4">
      <c r="A159" s="2" t="s">
        <v>126</v>
      </c>
      <c r="B159" s="2" t="s">
        <v>140</v>
      </c>
      <c r="C159" s="2" t="s">
        <v>268</v>
      </c>
      <c r="D159" s="2" t="s">
        <v>269</v>
      </c>
      <c r="E159" s="2" t="s">
        <v>270</v>
      </c>
      <c r="F159" s="2" t="s">
        <v>271</v>
      </c>
      <c r="G159" s="2" t="s">
        <v>272</v>
      </c>
      <c r="H159" s="9">
        <v>2.2391394149999999</v>
      </c>
      <c r="I159" s="9">
        <v>1.6703337359999999</v>
      </c>
      <c r="J159" s="9">
        <v>1.347219095</v>
      </c>
      <c r="K159" s="9">
        <v>1.902148127</v>
      </c>
      <c r="L159" s="9">
        <v>1.2766165039999999</v>
      </c>
      <c r="M159" s="9">
        <v>1.165455071</v>
      </c>
      <c r="N159" s="9">
        <v>1.474643731</v>
      </c>
      <c r="O159" s="9">
        <v>1.238193546</v>
      </c>
      <c r="P159" s="9">
        <v>2.2141944539999998</v>
      </c>
      <c r="Q159" s="9">
        <v>1.088736583</v>
      </c>
      <c r="R159" s="9">
        <v>1.5616680262</v>
      </c>
      <c r="S159"/>
    </row>
    <row r="160" spans="1:19" x14ac:dyDescent="0.4">
      <c r="A160" s="2" t="s">
        <v>126</v>
      </c>
      <c r="B160" s="2" t="s">
        <v>40</v>
      </c>
      <c r="C160" s="2" t="s">
        <v>57</v>
      </c>
      <c r="D160" s="2" t="s">
        <v>75</v>
      </c>
      <c r="E160" s="2" t="s">
        <v>76</v>
      </c>
      <c r="F160" s="2" t="s">
        <v>173</v>
      </c>
      <c r="G160" s="2" t="s">
        <v>174</v>
      </c>
      <c r="H160" s="9">
        <v>1.0684638390000001</v>
      </c>
      <c r="I160" s="9">
        <v>1.325397629</v>
      </c>
      <c r="J160" s="9">
        <v>1.510531608</v>
      </c>
      <c r="K160" s="9">
        <v>2.3942762389999999</v>
      </c>
      <c r="L160" s="9">
        <v>2.4330930639999999</v>
      </c>
      <c r="M160" s="9">
        <v>2.1140975270000002</v>
      </c>
      <c r="N160" s="9">
        <v>0.681414411</v>
      </c>
      <c r="O160" s="9">
        <v>1.7547991279999999</v>
      </c>
      <c r="P160" s="9">
        <v>1.1314506049999999</v>
      </c>
      <c r="Q160" s="9">
        <v>1.0946296760000001</v>
      </c>
      <c r="R160" s="9">
        <v>1.5508153726</v>
      </c>
    </row>
    <row r="161" spans="1:19" x14ac:dyDescent="0.4">
      <c r="A161" s="2" t="s">
        <v>126</v>
      </c>
      <c r="B161" s="2" t="s">
        <v>96</v>
      </c>
      <c r="C161" s="2" t="s">
        <v>31</v>
      </c>
      <c r="D161" s="2" t="s">
        <v>32</v>
      </c>
      <c r="E161" s="2" t="s">
        <v>162</v>
      </c>
      <c r="F161" s="2" t="s">
        <v>34</v>
      </c>
      <c r="G161" s="2" t="s">
        <v>308</v>
      </c>
      <c r="H161" s="9">
        <v>1.8981121080000001</v>
      </c>
      <c r="I161" s="9">
        <v>0.60650351000000002</v>
      </c>
      <c r="J161" s="9">
        <v>1.220681218</v>
      </c>
      <c r="K161" s="9">
        <v>2.694115617</v>
      </c>
      <c r="L161" s="9">
        <v>1.3658969160000001</v>
      </c>
      <c r="M161" s="9">
        <v>1.8708876320000001</v>
      </c>
      <c r="N161" s="9">
        <v>0.771490122</v>
      </c>
      <c r="O161" s="9">
        <v>1.6737187929999999</v>
      </c>
      <c r="P161" s="9">
        <v>1.652383537</v>
      </c>
      <c r="Q161" s="9">
        <v>1.5494878219999999</v>
      </c>
      <c r="R161" s="9">
        <v>1.5303277275</v>
      </c>
    </row>
    <row r="162" spans="1:19" x14ac:dyDescent="0.4">
      <c r="A162" s="1" t="s">
        <v>126</v>
      </c>
      <c r="B162" s="1" t="s">
        <v>96</v>
      </c>
      <c r="C162" s="1" t="s">
        <v>31</v>
      </c>
      <c r="D162" s="1" t="s">
        <v>32</v>
      </c>
      <c r="E162" s="1" t="s">
        <v>234</v>
      </c>
      <c r="F162" s="1" t="s">
        <v>235</v>
      </c>
      <c r="G162" s="1" t="s">
        <v>667</v>
      </c>
      <c r="H162" s="33">
        <v>2.351246706</v>
      </c>
      <c r="I162" s="33">
        <v>1.8670887039999999</v>
      </c>
      <c r="J162" s="33">
        <v>0.54926195</v>
      </c>
      <c r="K162" s="33">
        <v>1.394009002</v>
      </c>
      <c r="L162" s="33">
        <v>1.348341767</v>
      </c>
      <c r="M162" s="33">
        <v>1.9802095930000001</v>
      </c>
      <c r="N162" s="33">
        <v>0.99113682999999997</v>
      </c>
      <c r="O162" s="33">
        <v>2.2990511140000001</v>
      </c>
      <c r="P162" s="33">
        <v>0.78671508899999998</v>
      </c>
      <c r="Q162" s="33">
        <v>1.5449649350000001</v>
      </c>
      <c r="R162" s="33">
        <v>1.5112025689999997</v>
      </c>
      <c r="S162" s="10" t="s">
        <v>1155</v>
      </c>
    </row>
    <row r="163" spans="1:19" s="10" customFormat="1" x14ac:dyDescent="0.4">
      <c r="A163" s="2" t="s">
        <v>126</v>
      </c>
      <c r="B163" s="2" t="s">
        <v>96</v>
      </c>
      <c r="C163" s="2" t="s">
        <v>31</v>
      </c>
      <c r="D163" s="2" t="s">
        <v>32</v>
      </c>
      <c r="E163" s="2" t="s">
        <v>162</v>
      </c>
      <c r="F163" s="2" t="s">
        <v>34</v>
      </c>
      <c r="G163" s="2" t="s">
        <v>353</v>
      </c>
      <c r="H163" s="9">
        <v>1.373946069</v>
      </c>
      <c r="I163" s="9">
        <v>3.1253628070000001</v>
      </c>
      <c r="J163" s="9">
        <v>1.652499199</v>
      </c>
      <c r="K163" s="9">
        <v>1.0668350550000001</v>
      </c>
      <c r="L163" s="9">
        <v>1.6568435159999999</v>
      </c>
      <c r="M163" s="9">
        <v>0.93078890999999997</v>
      </c>
      <c r="N163" s="9">
        <v>1.928216138</v>
      </c>
      <c r="O163" s="9">
        <v>0.47276056100000002</v>
      </c>
      <c r="P163" s="9">
        <v>1.6106218189999999</v>
      </c>
      <c r="Q163" s="9">
        <v>1.1387774390000001</v>
      </c>
      <c r="R163" s="9">
        <v>1.4956651513000001</v>
      </c>
      <c r="S163"/>
    </row>
    <row r="164" spans="1:19" x14ac:dyDescent="0.4">
      <c r="A164" s="2" t="s">
        <v>126</v>
      </c>
      <c r="B164" s="2" t="s">
        <v>40</v>
      </c>
      <c r="C164" s="2" t="s">
        <v>29</v>
      </c>
      <c r="D164" s="2" t="s">
        <v>163</v>
      </c>
      <c r="E164" s="2" t="s">
        <v>589</v>
      </c>
      <c r="F164" s="2" t="s">
        <v>590</v>
      </c>
      <c r="G164" s="2" t="s">
        <v>591</v>
      </c>
      <c r="H164" s="9">
        <v>2.8494619000000001</v>
      </c>
      <c r="I164" s="9">
        <v>4.1221714860000001</v>
      </c>
      <c r="J164" s="9">
        <v>3.9509387569999999</v>
      </c>
      <c r="K164" s="9">
        <v>1.375433559</v>
      </c>
      <c r="L164" s="9">
        <v>0</v>
      </c>
      <c r="M164" s="9">
        <v>0.102213884</v>
      </c>
      <c r="N164" s="9">
        <v>0.69066287699999995</v>
      </c>
      <c r="O164" s="9">
        <v>7.6288984000000004E-2</v>
      </c>
      <c r="P164" s="9">
        <v>0.60196027200000002</v>
      </c>
      <c r="Q164" s="9">
        <v>0.66251811999999999</v>
      </c>
      <c r="R164" s="9">
        <v>1.4431649838999996</v>
      </c>
    </row>
    <row r="165" spans="1:19" x14ac:dyDescent="0.4">
      <c r="A165" s="1" t="s">
        <v>126</v>
      </c>
      <c r="B165" s="1" t="s">
        <v>143</v>
      </c>
      <c r="C165" s="1" t="s">
        <v>60</v>
      </c>
      <c r="D165" s="1" t="s">
        <v>61</v>
      </c>
      <c r="E165" s="1" t="s">
        <v>164</v>
      </c>
      <c r="F165" s="1" t="s">
        <v>165</v>
      </c>
      <c r="G165" s="1" t="s">
        <v>668</v>
      </c>
      <c r="H165" s="33">
        <v>0.72780293500000004</v>
      </c>
      <c r="I165" s="33">
        <v>0.156031801</v>
      </c>
      <c r="J165" s="33">
        <v>0.29910065299999999</v>
      </c>
      <c r="K165" s="33">
        <v>0.78229865099999996</v>
      </c>
      <c r="L165" s="33">
        <v>2.9448911029999998</v>
      </c>
      <c r="M165" s="33">
        <v>4.6360523909999998</v>
      </c>
      <c r="N165" s="33">
        <v>5.9610784E-2</v>
      </c>
      <c r="O165" s="33">
        <v>2.1946359580000001</v>
      </c>
      <c r="P165" s="33">
        <v>0</v>
      </c>
      <c r="Q165" s="33">
        <v>2.5208373310000001</v>
      </c>
      <c r="R165" s="33">
        <v>1.4321261607</v>
      </c>
      <c r="S165" s="10" t="s">
        <v>1155</v>
      </c>
    </row>
    <row r="166" spans="1:19" s="10" customFormat="1" x14ac:dyDescent="0.4">
      <c r="A166" s="2" t="s">
        <v>126</v>
      </c>
      <c r="B166" s="2" t="s">
        <v>136</v>
      </c>
      <c r="C166" s="2" t="s">
        <v>358</v>
      </c>
      <c r="D166" s="2" t="s">
        <v>359</v>
      </c>
      <c r="E166" s="2" t="s">
        <v>360</v>
      </c>
      <c r="F166" s="2" t="s">
        <v>361</v>
      </c>
      <c r="G166" s="2" t="s">
        <v>362</v>
      </c>
      <c r="H166" s="9">
        <v>0.74148025399999995</v>
      </c>
      <c r="I166" s="9">
        <v>2.046567483</v>
      </c>
      <c r="J166" s="9">
        <v>1.394770571</v>
      </c>
      <c r="K166" s="9">
        <v>2.8300230480000002</v>
      </c>
      <c r="L166" s="9">
        <v>0.36331776900000001</v>
      </c>
      <c r="M166" s="9">
        <v>0.45932123200000002</v>
      </c>
      <c r="N166" s="9">
        <v>0.69853967699999997</v>
      </c>
      <c r="O166" s="9">
        <v>0.67069643000000001</v>
      </c>
      <c r="P166" s="9">
        <v>4.2181424349999999</v>
      </c>
      <c r="Q166" s="9">
        <v>0.753177863</v>
      </c>
      <c r="R166" s="9">
        <v>1.4176036761999997</v>
      </c>
      <c r="S166"/>
    </row>
    <row r="167" spans="1:19" x14ac:dyDescent="0.4">
      <c r="A167" s="2" t="s">
        <v>126</v>
      </c>
      <c r="B167" s="2" t="s">
        <v>99</v>
      </c>
      <c r="C167" s="2" t="s">
        <v>87</v>
      </c>
      <c r="D167" s="2" t="s">
        <v>330</v>
      </c>
      <c r="E167" s="2" t="s">
        <v>89</v>
      </c>
      <c r="F167" s="2" t="s">
        <v>449</v>
      </c>
      <c r="G167" s="2" t="s">
        <v>450</v>
      </c>
      <c r="H167" s="9">
        <v>0.93588142100000005</v>
      </c>
      <c r="I167" s="9">
        <v>5.1269855079999997</v>
      </c>
      <c r="J167" s="9">
        <v>1.960773071</v>
      </c>
      <c r="K167" s="9">
        <v>0.75310378899999997</v>
      </c>
      <c r="L167" s="9">
        <v>0.773308475</v>
      </c>
      <c r="M167" s="9">
        <v>1.2671672430000001</v>
      </c>
      <c r="N167" s="9">
        <v>0.513026608</v>
      </c>
      <c r="O167" s="9">
        <v>0.11908524299999999</v>
      </c>
      <c r="P167" s="9">
        <v>1.5885693249999999</v>
      </c>
      <c r="Q167" s="9">
        <v>0.90848521299999996</v>
      </c>
      <c r="R167" s="9">
        <v>1.3946385896000002</v>
      </c>
    </row>
    <row r="168" spans="1:19" x14ac:dyDescent="0.4">
      <c r="A168" s="2" t="s">
        <v>126</v>
      </c>
      <c r="B168" s="2" t="s">
        <v>40</v>
      </c>
      <c r="C168" s="2" t="s">
        <v>293</v>
      </c>
      <c r="D168" s="2" t="s">
        <v>80</v>
      </c>
      <c r="E168" s="2" t="s">
        <v>81</v>
      </c>
      <c r="F168" s="2" t="s">
        <v>437</v>
      </c>
      <c r="G168" s="2" t="s">
        <v>497</v>
      </c>
      <c r="H168" s="9">
        <v>1.1588151090000001</v>
      </c>
      <c r="I168" s="9">
        <v>0.97182840599999998</v>
      </c>
      <c r="J168" s="9">
        <v>3.6959914170000001</v>
      </c>
      <c r="K168" s="9">
        <v>1.7103903309999999</v>
      </c>
      <c r="L168" s="9">
        <v>1.2873148839999999</v>
      </c>
      <c r="M168" s="9">
        <v>0.72406630000000005</v>
      </c>
      <c r="N168" s="9">
        <v>0.94394766500000005</v>
      </c>
      <c r="O168" s="9">
        <v>1.7548913479999999</v>
      </c>
      <c r="P168" s="9">
        <v>0.51197528999999997</v>
      </c>
      <c r="Q168" s="9">
        <v>0.76451037300000002</v>
      </c>
      <c r="R168" s="9">
        <v>1.3523731123</v>
      </c>
    </row>
    <row r="169" spans="1:19" x14ac:dyDescent="0.4">
      <c r="A169" s="2" t="s">
        <v>126</v>
      </c>
      <c r="B169" s="2" t="s">
        <v>40</v>
      </c>
      <c r="C169" s="2" t="s">
        <v>29</v>
      </c>
      <c r="D169" s="2" t="s">
        <v>163</v>
      </c>
      <c r="E169" s="2" t="s">
        <v>43</v>
      </c>
      <c r="F169" s="2" t="s">
        <v>44</v>
      </c>
      <c r="G169" s="2" t="s">
        <v>554</v>
      </c>
      <c r="H169" s="9">
        <v>0.27701748799999998</v>
      </c>
      <c r="I169" s="9">
        <v>2.084427099</v>
      </c>
      <c r="J169" s="9">
        <v>5.1719307920000004</v>
      </c>
      <c r="K169" s="9">
        <v>0.110798814</v>
      </c>
      <c r="L169" s="9">
        <v>3.263284858</v>
      </c>
      <c r="M169" s="9">
        <v>0.27361870399999999</v>
      </c>
      <c r="N169" s="9">
        <v>0.63628875299999998</v>
      </c>
      <c r="O169" s="9">
        <v>0.102109871</v>
      </c>
      <c r="P169" s="9">
        <v>0.83245446199999995</v>
      </c>
      <c r="Q169" s="9">
        <v>0.70142791400000004</v>
      </c>
      <c r="R169" s="9">
        <v>1.3453358755</v>
      </c>
    </row>
    <row r="170" spans="1:19" x14ac:dyDescent="0.4">
      <c r="A170" s="2" t="s">
        <v>126</v>
      </c>
      <c r="B170" s="2" t="s">
        <v>40</v>
      </c>
      <c r="C170" s="2" t="s">
        <v>41</v>
      </c>
      <c r="D170" s="2" t="s">
        <v>596</v>
      </c>
      <c r="E170" s="2" t="s">
        <v>597</v>
      </c>
      <c r="F170" s="2" t="s">
        <v>598</v>
      </c>
      <c r="G170" s="2" t="s">
        <v>599</v>
      </c>
      <c r="H170" s="9">
        <v>1.188775508</v>
      </c>
      <c r="I170" s="9">
        <v>1.0381363450000001</v>
      </c>
      <c r="J170" s="9">
        <v>1.1533102150000001</v>
      </c>
      <c r="K170" s="9">
        <v>1.070666439</v>
      </c>
      <c r="L170" s="9">
        <v>0.83438055099999997</v>
      </c>
      <c r="M170" s="9">
        <v>1.4274975830000001</v>
      </c>
      <c r="N170" s="9">
        <v>1.9502138609999999</v>
      </c>
      <c r="O170" s="9">
        <v>1.449691456</v>
      </c>
      <c r="P170" s="9">
        <v>1.1616022850000001</v>
      </c>
      <c r="Q170" s="9">
        <v>1.9935319659999999</v>
      </c>
      <c r="R170" s="9">
        <v>1.3267806208999999</v>
      </c>
    </row>
    <row r="171" spans="1:19" x14ac:dyDescent="0.4">
      <c r="A171" s="2" t="s">
        <v>126</v>
      </c>
      <c r="B171" s="2" t="s">
        <v>40</v>
      </c>
      <c r="C171" s="2" t="s">
        <v>57</v>
      </c>
      <c r="D171" s="2" t="s">
        <v>58</v>
      </c>
      <c r="E171" s="2" t="s">
        <v>59</v>
      </c>
      <c r="F171" s="2" t="s">
        <v>64</v>
      </c>
      <c r="G171" s="2" t="s">
        <v>478</v>
      </c>
      <c r="H171" s="9">
        <v>5.0773822000000003E-2</v>
      </c>
      <c r="I171" s="9">
        <v>0.51645869700000002</v>
      </c>
      <c r="J171" s="9">
        <v>0.87120930699999999</v>
      </c>
      <c r="K171" s="9">
        <v>0.35843671799999999</v>
      </c>
      <c r="L171" s="9">
        <v>2.5798027700000001</v>
      </c>
      <c r="M171" s="9">
        <v>0.963024357</v>
      </c>
      <c r="N171" s="9">
        <v>1.615259955</v>
      </c>
      <c r="O171" s="9">
        <v>0.244687248</v>
      </c>
      <c r="P171" s="9">
        <v>1.086025099</v>
      </c>
      <c r="Q171" s="9">
        <v>4.7621488420000002</v>
      </c>
      <c r="R171" s="9">
        <v>1.3047826815000001</v>
      </c>
    </row>
    <row r="172" spans="1:19" x14ac:dyDescent="0.4">
      <c r="A172" s="2" t="s">
        <v>126</v>
      </c>
      <c r="B172" s="2" t="s">
        <v>96</v>
      </c>
      <c r="C172" s="2" t="s">
        <v>31</v>
      </c>
      <c r="D172" s="2" t="s">
        <v>32</v>
      </c>
      <c r="E172" s="2" t="s">
        <v>367</v>
      </c>
      <c r="F172" s="2" t="s">
        <v>368</v>
      </c>
      <c r="G172" s="2" t="s">
        <v>644</v>
      </c>
      <c r="H172" s="9">
        <v>0.81125091100000002</v>
      </c>
      <c r="I172" s="9">
        <v>0.18422718499999999</v>
      </c>
      <c r="J172" s="9">
        <v>0.91230152600000003</v>
      </c>
      <c r="K172" s="9">
        <v>3.1145091410000001</v>
      </c>
      <c r="L172" s="9">
        <v>2.2734726919999999</v>
      </c>
      <c r="M172" s="9">
        <v>0.85271582599999995</v>
      </c>
      <c r="N172" s="9">
        <v>2.0577969290000002</v>
      </c>
      <c r="O172" s="9">
        <v>0.61370829900000001</v>
      </c>
      <c r="P172" s="9">
        <v>2.5621596999999999E-2</v>
      </c>
      <c r="Q172" s="9">
        <v>1.9739409729999999</v>
      </c>
      <c r="R172" s="9">
        <v>1.2819545079000003</v>
      </c>
    </row>
    <row r="173" spans="1:19" x14ac:dyDescent="0.4">
      <c r="A173" s="2" t="s">
        <v>126</v>
      </c>
      <c r="B173" s="2" t="s">
        <v>40</v>
      </c>
      <c r="C173" s="2" t="s">
        <v>29</v>
      </c>
      <c r="D173" s="2" t="s">
        <v>163</v>
      </c>
      <c r="E173" s="2" t="s">
        <v>36</v>
      </c>
      <c r="F173" s="2" t="s">
        <v>541</v>
      </c>
      <c r="G173" s="2" t="s">
        <v>542</v>
      </c>
      <c r="H173" s="9">
        <v>0.224012925</v>
      </c>
      <c r="I173" s="9">
        <v>1.4077455160000001</v>
      </c>
      <c r="J173" s="9">
        <v>4.6185285360000004</v>
      </c>
      <c r="K173" s="9">
        <v>2.7073013E-2</v>
      </c>
      <c r="L173" s="9">
        <v>1.03284332</v>
      </c>
      <c r="M173" s="9">
        <v>1.0059511189999999</v>
      </c>
      <c r="N173" s="9">
        <v>0.59240455199999997</v>
      </c>
      <c r="O173" s="9">
        <v>0.31164085899999999</v>
      </c>
      <c r="P173" s="9">
        <v>2.3119369120000002</v>
      </c>
      <c r="Q173" s="9">
        <v>1.2689159130000001</v>
      </c>
      <c r="R173" s="9">
        <v>1.2801052665000001</v>
      </c>
    </row>
    <row r="174" spans="1:19" x14ac:dyDescent="0.4">
      <c r="A174" s="2" t="s">
        <v>126</v>
      </c>
      <c r="B174" s="2" t="s">
        <v>40</v>
      </c>
      <c r="C174" s="2" t="s">
        <v>29</v>
      </c>
      <c r="D174" s="2" t="s">
        <v>163</v>
      </c>
      <c r="E174" s="2" t="s">
        <v>43</v>
      </c>
      <c r="F174" s="2" t="s">
        <v>44</v>
      </c>
      <c r="G174" s="2" t="s">
        <v>604</v>
      </c>
      <c r="H174" s="9">
        <v>1.1367694559999999</v>
      </c>
      <c r="I174" s="9">
        <v>1.911061135</v>
      </c>
      <c r="J174" s="9">
        <v>7.7943689999999996E-2</v>
      </c>
      <c r="K174" s="9">
        <v>1.2346153609999999</v>
      </c>
      <c r="L174" s="9">
        <v>1.3929992760000001</v>
      </c>
      <c r="M174" s="9">
        <v>0.34279894399999999</v>
      </c>
      <c r="N174" s="9">
        <v>0.34820267500000002</v>
      </c>
      <c r="O174" s="9">
        <v>7.5251039000000006E-2</v>
      </c>
      <c r="P174" s="9">
        <v>4.6144437580000002</v>
      </c>
      <c r="Q174" s="9">
        <v>0.67217581800000004</v>
      </c>
      <c r="R174" s="9">
        <v>1.1806261152000002</v>
      </c>
    </row>
    <row r="175" spans="1:19" x14ac:dyDescent="0.4">
      <c r="A175" s="2" t="s">
        <v>126</v>
      </c>
      <c r="B175" s="2" t="s">
        <v>96</v>
      </c>
      <c r="C175" s="2" t="s">
        <v>31</v>
      </c>
      <c r="D175" s="2" t="s">
        <v>32</v>
      </c>
      <c r="E175" s="2" t="s">
        <v>162</v>
      </c>
      <c r="F175" s="2" t="s">
        <v>34</v>
      </c>
      <c r="G175" s="2" t="s">
        <v>654</v>
      </c>
      <c r="H175" s="9">
        <v>5.0600814769999998</v>
      </c>
      <c r="I175" s="9">
        <v>0</v>
      </c>
      <c r="J175" s="9">
        <v>0.50923210600000002</v>
      </c>
      <c r="K175" s="9">
        <v>1.7284615059999999</v>
      </c>
      <c r="L175" s="9">
        <v>0.22018375700000001</v>
      </c>
      <c r="M175" s="9">
        <v>0.52696935700000003</v>
      </c>
      <c r="N175" s="9">
        <v>0.29672923600000001</v>
      </c>
      <c r="O175" s="9">
        <v>1.6715764049999999</v>
      </c>
      <c r="P175" s="9">
        <v>0</v>
      </c>
      <c r="Q175" s="9">
        <v>0.85391224300000002</v>
      </c>
      <c r="R175" s="9">
        <v>1.0867146086999999</v>
      </c>
    </row>
    <row r="176" spans="1:19" x14ac:dyDescent="0.4">
      <c r="A176" s="2" t="s">
        <v>126</v>
      </c>
      <c r="B176" s="2" t="s">
        <v>40</v>
      </c>
      <c r="C176" s="2" t="s">
        <v>29</v>
      </c>
      <c r="D176" s="2" t="s">
        <v>163</v>
      </c>
      <c r="E176" s="2" t="s">
        <v>45</v>
      </c>
      <c r="F176" s="2" t="s">
        <v>634</v>
      </c>
      <c r="G176" s="2" t="s">
        <v>635</v>
      </c>
      <c r="H176" s="9">
        <v>0.95488634299999997</v>
      </c>
      <c r="I176" s="9">
        <v>0.65684364799999995</v>
      </c>
      <c r="J176" s="9">
        <v>1.475951767</v>
      </c>
      <c r="K176" s="9">
        <v>0.239325439</v>
      </c>
      <c r="L176" s="9">
        <v>1.188992286</v>
      </c>
      <c r="M176" s="9">
        <v>0.948544842</v>
      </c>
      <c r="N176" s="9">
        <v>1.3898414539999999</v>
      </c>
      <c r="O176" s="9">
        <v>1.2389330999999999</v>
      </c>
      <c r="P176" s="9">
        <v>1.7140425770000001</v>
      </c>
      <c r="Q176" s="9">
        <v>1.0176115489999999</v>
      </c>
      <c r="R176" s="9">
        <v>1.0824973005</v>
      </c>
    </row>
    <row r="177" spans="1:18" x14ac:dyDescent="0.4">
      <c r="A177" s="2" t="s">
        <v>126</v>
      </c>
      <c r="B177" s="2" t="s">
        <v>52</v>
      </c>
      <c r="C177" s="2" t="s">
        <v>53</v>
      </c>
      <c r="D177" s="2" t="s">
        <v>196</v>
      </c>
      <c r="E177" s="2" t="s">
        <v>66</v>
      </c>
      <c r="F177" s="2" t="s">
        <v>92</v>
      </c>
      <c r="G177" s="2" t="s">
        <v>261</v>
      </c>
      <c r="H177" s="9">
        <v>5.7527575620000002</v>
      </c>
      <c r="I177" s="9">
        <v>0.63394000900000003</v>
      </c>
      <c r="J177" s="9">
        <v>0.868009272</v>
      </c>
      <c r="K177" s="9">
        <v>0.181307151</v>
      </c>
      <c r="L177" s="9">
        <v>0.62292383100000004</v>
      </c>
      <c r="M177" s="9">
        <v>0.83170060400000001</v>
      </c>
      <c r="N177" s="9">
        <v>0.30052338699999998</v>
      </c>
      <c r="O177" s="9">
        <v>0.13408366899999999</v>
      </c>
      <c r="P177" s="9">
        <v>0.15114153999999999</v>
      </c>
      <c r="Q177" s="9">
        <v>0.740497984</v>
      </c>
      <c r="R177" s="9">
        <v>1.0216885009000001</v>
      </c>
    </row>
    <row r="178" spans="1:18" x14ac:dyDescent="0.4">
      <c r="A178" s="2" t="s">
        <v>126</v>
      </c>
      <c r="B178" s="2" t="s">
        <v>40</v>
      </c>
      <c r="C178" s="2" t="s">
        <v>29</v>
      </c>
      <c r="D178" s="2" t="s">
        <v>163</v>
      </c>
      <c r="E178" s="2" t="s">
        <v>36</v>
      </c>
      <c r="F178" s="2" t="s">
        <v>165</v>
      </c>
      <c r="G178" s="2" t="s">
        <v>641</v>
      </c>
      <c r="H178" s="9">
        <v>3.3186503999999999E-2</v>
      </c>
      <c r="I178" s="9">
        <v>2.227928151</v>
      </c>
      <c r="J178" s="9">
        <v>5.1766817999999999E-2</v>
      </c>
      <c r="K178" s="9">
        <v>0</v>
      </c>
      <c r="L178" s="9">
        <v>0.80579296499999997</v>
      </c>
      <c r="M178" s="9">
        <v>0.120532336</v>
      </c>
      <c r="N178" s="9">
        <v>4.655386773</v>
      </c>
      <c r="O178" s="9">
        <v>9.9956950000000006E-3</v>
      </c>
      <c r="P178" s="9">
        <v>1.7239012869999999</v>
      </c>
      <c r="Q178" s="9">
        <v>0.50843419400000001</v>
      </c>
      <c r="R178" s="9">
        <v>1.0136924723</v>
      </c>
    </row>
    <row r="179" spans="1:18" x14ac:dyDescent="0.4">
      <c r="A179" s="2" t="s">
        <v>126</v>
      </c>
      <c r="B179" s="2" t="s">
        <v>98</v>
      </c>
      <c r="C179" s="2" t="s">
        <v>46</v>
      </c>
      <c r="D179" s="2" t="s">
        <v>199</v>
      </c>
      <c r="E179" s="2" t="s">
        <v>200</v>
      </c>
      <c r="F179" s="2" t="s">
        <v>201</v>
      </c>
      <c r="G179" s="2" t="s">
        <v>646</v>
      </c>
      <c r="H179" s="9">
        <v>0</v>
      </c>
      <c r="I179" s="9">
        <v>0</v>
      </c>
      <c r="J179" s="9">
        <v>0</v>
      </c>
      <c r="K179" s="9">
        <v>0.26890498800000001</v>
      </c>
      <c r="L179" s="9">
        <v>2.783221642</v>
      </c>
      <c r="M179" s="9">
        <v>3.597009935</v>
      </c>
      <c r="N179" s="9">
        <v>0</v>
      </c>
      <c r="O179" s="9">
        <v>2.162664119</v>
      </c>
      <c r="P179" s="9">
        <v>0</v>
      </c>
      <c r="Q179" s="9">
        <v>1.295260144</v>
      </c>
      <c r="R179" s="9">
        <v>1.0107060828000001</v>
      </c>
    </row>
    <row r="180" spans="1:18" x14ac:dyDescent="0.4">
      <c r="A180" s="2" t="s">
        <v>126</v>
      </c>
      <c r="B180" s="2" t="s">
        <v>96</v>
      </c>
      <c r="C180" s="2" t="s">
        <v>31</v>
      </c>
      <c r="D180" s="2" t="s">
        <v>32</v>
      </c>
      <c r="E180" s="2" t="s">
        <v>162</v>
      </c>
      <c r="F180" s="2" t="s">
        <v>34</v>
      </c>
      <c r="G180" s="2" t="s">
        <v>304</v>
      </c>
      <c r="H180" s="9">
        <v>0.249023301</v>
      </c>
      <c r="I180" s="9">
        <v>0.49982180199999998</v>
      </c>
      <c r="J180" s="9">
        <v>7.8780036999999997E-2</v>
      </c>
      <c r="K180" s="9">
        <v>0.15367948000000001</v>
      </c>
      <c r="L180" s="9">
        <v>3.4995234700000002</v>
      </c>
      <c r="M180" s="9">
        <v>2.1790346930000002</v>
      </c>
      <c r="N180" s="9">
        <v>0.28703553300000001</v>
      </c>
      <c r="O180" s="9">
        <v>0.838697786</v>
      </c>
      <c r="P180" s="9">
        <v>0.70343924400000002</v>
      </c>
      <c r="Q180" s="9">
        <v>1.565253193</v>
      </c>
      <c r="R180" s="9">
        <v>1.0054288539</v>
      </c>
    </row>
    <row r="181" spans="1:18" x14ac:dyDescent="0.4">
      <c r="A181" s="2" t="s">
        <v>126</v>
      </c>
      <c r="B181" s="2" t="s">
        <v>40</v>
      </c>
      <c r="C181" s="2" t="s">
        <v>29</v>
      </c>
      <c r="D181" s="2" t="s">
        <v>163</v>
      </c>
      <c r="E181" s="2" t="s">
        <v>43</v>
      </c>
      <c r="F181" s="2" t="s">
        <v>44</v>
      </c>
      <c r="G181" s="2" t="s">
        <v>607</v>
      </c>
      <c r="H181" s="9">
        <v>0.23638072199999999</v>
      </c>
      <c r="I181" s="9">
        <v>0.29585930399999999</v>
      </c>
      <c r="J181" s="9">
        <v>6.9462941999999996</v>
      </c>
      <c r="K181" s="9">
        <v>0.55859898399999997</v>
      </c>
      <c r="L181" s="9">
        <v>0.45755306099999998</v>
      </c>
      <c r="M181" s="9">
        <v>0.27645413099999999</v>
      </c>
      <c r="N181" s="9">
        <v>0.497710873</v>
      </c>
      <c r="O181" s="9">
        <v>0.118858646</v>
      </c>
      <c r="P181" s="9">
        <v>0.50393565299999998</v>
      </c>
      <c r="Q181" s="9">
        <v>0.12799202800000001</v>
      </c>
      <c r="R181" s="9">
        <v>1.0019637602</v>
      </c>
    </row>
    <row r="182" spans="1:18" x14ac:dyDescent="0.4">
      <c r="A182" s="2" t="s">
        <v>126</v>
      </c>
      <c r="B182" s="2" t="s">
        <v>40</v>
      </c>
      <c r="C182" s="2" t="s">
        <v>29</v>
      </c>
      <c r="D182" s="2" t="s">
        <v>163</v>
      </c>
      <c r="E182" s="2" t="s">
        <v>36</v>
      </c>
      <c r="F182" s="2" t="s">
        <v>593</v>
      </c>
      <c r="G182" s="2" t="s">
        <v>594</v>
      </c>
      <c r="H182" s="9">
        <v>0.43738432199999999</v>
      </c>
      <c r="I182" s="9">
        <v>0.64404059199999997</v>
      </c>
      <c r="J182" s="9">
        <v>2.1117730309999998</v>
      </c>
      <c r="K182" s="9">
        <v>0.48634186600000001</v>
      </c>
      <c r="L182" s="9">
        <v>0.56190561699999997</v>
      </c>
      <c r="M182" s="9">
        <v>1.2607667149999999</v>
      </c>
      <c r="N182" s="9">
        <v>0.40386587899999998</v>
      </c>
      <c r="O182" s="9">
        <v>0.27602479299999999</v>
      </c>
      <c r="P182" s="9">
        <v>2.4891211690000001</v>
      </c>
      <c r="Q182" s="9">
        <v>0.90279946899999997</v>
      </c>
      <c r="R182" s="9">
        <v>0.9574023452999999</v>
      </c>
    </row>
    <row r="183" spans="1:18" x14ac:dyDescent="0.4">
      <c r="A183" s="2" t="s">
        <v>126</v>
      </c>
      <c r="B183" s="2" t="s">
        <v>99</v>
      </c>
      <c r="C183" s="2" t="s">
        <v>87</v>
      </c>
      <c r="D183" s="2" t="s">
        <v>330</v>
      </c>
      <c r="E183" s="2" t="s">
        <v>89</v>
      </c>
      <c r="F183" s="2" t="s">
        <v>331</v>
      </c>
      <c r="G183" s="2" t="s">
        <v>332</v>
      </c>
      <c r="H183" s="9">
        <v>0.30417568699999997</v>
      </c>
      <c r="I183" s="9">
        <v>1.127590927</v>
      </c>
      <c r="J183" s="9">
        <v>0.53192706000000001</v>
      </c>
      <c r="K183" s="9">
        <v>0.90095279500000003</v>
      </c>
      <c r="L183" s="9">
        <v>0.45862956900000001</v>
      </c>
      <c r="M183" s="9">
        <v>0.768678313</v>
      </c>
      <c r="N183" s="9">
        <v>0.34815623600000001</v>
      </c>
      <c r="O183" s="9">
        <v>3.0223164489999998</v>
      </c>
      <c r="P183" s="9">
        <v>0.94092563100000004</v>
      </c>
      <c r="Q183" s="9">
        <v>0.53268770499999996</v>
      </c>
      <c r="R183" s="9">
        <v>0.89360403720000003</v>
      </c>
    </row>
    <row r="184" spans="1:18" x14ac:dyDescent="0.4">
      <c r="A184" s="2" t="s">
        <v>126</v>
      </c>
      <c r="B184" s="2" t="s">
        <v>96</v>
      </c>
      <c r="C184" s="2" t="s">
        <v>31</v>
      </c>
      <c r="D184" s="2" t="s">
        <v>32</v>
      </c>
      <c r="E184" s="2" t="s">
        <v>162</v>
      </c>
      <c r="F184" s="2" t="s">
        <v>34</v>
      </c>
      <c r="G184" s="2" t="s">
        <v>581</v>
      </c>
      <c r="H184" s="9">
        <v>0.182761695</v>
      </c>
      <c r="I184" s="9">
        <v>0</v>
      </c>
      <c r="J184" s="9">
        <v>2.0363250700000002</v>
      </c>
      <c r="K184" s="9">
        <v>0.87903893600000005</v>
      </c>
      <c r="L184" s="9">
        <v>0.79829655799999999</v>
      </c>
      <c r="M184" s="9">
        <v>1.13791665</v>
      </c>
      <c r="N184" s="9">
        <v>1.1074610119999999</v>
      </c>
      <c r="O184" s="9">
        <v>1.0694920130000001</v>
      </c>
      <c r="P184" s="9">
        <v>7.0914750999999998E-2</v>
      </c>
      <c r="Q184" s="9">
        <v>1.521952593</v>
      </c>
      <c r="R184" s="9">
        <v>0.8804159278</v>
      </c>
    </row>
    <row r="185" spans="1:18" x14ac:dyDescent="0.4">
      <c r="A185" s="2" t="s">
        <v>126</v>
      </c>
      <c r="B185" s="2" t="s">
        <v>96</v>
      </c>
      <c r="C185" s="2" t="s">
        <v>31</v>
      </c>
      <c r="D185" s="2" t="s">
        <v>32</v>
      </c>
      <c r="E185" s="2" t="s">
        <v>162</v>
      </c>
      <c r="F185" s="2" t="s">
        <v>34</v>
      </c>
      <c r="G185" s="2" t="s">
        <v>301</v>
      </c>
      <c r="H185" s="9">
        <v>0.37237752499999999</v>
      </c>
      <c r="I185" s="9">
        <v>0.37279417599999998</v>
      </c>
      <c r="J185" s="9">
        <v>0.31423381900000003</v>
      </c>
      <c r="K185" s="9">
        <v>0.80592564799999999</v>
      </c>
      <c r="L185" s="9">
        <v>0.446872608</v>
      </c>
      <c r="M185" s="9">
        <v>0.45246816299999998</v>
      </c>
      <c r="N185" s="9">
        <v>0.19803409599999999</v>
      </c>
      <c r="O185" s="9">
        <v>1.199200386</v>
      </c>
      <c r="P185" s="9">
        <v>3.4209622519999998</v>
      </c>
      <c r="Q185" s="9">
        <v>0.88327018599999996</v>
      </c>
      <c r="R185" s="9">
        <v>0.84661388590000008</v>
      </c>
    </row>
    <row r="186" spans="1:18" x14ac:dyDescent="0.4">
      <c r="A186" s="2" t="s">
        <v>126</v>
      </c>
      <c r="B186" s="2" t="s">
        <v>40</v>
      </c>
      <c r="C186" s="2" t="s">
        <v>293</v>
      </c>
      <c r="D186" s="2" t="s">
        <v>80</v>
      </c>
      <c r="E186" s="2" t="s">
        <v>81</v>
      </c>
      <c r="F186" s="2" t="s">
        <v>630</v>
      </c>
      <c r="G186" s="2" t="s">
        <v>631</v>
      </c>
      <c r="H186" s="9">
        <v>7.8141271999999998E-2</v>
      </c>
      <c r="I186" s="9">
        <v>5.6168240909999998</v>
      </c>
      <c r="J186" s="9">
        <v>0.162520885</v>
      </c>
      <c r="K186" s="9">
        <v>1.4144530000000001E-2</v>
      </c>
      <c r="L186" s="9">
        <v>9.3695215999999998E-2</v>
      </c>
      <c r="M186" s="9">
        <v>1.0301129710000001</v>
      </c>
      <c r="N186" s="9">
        <v>0.45772063000000002</v>
      </c>
      <c r="O186" s="9">
        <v>6.2762568000000005E-2</v>
      </c>
      <c r="P186" s="9">
        <v>0.84896524699999998</v>
      </c>
      <c r="Q186" s="9">
        <v>9.7330422999999999E-2</v>
      </c>
      <c r="R186" s="9">
        <v>0.8462217833000002</v>
      </c>
    </row>
    <row r="187" spans="1:18" x14ac:dyDescent="0.4">
      <c r="A187" s="2" t="s">
        <v>126</v>
      </c>
      <c r="B187" s="2" t="s">
        <v>98</v>
      </c>
      <c r="C187" s="2" t="s">
        <v>46</v>
      </c>
      <c r="D187" s="2" t="s">
        <v>349</v>
      </c>
      <c r="E187" s="2" t="s">
        <v>350</v>
      </c>
      <c r="F187" s="2" t="s">
        <v>351</v>
      </c>
      <c r="G187" s="2" t="s">
        <v>352</v>
      </c>
      <c r="H187" s="9">
        <v>0.96932815500000002</v>
      </c>
      <c r="I187" s="9">
        <v>0.98652922099999996</v>
      </c>
      <c r="J187" s="9">
        <v>1.1240170700000001</v>
      </c>
      <c r="K187" s="9">
        <v>0.405891958</v>
      </c>
      <c r="L187" s="9">
        <v>0.71723510400000001</v>
      </c>
      <c r="M187" s="9">
        <v>1.763512958</v>
      </c>
      <c r="N187" s="9">
        <v>1.3609642749999999</v>
      </c>
      <c r="O187" s="9">
        <v>0.68084438000000003</v>
      </c>
      <c r="P187" s="9">
        <v>0.18940522100000001</v>
      </c>
      <c r="Q187" s="9">
        <v>0.21116685700000001</v>
      </c>
      <c r="R187" s="9">
        <v>0.84088951989999994</v>
      </c>
    </row>
    <row r="188" spans="1:18" x14ac:dyDescent="0.4">
      <c r="A188" s="2" t="s">
        <v>126</v>
      </c>
      <c r="B188" s="2" t="s">
        <v>96</v>
      </c>
      <c r="C188" s="2" t="s">
        <v>31</v>
      </c>
      <c r="D188" s="2" t="s">
        <v>32</v>
      </c>
      <c r="E188" s="2" t="s">
        <v>162</v>
      </c>
      <c r="F188" s="2" t="s">
        <v>34</v>
      </c>
      <c r="G188" s="2" t="s">
        <v>336</v>
      </c>
      <c r="H188" s="9">
        <v>0.80618922000000004</v>
      </c>
      <c r="I188" s="9">
        <v>1.7494093630000001</v>
      </c>
      <c r="J188" s="9">
        <v>0.209592483</v>
      </c>
      <c r="K188" s="9">
        <v>0.29186029200000002</v>
      </c>
      <c r="L188" s="9">
        <v>1.93332079</v>
      </c>
      <c r="M188" s="9">
        <v>1.735143004</v>
      </c>
      <c r="N188" s="9">
        <v>0.488517645</v>
      </c>
      <c r="O188" s="9">
        <v>0.32376300499999999</v>
      </c>
      <c r="P188" s="9">
        <v>0.36495152400000003</v>
      </c>
      <c r="Q188" s="9">
        <v>0.401666038</v>
      </c>
      <c r="R188" s="9">
        <v>0.83044133640000006</v>
      </c>
    </row>
    <row r="189" spans="1:18" x14ac:dyDescent="0.4">
      <c r="A189" s="2" t="s">
        <v>126</v>
      </c>
      <c r="B189" s="2" t="s">
        <v>96</v>
      </c>
      <c r="C189" s="2" t="s">
        <v>31</v>
      </c>
      <c r="D189" s="2" t="s">
        <v>32</v>
      </c>
      <c r="E189" s="2" t="s">
        <v>234</v>
      </c>
      <c r="F189" s="2" t="s">
        <v>235</v>
      </c>
      <c r="G189" s="2" t="s">
        <v>236</v>
      </c>
      <c r="H189" s="9">
        <v>6.9927371000000002E-2</v>
      </c>
      <c r="I189" s="9">
        <v>0.29885743300000001</v>
      </c>
      <c r="J189" s="9">
        <v>0.19096204</v>
      </c>
      <c r="K189" s="9">
        <v>0.220806209</v>
      </c>
      <c r="L189" s="9">
        <v>2.3821093069999999</v>
      </c>
      <c r="M189" s="9">
        <v>2.3678332929999999</v>
      </c>
      <c r="N189" s="9">
        <v>0.24109250400000001</v>
      </c>
      <c r="O189" s="9">
        <v>1.2133804029999999</v>
      </c>
      <c r="P189" s="9">
        <v>0.35618704099999998</v>
      </c>
      <c r="Q189" s="9">
        <v>0.94382045599999997</v>
      </c>
      <c r="R189" s="9">
        <v>0.82849760569999975</v>
      </c>
    </row>
    <row r="190" spans="1:18" x14ac:dyDescent="0.4">
      <c r="A190" s="2" t="s">
        <v>144</v>
      </c>
      <c r="B190" s="2" t="s">
        <v>153</v>
      </c>
      <c r="C190" s="2" t="s">
        <v>170</v>
      </c>
      <c r="D190" s="2" t="s">
        <v>619</v>
      </c>
      <c r="E190" s="2" t="s">
        <v>620</v>
      </c>
      <c r="F190" s="2" t="s">
        <v>621</v>
      </c>
      <c r="G190" s="2" t="s">
        <v>622</v>
      </c>
      <c r="H190" s="9">
        <v>4.4866316050000004</v>
      </c>
      <c r="I190" s="9">
        <v>0.97165470799999998</v>
      </c>
      <c r="J190" s="9">
        <v>1.158153703</v>
      </c>
      <c r="K190" s="9">
        <v>0.80450409599999995</v>
      </c>
      <c r="L190" s="9">
        <v>5.2315221000000002E-2</v>
      </c>
      <c r="M190" s="9">
        <v>0</v>
      </c>
      <c r="N190" s="9">
        <v>5.1695491000000003E-2</v>
      </c>
      <c r="O190" s="9">
        <v>0.22435408300000001</v>
      </c>
      <c r="P190" s="9">
        <v>0.48705316799999998</v>
      </c>
      <c r="Q190" s="9">
        <v>0</v>
      </c>
      <c r="R190" s="9">
        <v>0.82363620749999988</v>
      </c>
    </row>
    <row r="191" spans="1:18" x14ac:dyDescent="0.4">
      <c r="A191" s="2" t="s">
        <v>126</v>
      </c>
      <c r="B191" s="2" t="s">
        <v>40</v>
      </c>
      <c r="C191" s="2" t="s">
        <v>29</v>
      </c>
      <c r="D191" s="2" t="s">
        <v>163</v>
      </c>
      <c r="E191" s="2" t="s">
        <v>30</v>
      </c>
      <c r="F191" s="2" t="s">
        <v>424</v>
      </c>
      <c r="G191" s="2" t="s">
        <v>425</v>
      </c>
      <c r="H191" s="9">
        <v>0.69527819899999999</v>
      </c>
      <c r="I191" s="9">
        <v>0.27677627500000002</v>
      </c>
      <c r="J191" s="9">
        <v>2.3296383079999998</v>
      </c>
      <c r="K191" s="9">
        <v>0.89827612899999998</v>
      </c>
      <c r="L191" s="9">
        <v>0.52610278099999996</v>
      </c>
      <c r="M191" s="9">
        <v>0.43692240300000001</v>
      </c>
      <c r="N191" s="9">
        <v>5.9083255000000001E-2</v>
      </c>
      <c r="O191" s="9">
        <v>1.110872104</v>
      </c>
      <c r="P191" s="9">
        <v>0.62621352299999999</v>
      </c>
      <c r="Q191" s="9">
        <v>1.1658978799999999</v>
      </c>
      <c r="R191" s="9">
        <v>0.81250608569999994</v>
      </c>
    </row>
    <row r="192" spans="1:18" x14ac:dyDescent="0.4">
      <c r="A192" s="2" t="s">
        <v>126</v>
      </c>
      <c r="B192" s="2" t="s">
        <v>40</v>
      </c>
      <c r="C192" s="2" t="s">
        <v>57</v>
      </c>
      <c r="D192" s="2" t="s">
        <v>315</v>
      </c>
      <c r="E192" s="2" t="s">
        <v>316</v>
      </c>
      <c r="F192" s="2" t="s">
        <v>317</v>
      </c>
      <c r="G192" s="2" t="s">
        <v>318</v>
      </c>
      <c r="H192" s="9">
        <v>0.24165072400000001</v>
      </c>
      <c r="I192" s="9">
        <v>1.2228366150000001</v>
      </c>
      <c r="J192" s="9">
        <v>0.55366949399999998</v>
      </c>
      <c r="K192" s="9">
        <v>0.48140487999999998</v>
      </c>
      <c r="L192" s="9">
        <v>0.95081092300000003</v>
      </c>
      <c r="M192" s="9">
        <v>1.128193191</v>
      </c>
      <c r="N192" s="9">
        <v>0.70541700500000004</v>
      </c>
      <c r="O192" s="9">
        <v>0.32911446</v>
      </c>
      <c r="P192" s="9">
        <v>1.6879275600000001</v>
      </c>
      <c r="Q192" s="9">
        <v>0.709620904</v>
      </c>
      <c r="R192" s="9">
        <v>0.80106457560000011</v>
      </c>
    </row>
    <row r="193" spans="1:19" x14ac:dyDescent="0.4">
      <c r="A193" s="2" t="s">
        <v>126</v>
      </c>
      <c r="B193" s="2" t="s">
        <v>40</v>
      </c>
      <c r="C193" s="2" t="s">
        <v>41</v>
      </c>
      <c r="D193" s="2" t="s">
        <v>77</v>
      </c>
      <c r="E193" s="2" t="s">
        <v>78</v>
      </c>
      <c r="F193" s="2" t="s">
        <v>355</v>
      </c>
      <c r="G193" s="2" t="s">
        <v>356</v>
      </c>
      <c r="H193" s="9">
        <v>0.65103292099999999</v>
      </c>
      <c r="I193" s="9">
        <v>0.70315824400000004</v>
      </c>
      <c r="J193" s="9">
        <v>0.59572977299999996</v>
      </c>
      <c r="K193" s="9">
        <v>1.914555367</v>
      </c>
      <c r="L193" s="9">
        <v>0.55630352500000002</v>
      </c>
      <c r="M193" s="9">
        <v>0.34095525300000001</v>
      </c>
      <c r="N193" s="9">
        <v>0.52124495400000004</v>
      </c>
      <c r="O193" s="9">
        <v>1.328735266</v>
      </c>
      <c r="P193" s="9">
        <v>0.47417783499999999</v>
      </c>
      <c r="Q193" s="9">
        <v>0.83571148699999998</v>
      </c>
      <c r="R193" s="9">
        <v>0.79216046249999994</v>
      </c>
    </row>
    <row r="194" spans="1:19" s="10" customFormat="1" x14ac:dyDescent="0.4">
      <c r="A194" s="1" t="s">
        <v>126</v>
      </c>
      <c r="B194" s="1" t="s">
        <v>40</v>
      </c>
      <c r="C194" s="1" t="s">
        <v>29</v>
      </c>
      <c r="D194" s="1" t="s">
        <v>163</v>
      </c>
      <c r="E194" s="1" t="s">
        <v>36</v>
      </c>
      <c r="F194" s="1" t="s">
        <v>669</v>
      </c>
      <c r="G194" s="1" t="s">
        <v>670</v>
      </c>
      <c r="H194" s="33">
        <v>0.169506451</v>
      </c>
      <c r="I194" s="33">
        <v>1.992656564</v>
      </c>
      <c r="J194" s="33">
        <v>2.1483229490000002</v>
      </c>
      <c r="K194" s="33">
        <v>0.29093820599999998</v>
      </c>
      <c r="L194" s="33">
        <v>0.176933376</v>
      </c>
      <c r="M194" s="33">
        <v>0</v>
      </c>
      <c r="N194" s="33">
        <v>1.487518334</v>
      </c>
      <c r="O194" s="33">
        <v>0.11852038600000001</v>
      </c>
      <c r="P194" s="33">
        <v>1.3585922050000001</v>
      </c>
      <c r="Q194" s="33">
        <v>0</v>
      </c>
      <c r="R194" s="33">
        <v>0.77429884709999997</v>
      </c>
      <c r="S194" s="10" t="s">
        <v>1155</v>
      </c>
    </row>
    <row r="195" spans="1:19" x14ac:dyDescent="0.4">
      <c r="A195" s="2" t="s">
        <v>126</v>
      </c>
      <c r="B195" s="2" t="s">
        <v>96</v>
      </c>
      <c r="C195" s="2" t="s">
        <v>31</v>
      </c>
      <c r="D195" s="2" t="s">
        <v>32</v>
      </c>
      <c r="E195" s="2" t="s">
        <v>33</v>
      </c>
      <c r="F195" s="2" t="s">
        <v>86</v>
      </c>
      <c r="G195" s="2" t="s">
        <v>659</v>
      </c>
      <c r="H195" s="9">
        <v>0.79756997299999999</v>
      </c>
      <c r="I195" s="9">
        <v>0.27279076000000002</v>
      </c>
      <c r="J195" s="9">
        <v>0.24402857</v>
      </c>
      <c r="K195" s="9">
        <v>1.290985984</v>
      </c>
      <c r="L195" s="9">
        <v>1.969595064</v>
      </c>
      <c r="M195" s="9">
        <v>0.47123606800000001</v>
      </c>
      <c r="N195" s="9">
        <v>0.27423378900000001</v>
      </c>
      <c r="O195" s="9">
        <v>1.5768259849999999</v>
      </c>
      <c r="P195" s="9">
        <v>4.5526406999999998E-2</v>
      </c>
      <c r="Q195" s="9">
        <v>0.67226103299999995</v>
      </c>
      <c r="R195" s="9">
        <v>0.76150536329999996</v>
      </c>
    </row>
    <row r="196" spans="1:19" s="10" customFormat="1" x14ac:dyDescent="0.4">
      <c r="A196" s="1" t="s">
        <v>126</v>
      </c>
      <c r="B196" s="1" t="s">
        <v>52</v>
      </c>
      <c r="C196" s="1" t="s">
        <v>381</v>
      </c>
      <c r="D196" s="1" t="s">
        <v>382</v>
      </c>
      <c r="E196" s="1" t="s">
        <v>671</v>
      </c>
      <c r="F196" s="1" t="s">
        <v>672</v>
      </c>
      <c r="G196" s="1" t="s">
        <v>673</v>
      </c>
      <c r="H196" s="33">
        <v>0.21745893399999999</v>
      </c>
      <c r="I196" s="33">
        <v>0.70782023599999999</v>
      </c>
      <c r="J196" s="33">
        <v>2.0352533199999998</v>
      </c>
      <c r="K196" s="33">
        <v>7.8725473000000004E-2</v>
      </c>
      <c r="L196" s="33">
        <v>0</v>
      </c>
      <c r="M196" s="33">
        <v>0</v>
      </c>
      <c r="N196" s="33">
        <v>0.61493229900000002</v>
      </c>
      <c r="O196" s="33">
        <v>0</v>
      </c>
      <c r="P196" s="33">
        <v>3.6423122490000002</v>
      </c>
      <c r="Q196" s="33">
        <v>0</v>
      </c>
      <c r="R196" s="33">
        <v>0.72965025110000004</v>
      </c>
      <c r="S196" s="10" t="s">
        <v>1155</v>
      </c>
    </row>
    <row r="197" spans="1:19" x14ac:dyDescent="0.4">
      <c r="A197" s="2" t="s">
        <v>126</v>
      </c>
      <c r="B197" s="2" t="s">
        <v>40</v>
      </c>
      <c r="C197" s="2" t="s">
        <v>29</v>
      </c>
      <c r="D197" s="2" t="s">
        <v>163</v>
      </c>
      <c r="E197" s="2" t="s">
        <v>43</v>
      </c>
      <c r="F197" s="2" t="s">
        <v>44</v>
      </c>
      <c r="G197" s="2" t="s">
        <v>657</v>
      </c>
      <c r="H197" s="9">
        <v>0.74445401</v>
      </c>
      <c r="I197" s="9">
        <v>1.0661940839999999</v>
      </c>
      <c r="J197" s="9">
        <v>0.13935067800000001</v>
      </c>
      <c r="K197" s="9">
        <v>0.58214295999999999</v>
      </c>
      <c r="L197" s="9">
        <v>0.42846568899999998</v>
      </c>
      <c r="M197" s="9">
        <v>0.43261335699999998</v>
      </c>
      <c r="N197" s="9">
        <v>0.25262083600000002</v>
      </c>
      <c r="O197" s="9">
        <v>0.107629323</v>
      </c>
      <c r="P197" s="9">
        <v>3.2756865159999999</v>
      </c>
      <c r="Q197" s="9">
        <v>0.22254469700000001</v>
      </c>
      <c r="R197" s="9">
        <v>0.72517021500000001</v>
      </c>
    </row>
    <row r="198" spans="1:19" x14ac:dyDescent="0.4">
      <c r="A198" s="2" t="s">
        <v>126</v>
      </c>
      <c r="B198" s="2" t="s">
        <v>40</v>
      </c>
      <c r="C198" s="2" t="s">
        <v>29</v>
      </c>
      <c r="D198" s="2" t="s">
        <v>163</v>
      </c>
      <c r="E198" s="2" t="s">
        <v>30</v>
      </c>
      <c r="F198" s="2" t="s">
        <v>577</v>
      </c>
      <c r="G198" s="2" t="s">
        <v>578</v>
      </c>
      <c r="H198" s="9">
        <v>0.79256259399999995</v>
      </c>
      <c r="I198" s="9">
        <v>0.33832916899999999</v>
      </c>
      <c r="J198" s="9">
        <v>0.85122230099999996</v>
      </c>
      <c r="K198" s="9">
        <v>0.62089147</v>
      </c>
      <c r="L198" s="9">
        <v>0.35052838600000003</v>
      </c>
      <c r="M198" s="9">
        <v>1.237414778</v>
      </c>
      <c r="N198" s="9">
        <v>0.48813359000000001</v>
      </c>
      <c r="O198" s="9">
        <v>0.70441361400000002</v>
      </c>
      <c r="P198" s="9">
        <v>1.3586697649999999</v>
      </c>
      <c r="Q198" s="9">
        <v>0.46608417600000002</v>
      </c>
      <c r="R198" s="9">
        <v>0.72082498429999997</v>
      </c>
    </row>
    <row r="199" spans="1:19" x14ac:dyDescent="0.4">
      <c r="A199" s="2" t="s">
        <v>126</v>
      </c>
      <c r="B199" s="2" t="s">
        <v>96</v>
      </c>
      <c r="C199" s="2" t="s">
        <v>31</v>
      </c>
      <c r="D199" s="2" t="s">
        <v>32</v>
      </c>
      <c r="E199" s="2" t="s">
        <v>367</v>
      </c>
      <c r="F199" s="2" t="s">
        <v>368</v>
      </c>
      <c r="G199" s="2" t="s">
        <v>369</v>
      </c>
      <c r="H199" s="9">
        <v>0.19039657800000001</v>
      </c>
      <c r="I199" s="9">
        <v>0.65777085999999996</v>
      </c>
      <c r="J199" s="9">
        <v>0.234972823</v>
      </c>
      <c r="K199" s="9">
        <v>0.30383112400000001</v>
      </c>
      <c r="L199" s="9">
        <v>1.083716927</v>
      </c>
      <c r="M199" s="9">
        <v>0.93789223899999996</v>
      </c>
      <c r="N199" s="9">
        <v>0</v>
      </c>
      <c r="O199" s="9">
        <v>0.25926334400000001</v>
      </c>
      <c r="P199" s="9">
        <v>1.5024610709999999</v>
      </c>
      <c r="Q199" s="9">
        <v>1.5439038329999999</v>
      </c>
      <c r="R199" s="9">
        <v>0.67142087989999999</v>
      </c>
    </row>
    <row r="200" spans="1:19" x14ac:dyDescent="0.4">
      <c r="A200" s="2" t="s">
        <v>126</v>
      </c>
      <c r="B200" s="2" t="s">
        <v>98</v>
      </c>
      <c r="C200" s="2" t="s">
        <v>46</v>
      </c>
      <c r="D200" s="2" t="s">
        <v>349</v>
      </c>
      <c r="E200" s="2" t="s">
        <v>350</v>
      </c>
      <c r="F200" s="2" t="s">
        <v>351</v>
      </c>
      <c r="G200" s="2" t="s">
        <v>572</v>
      </c>
      <c r="H200" s="9">
        <v>1.156201413</v>
      </c>
      <c r="I200" s="9">
        <v>0.71947159699999996</v>
      </c>
      <c r="J200" s="9">
        <v>0.37131507800000002</v>
      </c>
      <c r="K200" s="9">
        <v>0.48012819600000001</v>
      </c>
      <c r="L200" s="9">
        <v>0.85627016499999997</v>
      </c>
      <c r="M200" s="9">
        <v>0.548926413</v>
      </c>
      <c r="N200" s="9">
        <v>0.32969915100000002</v>
      </c>
      <c r="O200" s="9">
        <v>1.1471602780000001</v>
      </c>
      <c r="P200" s="9">
        <v>0.18472854899999999</v>
      </c>
      <c r="Q200" s="9">
        <v>0.81324975600000005</v>
      </c>
      <c r="R200" s="9">
        <v>0.66071505959999999</v>
      </c>
    </row>
    <row r="201" spans="1:19" x14ac:dyDescent="0.4">
      <c r="A201" s="2" t="s">
        <v>126</v>
      </c>
      <c r="B201" s="2" t="s">
        <v>96</v>
      </c>
      <c r="C201" s="2" t="s">
        <v>31</v>
      </c>
      <c r="D201" s="2" t="s">
        <v>32</v>
      </c>
      <c r="E201" s="2" t="s">
        <v>162</v>
      </c>
      <c r="F201" s="2" t="s">
        <v>34</v>
      </c>
      <c r="G201" s="2" t="s">
        <v>189</v>
      </c>
      <c r="H201" s="9">
        <v>0.403286329</v>
      </c>
      <c r="I201" s="9">
        <v>0.94102961100000004</v>
      </c>
      <c r="J201" s="9">
        <v>0.129222433</v>
      </c>
      <c r="K201" s="9">
        <v>0.31558870300000003</v>
      </c>
      <c r="L201" s="9">
        <v>0.30026781000000002</v>
      </c>
      <c r="M201" s="9">
        <v>3.1126293970000001</v>
      </c>
      <c r="N201" s="9">
        <v>0.40158843999999999</v>
      </c>
      <c r="O201" s="9">
        <v>0.59883984400000001</v>
      </c>
      <c r="P201" s="9">
        <v>0.230261196</v>
      </c>
      <c r="Q201" s="9">
        <v>0.16804395499999999</v>
      </c>
      <c r="R201" s="9">
        <v>0.66007577179999999</v>
      </c>
    </row>
    <row r="202" spans="1:19" x14ac:dyDescent="0.4">
      <c r="A202" s="2" t="s">
        <v>126</v>
      </c>
      <c r="B202" s="2" t="s">
        <v>40</v>
      </c>
      <c r="C202" s="2" t="s">
        <v>170</v>
      </c>
      <c r="D202" s="2" t="s">
        <v>171</v>
      </c>
      <c r="E202" s="2" t="s">
        <v>164</v>
      </c>
      <c r="F202" s="2" t="s">
        <v>165</v>
      </c>
      <c r="G202" s="2" t="s">
        <v>636</v>
      </c>
      <c r="H202" s="9">
        <v>1.8203518919999999</v>
      </c>
      <c r="I202" s="9">
        <v>0.31185123399999998</v>
      </c>
      <c r="J202" s="9">
        <v>0.82196704099999995</v>
      </c>
      <c r="K202" s="9">
        <v>0.36419088599999999</v>
      </c>
      <c r="L202" s="9">
        <v>0.77542975199999997</v>
      </c>
      <c r="M202" s="9">
        <v>0.61861620100000003</v>
      </c>
      <c r="N202" s="9">
        <v>0.23222287999999999</v>
      </c>
      <c r="O202" s="9">
        <v>0.69257129799999995</v>
      </c>
      <c r="P202" s="9">
        <v>0.65056575999999999</v>
      </c>
      <c r="Q202" s="9">
        <v>0.28640534899999998</v>
      </c>
      <c r="R202" s="9">
        <v>0.65741722929999991</v>
      </c>
    </row>
    <row r="203" spans="1:19" x14ac:dyDescent="0.4">
      <c r="A203" s="2" t="s">
        <v>126</v>
      </c>
      <c r="B203" s="2" t="s">
        <v>40</v>
      </c>
      <c r="C203" s="2" t="s">
        <v>29</v>
      </c>
      <c r="D203" s="2" t="s">
        <v>163</v>
      </c>
      <c r="E203" s="2" t="s">
        <v>36</v>
      </c>
      <c r="F203" s="2" t="s">
        <v>309</v>
      </c>
      <c r="G203" s="2" t="s">
        <v>310</v>
      </c>
      <c r="H203" s="9">
        <v>0.16756419</v>
      </c>
      <c r="I203" s="9">
        <v>1.837896972</v>
      </c>
      <c r="J203" s="9">
        <v>0.83353469000000002</v>
      </c>
      <c r="K203" s="9">
        <v>0.86007579700000003</v>
      </c>
      <c r="L203" s="9">
        <v>0.30550496199999999</v>
      </c>
      <c r="M203" s="9">
        <v>0.27418874300000001</v>
      </c>
      <c r="N203" s="9">
        <v>0.47291221999999999</v>
      </c>
      <c r="O203" s="9">
        <v>0.74667843099999998</v>
      </c>
      <c r="P203" s="9">
        <v>0.53305731999999995</v>
      </c>
      <c r="Q203" s="9">
        <v>0.25045551100000002</v>
      </c>
      <c r="R203" s="9">
        <v>0.62818688360000008</v>
      </c>
    </row>
    <row r="204" spans="1:19" x14ac:dyDescent="0.4">
      <c r="A204" s="2" t="s">
        <v>126</v>
      </c>
      <c r="B204" s="2" t="s">
        <v>40</v>
      </c>
      <c r="C204" s="2" t="s">
        <v>41</v>
      </c>
      <c r="D204" s="2" t="s">
        <v>77</v>
      </c>
      <c r="E204" s="2" t="s">
        <v>322</v>
      </c>
      <c r="F204" s="2" t="s">
        <v>323</v>
      </c>
      <c r="G204" s="2" t="s">
        <v>324</v>
      </c>
      <c r="H204" s="9">
        <v>0.52955126100000005</v>
      </c>
      <c r="I204" s="9">
        <v>0.62850047200000003</v>
      </c>
      <c r="J204" s="9">
        <v>1.099908001</v>
      </c>
      <c r="K204" s="9">
        <v>1.8612718509999999</v>
      </c>
      <c r="L204" s="9">
        <v>0.38473224099999997</v>
      </c>
      <c r="M204" s="9">
        <v>0.42219113200000002</v>
      </c>
      <c r="N204" s="9">
        <v>0.49864436200000001</v>
      </c>
      <c r="O204" s="9">
        <v>0.52265894400000001</v>
      </c>
      <c r="P204" s="9">
        <v>0.158779268</v>
      </c>
      <c r="Q204" s="9">
        <v>4.9903962000000003E-2</v>
      </c>
      <c r="R204" s="9">
        <v>0.61561414940000003</v>
      </c>
    </row>
    <row r="205" spans="1:19" x14ac:dyDescent="0.4">
      <c r="A205" s="2" t="s">
        <v>126</v>
      </c>
      <c r="B205" s="2" t="s">
        <v>96</v>
      </c>
      <c r="C205" s="2" t="s">
        <v>31</v>
      </c>
      <c r="D205" s="2" t="s">
        <v>32</v>
      </c>
      <c r="E205" s="2" t="s">
        <v>162</v>
      </c>
      <c r="F205" s="2" t="s">
        <v>34</v>
      </c>
      <c r="G205" s="2" t="s">
        <v>429</v>
      </c>
      <c r="H205" s="9">
        <v>5.5089596999999997E-2</v>
      </c>
      <c r="I205" s="9">
        <v>0</v>
      </c>
      <c r="J205" s="9">
        <v>0</v>
      </c>
      <c r="K205" s="9">
        <v>0</v>
      </c>
      <c r="L205" s="9">
        <v>4.9541345000000001E-2</v>
      </c>
      <c r="M205" s="9">
        <v>4.4463039000000003E-2</v>
      </c>
      <c r="N205" s="9">
        <v>0</v>
      </c>
      <c r="O205" s="9">
        <v>0</v>
      </c>
      <c r="P205" s="9">
        <v>5.9172633980000002</v>
      </c>
      <c r="Q205" s="9">
        <v>0</v>
      </c>
      <c r="R205" s="9">
        <v>0.60663573790000003</v>
      </c>
    </row>
    <row r="206" spans="1:19" x14ac:dyDescent="0.4">
      <c r="A206" s="2" t="s">
        <v>126</v>
      </c>
      <c r="B206" s="2" t="s">
        <v>40</v>
      </c>
      <c r="C206" s="2" t="s">
        <v>29</v>
      </c>
      <c r="D206" s="2" t="s">
        <v>163</v>
      </c>
      <c r="E206" s="2" t="s">
        <v>36</v>
      </c>
      <c r="F206" s="2" t="s">
        <v>605</v>
      </c>
      <c r="G206" s="2" t="s">
        <v>606</v>
      </c>
      <c r="H206" s="9">
        <v>2.4815133999999999E-2</v>
      </c>
      <c r="I206" s="9">
        <v>2.85273004</v>
      </c>
      <c r="J206" s="9">
        <v>0.97651043100000001</v>
      </c>
      <c r="K206" s="9">
        <v>0</v>
      </c>
      <c r="L206" s="9">
        <v>0.22518793300000001</v>
      </c>
      <c r="M206" s="9">
        <v>0.80113584599999998</v>
      </c>
      <c r="N206" s="9">
        <v>0</v>
      </c>
      <c r="O206" s="9">
        <v>0</v>
      </c>
      <c r="P206" s="9">
        <v>0.85017116400000003</v>
      </c>
      <c r="Q206" s="9">
        <v>0</v>
      </c>
      <c r="R206" s="9">
        <v>0.57305505479999996</v>
      </c>
    </row>
    <row r="207" spans="1:19" x14ac:dyDescent="0.4">
      <c r="A207" s="2" t="s">
        <v>126</v>
      </c>
      <c r="B207" s="2" t="s">
        <v>99</v>
      </c>
      <c r="C207" s="2" t="s">
        <v>87</v>
      </c>
      <c r="D207" s="2" t="s">
        <v>330</v>
      </c>
      <c r="E207" s="2" t="s">
        <v>89</v>
      </c>
      <c r="F207" s="2" t="s">
        <v>331</v>
      </c>
      <c r="G207" s="2" t="s">
        <v>479</v>
      </c>
      <c r="H207" s="9">
        <v>0.18693691800000001</v>
      </c>
      <c r="I207" s="9">
        <v>1.2986783770000001</v>
      </c>
      <c r="J207" s="9">
        <v>0.96798563299999996</v>
      </c>
      <c r="K207" s="9">
        <v>6.9169201999999999E-2</v>
      </c>
      <c r="L207" s="9">
        <v>1.0744326719999999</v>
      </c>
      <c r="M207" s="9">
        <v>1.0897786389999999</v>
      </c>
      <c r="N207" s="9">
        <v>0.30979543799999998</v>
      </c>
      <c r="O207" s="9">
        <v>8.2438779000000004E-2</v>
      </c>
      <c r="P207" s="9">
        <v>0.33208885700000002</v>
      </c>
      <c r="Q207" s="9">
        <v>0.17015850199999999</v>
      </c>
      <c r="R207" s="9">
        <v>0.55814630170000012</v>
      </c>
    </row>
    <row r="208" spans="1:19" x14ac:dyDescent="0.4">
      <c r="A208" s="2" t="s">
        <v>126</v>
      </c>
      <c r="B208" s="2" t="s">
        <v>52</v>
      </c>
      <c r="C208" s="2" t="s">
        <v>53</v>
      </c>
      <c r="D208" s="2" t="s">
        <v>196</v>
      </c>
      <c r="E208" s="2" t="s">
        <v>66</v>
      </c>
      <c r="F208" s="2" t="s">
        <v>447</v>
      </c>
      <c r="G208" s="2" t="s">
        <v>448</v>
      </c>
      <c r="H208" s="9">
        <v>0</v>
      </c>
      <c r="I208" s="9">
        <v>0</v>
      </c>
      <c r="J208" s="9">
        <v>0</v>
      </c>
      <c r="K208" s="9">
        <v>0</v>
      </c>
      <c r="L208" s="9">
        <v>1.070093057</v>
      </c>
      <c r="M208" s="9">
        <v>3.8771770430000001</v>
      </c>
      <c r="N208" s="9">
        <v>2.6705631000000001E-2</v>
      </c>
      <c r="O208" s="9">
        <v>0</v>
      </c>
      <c r="P208" s="9">
        <v>0.11970409999999999</v>
      </c>
      <c r="Q208" s="9">
        <v>3.2936615000000002E-2</v>
      </c>
      <c r="R208" s="9">
        <v>0.51266164459999986</v>
      </c>
    </row>
    <row r="209" spans="1:19" x14ac:dyDescent="0.4">
      <c r="A209" s="2" t="s">
        <v>144</v>
      </c>
      <c r="B209" s="2" t="s">
        <v>152</v>
      </c>
      <c r="C209" s="2" t="s">
        <v>170</v>
      </c>
      <c r="D209" s="2" t="s">
        <v>493</v>
      </c>
      <c r="E209" s="2" t="s">
        <v>494</v>
      </c>
      <c r="F209" s="2" t="s">
        <v>495</v>
      </c>
      <c r="G209" s="2" t="s">
        <v>608</v>
      </c>
      <c r="H209" s="9">
        <v>0.23114516099999999</v>
      </c>
      <c r="I209" s="9">
        <v>6.2697364000000005E-2</v>
      </c>
      <c r="J209" s="9">
        <v>0.30131712999999999</v>
      </c>
      <c r="K209" s="9">
        <v>0.93057156399999996</v>
      </c>
      <c r="L209" s="9">
        <v>1.068226567</v>
      </c>
      <c r="M209" s="9">
        <v>0.25227256399999998</v>
      </c>
      <c r="N209" s="9">
        <v>1.2225014949999999</v>
      </c>
      <c r="O209" s="9">
        <v>0.13924073300000001</v>
      </c>
      <c r="P209" s="9">
        <v>5.2318225000000003E-2</v>
      </c>
      <c r="Q209" s="9">
        <v>0.69261145700000004</v>
      </c>
      <c r="R209" s="9">
        <v>0.495290226</v>
      </c>
    </row>
    <row r="210" spans="1:19" s="10" customFormat="1" x14ac:dyDescent="0.4">
      <c r="A210" s="2" t="s">
        <v>126</v>
      </c>
      <c r="B210" s="2" t="s">
        <v>96</v>
      </c>
      <c r="C210" s="2" t="s">
        <v>31</v>
      </c>
      <c r="D210" s="2" t="s">
        <v>32</v>
      </c>
      <c r="E210" s="2" t="s">
        <v>33</v>
      </c>
      <c r="F210" s="2" t="s">
        <v>86</v>
      </c>
      <c r="G210" s="2" t="s">
        <v>377</v>
      </c>
      <c r="H210" s="9">
        <v>1.1727158710000001</v>
      </c>
      <c r="I210" s="9">
        <v>0.12312719</v>
      </c>
      <c r="J210" s="9">
        <v>3.4373167000000003E-2</v>
      </c>
      <c r="K210" s="9">
        <v>1.1467858099999999</v>
      </c>
      <c r="L210" s="9">
        <v>0.83741590499999996</v>
      </c>
      <c r="M210" s="9">
        <v>3.5570431999999999E-2</v>
      </c>
      <c r="N210" s="9">
        <v>5.3411263E-2</v>
      </c>
      <c r="O210" s="9">
        <v>0.33271426300000001</v>
      </c>
      <c r="P210" s="9">
        <v>4.4889037E-2</v>
      </c>
      <c r="Q210" s="9">
        <v>1.093915827</v>
      </c>
      <c r="R210" s="9">
        <v>0.48749187650000003</v>
      </c>
      <c r="S210"/>
    </row>
    <row r="211" spans="1:19" x14ac:dyDescent="0.4">
      <c r="A211" s="1" t="s">
        <v>126</v>
      </c>
      <c r="B211" s="1" t="s">
        <v>40</v>
      </c>
      <c r="C211" s="1" t="s">
        <v>29</v>
      </c>
      <c r="D211" s="1" t="s">
        <v>163</v>
      </c>
      <c r="E211" s="1" t="s">
        <v>36</v>
      </c>
      <c r="F211" s="1" t="s">
        <v>165</v>
      </c>
      <c r="G211" s="1" t="s">
        <v>674</v>
      </c>
      <c r="H211" s="33">
        <v>0</v>
      </c>
      <c r="I211" s="33">
        <v>0.10673479700000001</v>
      </c>
      <c r="J211" s="33">
        <v>0.81840874299999999</v>
      </c>
      <c r="K211" s="33">
        <v>0.14245561900000001</v>
      </c>
      <c r="L211" s="33">
        <v>0.94364467100000005</v>
      </c>
      <c r="M211" s="33">
        <v>0.31759313900000002</v>
      </c>
      <c r="N211" s="33">
        <v>7.9481045E-2</v>
      </c>
      <c r="O211" s="33">
        <v>0</v>
      </c>
      <c r="P211" s="33">
        <v>0.44532775200000002</v>
      </c>
      <c r="Q211" s="33">
        <v>1.4703846030000001</v>
      </c>
      <c r="R211" s="33">
        <v>0.43240303689999998</v>
      </c>
      <c r="S211" s="10" t="s">
        <v>1155</v>
      </c>
    </row>
    <row r="212" spans="1:19" s="10" customFormat="1" x14ac:dyDescent="0.4">
      <c r="A212" s="2" t="s">
        <v>126</v>
      </c>
      <c r="B212" s="2" t="s">
        <v>99</v>
      </c>
      <c r="C212" s="2" t="s">
        <v>48</v>
      </c>
      <c r="D212" s="2" t="s">
        <v>49</v>
      </c>
      <c r="E212" s="2" t="s">
        <v>50</v>
      </c>
      <c r="F212" s="2" t="s">
        <v>51</v>
      </c>
      <c r="G212" s="2" t="s">
        <v>378</v>
      </c>
      <c r="H212" s="9">
        <v>0.21388437099999999</v>
      </c>
      <c r="I212" s="9">
        <v>0.52540417699999997</v>
      </c>
      <c r="J212" s="9">
        <v>0.61422832699999996</v>
      </c>
      <c r="K212" s="9">
        <v>0.60682450200000004</v>
      </c>
      <c r="L212" s="9">
        <v>0.306556522</v>
      </c>
      <c r="M212" s="9">
        <v>0.42153022200000001</v>
      </c>
      <c r="N212" s="9">
        <v>0.308407757</v>
      </c>
      <c r="O212" s="9">
        <v>0.26041029599999999</v>
      </c>
      <c r="P212" s="9">
        <v>0.65352063599999999</v>
      </c>
      <c r="Q212" s="9">
        <v>0.39972477000000001</v>
      </c>
      <c r="R212" s="9">
        <v>0.43104915799999999</v>
      </c>
      <c r="S212"/>
    </row>
    <row r="213" spans="1:19" x14ac:dyDescent="0.4">
      <c r="A213" s="1" t="s">
        <v>126</v>
      </c>
      <c r="B213" s="1" t="s">
        <v>96</v>
      </c>
      <c r="C213" s="1" t="s">
        <v>31</v>
      </c>
      <c r="D213" s="1" t="s">
        <v>32</v>
      </c>
      <c r="E213" s="1" t="s">
        <v>35</v>
      </c>
      <c r="F213" s="1" t="s">
        <v>675</v>
      </c>
      <c r="G213" s="1" t="s">
        <v>676</v>
      </c>
      <c r="H213" s="33">
        <v>2.1603763000000002E-2</v>
      </c>
      <c r="I213" s="33">
        <v>2.5314982540000002</v>
      </c>
      <c r="J213" s="33">
        <v>0.37069101900000001</v>
      </c>
      <c r="K213" s="33">
        <v>0</v>
      </c>
      <c r="L213" s="33">
        <v>0</v>
      </c>
      <c r="M213" s="33">
        <v>0.24411080499999999</v>
      </c>
      <c r="N213" s="33">
        <v>2.6181991000000002E-2</v>
      </c>
      <c r="O213" s="33">
        <v>0</v>
      </c>
      <c r="P213" s="33">
        <v>1.0562126460000001</v>
      </c>
      <c r="Q213" s="33">
        <v>0</v>
      </c>
      <c r="R213" s="33">
        <v>0.42502984780000003</v>
      </c>
      <c r="S213" s="10" t="s">
        <v>1155</v>
      </c>
    </row>
    <row r="214" spans="1:19" x14ac:dyDescent="0.4">
      <c r="A214" s="2" t="s">
        <v>126</v>
      </c>
      <c r="B214" s="2" t="s">
        <v>141</v>
      </c>
      <c r="C214" s="2" t="s">
        <v>649</v>
      </c>
      <c r="D214" s="2" t="s">
        <v>650</v>
      </c>
      <c r="E214" s="2" t="s">
        <v>651</v>
      </c>
      <c r="F214" s="2" t="s">
        <v>652</v>
      </c>
      <c r="G214" s="2" t="s">
        <v>653</v>
      </c>
      <c r="H214" s="9">
        <v>0.17179707899999999</v>
      </c>
      <c r="I214" s="9">
        <v>1.286143214</v>
      </c>
      <c r="J214" s="9">
        <v>0.32157848700000002</v>
      </c>
      <c r="K214" s="9">
        <v>0.223901139</v>
      </c>
      <c r="L214" s="9">
        <v>6.1797935999999998E-2</v>
      </c>
      <c r="M214" s="9">
        <v>5.5463250999999998E-2</v>
      </c>
      <c r="N214" s="9">
        <v>6.9401328999999998E-2</v>
      </c>
      <c r="O214" s="9">
        <v>1.3798631E-2</v>
      </c>
      <c r="P214" s="9">
        <v>1.88204211</v>
      </c>
      <c r="Q214" s="9">
        <v>0.13695058299999999</v>
      </c>
      <c r="R214" s="9">
        <v>0.42228737589999998</v>
      </c>
    </row>
    <row r="215" spans="1:19" x14ac:dyDescent="0.4">
      <c r="A215" s="2" t="s">
        <v>263</v>
      </c>
      <c r="B215" s="2" t="s">
        <v>125</v>
      </c>
      <c r="C215" s="2" t="s">
        <v>68</v>
      </c>
      <c r="D215" s="2" t="s">
        <v>69</v>
      </c>
      <c r="E215" s="2" t="s">
        <v>70</v>
      </c>
      <c r="F215" s="2" t="s">
        <v>264</v>
      </c>
      <c r="G215" s="2" t="s">
        <v>434</v>
      </c>
      <c r="H215" s="9">
        <v>1.269943855</v>
      </c>
      <c r="I215" s="9">
        <v>0.41853728099999998</v>
      </c>
      <c r="J215" s="9">
        <v>0.219536652</v>
      </c>
      <c r="K215" s="9">
        <v>0.493099919</v>
      </c>
      <c r="L215" s="9">
        <v>0.31789088900000001</v>
      </c>
      <c r="M215" s="9">
        <v>0.16227386699999999</v>
      </c>
      <c r="N215" s="9">
        <v>0.194931615</v>
      </c>
      <c r="O215" s="9">
        <v>0.39659462200000001</v>
      </c>
      <c r="P215" s="9">
        <v>0.218438138</v>
      </c>
      <c r="Q215" s="9">
        <v>0.485736899</v>
      </c>
      <c r="R215" s="9">
        <v>0.41769837370000007</v>
      </c>
    </row>
    <row r="216" spans="1:19" x14ac:dyDescent="0.4">
      <c r="A216" s="2" t="s">
        <v>126</v>
      </c>
      <c r="B216" s="2" t="s">
        <v>98</v>
      </c>
      <c r="C216" s="2" t="s">
        <v>170</v>
      </c>
      <c r="D216" s="2" t="s">
        <v>171</v>
      </c>
      <c r="E216" s="2" t="s">
        <v>164</v>
      </c>
      <c r="F216" s="2" t="s">
        <v>165</v>
      </c>
      <c r="G216" s="2" t="s">
        <v>576</v>
      </c>
      <c r="H216" s="9">
        <v>6.9034580000000003E-3</v>
      </c>
      <c r="I216" s="9">
        <v>2.2470483999999999E-2</v>
      </c>
      <c r="J216" s="9">
        <v>7.5501660999999998E-2</v>
      </c>
      <c r="K216" s="9">
        <v>0.42844199300000002</v>
      </c>
      <c r="L216" s="9">
        <v>0.13658015000000001</v>
      </c>
      <c r="M216" s="9">
        <v>2.0950003559999999</v>
      </c>
      <c r="N216" s="9">
        <v>0.17578965699999999</v>
      </c>
      <c r="O216" s="9">
        <v>6.6600532000000004E-2</v>
      </c>
      <c r="P216" s="9">
        <v>7.5037946999999994E-2</v>
      </c>
      <c r="Q216" s="9">
        <v>0.91998085399999996</v>
      </c>
      <c r="R216" s="9">
        <v>0.40023070920000003</v>
      </c>
    </row>
    <row r="217" spans="1:19" x14ac:dyDescent="0.4">
      <c r="A217" s="2" t="s">
        <v>126</v>
      </c>
      <c r="B217" s="2" t="s">
        <v>96</v>
      </c>
      <c r="C217" s="2" t="s">
        <v>31</v>
      </c>
      <c r="D217" s="2" t="s">
        <v>32</v>
      </c>
      <c r="E217" s="2" t="s">
        <v>162</v>
      </c>
      <c r="F217" s="2" t="s">
        <v>34</v>
      </c>
      <c r="G217" s="2" t="s">
        <v>285</v>
      </c>
      <c r="H217" s="9">
        <v>0.54020063200000001</v>
      </c>
      <c r="I217" s="9">
        <v>3.5862892E-2</v>
      </c>
      <c r="J217" s="9">
        <v>0.41745022500000001</v>
      </c>
      <c r="K217" s="9">
        <v>0.41067356599999999</v>
      </c>
      <c r="L217" s="9">
        <v>0.43282520099999999</v>
      </c>
      <c r="M217" s="9">
        <v>0.26405658799999998</v>
      </c>
      <c r="N217" s="9">
        <v>0.54465211199999997</v>
      </c>
      <c r="O217" s="9">
        <v>0.70547781499999995</v>
      </c>
      <c r="P217" s="9">
        <v>0.187569188</v>
      </c>
      <c r="Q217" s="9">
        <v>0.36780392099999998</v>
      </c>
      <c r="R217" s="9">
        <v>0.39065721400000003</v>
      </c>
    </row>
    <row r="218" spans="1:19" x14ac:dyDescent="0.4">
      <c r="A218" s="2" t="s">
        <v>126</v>
      </c>
      <c r="B218" s="2" t="s">
        <v>40</v>
      </c>
      <c r="C218" s="2" t="s">
        <v>293</v>
      </c>
      <c r="D218" s="2" t="s">
        <v>80</v>
      </c>
      <c r="E218" s="2" t="s">
        <v>81</v>
      </c>
      <c r="F218" s="2" t="s">
        <v>527</v>
      </c>
      <c r="G218" s="2" t="s">
        <v>528</v>
      </c>
      <c r="H218" s="9">
        <v>0.43697130499999998</v>
      </c>
      <c r="I218" s="9">
        <v>0.12699324300000001</v>
      </c>
      <c r="J218" s="9">
        <v>0.90071330400000005</v>
      </c>
      <c r="K218" s="9">
        <v>0.55932999299999997</v>
      </c>
      <c r="L218" s="9">
        <v>0.33682500999999998</v>
      </c>
      <c r="M218" s="9">
        <v>0.12595761899999999</v>
      </c>
      <c r="N218" s="9">
        <v>0.26478671199999998</v>
      </c>
      <c r="O218" s="9">
        <v>0.45125042100000001</v>
      </c>
      <c r="P218" s="9">
        <v>0.27552289299999999</v>
      </c>
      <c r="Q218" s="9">
        <v>0.20993593199999999</v>
      </c>
      <c r="R218" s="9">
        <v>0.36882864319999997</v>
      </c>
    </row>
    <row r="219" spans="1:19" x14ac:dyDescent="0.4">
      <c r="A219" s="2" t="s">
        <v>126</v>
      </c>
      <c r="B219" s="2" t="s">
        <v>96</v>
      </c>
      <c r="C219" s="2" t="s">
        <v>31</v>
      </c>
      <c r="D219" s="2" t="s">
        <v>32</v>
      </c>
      <c r="E219" s="2" t="s">
        <v>162</v>
      </c>
      <c r="F219" s="2" t="s">
        <v>34</v>
      </c>
      <c r="G219" s="2" t="s">
        <v>490</v>
      </c>
      <c r="H219" s="9">
        <v>0.27073947100000001</v>
      </c>
      <c r="I219" s="9">
        <v>0.459780666</v>
      </c>
      <c r="J219" s="9">
        <v>0.642660711</v>
      </c>
      <c r="K219" s="9">
        <v>0.39631883600000001</v>
      </c>
      <c r="L219" s="9">
        <v>0.23288666599999999</v>
      </c>
      <c r="M219" s="9">
        <v>0.24701688599999999</v>
      </c>
      <c r="N219" s="9">
        <v>0.67049394699999998</v>
      </c>
      <c r="O219" s="9">
        <v>0.19854697099999999</v>
      </c>
      <c r="P219" s="9">
        <v>9.5916746999999997E-2</v>
      </c>
      <c r="Q219" s="9">
        <v>0.43985864200000002</v>
      </c>
      <c r="R219" s="9">
        <v>0.36542195429999996</v>
      </c>
    </row>
    <row r="220" spans="1:19" x14ac:dyDescent="0.4">
      <c r="A220" s="2" t="s">
        <v>126</v>
      </c>
      <c r="B220" s="2" t="s">
        <v>40</v>
      </c>
      <c r="C220" s="2" t="s">
        <v>29</v>
      </c>
      <c r="D220" s="2" t="s">
        <v>163</v>
      </c>
      <c r="E220" s="2" t="s">
        <v>36</v>
      </c>
      <c r="F220" s="2" t="s">
        <v>91</v>
      </c>
      <c r="G220" s="2" t="s">
        <v>376</v>
      </c>
      <c r="H220" s="9">
        <v>0.206585988</v>
      </c>
      <c r="I220" s="9">
        <v>0.67242922400000005</v>
      </c>
      <c r="J220" s="9">
        <v>0.69820495800000004</v>
      </c>
      <c r="K220" s="9">
        <v>0.74789199799999995</v>
      </c>
      <c r="L220" s="9">
        <v>0.43348677099999999</v>
      </c>
      <c r="M220" s="9">
        <v>0.111157599</v>
      </c>
      <c r="N220" s="9">
        <v>0.20863774400000001</v>
      </c>
      <c r="O220" s="9">
        <v>0.33185708000000003</v>
      </c>
      <c r="P220" s="9">
        <v>4.6759413999999999E-2</v>
      </c>
      <c r="Q220" s="9">
        <v>0.15439038299999999</v>
      </c>
      <c r="R220" s="9">
        <v>0.36114011589999995</v>
      </c>
    </row>
    <row r="221" spans="1:19" x14ac:dyDescent="0.4">
      <c r="A221" s="2" t="s">
        <v>126</v>
      </c>
      <c r="B221" s="2" t="s">
        <v>40</v>
      </c>
      <c r="C221" s="2" t="s">
        <v>29</v>
      </c>
      <c r="D221" s="2" t="s">
        <v>163</v>
      </c>
      <c r="E221" s="2" t="s">
        <v>36</v>
      </c>
      <c r="F221" s="2" t="s">
        <v>91</v>
      </c>
      <c r="G221" s="2" t="s">
        <v>600</v>
      </c>
      <c r="H221" s="9">
        <v>0.21188306400000001</v>
      </c>
      <c r="I221" s="9">
        <v>1.1494516640000001</v>
      </c>
      <c r="J221" s="9">
        <v>0.55085203800000004</v>
      </c>
      <c r="K221" s="9">
        <v>7.6706871999999995E-2</v>
      </c>
      <c r="L221" s="9">
        <v>0.25405818099999999</v>
      </c>
      <c r="M221" s="9">
        <v>0</v>
      </c>
      <c r="N221" s="9">
        <v>0.85594972000000002</v>
      </c>
      <c r="O221" s="9">
        <v>0</v>
      </c>
      <c r="P221" s="9">
        <v>0.38366698700000001</v>
      </c>
      <c r="Q221" s="9">
        <v>0</v>
      </c>
      <c r="R221" s="9">
        <v>0.34825685259999994</v>
      </c>
    </row>
    <row r="222" spans="1:19" x14ac:dyDescent="0.4">
      <c r="A222" s="2" t="s">
        <v>126</v>
      </c>
      <c r="B222" s="2" t="s">
        <v>40</v>
      </c>
      <c r="C222" s="2" t="s">
        <v>41</v>
      </c>
      <c r="D222" s="2" t="s">
        <v>77</v>
      </c>
      <c r="E222" s="2" t="s">
        <v>78</v>
      </c>
      <c r="F222" s="2" t="s">
        <v>398</v>
      </c>
      <c r="G222" s="2" t="s">
        <v>399</v>
      </c>
      <c r="H222" s="9">
        <v>9.5193944000000003E-2</v>
      </c>
      <c r="I222" s="9">
        <v>0.59018688500000005</v>
      </c>
      <c r="J222" s="9">
        <v>0.18172774899999999</v>
      </c>
      <c r="K222" s="9">
        <v>0.16048453800000001</v>
      </c>
      <c r="L222" s="9">
        <v>0.73988436099999999</v>
      </c>
      <c r="M222" s="9">
        <v>0.73479939000000005</v>
      </c>
      <c r="N222" s="9">
        <v>0.35908381099999997</v>
      </c>
      <c r="O222" s="9">
        <v>0.154145753</v>
      </c>
      <c r="P222" s="9">
        <v>0.42909036900000003</v>
      </c>
      <c r="Q222" s="9">
        <v>3.2164663000000003E-2</v>
      </c>
      <c r="R222" s="9">
        <v>0.34767614629999999</v>
      </c>
    </row>
    <row r="223" spans="1:19" x14ac:dyDescent="0.4">
      <c r="A223" s="2" t="s">
        <v>126</v>
      </c>
      <c r="B223" s="2" t="s">
        <v>52</v>
      </c>
      <c r="C223" s="2" t="s">
        <v>90</v>
      </c>
      <c r="D223" s="2" t="s">
        <v>439</v>
      </c>
      <c r="E223" s="2" t="s">
        <v>440</v>
      </c>
      <c r="F223" s="2" t="s">
        <v>441</v>
      </c>
      <c r="G223" s="2" t="s">
        <v>442</v>
      </c>
      <c r="H223" s="9">
        <v>0.23146889400000001</v>
      </c>
      <c r="I223" s="9">
        <v>0.30136884000000003</v>
      </c>
      <c r="J223" s="9">
        <v>0.28885014399999998</v>
      </c>
      <c r="K223" s="9">
        <v>0.301670722</v>
      </c>
      <c r="L223" s="9">
        <v>0.74936488599999995</v>
      </c>
      <c r="M223" s="9">
        <v>0.37363898699999998</v>
      </c>
      <c r="N223" s="9">
        <v>0.28052133699999998</v>
      </c>
      <c r="O223" s="9">
        <v>0.66929159100000002</v>
      </c>
      <c r="P223" s="9">
        <v>6.2869800000000003E-2</v>
      </c>
      <c r="Q223" s="9">
        <v>0.20758370900000001</v>
      </c>
      <c r="R223" s="9">
        <v>0.34666289100000003</v>
      </c>
    </row>
    <row r="224" spans="1:19" x14ac:dyDescent="0.4">
      <c r="A224" s="2" t="s">
        <v>126</v>
      </c>
      <c r="B224" s="2" t="s">
        <v>96</v>
      </c>
      <c r="C224" s="2" t="s">
        <v>31</v>
      </c>
      <c r="D224" s="2" t="s">
        <v>32</v>
      </c>
      <c r="E224" s="2" t="s">
        <v>35</v>
      </c>
      <c r="F224" s="2" t="s">
        <v>165</v>
      </c>
      <c r="G224" s="2" t="s">
        <v>616</v>
      </c>
      <c r="H224" s="9">
        <v>0</v>
      </c>
      <c r="I224" s="9">
        <v>0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9">
        <v>3.384490918</v>
      </c>
      <c r="Q224" s="9">
        <v>0</v>
      </c>
      <c r="R224" s="9">
        <v>0.33844909179999999</v>
      </c>
    </row>
    <row r="225" spans="1:19" x14ac:dyDescent="0.4">
      <c r="A225" s="2" t="s">
        <v>126</v>
      </c>
      <c r="B225" s="2" t="s">
        <v>40</v>
      </c>
      <c r="C225" s="2" t="s">
        <v>29</v>
      </c>
      <c r="D225" s="2" t="s">
        <v>163</v>
      </c>
      <c r="E225" s="2" t="s">
        <v>36</v>
      </c>
      <c r="F225" s="2" t="s">
        <v>627</v>
      </c>
      <c r="G225" s="2" t="s">
        <v>628</v>
      </c>
      <c r="H225" s="9">
        <v>0.95347378999999999</v>
      </c>
      <c r="I225" s="9">
        <v>0.51725324900000003</v>
      </c>
      <c r="J225" s="9">
        <v>0.82627805700000001</v>
      </c>
      <c r="K225" s="9">
        <v>0.115060307</v>
      </c>
      <c r="L225" s="9">
        <v>9.5271817999999994E-2</v>
      </c>
      <c r="M225" s="9">
        <v>8.5505844999999997E-2</v>
      </c>
      <c r="N225" s="9">
        <v>0</v>
      </c>
      <c r="O225" s="9">
        <v>0.31909334700000003</v>
      </c>
      <c r="P225" s="9">
        <v>0</v>
      </c>
      <c r="Q225" s="9">
        <v>0.39587277799999998</v>
      </c>
      <c r="R225" s="9">
        <v>0.33078091909999996</v>
      </c>
    </row>
    <row r="226" spans="1:19" x14ac:dyDescent="0.4">
      <c r="A226" s="2" t="s">
        <v>126</v>
      </c>
      <c r="B226" s="2" t="s">
        <v>40</v>
      </c>
      <c r="C226" s="2" t="s">
        <v>170</v>
      </c>
      <c r="D226" s="2" t="s">
        <v>171</v>
      </c>
      <c r="E226" s="2" t="s">
        <v>164</v>
      </c>
      <c r="F226" s="2" t="s">
        <v>165</v>
      </c>
      <c r="G226" s="2" t="s">
        <v>325</v>
      </c>
      <c r="H226" s="9">
        <v>0</v>
      </c>
      <c r="I226" s="9">
        <v>0.17579849</v>
      </c>
      <c r="J226" s="9">
        <v>0.421239794</v>
      </c>
      <c r="K226" s="9">
        <v>0</v>
      </c>
      <c r="L226" s="9">
        <v>0.485699463</v>
      </c>
      <c r="M226" s="9">
        <v>0.87182430399999999</v>
      </c>
      <c r="N226" s="9">
        <v>0</v>
      </c>
      <c r="O226" s="9">
        <v>0.13014003199999999</v>
      </c>
      <c r="P226" s="9">
        <v>0.95352530499999999</v>
      </c>
      <c r="Q226" s="9">
        <v>8.0726997999999994E-2</v>
      </c>
      <c r="R226" s="9">
        <v>0.31189543859999996</v>
      </c>
    </row>
    <row r="227" spans="1:19" x14ac:dyDescent="0.4">
      <c r="A227" s="2" t="s">
        <v>126</v>
      </c>
      <c r="B227" s="2" t="s">
        <v>143</v>
      </c>
      <c r="C227" s="2" t="s">
        <v>545</v>
      </c>
      <c r="D227" s="2" t="s">
        <v>171</v>
      </c>
      <c r="E227" s="2" t="s">
        <v>164</v>
      </c>
      <c r="F227" s="2" t="s">
        <v>165</v>
      </c>
      <c r="G227" s="2" t="s">
        <v>546</v>
      </c>
      <c r="H227" s="9">
        <v>0</v>
      </c>
      <c r="I227" s="9">
        <v>0.26241140400000001</v>
      </c>
      <c r="J227" s="9">
        <v>0.15913503300000001</v>
      </c>
      <c r="K227" s="9">
        <v>0</v>
      </c>
      <c r="L227" s="9">
        <v>0.64220262299999997</v>
      </c>
      <c r="M227" s="9">
        <v>0.87118638299999995</v>
      </c>
      <c r="N227" s="9">
        <v>0.22797490100000001</v>
      </c>
      <c r="O227" s="9">
        <v>0.43018510399999998</v>
      </c>
      <c r="P227" s="9">
        <v>3.6495152000000003E-2</v>
      </c>
      <c r="Q227" s="9">
        <v>0.42137742700000003</v>
      </c>
      <c r="R227" s="9">
        <v>0.3050968027</v>
      </c>
    </row>
    <row r="228" spans="1:19" x14ac:dyDescent="0.4">
      <c r="A228" s="2" t="s">
        <v>126</v>
      </c>
      <c r="B228" s="2" t="s">
        <v>40</v>
      </c>
      <c r="C228" s="2" t="s">
        <v>29</v>
      </c>
      <c r="D228" s="2" t="s">
        <v>163</v>
      </c>
      <c r="E228" s="2" t="s">
        <v>43</v>
      </c>
      <c r="F228" s="2" t="s">
        <v>44</v>
      </c>
      <c r="G228" s="2" t="s">
        <v>629</v>
      </c>
      <c r="H228" s="9">
        <v>0</v>
      </c>
      <c r="I228" s="9">
        <v>0.52227512499999995</v>
      </c>
      <c r="J228" s="9">
        <v>6.4890013999999996E-2</v>
      </c>
      <c r="K228" s="9">
        <v>5.8088699000000001E-2</v>
      </c>
      <c r="L228" s="9">
        <v>0</v>
      </c>
      <c r="M228" s="9">
        <v>2.8778666000000001E-2</v>
      </c>
      <c r="N228" s="9">
        <v>2.2398736029999999</v>
      </c>
      <c r="O228" s="9">
        <v>7.1598080000000001E-3</v>
      </c>
      <c r="P228" s="9">
        <v>3.2282658999999998E-2</v>
      </c>
      <c r="Q228" s="9">
        <v>0</v>
      </c>
      <c r="R228" s="9">
        <v>0.29533485739999998</v>
      </c>
    </row>
    <row r="229" spans="1:19" x14ac:dyDescent="0.4">
      <c r="A229" s="2" t="s">
        <v>126</v>
      </c>
      <c r="B229" s="2" t="s">
        <v>99</v>
      </c>
      <c r="C229" s="2" t="s">
        <v>87</v>
      </c>
      <c r="D229" s="2" t="s">
        <v>330</v>
      </c>
      <c r="E229" s="2" t="s">
        <v>89</v>
      </c>
      <c r="F229" s="2" t="s">
        <v>331</v>
      </c>
      <c r="G229" s="2" t="s">
        <v>455</v>
      </c>
      <c r="H229" s="9">
        <v>8.6900092999999998E-2</v>
      </c>
      <c r="I229" s="9">
        <v>0.62598838999999995</v>
      </c>
      <c r="J229" s="9">
        <v>4.9194495999999997E-2</v>
      </c>
      <c r="K229" s="9">
        <v>0</v>
      </c>
      <c r="L229" s="9">
        <v>0.42497584100000002</v>
      </c>
      <c r="M229" s="9">
        <v>0.94577420499999998</v>
      </c>
      <c r="N229" s="9">
        <v>2.2942982000000001E-2</v>
      </c>
      <c r="O229" s="9">
        <v>0</v>
      </c>
      <c r="P229" s="9">
        <v>0.36124735400000002</v>
      </c>
      <c r="Q229" s="9">
        <v>0.345748059</v>
      </c>
      <c r="R229" s="9">
        <v>0.28627714199999998</v>
      </c>
    </row>
    <row r="230" spans="1:19" x14ac:dyDescent="0.4">
      <c r="A230" s="2" t="s">
        <v>126</v>
      </c>
      <c r="B230" s="2" t="s">
        <v>96</v>
      </c>
      <c r="C230" s="2" t="s">
        <v>31</v>
      </c>
      <c r="D230" s="2" t="s">
        <v>32</v>
      </c>
      <c r="E230" s="2" t="s">
        <v>33</v>
      </c>
      <c r="F230" s="2" t="s">
        <v>86</v>
      </c>
      <c r="G230" s="2" t="s">
        <v>645</v>
      </c>
      <c r="H230" s="9">
        <v>1.3371261000000001E-2</v>
      </c>
      <c r="I230" s="9">
        <v>0.82693561500000001</v>
      </c>
      <c r="J230" s="9">
        <v>0</v>
      </c>
      <c r="K230" s="9">
        <v>0</v>
      </c>
      <c r="L230" s="9">
        <v>0</v>
      </c>
      <c r="M230" s="9">
        <v>2.1583999999999999E-2</v>
      </c>
      <c r="N230" s="9">
        <v>0.59958031300000003</v>
      </c>
      <c r="O230" s="9">
        <v>0</v>
      </c>
      <c r="P230" s="9">
        <v>1.36192468</v>
      </c>
      <c r="Q230" s="9">
        <v>0</v>
      </c>
      <c r="R230" s="9">
        <v>0.28233958689999999</v>
      </c>
    </row>
    <row r="231" spans="1:19" x14ac:dyDescent="0.4">
      <c r="A231" s="2" t="s">
        <v>126</v>
      </c>
      <c r="B231" s="2" t="s">
        <v>139</v>
      </c>
      <c r="C231" s="2" t="s">
        <v>256</v>
      </c>
      <c r="D231" s="2" t="s">
        <v>387</v>
      </c>
      <c r="E231" s="2" t="s">
        <v>388</v>
      </c>
      <c r="F231" s="2" t="s">
        <v>165</v>
      </c>
      <c r="G231" s="2" t="s">
        <v>389</v>
      </c>
      <c r="H231" s="9">
        <v>0.79135761400000004</v>
      </c>
      <c r="I231" s="9">
        <v>0</v>
      </c>
      <c r="J231" s="9">
        <v>6.7135091999999993E-2</v>
      </c>
      <c r="K231" s="9">
        <v>0.28950658000000001</v>
      </c>
      <c r="L231" s="9">
        <v>0.551846638</v>
      </c>
      <c r="M231" s="9">
        <v>0.13894699799999999</v>
      </c>
      <c r="N231" s="9">
        <v>0.107683997</v>
      </c>
      <c r="O231" s="9">
        <v>0</v>
      </c>
      <c r="P231" s="9">
        <v>0.116898535</v>
      </c>
      <c r="Q231" s="9">
        <v>0.65159382200000004</v>
      </c>
      <c r="R231" s="9">
        <v>0.27149692759999999</v>
      </c>
    </row>
    <row r="232" spans="1:19" s="10" customFormat="1" x14ac:dyDescent="0.4">
      <c r="A232" s="2" t="s">
        <v>126</v>
      </c>
      <c r="B232" s="2" t="s">
        <v>96</v>
      </c>
      <c r="C232" s="2" t="s">
        <v>31</v>
      </c>
      <c r="D232" s="2" t="s">
        <v>32</v>
      </c>
      <c r="E232" s="2" t="s">
        <v>162</v>
      </c>
      <c r="F232" s="2" t="s">
        <v>34</v>
      </c>
      <c r="G232" s="2" t="s">
        <v>643</v>
      </c>
      <c r="H232" s="9">
        <v>1.3585597E-2</v>
      </c>
      <c r="I232" s="9">
        <v>0</v>
      </c>
      <c r="J232" s="9">
        <v>0</v>
      </c>
      <c r="K232" s="9">
        <v>0</v>
      </c>
      <c r="L232" s="9">
        <v>0</v>
      </c>
      <c r="M232" s="9">
        <v>3.2894974E-2</v>
      </c>
      <c r="N232" s="9">
        <v>0</v>
      </c>
      <c r="O232" s="9">
        <v>0</v>
      </c>
      <c r="P232" s="9">
        <v>2.5205115400000002</v>
      </c>
      <c r="Q232" s="9">
        <v>0</v>
      </c>
      <c r="R232" s="9">
        <v>0.25669921110000005</v>
      </c>
      <c r="S232"/>
    </row>
    <row r="233" spans="1:19" x14ac:dyDescent="0.4">
      <c r="A233" s="2" t="s">
        <v>126</v>
      </c>
      <c r="B233" s="2" t="s">
        <v>133</v>
      </c>
      <c r="C233" s="2" t="s">
        <v>391</v>
      </c>
      <c r="D233" s="2" t="s">
        <v>171</v>
      </c>
      <c r="E233" s="2" t="s">
        <v>164</v>
      </c>
      <c r="F233" s="2" t="s">
        <v>165</v>
      </c>
      <c r="G233" s="2" t="s">
        <v>392</v>
      </c>
      <c r="H233" s="9">
        <v>0.22091066400000001</v>
      </c>
      <c r="I233" s="9">
        <v>0.20223435300000001</v>
      </c>
      <c r="J233" s="9">
        <v>0.17229657700000001</v>
      </c>
      <c r="K233" s="9">
        <v>0.31490189400000002</v>
      </c>
      <c r="L233" s="9">
        <v>0.32282580900000002</v>
      </c>
      <c r="M233" s="9">
        <v>0.31202132999999999</v>
      </c>
      <c r="N233" s="9">
        <v>0.133862813</v>
      </c>
      <c r="O233" s="9">
        <v>0.33268880200000001</v>
      </c>
      <c r="P233" s="9">
        <v>0.15000513800000001</v>
      </c>
      <c r="Q233" s="9">
        <v>0.26828069900000001</v>
      </c>
      <c r="R233" s="9">
        <v>0.24300280789999995</v>
      </c>
    </row>
    <row r="234" spans="1:19" s="10" customFormat="1" x14ac:dyDescent="0.4">
      <c r="A234" s="1" t="s">
        <v>126</v>
      </c>
      <c r="B234" s="1" t="s">
        <v>40</v>
      </c>
      <c r="C234" s="1" t="s">
        <v>41</v>
      </c>
      <c r="D234" s="1" t="s">
        <v>596</v>
      </c>
      <c r="E234" s="1" t="s">
        <v>677</v>
      </c>
      <c r="F234" s="1" t="s">
        <v>678</v>
      </c>
      <c r="G234" s="1" t="s">
        <v>679</v>
      </c>
      <c r="H234" s="33">
        <v>0</v>
      </c>
      <c r="I234" s="33">
        <v>1.0139805749999999</v>
      </c>
      <c r="J234" s="33">
        <v>0.153451639</v>
      </c>
      <c r="K234" s="33">
        <v>0</v>
      </c>
      <c r="L234" s="33">
        <v>0.117955584</v>
      </c>
      <c r="M234" s="33">
        <v>0</v>
      </c>
      <c r="N234" s="33">
        <v>0.158962091</v>
      </c>
      <c r="O234" s="33">
        <v>7.9013590999999994E-2</v>
      </c>
      <c r="P234" s="33">
        <v>0.71252440399999994</v>
      </c>
      <c r="Q234" s="33">
        <v>0</v>
      </c>
      <c r="R234" s="33">
        <v>0.22358878839999999</v>
      </c>
      <c r="S234" s="10" t="s">
        <v>1155</v>
      </c>
    </row>
    <row r="235" spans="1:19" x14ac:dyDescent="0.4">
      <c r="A235" s="2" t="s">
        <v>126</v>
      </c>
      <c r="B235" s="2" t="s">
        <v>96</v>
      </c>
      <c r="C235" s="2" t="s">
        <v>31</v>
      </c>
      <c r="D235" s="2" t="s">
        <v>32</v>
      </c>
      <c r="E235" s="2" t="s">
        <v>35</v>
      </c>
      <c r="F235" s="2" t="s">
        <v>165</v>
      </c>
      <c r="G235" s="2" t="s">
        <v>609</v>
      </c>
      <c r="H235" s="9">
        <v>0</v>
      </c>
      <c r="I235" s="9">
        <v>1.6891941850000001</v>
      </c>
      <c r="J235" s="9">
        <v>0</v>
      </c>
      <c r="K235" s="9">
        <v>0</v>
      </c>
      <c r="L235" s="9">
        <v>0</v>
      </c>
      <c r="M235" s="9">
        <v>0</v>
      </c>
      <c r="N235" s="9">
        <v>0</v>
      </c>
      <c r="O235" s="9">
        <v>0</v>
      </c>
      <c r="P235" s="9">
        <v>0.54213813300000002</v>
      </c>
      <c r="Q235" s="9">
        <v>0</v>
      </c>
      <c r="R235" s="9">
        <v>0.22313323180000003</v>
      </c>
    </row>
    <row r="236" spans="1:19" x14ac:dyDescent="0.4">
      <c r="A236" s="1" t="s">
        <v>126</v>
      </c>
      <c r="B236" s="1" t="s">
        <v>40</v>
      </c>
      <c r="C236" s="1" t="s">
        <v>29</v>
      </c>
      <c r="D236" s="1" t="s">
        <v>163</v>
      </c>
      <c r="E236" s="1" t="s">
        <v>43</v>
      </c>
      <c r="F236" s="1" t="s">
        <v>44</v>
      </c>
      <c r="G236" s="1" t="s">
        <v>680</v>
      </c>
      <c r="H236" s="33">
        <v>0.17323772600000001</v>
      </c>
      <c r="I236" s="33">
        <v>0.28194097400000001</v>
      </c>
      <c r="J236" s="33">
        <v>0</v>
      </c>
      <c r="K236" s="33">
        <v>0.18814892999999999</v>
      </c>
      <c r="L236" s="33">
        <v>0.37389694499999998</v>
      </c>
      <c r="M236" s="33">
        <v>0</v>
      </c>
      <c r="N236" s="33">
        <v>8.3979972E-2</v>
      </c>
      <c r="O236" s="33">
        <v>0</v>
      </c>
      <c r="P236" s="33">
        <v>0.98812346600000001</v>
      </c>
      <c r="Q236" s="33">
        <v>0.103574261</v>
      </c>
      <c r="R236" s="33">
        <v>0.21929022740000001</v>
      </c>
      <c r="S236" s="10" t="s">
        <v>1155</v>
      </c>
    </row>
    <row r="237" spans="1:19" x14ac:dyDescent="0.4">
      <c r="A237" s="2" t="s">
        <v>126</v>
      </c>
      <c r="B237" s="2" t="s">
        <v>40</v>
      </c>
      <c r="C237" s="2" t="s">
        <v>29</v>
      </c>
      <c r="D237" s="2" t="s">
        <v>163</v>
      </c>
      <c r="E237" s="2" t="s">
        <v>475</v>
      </c>
      <c r="F237" s="2" t="s">
        <v>601</v>
      </c>
      <c r="G237" s="2" t="s">
        <v>617</v>
      </c>
      <c r="H237" s="9">
        <v>0.28459570299999998</v>
      </c>
      <c r="I237" s="9">
        <v>0.36392233499999999</v>
      </c>
      <c r="J237" s="9">
        <v>3.1709564000000003E-2</v>
      </c>
      <c r="K237" s="9">
        <v>0.35324788099999999</v>
      </c>
      <c r="L237" s="9">
        <v>0.18280939199999999</v>
      </c>
      <c r="M237" s="9">
        <v>0</v>
      </c>
      <c r="N237" s="9">
        <v>0.12318095599999999</v>
      </c>
      <c r="O237" s="9">
        <v>2.4491296999999999E-2</v>
      </c>
      <c r="P237" s="9">
        <v>0.57974771599999997</v>
      </c>
      <c r="Q237" s="9">
        <v>0.21269031899999999</v>
      </c>
      <c r="R237" s="9">
        <v>0.21563951629999994</v>
      </c>
    </row>
    <row r="238" spans="1:19" s="10" customFormat="1" x14ac:dyDescent="0.4">
      <c r="A238" s="2" t="s">
        <v>263</v>
      </c>
      <c r="B238" s="2" t="s">
        <v>125</v>
      </c>
      <c r="C238" s="2" t="s">
        <v>68</v>
      </c>
      <c r="D238" s="2" t="s">
        <v>69</v>
      </c>
      <c r="E238" s="2" t="s">
        <v>70</v>
      </c>
      <c r="F238" s="2" t="s">
        <v>264</v>
      </c>
      <c r="G238" s="2" t="s">
        <v>592</v>
      </c>
      <c r="H238" s="9">
        <v>0.94259766300000003</v>
      </c>
      <c r="I238" s="9">
        <v>0.102270604</v>
      </c>
      <c r="J238" s="9">
        <v>6.5348226999999995E-2</v>
      </c>
      <c r="K238" s="9">
        <v>7.9623482999999995E-2</v>
      </c>
      <c r="L238" s="9">
        <v>0.33906624099999999</v>
      </c>
      <c r="M238" s="9">
        <v>6.7624395000000004E-2</v>
      </c>
      <c r="N238" s="9">
        <v>5.0771162000000002E-2</v>
      </c>
      <c r="O238" s="9">
        <v>5.047256E-2</v>
      </c>
      <c r="P238" s="9">
        <v>0.17068075099999999</v>
      </c>
      <c r="Q238" s="9">
        <v>0.28177712500000002</v>
      </c>
      <c r="R238" s="9">
        <v>0.21502322109999999</v>
      </c>
      <c r="S238"/>
    </row>
    <row r="239" spans="1:19" x14ac:dyDescent="0.4">
      <c r="A239" s="2" t="s">
        <v>126</v>
      </c>
      <c r="B239" s="2" t="s">
        <v>40</v>
      </c>
      <c r="C239" s="2" t="s">
        <v>41</v>
      </c>
      <c r="D239" s="2" t="s">
        <v>77</v>
      </c>
      <c r="E239" s="2" t="s">
        <v>78</v>
      </c>
      <c r="F239" s="2" t="s">
        <v>79</v>
      </c>
      <c r="G239" s="2" t="s">
        <v>445</v>
      </c>
      <c r="H239" s="9">
        <v>0.134974293</v>
      </c>
      <c r="I239" s="9">
        <v>9.2965547999999995E-2</v>
      </c>
      <c r="J239" s="9">
        <v>8.3967229000000004E-2</v>
      </c>
      <c r="K239" s="9">
        <v>9.9602336E-2</v>
      </c>
      <c r="L239" s="9">
        <v>0.40410615300000002</v>
      </c>
      <c r="M239" s="9">
        <v>0.57586152499999999</v>
      </c>
      <c r="N239" s="9">
        <v>7.5930827000000006E-2</v>
      </c>
      <c r="O239" s="9">
        <v>6.3239828999999997E-2</v>
      </c>
      <c r="P239" s="9">
        <v>0.14666675000000001</v>
      </c>
      <c r="Q239" s="9">
        <v>0.15368546899999999</v>
      </c>
      <c r="R239" s="9">
        <v>0.18309999590000001</v>
      </c>
    </row>
    <row r="240" spans="1:19" x14ac:dyDescent="0.4">
      <c r="A240" s="2" t="s">
        <v>126</v>
      </c>
      <c r="B240" s="2" t="s">
        <v>96</v>
      </c>
      <c r="C240" s="2" t="s">
        <v>31</v>
      </c>
      <c r="D240" s="2" t="s">
        <v>32</v>
      </c>
      <c r="E240" s="2" t="s">
        <v>162</v>
      </c>
      <c r="F240" s="2" t="s">
        <v>34</v>
      </c>
      <c r="G240" s="2" t="s">
        <v>190</v>
      </c>
      <c r="H240" s="9">
        <v>0.109811113</v>
      </c>
      <c r="I240" s="9">
        <v>0.10956780300000001</v>
      </c>
      <c r="J240" s="9">
        <v>5.6534814000000003E-2</v>
      </c>
      <c r="K240" s="9">
        <v>0.12416986200000001</v>
      </c>
      <c r="L240" s="9">
        <v>0.332652112</v>
      </c>
      <c r="M240" s="9">
        <v>0.22930117899999999</v>
      </c>
      <c r="N240" s="9">
        <v>0.25555628000000002</v>
      </c>
      <c r="O240" s="9">
        <v>0.32131275799999998</v>
      </c>
      <c r="P240" s="9">
        <v>0.16225931800000001</v>
      </c>
      <c r="Q240" s="9">
        <v>3.9397864999999997E-2</v>
      </c>
      <c r="R240" s="9">
        <v>0.1740563104</v>
      </c>
    </row>
    <row r="241" spans="1:19" x14ac:dyDescent="0.4">
      <c r="A241" s="1" t="s">
        <v>126</v>
      </c>
      <c r="B241" s="1" t="s">
        <v>96</v>
      </c>
      <c r="C241" s="1" t="s">
        <v>558</v>
      </c>
      <c r="D241" s="1" t="s">
        <v>559</v>
      </c>
      <c r="E241" s="1" t="s">
        <v>681</v>
      </c>
      <c r="F241" s="1" t="s">
        <v>682</v>
      </c>
      <c r="G241" s="1" t="s">
        <v>683</v>
      </c>
      <c r="H241" s="33">
        <v>0.709487231</v>
      </c>
      <c r="I241" s="33">
        <v>0</v>
      </c>
      <c r="J241" s="33">
        <v>6.5100695E-2</v>
      </c>
      <c r="K241" s="33">
        <v>0.58924824099999995</v>
      </c>
      <c r="L241" s="33">
        <v>0</v>
      </c>
      <c r="M241" s="33">
        <v>0</v>
      </c>
      <c r="N241" s="33">
        <v>0</v>
      </c>
      <c r="O241" s="33">
        <v>0.20112550300000001</v>
      </c>
      <c r="P241" s="33">
        <v>0</v>
      </c>
      <c r="Q241" s="33">
        <v>6.2379953000000002E-2</v>
      </c>
      <c r="R241" s="33">
        <v>0.16273416230000001</v>
      </c>
      <c r="S241" s="10" t="s">
        <v>1155</v>
      </c>
    </row>
    <row r="242" spans="1:19" x14ac:dyDescent="0.4">
      <c r="A242" s="2" t="s">
        <v>126</v>
      </c>
      <c r="B242" s="2" t="s">
        <v>40</v>
      </c>
      <c r="C242" s="2" t="s">
        <v>29</v>
      </c>
      <c r="D242" s="2" t="s">
        <v>163</v>
      </c>
      <c r="E242" s="2" t="s">
        <v>36</v>
      </c>
      <c r="F242" s="2" t="s">
        <v>396</v>
      </c>
      <c r="G242" s="2" t="s">
        <v>397</v>
      </c>
      <c r="H242" s="9">
        <v>0.136747226</v>
      </c>
      <c r="I242" s="9">
        <v>0.25434675099999998</v>
      </c>
      <c r="J242" s="9">
        <v>0.36567199099999997</v>
      </c>
      <c r="K242" s="9">
        <v>0.44555267900000001</v>
      </c>
      <c r="L242" s="9">
        <v>0.14054282300000001</v>
      </c>
      <c r="M242" s="9">
        <v>6.3068140999999994E-2</v>
      </c>
      <c r="N242" s="9">
        <v>0</v>
      </c>
      <c r="O242" s="9">
        <v>7.0607888999999993E-2</v>
      </c>
      <c r="P242" s="9">
        <v>0.13265082</v>
      </c>
      <c r="Q242" s="9">
        <v>0</v>
      </c>
      <c r="R242" s="9">
        <v>0.16091883200000001</v>
      </c>
    </row>
    <row r="243" spans="1:19" x14ac:dyDescent="0.4">
      <c r="A243" s="2" t="s">
        <v>126</v>
      </c>
      <c r="B243" s="2" t="s">
        <v>40</v>
      </c>
      <c r="C243" s="2" t="s">
        <v>29</v>
      </c>
      <c r="D243" s="2" t="s">
        <v>163</v>
      </c>
      <c r="E243" s="2" t="s">
        <v>207</v>
      </c>
      <c r="F243" s="2" t="s">
        <v>208</v>
      </c>
      <c r="G243" s="2" t="s">
        <v>410</v>
      </c>
      <c r="H243" s="9">
        <v>1.2463709999999999E-2</v>
      </c>
      <c r="I243" s="9">
        <v>0.76554983399999998</v>
      </c>
      <c r="J243" s="9">
        <v>2.8933641999999999E-2</v>
      </c>
      <c r="K243" s="9">
        <v>9.4117462999999998E-2</v>
      </c>
      <c r="L243" s="9">
        <v>0</v>
      </c>
      <c r="M243" s="9">
        <v>6.0357067E-2</v>
      </c>
      <c r="N243" s="9">
        <v>0.17983590099999999</v>
      </c>
      <c r="O243" s="9">
        <v>6.7041833999999995E-2</v>
      </c>
      <c r="P243" s="9">
        <v>0.38731444500000001</v>
      </c>
      <c r="Q243" s="9">
        <v>0</v>
      </c>
      <c r="R243" s="9">
        <v>0.15956138960000002</v>
      </c>
    </row>
    <row r="244" spans="1:19" x14ac:dyDescent="0.4">
      <c r="A244" s="2" t="s">
        <v>126</v>
      </c>
      <c r="B244" s="2" t="s">
        <v>40</v>
      </c>
      <c r="C244" s="2" t="s">
        <v>29</v>
      </c>
      <c r="D244" s="2" t="s">
        <v>163</v>
      </c>
      <c r="E244" s="2" t="s">
        <v>43</v>
      </c>
      <c r="F244" s="2" t="s">
        <v>408</v>
      </c>
      <c r="G244" s="2" t="s">
        <v>409</v>
      </c>
      <c r="H244" s="9">
        <v>0.126246993</v>
      </c>
      <c r="I244" s="9">
        <v>0.205464485</v>
      </c>
      <c r="J244" s="9">
        <v>0.16112422100000001</v>
      </c>
      <c r="K244" s="9">
        <v>0.43627033199999998</v>
      </c>
      <c r="L244" s="9">
        <v>6.1926681999999997E-2</v>
      </c>
      <c r="M244" s="9">
        <v>5.5578798999999998E-2</v>
      </c>
      <c r="N244" s="9">
        <v>5.5636732000000001E-2</v>
      </c>
      <c r="O244" s="9">
        <v>0.16592854000000001</v>
      </c>
      <c r="P244" s="9">
        <v>0.21821059900000001</v>
      </c>
      <c r="Q244" s="9">
        <v>8.5772434999999994E-2</v>
      </c>
      <c r="R244" s="9">
        <v>0.15721598180000002</v>
      </c>
    </row>
    <row r="245" spans="1:19" x14ac:dyDescent="0.4">
      <c r="A245" s="2" t="s">
        <v>126</v>
      </c>
      <c r="B245" s="2" t="s">
        <v>99</v>
      </c>
      <c r="C245" s="2" t="s">
        <v>87</v>
      </c>
      <c r="D245" s="2" t="s">
        <v>330</v>
      </c>
      <c r="E245" s="2" t="s">
        <v>89</v>
      </c>
      <c r="F245" s="2" t="s">
        <v>331</v>
      </c>
      <c r="G245" s="2" t="s">
        <v>444</v>
      </c>
      <c r="H245" s="9">
        <v>8.1014112999999999E-2</v>
      </c>
      <c r="I245" s="9">
        <v>0.26215564299999999</v>
      </c>
      <c r="J245" s="9">
        <v>0.25126584200000002</v>
      </c>
      <c r="K245" s="9">
        <v>0</v>
      </c>
      <c r="L245" s="9">
        <v>0.14570983900000001</v>
      </c>
      <c r="M245" s="9">
        <v>6.5386822999999997E-2</v>
      </c>
      <c r="N245" s="9">
        <v>0</v>
      </c>
      <c r="O245" s="9">
        <v>0.18522122899999999</v>
      </c>
      <c r="P245" s="9">
        <v>0.393763486</v>
      </c>
      <c r="Q245" s="9">
        <v>0.15685114</v>
      </c>
      <c r="R245" s="9">
        <v>0.1541368115</v>
      </c>
    </row>
    <row r="246" spans="1:19" x14ac:dyDescent="0.4">
      <c r="A246" s="2" t="s">
        <v>126</v>
      </c>
      <c r="B246" s="2" t="s">
        <v>52</v>
      </c>
      <c r="C246" s="2" t="s">
        <v>90</v>
      </c>
      <c r="D246" s="2" t="s">
        <v>171</v>
      </c>
      <c r="E246" s="2" t="s">
        <v>164</v>
      </c>
      <c r="F246" s="2" t="s">
        <v>165</v>
      </c>
      <c r="G246" s="2" t="s">
        <v>535</v>
      </c>
      <c r="H246" s="9">
        <v>0</v>
      </c>
      <c r="I246" s="9">
        <v>0</v>
      </c>
      <c r="J246" s="9">
        <v>0</v>
      </c>
      <c r="K246" s="9">
        <v>3.3425340999999997E-2</v>
      </c>
      <c r="L246" s="9">
        <v>0.60888804200000002</v>
      </c>
      <c r="M246" s="9">
        <v>0.19871749499999999</v>
      </c>
      <c r="N246" s="9">
        <v>0</v>
      </c>
      <c r="O246" s="9">
        <v>0</v>
      </c>
      <c r="P246" s="9">
        <v>0</v>
      </c>
      <c r="Q246" s="9">
        <v>0.55201030900000003</v>
      </c>
      <c r="R246" s="9">
        <v>0.13930411870000001</v>
      </c>
    </row>
    <row r="247" spans="1:19" x14ac:dyDescent="0.4">
      <c r="A247" s="2" t="s">
        <v>126</v>
      </c>
      <c r="B247" s="2" t="s">
        <v>40</v>
      </c>
      <c r="C247" s="2" t="s">
        <v>29</v>
      </c>
      <c r="D247" s="2" t="s">
        <v>163</v>
      </c>
      <c r="E247" s="2" t="s">
        <v>36</v>
      </c>
      <c r="F247" s="2" t="s">
        <v>165</v>
      </c>
      <c r="G247" s="2" t="s">
        <v>341</v>
      </c>
      <c r="H247" s="9">
        <v>0</v>
      </c>
      <c r="I247" s="9">
        <v>0.72255691300000002</v>
      </c>
      <c r="J247" s="9">
        <v>5.7673098999999999E-2</v>
      </c>
      <c r="K247" s="9">
        <v>0.35362548700000002</v>
      </c>
      <c r="L247" s="9">
        <v>0.15981079100000001</v>
      </c>
      <c r="M247" s="9">
        <v>0</v>
      </c>
      <c r="N247" s="9">
        <v>8.9616212000000001E-2</v>
      </c>
      <c r="O247" s="9">
        <v>0</v>
      </c>
      <c r="P247" s="9">
        <v>0</v>
      </c>
      <c r="Q247" s="9">
        <v>0</v>
      </c>
      <c r="R247" s="9">
        <v>0.1383282502</v>
      </c>
    </row>
    <row r="248" spans="1:19" x14ac:dyDescent="0.4">
      <c r="A248" s="2" t="s">
        <v>126</v>
      </c>
      <c r="B248" s="2" t="s">
        <v>135</v>
      </c>
      <c r="C248" s="2" t="s">
        <v>412</v>
      </c>
      <c r="D248" s="2" t="s">
        <v>413</v>
      </c>
      <c r="E248" s="2" t="s">
        <v>414</v>
      </c>
      <c r="F248" s="2" t="s">
        <v>415</v>
      </c>
      <c r="G248" s="2" t="s">
        <v>416</v>
      </c>
      <c r="H248" s="9">
        <v>5.4952215999999998E-2</v>
      </c>
      <c r="I248" s="9">
        <v>0.17886729100000001</v>
      </c>
      <c r="J248" s="9">
        <v>6.4288966000000003E-2</v>
      </c>
      <c r="K248" s="9">
        <v>4.4761615999999997E-2</v>
      </c>
      <c r="L248" s="9">
        <v>0.222380103</v>
      </c>
      <c r="M248" s="9">
        <v>0.15523255699999999</v>
      </c>
      <c r="N248" s="9">
        <v>0.11654577200000001</v>
      </c>
      <c r="O248" s="9">
        <v>9.9308852000000003E-2</v>
      </c>
      <c r="P248" s="9">
        <v>0.111942737</v>
      </c>
      <c r="Q248" s="9">
        <v>0.30801074000000001</v>
      </c>
      <c r="R248" s="9">
        <v>0.13562908499999998</v>
      </c>
    </row>
    <row r="249" spans="1:19" x14ac:dyDescent="0.4">
      <c r="A249" s="2" t="s">
        <v>126</v>
      </c>
      <c r="B249" s="2" t="s">
        <v>169</v>
      </c>
      <c r="C249" s="2" t="s">
        <v>170</v>
      </c>
      <c r="D249" s="2" t="s">
        <v>171</v>
      </c>
      <c r="E249" s="2" t="s">
        <v>164</v>
      </c>
      <c r="F249" s="2" t="s">
        <v>165</v>
      </c>
      <c r="G249" s="2" t="s">
        <v>232</v>
      </c>
      <c r="H249" s="9">
        <v>5.0045105999999999E-2</v>
      </c>
      <c r="I249" s="9">
        <v>8.6836854000000005E-2</v>
      </c>
      <c r="J249" s="9">
        <v>5.6091982999999998E-2</v>
      </c>
      <c r="K249" s="9">
        <v>7.7855945999999995E-2</v>
      </c>
      <c r="L249" s="9">
        <v>0.398651378</v>
      </c>
      <c r="M249" s="9">
        <v>0.10416695400000001</v>
      </c>
      <c r="N249" s="9">
        <v>8.2095734000000004E-2</v>
      </c>
      <c r="O249" s="9">
        <v>0.203289156</v>
      </c>
      <c r="P249" s="9">
        <v>6.8103518000000002E-2</v>
      </c>
      <c r="Q249" s="9">
        <v>0.11816104700000001</v>
      </c>
      <c r="R249" s="9">
        <v>0.12452976760000001</v>
      </c>
    </row>
    <row r="250" spans="1:19" x14ac:dyDescent="0.4">
      <c r="A250" s="2" t="s">
        <v>126</v>
      </c>
      <c r="B250" s="2" t="s">
        <v>40</v>
      </c>
      <c r="C250" s="2" t="s">
        <v>29</v>
      </c>
      <c r="D250" s="2" t="s">
        <v>163</v>
      </c>
      <c r="E250" s="2" t="s">
        <v>36</v>
      </c>
      <c r="F250" s="2" t="s">
        <v>165</v>
      </c>
      <c r="G250" s="2" t="s">
        <v>656</v>
      </c>
      <c r="H250" s="9">
        <v>7.5985651000000001E-2</v>
      </c>
      <c r="I250" s="9">
        <v>0</v>
      </c>
      <c r="J250" s="9">
        <v>5.9264081000000003E-2</v>
      </c>
      <c r="K250" s="9">
        <v>4.1263006999999997E-2</v>
      </c>
      <c r="L250" s="9">
        <v>6.8332889999999993E-2</v>
      </c>
      <c r="M250" s="9">
        <v>0.18398499099999999</v>
      </c>
      <c r="N250" s="9">
        <v>0.59857449399999996</v>
      </c>
      <c r="O250" s="9">
        <v>9.1546780999999994E-2</v>
      </c>
      <c r="P250" s="9">
        <v>5.1596595000000002E-2</v>
      </c>
      <c r="Q250" s="9">
        <v>5.6787267000000002E-2</v>
      </c>
      <c r="R250" s="9">
        <v>0.12273357569999999</v>
      </c>
    </row>
    <row r="251" spans="1:19" x14ac:dyDescent="0.4">
      <c r="A251" s="2" t="s">
        <v>126</v>
      </c>
      <c r="B251" s="2" t="s">
        <v>130</v>
      </c>
      <c r="C251" s="2" t="s">
        <v>170</v>
      </c>
      <c r="D251" s="2" t="s">
        <v>171</v>
      </c>
      <c r="E251" s="2" t="s">
        <v>164</v>
      </c>
      <c r="F251" s="2" t="s">
        <v>165</v>
      </c>
      <c r="G251" s="2" t="s">
        <v>655</v>
      </c>
      <c r="H251" s="9">
        <v>0</v>
      </c>
      <c r="I251" s="9">
        <v>0.17522585600000001</v>
      </c>
      <c r="J251" s="9">
        <v>0.44785885600000003</v>
      </c>
      <c r="K251" s="9">
        <v>0.136423296</v>
      </c>
      <c r="L251" s="9">
        <v>3.2274492000000002E-2</v>
      </c>
      <c r="M251" s="9">
        <v>0.115864598</v>
      </c>
      <c r="N251" s="9">
        <v>2.1747256999999999E-2</v>
      </c>
      <c r="O251" s="9">
        <v>0.108096769</v>
      </c>
      <c r="P251" s="9">
        <v>7.3109181999999995E-2</v>
      </c>
      <c r="Q251" s="9">
        <v>0.10728539099999999</v>
      </c>
      <c r="R251" s="9">
        <v>0.12178856970000003</v>
      </c>
    </row>
    <row r="252" spans="1:19" x14ac:dyDescent="0.4">
      <c r="A252" s="2" t="s">
        <v>126</v>
      </c>
      <c r="B252" s="2" t="s">
        <v>99</v>
      </c>
      <c r="C252" s="2" t="s">
        <v>87</v>
      </c>
      <c r="D252" s="2" t="s">
        <v>88</v>
      </c>
      <c r="E252" s="2" t="s">
        <v>463</v>
      </c>
      <c r="F252" s="2" t="s">
        <v>464</v>
      </c>
      <c r="G252" s="2" t="s">
        <v>465</v>
      </c>
      <c r="H252" s="9">
        <v>9.9860296000000001E-2</v>
      </c>
      <c r="I252" s="9">
        <v>5.4173552999999999E-2</v>
      </c>
      <c r="J252" s="9">
        <v>7.7884819999999994E-2</v>
      </c>
      <c r="K252" s="9">
        <v>0.198835335</v>
      </c>
      <c r="L252" s="9">
        <v>0.269409128</v>
      </c>
      <c r="M252" s="9">
        <v>0.16119530900000001</v>
      </c>
      <c r="N252" s="9">
        <v>4.0340833E-2</v>
      </c>
      <c r="O252" s="9">
        <v>0.16041429900000001</v>
      </c>
      <c r="P252" s="9">
        <v>0</v>
      </c>
      <c r="Q252" s="9">
        <v>0.149259585</v>
      </c>
      <c r="R252" s="9">
        <v>0.12113731580000001</v>
      </c>
    </row>
    <row r="253" spans="1:19" x14ac:dyDescent="0.4">
      <c r="A253" s="2" t="s">
        <v>126</v>
      </c>
      <c r="B253" s="2" t="s">
        <v>40</v>
      </c>
      <c r="C253" s="2" t="s">
        <v>29</v>
      </c>
      <c r="D253" s="2" t="s">
        <v>163</v>
      </c>
      <c r="E253" s="2" t="s">
        <v>36</v>
      </c>
      <c r="F253" s="2" t="s">
        <v>82</v>
      </c>
      <c r="G253" s="2" t="s">
        <v>417</v>
      </c>
      <c r="H253" s="9">
        <v>0.124637097</v>
      </c>
      <c r="I253" s="9">
        <v>0.121706647</v>
      </c>
      <c r="J253" s="9">
        <v>0.11665101999999999</v>
      </c>
      <c r="K253" s="9">
        <v>0.32487616200000002</v>
      </c>
      <c r="L253" s="9">
        <v>8.9667593000000004E-2</v>
      </c>
      <c r="M253" s="9">
        <v>8.047609E-2</v>
      </c>
      <c r="N253" s="9">
        <v>6.0419979999999998E-2</v>
      </c>
      <c r="O253" s="9">
        <v>6.0064630000000001E-2</v>
      </c>
      <c r="P253" s="9">
        <v>0.15110530699999999</v>
      </c>
      <c r="Q253" s="9">
        <v>7.4517229000000004E-2</v>
      </c>
      <c r="R253" s="9">
        <v>0.12041217550000001</v>
      </c>
    </row>
    <row r="254" spans="1:19" x14ac:dyDescent="0.4">
      <c r="A254" s="2" t="s">
        <v>126</v>
      </c>
      <c r="B254" s="2" t="s">
        <v>169</v>
      </c>
      <c r="C254" s="2" t="s">
        <v>170</v>
      </c>
      <c r="D254" s="2" t="s">
        <v>171</v>
      </c>
      <c r="E254" s="2" t="s">
        <v>164</v>
      </c>
      <c r="F254" s="2" t="s">
        <v>165</v>
      </c>
      <c r="G254" s="2" t="s">
        <v>230</v>
      </c>
      <c r="H254" s="9">
        <v>0.22554453399999999</v>
      </c>
      <c r="I254" s="9">
        <v>0.113142284</v>
      </c>
      <c r="J254" s="9">
        <v>2.5274387999999998E-2</v>
      </c>
      <c r="K254" s="9">
        <v>0.13982328699999999</v>
      </c>
      <c r="L254" s="9">
        <v>0.155630509</v>
      </c>
      <c r="M254" s="9">
        <v>0.40644915599999998</v>
      </c>
      <c r="N254" s="9">
        <v>0</v>
      </c>
      <c r="O254" s="9">
        <v>8.5105547000000004E-2</v>
      </c>
      <c r="P254" s="9">
        <v>2.2004429999999998E-2</v>
      </c>
      <c r="Q254" s="9">
        <v>0</v>
      </c>
      <c r="R254" s="9">
        <v>0.11729741349999998</v>
      </c>
    </row>
    <row r="255" spans="1:19" x14ac:dyDescent="0.4">
      <c r="A255" s="2" t="s">
        <v>126</v>
      </c>
      <c r="B255" s="2" t="s">
        <v>40</v>
      </c>
      <c r="C255" s="2" t="s">
        <v>29</v>
      </c>
      <c r="D255" s="2" t="s">
        <v>163</v>
      </c>
      <c r="E255" s="2" t="s">
        <v>43</v>
      </c>
      <c r="F255" s="2" t="s">
        <v>44</v>
      </c>
      <c r="G255" s="2" t="s">
        <v>633</v>
      </c>
      <c r="H255" s="9">
        <v>0.179639989</v>
      </c>
      <c r="I255" s="9">
        <v>0.25987602799999998</v>
      </c>
      <c r="J255" s="9">
        <v>0</v>
      </c>
      <c r="K255" s="9">
        <v>6.5034087000000004E-2</v>
      </c>
      <c r="L255" s="9">
        <v>0</v>
      </c>
      <c r="M255" s="9">
        <v>0</v>
      </c>
      <c r="N255" s="9">
        <v>4.8379766999999997E-2</v>
      </c>
      <c r="O255" s="9">
        <v>0</v>
      </c>
      <c r="P255" s="9">
        <v>0.59635194700000005</v>
      </c>
      <c r="Q255" s="9">
        <v>0</v>
      </c>
      <c r="R255" s="9">
        <v>0.1149281818</v>
      </c>
    </row>
    <row r="256" spans="1:19" x14ac:dyDescent="0.4">
      <c r="A256" s="2" t="s">
        <v>126</v>
      </c>
      <c r="B256" s="2" t="s">
        <v>96</v>
      </c>
      <c r="C256" s="2" t="s">
        <v>31</v>
      </c>
      <c r="D256" s="2" t="s">
        <v>32</v>
      </c>
      <c r="E256" s="2" t="s">
        <v>37</v>
      </c>
      <c r="F256" s="2" t="s">
        <v>38</v>
      </c>
      <c r="G256" s="2" t="s">
        <v>658</v>
      </c>
      <c r="H256" s="9">
        <v>0</v>
      </c>
      <c r="I256" s="9">
        <v>0</v>
      </c>
      <c r="J256" s="9">
        <v>0</v>
      </c>
      <c r="K256" s="9">
        <v>0</v>
      </c>
      <c r="L256" s="9">
        <v>0</v>
      </c>
      <c r="M256" s="9">
        <v>9.8260861000000005E-2</v>
      </c>
      <c r="N256" s="9">
        <v>0</v>
      </c>
      <c r="O256" s="9">
        <v>0</v>
      </c>
      <c r="P256" s="9">
        <v>1.0426982979999999</v>
      </c>
      <c r="Q256" s="9">
        <v>0</v>
      </c>
      <c r="R256" s="9">
        <v>0.11409591589999998</v>
      </c>
    </row>
    <row r="257" spans="1:19" x14ac:dyDescent="0.4">
      <c r="A257" s="2" t="s">
        <v>126</v>
      </c>
      <c r="B257" s="2" t="s">
        <v>52</v>
      </c>
      <c r="C257" s="2" t="s">
        <v>53</v>
      </c>
      <c r="D257" s="2" t="s">
        <v>54</v>
      </c>
      <c r="E257" s="2" t="s">
        <v>610</v>
      </c>
      <c r="F257" s="2" t="s">
        <v>611</v>
      </c>
      <c r="G257" s="2" t="s">
        <v>612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1.026070142</v>
      </c>
      <c r="N257" s="9">
        <v>0</v>
      </c>
      <c r="O257" s="9">
        <v>0</v>
      </c>
      <c r="P257" s="9">
        <v>0</v>
      </c>
      <c r="Q257" s="9">
        <v>0</v>
      </c>
      <c r="R257" s="9">
        <v>0.1026070142</v>
      </c>
    </row>
    <row r="258" spans="1:19" s="10" customFormat="1" x14ac:dyDescent="0.4">
      <c r="A258" s="2" t="s">
        <v>126</v>
      </c>
      <c r="B258" s="2" t="s">
        <v>96</v>
      </c>
      <c r="C258" s="2" t="s">
        <v>31</v>
      </c>
      <c r="D258" s="2" t="s">
        <v>32</v>
      </c>
      <c r="E258" s="2" t="s">
        <v>33</v>
      </c>
      <c r="F258" s="2" t="s">
        <v>86</v>
      </c>
      <c r="G258" s="2" t="s">
        <v>568</v>
      </c>
      <c r="H258" s="9">
        <v>8.2223278999999996E-2</v>
      </c>
      <c r="I258" s="9">
        <v>6.6908380000000003E-2</v>
      </c>
      <c r="J258" s="9">
        <v>0.12825808699999999</v>
      </c>
      <c r="K258" s="9">
        <v>8.9300536999999999E-2</v>
      </c>
      <c r="L258" s="9">
        <v>7.3942305999999999E-2</v>
      </c>
      <c r="M258" s="9">
        <v>0</v>
      </c>
      <c r="N258" s="9">
        <v>0.34876757200000003</v>
      </c>
      <c r="O258" s="9">
        <v>0</v>
      </c>
      <c r="P258" s="9">
        <v>0</v>
      </c>
      <c r="Q258" s="9">
        <v>0.12289781800000001</v>
      </c>
      <c r="R258" s="9">
        <v>9.1229797900000006E-2</v>
      </c>
      <c r="S258"/>
    </row>
    <row r="259" spans="1:19" x14ac:dyDescent="0.4">
      <c r="A259" s="2" t="s">
        <v>126</v>
      </c>
      <c r="B259" s="2" t="s">
        <v>40</v>
      </c>
      <c r="C259" s="2" t="s">
        <v>29</v>
      </c>
      <c r="D259" s="2" t="s">
        <v>163</v>
      </c>
      <c r="E259" s="2" t="s">
        <v>36</v>
      </c>
      <c r="F259" s="2" t="s">
        <v>82</v>
      </c>
      <c r="G259" s="2" t="s">
        <v>498</v>
      </c>
      <c r="H259" s="9">
        <v>2.3442382000000001E-2</v>
      </c>
      <c r="I259" s="9">
        <v>0.12353985100000001</v>
      </c>
      <c r="J259" s="9">
        <v>0.109701597</v>
      </c>
      <c r="K259" s="9">
        <v>0.101840612</v>
      </c>
      <c r="L259" s="9">
        <v>6.3244271000000005E-2</v>
      </c>
      <c r="M259" s="9">
        <v>0.17959404000000001</v>
      </c>
      <c r="N259" s="9">
        <v>8.5230738E-2</v>
      </c>
      <c r="O259" s="9">
        <v>5.6486311999999997E-2</v>
      </c>
      <c r="P259" s="9">
        <v>3.9668912000000001E-2</v>
      </c>
      <c r="Q259" s="9">
        <v>0.10511685699999999</v>
      </c>
      <c r="R259" s="9">
        <v>8.8786557200000005E-2</v>
      </c>
    </row>
    <row r="260" spans="1:19" x14ac:dyDescent="0.4">
      <c r="A260" s="2" t="s">
        <v>126</v>
      </c>
      <c r="B260" s="2" t="s">
        <v>40</v>
      </c>
      <c r="C260" s="2" t="s">
        <v>57</v>
      </c>
      <c r="D260" s="2" t="s">
        <v>58</v>
      </c>
      <c r="E260" s="2" t="s">
        <v>59</v>
      </c>
      <c r="F260" s="2" t="s">
        <v>166</v>
      </c>
      <c r="G260" s="2" t="s">
        <v>363</v>
      </c>
      <c r="H260" s="9">
        <v>0</v>
      </c>
      <c r="I260" s="9">
        <v>0.29142488799999999</v>
      </c>
      <c r="J260" s="9">
        <v>0</v>
      </c>
      <c r="K260" s="9">
        <v>0</v>
      </c>
      <c r="L260" s="9">
        <v>0</v>
      </c>
      <c r="M260" s="9">
        <v>0.56575295999999997</v>
      </c>
      <c r="N260" s="9">
        <v>0</v>
      </c>
      <c r="O260" s="9">
        <v>0</v>
      </c>
      <c r="P260" s="9">
        <v>0</v>
      </c>
      <c r="Q260" s="9">
        <v>0</v>
      </c>
      <c r="R260" s="9">
        <v>8.5717784800000002E-2</v>
      </c>
    </row>
    <row r="261" spans="1:19" x14ac:dyDescent="0.4">
      <c r="A261" s="1" t="s">
        <v>126</v>
      </c>
      <c r="B261" s="1" t="s">
        <v>169</v>
      </c>
      <c r="C261" s="1" t="s">
        <v>170</v>
      </c>
      <c r="D261" s="1" t="s">
        <v>171</v>
      </c>
      <c r="E261" s="1" t="s">
        <v>164</v>
      </c>
      <c r="F261" s="1" t="s">
        <v>165</v>
      </c>
      <c r="G261" s="1" t="s">
        <v>684</v>
      </c>
      <c r="H261" s="33">
        <v>0</v>
      </c>
      <c r="I261" s="33">
        <v>0.24904786100000001</v>
      </c>
      <c r="J261" s="33">
        <v>0</v>
      </c>
      <c r="K261" s="33">
        <v>0</v>
      </c>
      <c r="L261" s="33">
        <v>0.27522969600000002</v>
      </c>
      <c r="M261" s="33">
        <v>0.123508443</v>
      </c>
      <c r="N261" s="33">
        <v>9.2727885999999995E-2</v>
      </c>
      <c r="O261" s="33">
        <v>0</v>
      </c>
      <c r="P261" s="33">
        <v>0</v>
      </c>
      <c r="Q261" s="33">
        <v>0.114363247</v>
      </c>
      <c r="R261" s="33">
        <v>8.5487713300000004E-2</v>
      </c>
      <c r="S261" s="10" t="s">
        <v>1155</v>
      </c>
    </row>
    <row r="262" spans="1:19" s="10" customFormat="1" x14ac:dyDescent="0.4">
      <c r="A262" s="2" t="s">
        <v>126</v>
      </c>
      <c r="B262" s="2" t="s">
        <v>40</v>
      </c>
      <c r="C262" s="2" t="s">
        <v>29</v>
      </c>
      <c r="D262" s="2" t="s">
        <v>163</v>
      </c>
      <c r="E262" s="2" t="s">
        <v>43</v>
      </c>
      <c r="F262" s="2" t="s">
        <v>639</v>
      </c>
      <c r="G262" s="2" t="s">
        <v>640</v>
      </c>
      <c r="H262" s="9">
        <v>0</v>
      </c>
      <c r="I262" s="9">
        <v>0.13793420000000001</v>
      </c>
      <c r="J262" s="9">
        <v>0</v>
      </c>
      <c r="K262" s="9">
        <v>0</v>
      </c>
      <c r="L262" s="9">
        <v>0.15243490800000001</v>
      </c>
      <c r="M262" s="9">
        <v>0.136809352</v>
      </c>
      <c r="N262" s="9">
        <v>0</v>
      </c>
      <c r="O262" s="9">
        <v>0.40843948400000002</v>
      </c>
      <c r="P262" s="9">
        <v>0</v>
      </c>
      <c r="Q262" s="9">
        <v>0</v>
      </c>
      <c r="R262" s="9">
        <v>8.35617944E-2</v>
      </c>
      <c r="S262"/>
    </row>
    <row r="263" spans="1:19" x14ac:dyDescent="0.4">
      <c r="A263" s="2" t="s">
        <v>126</v>
      </c>
      <c r="B263" s="2" t="s">
        <v>96</v>
      </c>
      <c r="C263" s="2" t="s">
        <v>31</v>
      </c>
      <c r="D263" s="2" t="s">
        <v>32</v>
      </c>
      <c r="E263" s="2" t="s">
        <v>33</v>
      </c>
      <c r="F263" s="2" t="s">
        <v>86</v>
      </c>
      <c r="G263" s="2" t="s">
        <v>632</v>
      </c>
      <c r="H263" s="9">
        <v>1.3806916000000001E-2</v>
      </c>
      <c r="I263" s="9">
        <v>0</v>
      </c>
      <c r="J263" s="9">
        <v>2.1537072000000001E-2</v>
      </c>
      <c r="K263" s="9">
        <v>2.9990657E-2</v>
      </c>
      <c r="L263" s="9">
        <v>0</v>
      </c>
      <c r="M263" s="9">
        <v>0</v>
      </c>
      <c r="N263" s="9">
        <v>3.3465702999999999E-2</v>
      </c>
      <c r="O263" s="9">
        <v>0</v>
      </c>
      <c r="P263" s="9">
        <v>0.71252440399999994</v>
      </c>
      <c r="Q263" s="9">
        <v>0</v>
      </c>
      <c r="R263" s="9">
        <v>8.1132475199999998E-2</v>
      </c>
    </row>
    <row r="264" spans="1:19" x14ac:dyDescent="0.4">
      <c r="A264" s="2" t="s">
        <v>126</v>
      </c>
      <c r="B264" s="2" t="s">
        <v>1119</v>
      </c>
      <c r="C264" s="2" t="s">
        <v>71</v>
      </c>
      <c r="D264" s="2" t="s">
        <v>72</v>
      </c>
      <c r="E264" s="2" t="s">
        <v>73</v>
      </c>
      <c r="F264" s="2" t="s">
        <v>305</v>
      </c>
      <c r="G264" s="2" t="s">
        <v>306</v>
      </c>
      <c r="H264" s="9">
        <v>0.22333620300000001</v>
      </c>
      <c r="I264" s="9">
        <v>0</v>
      </c>
      <c r="J264" s="9">
        <v>0</v>
      </c>
      <c r="K264" s="9">
        <v>0</v>
      </c>
      <c r="L264" s="9">
        <v>0</v>
      </c>
      <c r="M264" s="9">
        <v>6.0085187999999998E-2</v>
      </c>
      <c r="N264" s="9">
        <v>9.0221727000000002E-2</v>
      </c>
      <c r="O264" s="9">
        <v>0.40360996300000002</v>
      </c>
      <c r="P264" s="9">
        <v>0</v>
      </c>
      <c r="Q264" s="9">
        <v>0</v>
      </c>
      <c r="R264" s="9">
        <v>7.7725308100000001E-2</v>
      </c>
    </row>
    <row r="265" spans="1:19" x14ac:dyDescent="0.4">
      <c r="A265" s="1" t="s">
        <v>126</v>
      </c>
      <c r="B265" s="1" t="s">
        <v>96</v>
      </c>
      <c r="C265" s="1" t="s">
        <v>31</v>
      </c>
      <c r="D265" s="1" t="s">
        <v>32</v>
      </c>
      <c r="E265" s="1" t="s">
        <v>33</v>
      </c>
      <c r="F265" s="1" t="s">
        <v>86</v>
      </c>
      <c r="G265" s="1" t="s">
        <v>685</v>
      </c>
      <c r="H265" s="33">
        <v>0</v>
      </c>
      <c r="I265" s="33">
        <v>0</v>
      </c>
      <c r="J265" s="33">
        <v>0</v>
      </c>
      <c r="K265" s="33">
        <v>0</v>
      </c>
      <c r="L265" s="33">
        <v>0</v>
      </c>
      <c r="M265" s="33">
        <v>0</v>
      </c>
      <c r="N265" s="33">
        <v>0</v>
      </c>
      <c r="O265" s="33">
        <v>0</v>
      </c>
      <c r="P265" s="33">
        <v>0</v>
      </c>
      <c r="Q265" s="33">
        <v>0.74855943400000002</v>
      </c>
      <c r="R265" s="33">
        <v>7.48559434E-2</v>
      </c>
      <c r="S265" s="10" t="s">
        <v>1155</v>
      </c>
    </row>
    <row r="266" spans="1:19" x14ac:dyDescent="0.4">
      <c r="A266" s="2" t="s">
        <v>126</v>
      </c>
      <c r="B266" s="2" t="s">
        <v>40</v>
      </c>
      <c r="C266" s="2" t="s">
        <v>29</v>
      </c>
      <c r="D266" s="2" t="s">
        <v>163</v>
      </c>
      <c r="E266" s="2" t="s">
        <v>43</v>
      </c>
      <c r="F266" s="2" t="s">
        <v>44</v>
      </c>
      <c r="G266" s="2" t="s">
        <v>595</v>
      </c>
      <c r="H266" s="9">
        <v>0</v>
      </c>
      <c r="I266" s="9">
        <v>0.20947950900000001</v>
      </c>
      <c r="J266" s="9">
        <v>4.0155569000000002E-2</v>
      </c>
      <c r="K266" s="9">
        <v>0</v>
      </c>
      <c r="L266" s="9">
        <v>0</v>
      </c>
      <c r="M266" s="9">
        <v>4.1554242999999998E-2</v>
      </c>
      <c r="N266" s="9">
        <v>0.24958533899999999</v>
      </c>
      <c r="O266" s="9">
        <v>0</v>
      </c>
      <c r="P266" s="9">
        <v>0.13984123800000001</v>
      </c>
      <c r="Q266" s="9">
        <v>0</v>
      </c>
      <c r="R266" s="9">
        <v>6.8061589800000002E-2</v>
      </c>
    </row>
    <row r="267" spans="1:19" x14ac:dyDescent="0.4">
      <c r="A267" s="2" t="s">
        <v>126</v>
      </c>
      <c r="B267" s="2" t="s">
        <v>40</v>
      </c>
      <c r="C267" s="2" t="s">
        <v>41</v>
      </c>
      <c r="D267" s="2" t="s">
        <v>77</v>
      </c>
      <c r="E267" s="2" t="s">
        <v>78</v>
      </c>
      <c r="F267" s="2" t="s">
        <v>355</v>
      </c>
      <c r="G267" s="2" t="s">
        <v>522</v>
      </c>
      <c r="H267" s="9">
        <v>3.2791426999999998E-2</v>
      </c>
      <c r="I267" s="9">
        <v>0.26683699399999999</v>
      </c>
      <c r="J267" s="9">
        <v>0.102301093</v>
      </c>
      <c r="K267" s="9">
        <v>0</v>
      </c>
      <c r="L267" s="9">
        <v>0</v>
      </c>
      <c r="M267" s="9">
        <v>0.10586437999999999</v>
      </c>
      <c r="N267" s="9">
        <v>3.9740523E-2</v>
      </c>
      <c r="O267" s="9">
        <v>3.9506794999999997E-2</v>
      </c>
      <c r="P267" s="9">
        <v>4.4532774999999997E-2</v>
      </c>
      <c r="Q267" s="9">
        <v>4.9012819999999999E-2</v>
      </c>
      <c r="R267" s="9">
        <v>6.8058680699999985E-2</v>
      </c>
    </row>
    <row r="268" spans="1:19" x14ac:dyDescent="0.4">
      <c r="A268" s="2" t="s">
        <v>126</v>
      </c>
      <c r="B268" s="2" t="s">
        <v>169</v>
      </c>
      <c r="C268" s="2" t="s">
        <v>170</v>
      </c>
      <c r="D268" s="2" t="s">
        <v>171</v>
      </c>
      <c r="E268" s="2" t="s">
        <v>164</v>
      </c>
      <c r="F268" s="2" t="s">
        <v>165</v>
      </c>
      <c r="G268" s="2" t="s">
        <v>446</v>
      </c>
      <c r="H268" s="9">
        <v>0</v>
      </c>
      <c r="I268" s="9">
        <v>0</v>
      </c>
      <c r="J268" s="9">
        <v>0.164622448</v>
      </c>
      <c r="K268" s="9">
        <v>9.1695571000000003E-2</v>
      </c>
      <c r="L268" s="9">
        <v>0</v>
      </c>
      <c r="M268" s="9">
        <v>6.8142589000000003E-2</v>
      </c>
      <c r="N268" s="9">
        <v>2.5580107000000001E-2</v>
      </c>
      <c r="O268" s="9">
        <v>0.178007629</v>
      </c>
      <c r="P268" s="9">
        <v>2.8664775E-2</v>
      </c>
      <c r="Q268" s="9">
        <v>9.4645445999999994E-2</v>
      </c>
      <c r="R268" s="9">
        <v>6.5135856500000006E-2</v>
      </c>
    </row>
    <row r="269" spans="1:19" x14ac:dyDescent="0.4">
      <c r="A269" s="2" t="s">
        <v>126</v>
      </c>
      <c r="B269" s="2" t="s">
        <v>40</v>
      </c>
      <c r="C269" s="2" t="s">
        <v>293</v>
      </c>
      <c r="D269" s="2" t="s">
        <v>80</v>
      </c>
      <c r="E269" s="2" t="s">
        <v>81</v>
      </c>
      <c r="F269" s="2" t="s">
        <v>537</v>
      </c>
      <c r="G269" s="2" t="s">
        <v>538</v>
      </c>
      <c r="H269" s="9">
        <v>3.9632803000000001E-2</v>
      </c>
      <c r="I269" s="9">
        <v>0.10750267400000001</v>
      </c>
      <c r="J269" s="9">
        <v>0.16485931500000001</v>
      </c>
      <c r="K269" s="9">
        <v>7.1740239999999997E-2</v>
      </c>
      <c r="L269" s="9">
        <v>0</v>
      </c>
      <c r="M269" s="9">
        <v>4.2650397999999999E-2</v>
      </c>
      <c r="N269" s="9">
        <v>9.6063421999999996E-2</v>
      </c>
      <c r="O269" s="9">
        <v>1.5916407E-2</v>
      </c>
      <c r="P269" s="9">
        <v>7.1765047999999998E-2</v>
      </c>
      <c r="Q269" s="9">
        <v>3.9492343999999999E-2</v>
      </c>
      <c r="R269" s="9">
        <v>6.49622651E-2</v>
      </c>
    </row>
    <row r="270" spans="1:19" x14ac:dyDescent="0.4">
      <c r="A270" s="2" t="s">
        <v>126</v>
      </c>
      <c r="B270" s="2" t="s">
        <v>40</v>
      </c>
      <c r="C270" s="2" t="s">
        <v>29</v>
      </c>
      <c r="D270" s="2" t="s">
        <v>531</v>
      </c>
      <c r="E270" s="2" t="s">
        <v>532</v>
      </c>
      <c r="F270" s="2" t="s">
        <v>533</v>
      </c>
      <c r="G270" s="2" t="s">
        <v>534</v>
      </c>
      <c r="H270" s="9">
        <v>0</v>
      </c>
      <c r="I270" s="9">
        <v>0</v>
      </c>
      <c r="J270" s="9">
        <v>0</v>
      </c>
      <c r="K270" s="9">
        <v>0</v>
      </c>
      <c r="L270" s="9">
        <v>0</v>
      </c>
      <c r="M270" s="9">
        <v>0.26154729100000002</v>
      </c>
      <c r="N270" s="9">
        <v>0</v>
      </c>
      <c r="O270" s="9">
        <v>0</v>
      </c>
      <c r="P270" s="9">
        <v>0.110022151</v>
      </c>
      <c r="Q270" s="9">
        <v>0.24218099300000001</v>
      </c>
      <c r="R270" s="9">
        <v>6.1375043500000004E-2</v>
      </c>
    </row>
    <row r="271" spans="1:19" x14ac:dyDescent="0.4">
      <c r="A271" s="2" t="s">
        <v>126</v>
      </c>
      <c r="B271" s="2" t="s">
        <v>40</v>
      </c>
      <c r="C271" s="2" t="s">
        <v>29</v>
      </c>
      <c r="D271" s="2" t="s">
        <v>163</v>
      </c>
      <c r="E271" s="2" t="s">
        <v>36</v>
      </c>
      <c r="F271" s="2" t="s">
        <v>569</v>
      </c>
      <c r="G271" s="2" t="s">
        <v>570</v>
      </c>
      <c r="H271" s="9">
        <v>0</v>
      </c>
      <c r="I271" s="9">
        <v>0.12993801399999999</v>
      </c>
      <c r="J271" s="9">
        <v>0.130201391</v>
      </c>
      <c r="K271" s="9">
        <v>0</v>
      </c>
      <c r="L271" s="9">
        <v>0.14359810200000001</v>
      </c>
      <c r="M271" s="9">
        <v>0</v>
      </c>
      <c r="N271" s="9">
        <v>0.19351906699999999</v>
      </c>
      <c r="O271" s="9">
        <v>0</v>
      </c>
      <c r="P271" s="9">
        <v>0</v>
      </c>
      <c r="Q271" s="9">
        <v>0</v>
      </c>
      <c r="R271" s="9">
        <v>5.97256574E-2</v>
      </c>
    </row>
    <row r="272" spans="1:19" x14ac:dyDescent="0.4">
      <c r="A272" s="2" t="s">
        <v>126</v>
      </c>
      <c r="B272" s="2" t="s">
        <v>52</v>
      </c>
      <c r="C272" s="2" t="s">
        <v>418</v>
      </c>
      <c r="D272" s="2" t="s">
        <v>419</v>
      </c>
      <c r="E272" s="2" t="s">
        <v>613</v>
      </c>
      <c r="F272" s="2" t="s">
        <v>614</v>
      </c>
      <c r="G272" s="2" t="s">
        <v>615</v>
      </c>
      <c r="H272" s="9">
        <v>0.49390672899999999</v>
      </c>
      <c r="I272" s="9">
        <v>0</v>
      </c>
      <c r="J272" s="9">
        <v>0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5.6787267000000002E-2</v>
      </c>
      <c r="R272" s="9">
        <v>5.5069399599999999E-2</v>
      </c>
    </row>
    <row r="273" spans="1:18" x14ac:dyDescent="0.4">
      <c r="A273" s="2" t="s">
        <v>126</v>
      </c>
      <c r="B273" s="2" t="s">
        <v>40</v>
      </c>
      <c r="C273" s="2" t="s">
        <v>41</v>
      </c>
      <c r="D273" s="2" t="s">
        <v>77</v>
      </c>
      <c r="E273" s="2" t="s">
        <v>322</v>
      </c>
      <c r="F273" s="2" t="s">
        <v>323</v>
      </c>
      <c r="G273" s="2" t="s">
        <v>468</v>
      </c>
      <c r="H273" s="9">
        <v>6.5002474000000005E-2</v>
      </c>
      <c r="I273" s="9">
        <v>2.6447559999999998E-2</v>
      </c>
      <c r="J273" s="9">
        <v>0</v>
      </c>
      <c r="K273" s="9">
        <v>3.5298736999999997E-2</v>
      </c>
      <c r="L273" s="9">
        <v>5.8455865000000003E-2</v>
      </c>
      <c r="M273" s="9">
        <v>0.10492752700000001</v>
      </c>
      <c r="N273" s="9">
        <v>5.9083255000000001E-2</v>
      </c>
      <c r="O273" s="9">
        <v>1.9578589E-2</v>
      </c>
      <c r="P273" s="9">
        <v>4.413868E-2</v>
      </c>
      <c r="Q273" s="9">
        <v>2.4289538999999999E-2</v>
      </c>
      <c r="R273" s="9">
        <v>4.3722222599999992E-2</v>
      </c>
    </row>
    <row r="274" spans="1:18" x14ac:dyDescent="0.4">
      <c r="A274" s="2" t="s">
        <v>126</v>
      </c>
      <c r="B274" s="2" t="s">
        <v>40</v>
      </c>
      <c r="C274" s="2" t="s">
        <v>57</v>
      </c>
      <c r="D274" s="2" t="s">
        <v>315</v>
      </c>
      <c r="E274" s="2" t="s">
        <v>316</v>
      </c>
      <c r="F274" s="2" t="s">
        <v>317</v>
      </c>
      <c r="G274" s="2" t="s">
        <v>564</v>
      </c>
      <c r="H274" s="9">
        <v>0</v>
      </c>
      <c r="I274" s="9">
        <v>1.9923829000000001E-2</v>
      </c>
      <c r="J274" s="9">
        <v>0</v>
      </c>
      <c r="K274" s="9">
        <v>0</v>
      </c>
      <c r="L274" s="9">
        <v>0.26422050800000002</v>
      </c>
      <c r="M274" s="9">
        <v>7.9045404E-2</v>
      </c>
      <c r="N274" s="9">
        <v>0</v>
      </c>
      <c r="O274" s="9">
        <v>0</v>
      </c>
      <c r="P274" s="9">
        <v>0</v>
      </c>
      <c r="Q274" s="9">
        <v>0</v>
      </c>
      <c r="R274" s="9">
        <v>3.6318974099999998E-2</v>
      </c>
    </row>
    <row r="275" spans="1:18" x14ac:dyDescent="0.4">
      <c r="A275" s="2" t="s">
        <v>126</v>
      </c>
      <c r="B275" s="2" t="s">
        <v>40</v>
      </c>
      <c r="C275" s="2" t="s">
        <v>41</v>
      </c>
      <c r="D275" s="2" t="s">
        <v>77</v>
      </c>
      <c r="E275" s="2" t="s">
        <v>78</v>
      </c>
      <c r="F275" s="2" t="s">
        <v>79</v>
      </c>
      <c r="G275" s="2" t="s">
        <v>563</v>
      </c>
      <c r="H275" s="9">
        <v>1.0453433999999999E-2</v>
      </c>
      <c r="I275" s="9">
        <v>3.4025514E-2</v>
      </c>
      <c r="J275" s="9">
        <v>0</v>
      </c>
      <c r="K275" s="9">
        <v>0</v>
      </c>
      <c r="L275" s="9">
        <v>7.1786665999999999E-2</v>
      </c>
      <c r="M275" s="9">
        <v>9.8176108999999998E-2</v>
      </c>
      <c r="N275" s="9">
        <v>9.6742841999999996E-2</v>
      </c>
      <c r="O275" s="9">
        <v>0</v>
      </c>
      <c r="P275" s="9">
        <v>4.0008055000000001E-2</v>
      </c>
      <c r="Q275" s="9">
        <v>0</v>
      </c>
      <c r="R275" s="9">
        <v>3.5119261999999998E-2</v>
      </c>
    </row>
    <row r="276" spans="1:18" x14ac:dyDescent="0.4">
      <c r="A276" s="2" t="s">
        <v>144</v>
      </c>
      <c r="B276" s="2" t="s">
        <v>145</v>
      </c>
      <c r="C276" s="2" t="s">
        <v>211</v>
      </c>
      <c r="D276" s="2" t="s">
        <v>212</v>
      </c>
      <c r="E276" s="2" t="s">
        <v>213</v>
      </c>
      <c r="F276" s="2" t="s">
        <v>214</v>
      </c>
      <c r="G276" s="2" t="s">
        <v>215</v>
      </c>
      <c r="H276" s="9">
        <v>3.9632803000000001E-2</v>
      </c>
      <c r="I276" s="9">
        <v>0</v>
      </c>
      <c r="J276" s="9">
        <v>6.1822242999999999E-2</v>
      </c>
      <c r="K276" s="9">
        <v>0</v>
      </c>
      <c r="L276" s="9">
        <v>0</v>
      </c>
      <c r="M276" s="9">
        <v>6.4439187999999994E-2</v>
      </c>
      <c r="N276" s="9">
        <v>0</v>
      </c>
      <c r="O276" s="9">
        <v>0</v>
      </c>
      <c r="P276" s="9">
        <v>0</v>
      </c>
      <c r="Q276" s="9">
        <v>0.17814481400000001</v>
      </c>
      <c r="R276" s="9">
        <v>3.4403904799999996E-2</v>
      </c>
    </row>
    <row r="277" spans="1:18" x14ac:dyDescent="0.4">
      <c r="A277" s="2" t="s">
        <v>144</v>
      </c>
      <c r="B277" s="2" t="s">
        <v>151</v>
      </c>
      <c r="C277" s="2" t="s">
        <v>176</v>
      </c>
      <c r="D277" s="2" t="s">
        <v>177</v>
      </c>
      <c r="E277" s="2" t="s">
        <v>178</v>
      </c>
      <c r="F277" s="2" t="s">
        <v>179</v>
      </c>
      <c r="G277" s="2" t="s">
        <v>180</v>
      </c>
      <c r="H277" s="9">
        <v>1.4573967E-2</v>
      </c>
      <c r="I277" s="9">
        <v>0</v>
      </c>
      <c r="J277" s="9">
        <v>2.2976716000000001E-2</v>
      </c>
      <c r="K277" s="9">
        <v>0</v>
      </c>
      <c r="L277" s="9">
        <v>0</v>
      </c>
      <c r="M277" s="9">
        <v>0.17728232999999999</v>
      </c>
      <c r="N277" s="9">
        <v>0</v>
      </c>
      <c r="O277" s="9">
        <v>3.5075718999999998E-2</v>
      </c>
      <c r="P277" s="9">
        <v>0</v>
      </c>
      <c r="Q277" s="9">
        <v>0</v>
      </c>
      <c r="R277" s="9">
        <v>2.4990873199999999E-2</v>
      </c>
    </row>
    <row r="278" spans="1:18" x14ac:dyDescent="0.4">
      <c r="A278" s="2" t="s">
        <v>126</v>
      </c>
      <c r="B278" s="2" t="s">
        <v>40</v>
      </c>
      <c r="C278" s="2" t="s">
        <v>29</v>
      </c>
      <c r="D278" s="2" t="s">
        <v>163</v>
      </c>
      <c r="E278" s="2" t="s">
        <v>207</v>
      </c>
      <c r="F278" s="2" t="s">
        <v>208</v>
      </c>
      <c r="G278" s="2" t="s">
        <v>372</v>
      </c>
      <c r="H278" s="9">
        <v>0</v>
      </c>
      <c r="I278" s="9">
        <v>0</v>
      </c>
      <c r="J278" s="9">
        <v>9.7639398000000002E-2</v>
      </c>
      <c r="K278" s="9">
        <v>0</v>
      </c>
      <c r="L278" s="9">
        <v>2.1400149E-2</v>
      </c>
      <c r="M278" s="9">
        <v>0</v>
      </c>
      <c r="N278" s="9">
        <v>3.4899666000000003E-2</v>
      </c>
      <c r="O278" s="9">
        <v>0</v>
      </c>
      <c r="P278" s="9">
        <v>9.5529780999999994E-2</v>
      </c>
      <c r="Q278" s="9">
        <v>0</v>
      </c>
      <c r="R278" s="9">
        <v>2.49468994E-2</v>
      </c>
    </row>
    <row r="279" spans="1:18" x14ac:dyDescent="0.4">
      <c r="A279" s="2" t="s">
        <v>126</v>
      </c>
      <c r="B279" s="2" t="s">
        <v>96</v>
      </c>
      <c r="C279" s="2" t="s">
        <v>471</v>
      </c>
      <c r="D279" s="2" t="s">
        <v>472</v>
      </c>
      <c r="E279" s="2" t="s">
        <v>473</v>
      </c>
      <c r="F279" s="2" t="s">
        <v>165</v>
      </c>
      <c r="G279" s="2" t="s">
        <v>474</v>
      </c>
      <c r="H279" s="9">
        <v>0</v>
      </c>
      <c r="I279" s="9">
        <v>0</v>
      </c>
      <c r="J279" s="9">
        <v>0</v>
      </c>
      <c r="K279" s="9">
        <v>6.3650383000000005E-2</v>
      </c>
      <c r="L279" s="9">
        <v>0</v>
      </c>
      <c r="M279" s="9">
        <v>9.4602212000000005E-2</v>
      </c>
      <c r="N279" s="9">
        <v>0</v>
      </c>
      <c r="O279" s="9">
        <v>0</v>
      </c>
      <c r="P279" s="9">
        <v>0</v>
      </c>
      <c r="Q279" s="9">
        <v>8.7597381000000002E-2</v>
      </c>
      <c r="R279" s="9">
        <v>2.4584997599999998E-2</v>
      </c>
    </row>
    <row r="280" spans="1:18" x14ac:dyDescent="0.4">
      <c r="A280" s="2" t="s">
        <v>126</v>
      </c>
      <c r="B280" s="2" t="s">
        <v>140</v>
      </c>
      <c r="C280" s="2" t="s">
        <v>268</v>
      </c>
      <c r="D280" s="2" t="s">
        <v>269</v>
      </c>
      <c r="E280" s="2" t="s">
        <v>270</v>
      </c>
      <c r="F280" s="2" t="s">
        <v>523</v>
      </c>
      <c r="G280" s="2" t="s">
        <v>524</v>
      </c>
      <c r="H280" s="9">
        <v>0</v>
      </c>
      <c r="I280" s="9">
        <v>6.3287456000000006E-2</v>
      </c>
      <c r="J280" s="9">
        <v>0.121317061</v>
      </c>
      <c r="K280" s="9">
        <v>0</v>
      </c>
      <c r="L280" s="9">
        <v>0</v>
      </c>
      <c r="M280" s="9">
        <v>0</v>
      </c>
      <c r="N280" s="9">
        <v>0</v>
      </c>
      <c r="O280" s="9">
        <v>0</v>
      </c>
      <c r="P280" s="9">
        <v>3.5207087999999997E-2</v>
      </c>
      <c r="Q280" s="9">
        <v>0</v>
      </c>
      <c r="R280" s="9">
        <v>2.1981160500000003E-2</v>
      </c>
    </row>
    <row r="281" spans="1:18" x14ac:dyDescent="0.4">
      <c r="A281" s="2" t="s">
        <v>126</v>
      </c>
      <c r="B281" s="2" t="s">
        <v>40</v>
      </c>
      <c r="C281" s="2" t="s">
        <v>29</v>
      </c>
      <c r="D281" s="2" t="s">
        <v>163</v>
      </c>
      <c r="E281" s="2" t="s">
        <v>36</v>
      </c>
      <c r="F281" s="2" t="s">
        <v>91</v>
      </c>
      <c r="G281" s="2" t="s">
        <v>512</v>
      </c>
      <c r="H281" s="9">
        <v>1.4769328999999999E-2</v>
      </c>
      <c r="I281" s="9">
        <v>7.2110373000000005E-2</v>
      </c>
      <c r="J281" s="9">
        <v>4.6076631999999999E-2</v>
      </c>
      <c r="K281" s="9">
        <v>1.6040578999999999E-2</v>
      </c>
      <c r="L281" s="9">
        <v>2.6563724E-2</v>
      </c>
      <c r="M281" s="9">
        <v>0</v>
      </c>
      <c r="N281" s="9">
        <v>0</v>
      </c>
      <c r="O281" s="9">
        <v>1.7793944999999999E-2</v>
      </c>
      <c r="P281" s="9">
        <v>2.0057657E-2</v>
      </c>
      <c r="Q281" s="9">
        <v>0</v>
      </c>
      <c r="R281" s="9">
        <v>2.1341223900000005E-2</v>
      </c>
    </row>
    <row r="282" spans="1:18" x14ac:dyDescent="0.4">
      <c r="A282" s="2" t="s">
        <v>126</v>
      </c>
      <c r="B282" s="2" t="s">
        <v>99</v>
      </c>
      <c r="C282" s="2" t="s">
        <v>87</v>
      </c>
      <c r="D282" s="2" t="s">
        <v>330</v>
      </c>
      <c r="E282" s="2" t="s">
        <v>89</v>
      </c>
      <c r="F282" s="2" t="s">
        <v>331</v>
      </c>
      <c r="G282" s="2" t="s">
        <v>582</v>
      </c>
      <c r="H282" s="9">
        <v>0</v>
      </c>
      <c r="I282" s="9">
        <v>0</v>
      </c>
      <c r="J282" s="9">
        <v>0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0.17813110099999999</v>
      </c>
      <c r="Q282" s="9">
        <v>0</v>
      </c>
      <c r="R282" s="9">
        <v>1.7813110099999998E-2</v>
      </c>
    </row>
    <row r="283" spans="1:18" x14ac:dyDescent="0.4">
      <c r="A283" s="2" t="s">
        <v>126</v>
      </c>
      <c r="B283" s="2" t="s">
        <v>96</v>
      </c>
      <c r="C283" s="2" t="s">
        <v>31</v>
      </c>
      <c r="D283" s="2" t="s">
        <v>32</v>
      </c>
      <c r="E283" s="2" t="s">
        <v>162</v>
      </c>
      <c r="F283" s="2" t="s">
        <v>165</v>
      </c>
      <c r="G283" s="2" t="s">
        <v>327</v>
      </c>
      <c r="H283" s="9">
        <v>0</v>
      </c>
      <c r="I283" s="9">
        <v>0</v>
      </c>
      <c r="J283" s="9">
        <v>0</v>
      </c>
      <c r="K283" s="9">
        <v>0</v>
      </c>
      <c r="L283" s="9">
        <v>0</v>
      </c>
      <c r="M283" s="9">
        <v>0</v>
      </c>
      <c r="N283" s="9">
        <v>0</v>
      </c>
      <c r="O283" s="9">
        <v>0.106492322</v>
      </c>
      <c r="P283" s="9">
        <v>3.9376348999999998E-2</v>
      </c>
      <c r="Q283" s="9">
        <v>0</v>
      </c>
      <c r="R283" s="9">
        <v>1.4586867100000001E-2</v>
      </c>
    </row>
    <row r="284" spans="1:18" x14ac:dyDescent="0.4">
      <c r="A284" s="2" t="s">
        <v>126</v>
      </c>
      <c r="B284" s="2" t="s">
        <v>169</v>
      </c>
      <c r="C284" s="2" t="s">
        <v>170</v>
      </c>
      <c r="D284" s="2" t="s">
        <v>171</v>
      </c>
      <c r="E284" s="2" t="s">
        <v>164</v>
      </c>
      <c r="F284" s="2" t="s">
        <v>165</v>
      </c>
      <c r="G284" s="2" t="s">
        <v>536</v>
      </c>
      <c r="H284" s="9">
        <v>4.7185949999999997E-2</v>
      </c>
      <c r="I284" s="9">
        <v>0</v>
      </c>
      <c r="J284" s="9">
        <v>5.5203159000000002E-2</v>
      </c>
      <c r="K284" s="9">
        <v>3.8435562999999999E-2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0</v>
      </c>
      <c r="R284" s="9">
        <v>1.40824672E-2</v>
      </c>
    </row>
    <row r="285" spans="1:18" x14ac:dyDescent="0.4">
      <c r="A285" s="2" t="s">
        <v>126</v>
      </c>
      <c r="B285" s="2" t="s">
        <v>96</v>
      </c>
      <c r="C285" s="2" t="s">
        <v>31</v>
      </c>
      <c r="D285" s="2" t="s">
        <v>32</v>
      </c>
      <c r="E285" s="2" t="s">
        <v>33</v>
      </c>
      <c r="F285" s="2" t="s">
        <v>86</v>
      </c>
      <c r="G285" s="2" t="s">
        <v>320</v>
      </c>
      <c r="H285" s="9">
        <v>0</v>
      </c>
      <c r="I285" s="9">
        <v>0</v>
      </c>
      <c r="J285" s="9">
        <v>0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9">
        <v>0.139561928</v>
      </c>
      <c r="R285" s="9">
        <v>1.3956192799999999E-2</v>
      </c>
    </row>
    <row r="286" spans="1:18" x14ac:dyDescent="0.4">
      <c r="A286" s="2" t="s">
        <v>126</v>
      </c>
      <c r="B286" s="2" t="s">
        <v>40</v>
      </c>
      <c r="C286" s="2" t="s">
        <v>29</v>
      </c>
      <c r="D286" s="2" t="s">
        <v>163</v>
      </c>
      <c r="E286" s="2" t="s">
        <v>30</v>
      </c>
      <c r="F286" s="2" t="s">
        <v>95</v>
      </c>
      <c r="G286" s="2" t="s">
        <v>426</v>
      </c>
      <c r="H286" s="9">
        <v>0</v>
      </c>
      <c r="I286" s="9">
        <v>6.3362000000000002E-2</v>
      </c>
      <c r="J286" s="9">
        <v>0</v>
      </c>
      <c r="K286" s="9">
        <v>0</v>
      </c>
      <c r="L286" s="9">
        <v>0</v>
      </c>
      <c r="M286" s="9">
        <v>0</v>
      </c>
      <c r="N286" s="9">
        <v>2.3591547000000001E-2</v>
      </c>
      <c r="O286" s="9">
        <v>2.3452797000000001E-2</v>
      </c>
      <c r="P286" s="9">
        <v>2.6436418E-2</v>
      </c>
      <c r="Q286" s="9">
        <v>0</v>
      </c>
      <c r="R286" s="9">
        <v>1.3684276200000001E-2</v>
      </c>
    </row>
    <row r="287" spans="1:18" x14ac:dyDescent="0.4">
      <c r="A287" s="2" t="s">
        <v>126</v>
      </c>
      <c r="B287" s="2" t="s">
        <v>40</v>
      </c>
      <c r="C287" s="2" t="s">
        <v>29</v>
      </c>
      <c r="D287" s="2" t="s">
        <v>163</v>
      </c>
      <c r="E287" s="2" t="s">
        <v>36</v>
      </c>
      <c r="F287" s="2" t="s">
        <v>165</v>
      </c>
      <c r="G287" s="2" t="s">
        <v>395</v>
      </c>
      <c r="H287" s="9">
        <v>0</v>
      </c>
      <c r="I287" s="9">
        <v>0</v>
      </c>
      <c r="J287" s="9">
        <v>0</v>
      </c>
      <c r="K287" s="9">
        <v>0.12640428100000001</v>
      </c>
      <c r="L287" s="9">
        <v>0</v>
      </c>
      <c r="M287" s="9">
        <v>0</v>
      </c>
      <c r="N287" s="9">
        <v>0</v>
      </c>
      <c r="O287" s="9">
        <v>0</v>
      </c>
      <c r="P287" s="9">
        <v>0</v>
      </c>
      <c r="Q287" s="9">
        <v>0</v>
      </c>
      <c r="R287" s="9">
        <v>1.26404281E-2</v>
      </c>
    </row>
    <row r="288" spans="1:18" x14ac:dyDescent="0.4">
      <c r="A288" s="2" t="s">
        <v>126</v>
      </c>
      <c r="B288" s="2" t="s">
        <v>40</v>
      </c>
      <c r="C288" s="2" t="s">
        <v>29</v>
      </c>
      <c r="D288" s="2" t="s">
        <v>163</v>
      </c>
      <c r="E288" s="2" t="s">
        <v>36</v>
      </c>
      <c r="F288" s="2" t="s">
        <v>39</v>
      </c>
      <c r="G288" s="2" t="s">
        <v>466</v>
      </c>
      <c r="H288" s="9">
        <v>0.117211908</v>
      </c>
      <c r="I288" s="9">
        <v>0</v>
      </c>
      <c r="J288" s="9">
        <v>0</v>
      </c>
      <c r="K288" s="9">
        <v>0</v>
      </c>
      <c r="L288" s="9">
        <v>0</v>
      </c>
      <c r="M288" s="9">
        <v>0</v>
      </c>
      <c r="N288" s="9">
        <v>0</v>
      </c>
      <c r="O288" s="9">
        <v>0</v>
      </c>
      <c r="P288" s="9">
        <v>0</v>
      </c>
      <c r="Q288" s="9">
        <v>0</v>
      </c>
      <c r="R288" s="9">
        <v>1.17211908E-2</v>
      </c>
    </row>
    <row r="289" spans="1:18" x14ac:dyDescent="0.4">
      <c r="A289" s="2" t="s">
        <v>126</v>
      </c>
      <c r="B289" s="2" t="s">
        <v>139</v>
      </c>
      <c r="C289" s="2" t="s">
        <v>170</v>
      </c>
      <c r="D289" s="2" t="s">
        <v>171</v>
      </c>
      <c r="E289" s="2" t="s">
        <v>164</v>
      </c>
      <c r="F289" s="2" t="s">
        <v>165</v>
      </c>
      <c r="G289" s="2" t="s">
        <v>552</v>
      </c>
      <c r="H289" s="9">
        <v>0</v>
      </c>
      <c r="I289" s="9">
        <v>0</v>
      </c>
      <c r="J289" s="9">
        <v>0</v>
      </c>
      <c r="K289" s="9">
        <v>4.3044143999999999E-2</v>
      </c>
      <c r="L289" s="9">
        <v>7.1282511000000007E-2</v>
      </c>
      <c r="M289" s="9">
        <v>0</v>
      </c>
      <c r="N289" s="9">
        <v>0</v>
      </c>
      <c r="O289" s="9">
        <v>0</v>
      </c>
      <c r="P289" s="9">
        <v>0</v>
      </c>
      <c r="Q289" s="9">
        <v>0</v>
      </c>
      <c r="R289" s="9">
        <v>1.14326655E-2</v>
      </c>
    </row>
    <row r="290" spans="1:18" x14ac:dyDescent="0.4">
      <c r="A290" s="2" t="s">
        <v>126</v>
      </c>
      <c r="B290" s="2" t="s">
        <v>40</v>
      </c>
      <c r="C290" s="2" t="s">
        <v>29</v>
      </c>
      <c r="D290" s="2" t="s">
        <v>163</v>
      </c>
      <c r="E290" s="2" t="s">
        <v>36</v>
      </c>
      <c r="F290" s="2" t="s">
        <v>91</v>
      </c>
      <c r="G290" s="2" t="s">
        <v>430</v>
      </c>
      <c r="H290" s="9">
        <v>0</v>
      </c>
      <c r="I290" s="9">
        <v>0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.101101436</v>
      </c>
      <c r="Q290" s="9">
        <v>0</v>
      </c>
      <c r="R290" s="9">
        <v>1.01101436E-2</v>
      </c>
    </row>
    <row r="291" spans="1:18" x14ac:dyDescent="0.4">
      <c r="A291" s="2" t="s">
        <v>126</v>
      </c>
      <c r="B291" s="2" t="s">
        <v>40</v>
      </c>
      <c r="C291" s="2" t="s">
        <v>57</v>
      </c>
      <c r="D291" s="2" t="s">
        <v>58</v>
      </c>
      <c r="E291" s="2" t="s">
        <v>59</v>
      </c>
      <c r="F291" s="2" t="s">
        <v>166</v>
      </c>
      <c r="G291" s="2" t="s">
        <v>483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.10056275200000001</v>
      </c>
      <c r="P291" s="9">
        <v>0</v>
      </c>
      <c r="Q291" s="9">
        <v>0</v>
      </c>
      <c r="R291" s="9">
        <v>1.0056275200000001E-2</v>
      </c>
    </row>
    <row r="292" spans="1:18" x14ac:dyDescent="0.4">
      <c r="A292" s="2" t="s">
        <v>126</v>
      </c>
      <c r="B292" s="2" t="s">
        <v>127</v>
      </c>
      <c r="C292" s="2" t="s">
        <v>170</v>
      </c>
      <c r="D292" s="2" t="s">
        <v>171</v>
      </c>
      <c r="E292" s="2" t="s">
        <v>164</v>
      </c>
      <c r="F292" s="2" t="s">
        <v>165</v>
      </c>
      <c r="G292" s="2" t="s">
        <v>514</v>
      </c>
      <c r="H292" s="9">
        <v>0</v>
      </c>
      <c r="I292" s="9">
        <v>0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9.4702611000000006E-2</v>
      </c>
      <c r="Q292" s="9">
        <v>0</v>
      </c>
      <c r="R292" s="9">
        <v>9.4702611000000003E-3</v>
      </c>
    </row>
    <row r="293" spans="1:18" x14ac:dyDescent="0.4">
      <c r="A293" s="2" t="s">
        <v>126</v>
      </c>
      <c r="B293" s="2" t="s">
        <v>40</v>
      </c>
      <c r="C293" s="2" t="s">
        <v>57</v>
      </c>
      <c r="D293" s="2" t="s">
        <v>58</v>
      </c>
      <c r="E293" s="2" t="s">
        <v>59</v>
      </c>
      <c r="F293" s="2" t="s">
        <v>166</v>
      </c>
      <c r="G293" s="2" t="s">
        <v>482</v>
      </c>
      <c r="H293" s="9">
        <v>0</v>
      </c>
      <c r="I293" s="9">
        <v>0</v>
      </c>
      <c r="J293" s="9">
        <v>0</v>
      </c>
      <c r="K293" s="9">
        <v>0</v>
      </c>
      <c r="L293" s="9">
        <v>0</v>
      </c>
      <c r="M293" s="9">
        <v>0</v>
      </c>
      <c r="N293" s="9">
        <v>9.2088383999999995E-2</v>
      </c>
      <c r="O293" s="9">
        <v>0</v>
      </c>
      <c r="P293" s="9">
        <v>0</v>
      </c>
      <c r="Q293" s="9">
        <v>0</v>
      </c>
      <c r="R293" s="9">
        <v>9.2088383999999988E-3</v>
      </c>
    </row>
    <row r="294" spans="1:18" x14ac:dyDescent="0.4">
      <c r="A294" s="2" t="s">
        <v>126</v>
      </c>
      <c r="B294" s="2" t="s">
        <v>96</v>
      </c>
      <c r="C294" s="2" t="s">
        <v>31</v>
      </c>
      <c r="D294" s="2" t="s">
        <v>32</v>
      </c>
      <c r="E294" s="2" t="s">
        <v>162</v>
      </c>
      <c r="F294" s="2" t="s">
        <v>34</v>
      </c>
      <c r="G294" s="2" t="s">
        <v>461</v>
      </c>
      <c r="H294" s="9">
        <v>8.6077495000000004E-2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0</v>
      </c>
      <c r="R294" s="9">
        <v>8.6077495000000011E-3</v>
      </c>
    </row>
    <row r="295" spans="1:18" x14ac:dyDescent="0.4">
      <c r="A295" s="2" t="s">
        <v>126</v>
      </c>
      <c r="B295" s="2" t="s">
        <v>96</v>
      </c>
      <c r="C295" s="2" t="s">
        <v>31</v>
      </c>
      <c r="D295" s="2" t="s">
        <v>32</v>
      </c>
      <c r="E295" s="2" t="s">
        <v>162</v>
      </c>
      <c r="F295" s="2" t="s">
        <v>34</v>
      </c>
      <c r="G295" s="2" t="s">
        <v>436</v>
      </c>
      <c r="H295" s="9">
        <v>0</v>
      </c>
      <c r="I295" s="9">
        <v>0</v>
      </c>
      <c r="J295" s="9">
        <v>0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9">
        <v>8.5017116000000004E-2</v>
      </c>
      <c r="Q295" s="9">
        <v>0</v>
      </c>
      <c r="R295" s="9">
        <v>8.5017115999999997E-3</v>
      </c>
    </row>
    <row r="296" spans="1:18" x14ac:dyDescent="0.4">
      <c r="A296" s="2" t="s">
        <v>126</v>
      </c>
      <c r="B296" s="2" t="s">
        <v>96</v>
      </c>
      <c r="C296" s="2" t="s">
        <v>31</v>
      </c>
      <c r="D296" s="2" t="s">
        <v>32</v>
      </c>
      <c r="E296" s="2" t="s">
        <v>162</v>
      </c>
      <c r="F296" s="2" t="s">
        <v>34</v>
      </c>
      <c r="G296" s="2" t="s">
        <v>427</v>
      </c>
      <c r="H296" s="9">
        <v>0</v>
      </c>
      <c r="I296" s="9">
        <v>0</v>
      </c>
      <c r="J296" s="9">
        <v>2.1376348E-2</v>
      </c>
      <c r="K296" s="9">
        <v>0</v>
      </c>
      <c r="L296" s="9">
        <v>0</v>
      </c>
      <c r="M296" s="9">
        <v>2.2120915000000001E-2</v>
      </c>
      <c r="N296" s="9">
        <v>0</v>
      </c>
      <c r="O296" s="9">
        <v>0</v>
      </c>
      <c r="P296" s="9">
        <v>0</v>
      </c>
      <c r="Q296" s="9">
        <v>4.0965939E-2</v>
      </c>
      <c r="R296" s="9">
        <v>8.4463201999999994E-3</v>
      </c>
    </row>
    <row r="297" spans="1:18" x14ac:dyDescent="0.4">
      <c r="A297" s="2" t="s">
        <v>126</v>
      </c>
      <c r="B297" s="2" t="s">
        <v>52</v>
      </c>
      <c r="C297" s="2" t="s">
        <v>381</v>
      </c>
      <c r="D297" s="2" t="s">
        <v>382</v>
      </c>
      <c r="E297" s="2" t="s">
        <v>383</v>
      </c>
      <c r="F297" s="2" t="s">
        <v>384</v>
      </c>
      <c r="G297" s="2" t="s">
        <v>385</v>
      </c>
      <c r="H297" s="9">
        <v>8.1014112999999999E-2</v>
      </c>
      <c r="I297" s="9">
        <v>0</v>
      </c>
      <c r="J297" s="9">
        <v>0</v>
      </c>
      <c r="K297" s="9">
        <v>0</v>
      </c>
      <c r="L297" s="9">
        <v>0</v>
      </c>
      <c r="M297" s="9">
        <v>0</v>
      </c>
      <c r="N297" s="9">
        <v>0</v>
      </c>
      <c r="O297" s="9">
        <v>0</v>
      </c>
      <c r="P297" s="9">
        <v>0</v>
      </c>
      <c r="Q297" s="9">
        <v>0</v>
      </c>
      <c r="R297" s="9">
        <v>8.1014112999999999E-3</v>
      </c>
    </row>
    <row r="298" spans="1:18" x14ac:dyDescent="0.4">
      <c r="A298" s="2" t="s">
        <v>126</v>
      </c>
      <c r="B298" s="2" t="s">
        <v>40</v>
      </c>
      <c r="C298" s="2" t="s">
        <v>57</v>
      </c>
      <c r="D298" s="2" t="s">
        <v>58</v>
      </c>
      <c r="E298" s="2" t="s">
        <v>59</v>
      </c>
      <c r="F298" s="2" t="s">
        <v>84</v>
      </c>
      <c r="G298" s="2" t="s">
        <v>405</v>
      </c>
      <c r="H298" s="9">
        <v>0</v>
      </c>
      <c r="I298" s="9">
        <v>0</v>
      </c>
      <c r="J298" s="9">
        <v>0</v>
      </c>
      <c r="K298" s="9">
        <v>0</v>
      </c>
      <c r="L298" s="9">
        <v>0</v>
      </c>
      <c r="M298" s="9">
        <v>7.6005195999999997E-2</v>
      </c>
      <c r="N298" s="9">
        <v>0</v>
      </c>
      <c r="O298" s="9">
        <v>0</v>
      </c>
      <c r="P298" s="9">
        <v>0</v>
      </c>
      <c r="Q298" s="9">
        <v>0</v>
      </c>
      <c r="R298" s="9">
        <v>7.6005195999999994E-3</v>
      </c>
    </row>
    <row r="299" spans="1:18" x14ac:dyDescent="0.4">
      <c r="A299" s="2" t="s">
        <v>126</v>
      </c>
      <c r="B299" s="2" t="s">
        <v>98</v>
      </c>
      <c r="C299" s="2" t="s">
        <v>46</v>
      </c>
      <c r="D299" s="2" t="s">
        <v>199</v>
      </c>
      <c r="E299" s="2" t="s">
        <v>200</v>
      </c>
      <c r="F299" s="2" t="s">
        <v>500</v>
      </c>
      <c r="G299" s="2" t="s">
        <v>501</v>
      </c>
      <c r="H299" s="9">
        <v>0</v>
      </c>
      <c r="I299" s="9">
        <v>0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7.4574625000000005E-2</v>
      </c>
      <c r="P299" s="9">
        <v>0</v>
      </c>
      <c r="Q299" s="9">
        <v>0</v>
      </c>
      <c r="R299" s="9">
        <v>7.4574625000000004E-3</v>
      </c>
    </row>
    <row r="300" spans="1:18" x14ac:dyDescent="0.4">
      <c r="A300" s="2" t="s">
        <v>126</v>
      </c>
      <c r="B300" s="2" t="s">
        <v>40</v>
      </c>
      <c r="C300" s="2" t="s">
        <v>29</v>
      </c>
      <c r="D300" s="2" t="s">
        <v>163</v>
      </c>
      <c r="E300" s="2" t="s">
        <v>36</v>
      </c>
      <c r="F300" s="2" t="s">
        <v>165</v>
      </c>
      <c r="G300" s="2" t="s">
        <v>462</v>
      </c>
      <c r="H300" s="9">
        <v>0</v>
      </c>
      <c r="I300" s="9">
        <v>0</v>
      </c>
      <c r="J300" s="9">
        <v>0</v>
      </c>
      <c r="K300" s="9">
        <v>0</v>
      </c>
      <c r="L300" s="9">
        <v>0</v>
      </c>
      <c r="M300" s="9">
        <v>5.5928352000000001E-2</v>
      </c>
      <c r="N300" s="9">
        <v>0</v>
      </c>
      <c r="O300" s="9">
        <v>0</v>
      </c>
      <c r="P300" s="9">
        <v>0</v>
      </c>
      <c r="Q300" s="9">
        <v>0</v>
      </c>
      <c r="R300" s="9">
        <v>5.5928352000000001E-3</v>
      </c>
    </row>
    <row r="301" spans="1:18" x14ac:dyDescent="0.4">
      <c r="A301" s="2" t="s">
        <v>126</v>
      </c>
      <c r="B301" s="2" t="s">
        <v>40</v>
      </c>
      <c r="C301" s="2" t="s">
        <v>29</v>
      </c>
      <c r="D301" s="2" t="s">
        <v>163</v>
      </c>
      <c r="E301" s="2" t="s">
        <v>36</v>
      </c>
      <c r="F301" s="2" t="s">
        <v>165</v>
      </c>
      <c r="G301" s="2" t="s">
        <v>499</v>
      </c>
      <c r="H301" s="9">
        <v>2.2394145000000001E-2</v>
      </c>
      <c r="I301" s="9">
        <v>0</v>
      </c>
      <c r="J301" s="9">
        <v>0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9">
        <v>3.0412627000000001E-2</v>
      </c>
      <c r="Q301" s="9">
        <v>0</v>
      </c>
      <c r="R301" s="9">
        <v>5.2806772000000002E-3</v>
      </c>
    </row>
    <row r="302" spans="1:18" x14ac:dyDescent="0.4">
      <c r="A302" s="2" t="s">
        <v>126</v>
      </c>
      <c r="B302" s="2" t="s">
        <v>97</v>
      </c>
      <c r="C302" s="2" t="s">
        <v>71</v>
      </c>
      <c r="D302" s="2" t="s">
        <v>72</v>
      </c>
      <c r="E302" s="2" t="s">
        <v>73</v>
      </c>
      <c r="F302" s="2" t="s">
        <v>74</v>
      </c>
      <c r="G302" s="2" t="s">
        <v>529</v>
      </c>
      <c r="H302" s="9">
        <v>0</v>
      </c>
      <c r="I302" s="9">
        <v>0</v>
      </c>
      <c r="J302" s="9">
        <v>0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9">
        <v>4.9711005000000003E-2</v>
      </c>
      <c r="Q302" s="9">
        <v>0</v>
      </c>
      <c r="R302" s="9">
        <v>4.9711005000000006E-3</v>
      </c>
    </row>
    <row r="303" spans="1:18" x14ac:dyDescent="0.4">
      <c r="A303" s="2" t="s">
        <v>126</v>
      </c>
      <c r="B303" s="2" t="s">
        <v>97</v>
      </c>
      <c r="C303" s="2" t="s">
        <v>71</v>
      </c>
      <c r="D303" s="2" t="s">
        <v>72</v>
      </c>
      <c r="E303" s="2" t="s">
        <v>73</v>
      </c>
      <c r="F303" s="2" t="s">
        <v>74</v>
      </c>
      <c r="G303" s="2" t="s">
        <v>451</v>
      </c>
      <c r="H303" s="9">
        <v>3.2987782E-2</v>
      </c>
      <c r="I303" s="9">
        <v>0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9">
        <v>1.2854822E-2</v>
      </c>
      <c r="Q303" s="9">
        <v>0</v>
      </c>
      <c r="R303" s="9">
        <v>4.5842603999999999E-3</v>
      </c>
    </row>
    <row r="304" spans="1:18" x14ac:dyDescent="0.4">
      <c r="A304" s="2" t="s">
        <v>144</v>
      </c>
      <c r="B304" s="2" t="s">
        <v>152</v>
      </c>
      <c r="C304" s="2" t="s">
        <v>170</v>
      </c>
      <c r="D304" s="2" t="s">
        <v>493</v>
      </c>
      <c r="E304" s="2" t="s">
        <v>494</v>
      </c>
      <c r="F304" s="2" t="s">
        <v>495</v>
      </c>
      <c r="G304" s="2" t="s">
        <v>496</v>
      </c>
      <c r="H304" s="9">
        <v>0</v>
      </c>
      <c r="I304" s="9">
        <v>2.2583684999999999E-2</v>
      </c>
      <c r="J304" s="9">
        <v>0</v>
      </c>
      <c r="K304" s="9">
        <v>0</v>
      </c>
      <c r="L304" s="9">
        <v>0</v>
      </c>
      <c r="M304" s="9">
        <v>2.2399516000000001E-2</v>
      </c>
      <c r="N304" s="9">
        <v>0</v>
      </c>
      <c r="O304" s="9">
        <v>0</v>
      </c>
      <c r="P304" s="9">
        <v>0</v>
      </c>
      <c r="Q304" s="9">
        <v>0</v>
      </c>
      <c r="R304" s="9">
        <v>4.4983200999999997E-3</v>
      </c>
    </row>
    <row r="305" spans="1:18" x14ac:dyDescent="0.4">
      <c r="A305" s="2" t="s">
        <v>126</v>
      </c>
      <c r="B305" s="2" t="s">
        <v>98</v>
      </c>
      <c r="C305" s="2" t="s">
        <v>46</v>
      </c>
      <c r="D305" s="2" t="s">
        <v>199</v>
      </c>
      <c r="E305" s="2" t="s">
        <v>200</v>
      </c>
      <c r="F305" s="2" t="s">
        <v>201</v>
      </c>
      <c r="G305" s="2" t="s">
        <v>548</v>
      </c>
      <c r="H305" s="9">
        <v>0</v>
      </c>
      <c r="I305" s="9">
        <v>0</v>
      </c>
      <c r="J305" s="9">
        <v>0</v>
      </c>
      <c r="K305" s="9">
        <v>0</v>
      </c>
      <c r="L305" s="9">
        <v>0</v>
      </c>
      <c r="M305" s="9">
        <v>0</v>
      </c>
      <c r="N305" s="9">
        <v>0</v>
      </c>
      <c r="O305" s="9">
        <v>0</v>
      </c>
      <c r="P305" s="9">
        <v>3.4162128999999999E-2</v>
      </c>
      <c r="Q305" s="9">
        <v>0</v>
      </c>
      <c r="R305" s="9">
        <v>3.4162128999999999E-3</v>
      </c>
    </row>
    <row r="306" spans="1:18" x14ac:dyDescent="0.4">
      <c r="A306" s="2" t="s">
        <v>126</v>
      </c>
      <c r="B306" s="2" t="s">
        <v>96</v>
      </c>
      <c r="C306" s="2" t="s">
        <v>31</v>
      </c>
      <c r="D306" s="2" t="s">
        <v>32</v>
      </c>
      <c r="E306" s="2" t="s">
        <v>162</v>
      </c>
      <c r="F306" s="2" t="s">
        <v>34</v>
      </c>
      <c r="G306" s="2" t="s">
        <v>551</v>
      </c>
      <c r="H306" s="9">
        <v>1.7656921999999999E-2</v>
      </c>
      <c r="I306" s="9">
        <v>0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9">
        <v>0</v>
      </c>
      <c r="Q306" s="9">
        <v>0</v>
      </c>
      <c r="R306" s="9">
        <v>1.7656921999999998E-3</v>
      </c>
    </row>
    <row r="307" spans="1:18" x14ac:dyDescent="0.4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</row>
    <row r="308" spans="1:18" x14ac:dyDescent="0.4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</row>
  </sheetData>
  <sortState xmlns:xlrd2="http://schemas.microsoft.com/office/spreadsheetml/2017/richdata2" ref="A3:S308">
    <sortCondition descending="1" ref="R1:R30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831"/>
  <sheetViews>
    <sheetView workbookViewId="0"/>
  </sheetViews>
  <sheetFormatPr defaultColWidth="9.06640625" defaultRowHeight="13.9" x14ac:dyDescent="0.4"/>
  <cols>
    <col min="1" max="1" width="33" style="32" customWidth="1"/>
    <col min="2" max="5" width="9.46484375" style="32" bestFit="1" customWidth="1"/>
    <col min="6" max="6" width="14.73046875" style="36" customWidth="1"/>
    <col min="7" max="16" width="9.46484375" style="32" bestFit="1" customWidth="1"/>
    <col min="17" max="17" width="9.1328125" style="32" bestFit="1" customWidth="1"/>
    <col min="18" max="18" width="3.6640625" style="32" customWidth="1"/>
    <col min="19" max="19" width="14.9296875" style="32" customWidth="1"/>
    <col min="20" max="20" width="16.73046875" style="32" bestFit="1" customWidth="1"/>
    <col min="21" max="30" width="9.9296875" style="32" bestFit="1" customWidth="1"/>
    <col min="31" max="31" width="9.1328125" style="32" bestFit="1" customWidth="1"/>
    <col min="32" max="16384" width="9.06640625" style="32"/>
  </cols>
  <sheetData>
    <row r="1" spans="1:17" s="30" customFormat="1" ht="24.4" customHeight="1" x14ac:dyDescent="0.35">
      <c r="A1" s="19" t="s">
        <v>1183</v>
      </c>
      <c r="F1" s="34"/>
      <c r="H1" s="21" t="s">
        <v>1099</v>
      </c>
    </row>
    <row r="2" spans="1:17" s="30" customFormat="1" ht="24.4" customHeight="1" x14ac:dyDescent="0.35">
      <c r="A2" s="19" t="s">
        <v>161</v>
      </c>
      <c r="F2" s="34"/>
      <c r="G2" s="21"/>
    </row>
    <row r="3" spans="1:17" s="31" customFormat="1" ht="13.5" x14ac:dyDescent="0.4">
      <c r="A3" s="31" t="s">
        <v>1158</v>
      </c>
      <c r="B3" s="31" t="s">
        <v>0</v>
      </c>
      <c r="C3" s="31" t="s">
        <v>2</v>
      </c>
      <c r="D3" s="31" t="s">
        <v>4</v>
      </c>
      <c r="E3" s="31" t="s">
        <v>6</v>
      </c>
      <c r="F3" s="34" t="s">
        <v>7</v>
      </c>
      <c r="G3" s="31" t="s">
        <v>8</v>
      </c>
      <c r="H3" s="31" t="s">
        <v>10</v>
      </c>
      <c r="I3" s="31" t="s">
        <v>11</v>
      </c>
      <c r="J3" s="31" t="s">
        <v>14</v>
      </c>
      <c r="K3" s="31" t="s">
        <v>16</v>
      </c>
      <c r="L3" s="31" t="s">
        <v>18</v>
      </c>
      <c r="M3" s="31" t="s">
        <v>20</v>
      </c>
      <c r="N3" s="31" t="s">
        <v>22</v>
      </c>
      <c r="O3" s="31" t="s">
        <v>23</v>
      </c>
      <c r="P3" s="31" t="s">
        <v>111</v>
      </c>
      <c r="Q3" s="31" t="s">
        <v>112</v>
      </c>
    </row>
    <row r="4" spans="1:17" s="21" customFormat="1" x14ac:dyDescent="0.4">
      <c r="A4" s="21" t="s">
        <v>686</v>
      </c>
      <c r="B4" s="22">
        <v>24860.641927098299</v>
      </c>
      <c r="C4" s="22">
        <v>18664.900697694298</v>
      </c>
      <c r="D4" s="22">
        <v>16993.005088492599</v>
      </c>
      <c r="E4" s="22">
        <v>19491.1088767539</v>
      </c>
      <c r="F4" s="35">
        <v>17501.7963205509</v>
      </c>
      <c r="G4" s="22">
        <v>16303.9872017171</v>
      </c>
      <c r="H4" s="22">
        <v>21270.600454589101</v>
      </c>
      <c r="I4" s="22">
        <v>19178.792919077801</v>
      </c>
      <c r="J4" s="22">
        <v>24080.194129850701</v>
      </c>
      <c r="K4" s="22">
        <v>13902.8537663226</v>
      </c>
      <c r="L4" s="22">
        <v>14987.9418862857</v>
      </c>
      <c r="M4" s="22">
        <v>15791.8274788787</v>
      </c>
      <c r="N4" s="22">
        <v>18603.249790182199</v>
      </c>
      <c r="O4" s="22">
        <v>18486.2775665753</v>
      </c>
      <c r="P4" s="22">
        <v>18579.798436004941</v>
      </c>
      <c r="Q4" s="22">
        <v>3156.8841541256147</v>
      </c>
    </row>
    <row r="5" spans="1:17" s="21" customFormat="1" x14ac:dyDescent="0.4">
      <c r="A5" s="21" t="s">
        <v>687</v>
      </c>
      <c r="B5" s="22">
        <v>47935.741774509799</v>
      </c>
      <c r="C5" s="22">
        <v>51800.576375813398</v>
      </c>
      <c r="D5" s="22">
        <v>51706.098521697902</v>
      </c>
      <c r="E5" s="22">
        <v>51508.579474643702</v>
      </c>
      <c r="F5" s="35">
        <v>47906.901750082798</v>
      </c>
      <c r="G5" s="22">
        <v>47283.792407517001</v>
      </c>
      <c r="H5" s="22">
        <v>50081.686190239903</v>
      </c>
      <c r="I5" s="22">
        <v>50565.1168582385</v>
      </c>
      <c r="J5" s="22">
        <v>46472.525017268301</v>
      </c>
      <c r="K5" s="22">
        <v>55128.002785946002</v>
      </c>
      <c r="L5" s="22">
        <v>54358.346977600399</v>
      </c>
      <c r="M5" s="22">
        <v>51237.967589956701</v>
      </c>
      <c r="N5" s="22">
        <v>46173.419953245801</v>
      </c>
      <c r="O5" s="22">
        <v>51766.732923540898</v>
      </c>
      <c r="P5" s="22">
        <v>50280.392042878651</v>
      </c>
      <c r="Q5" s="22">
        <v>2783.2648777583613</v>
      </c>
    </row>
    <row r="6" spans="1:17" s="21" customFormat="1" x14ac:dyDescent="0.4">
      <c r="A6" s="21" t="s">
        <v>688</v>
      </c>
      <c r="B6" s="22">
        <v>40130.999187367197</v>
      </c>
      <c r="C6" s="22">
        <v>42926.543950825602</v>
      </c>
      <c r="D6" s="22">
        <v>40714.0454751043</v>
      </c>
      <c r="E6" s="22">
        <v>42810.977284688503</v>
      </c>
      <c r="F6" s="35">
        <v>40301.465668975499</v>
      </c>
      <c r="G6" s="22">
        <v>46736.814771165198</v>
      </c>
      <c r="H6" s="22">
        <v>41294.7235193214</v>
      </c>
      <c r="I6" s="22">
        <v>41116.091529436599</v>
      </c>
      <c r="J6" s="22">
        <v>41982.696692225203</v>
      </c>
      <c r="K6" s="22">
        <v>45183.586749766102</v>
      </c>
      <c r="L6" s="22">
        <v>42949.179204843698</v>
      </c>
      <c r="M6" s="22">
        <v>42187.845911340701</v>
      </c>
      <c r="N6" s="22">
        <v>39769.1577759418</v>
      </c>
      <c r="O6" s="22">
        <v>43350.367126459903</v>
      </c>
      <c r="P6" s="22">
        <v>42246.749631961553</v>
      </c>
      <c r="Q6" s="22">
        <v>1966.7164629841104</v>
      </c>
    </row>
    <row r="7" spans="1:17" s="21" customFormat="1" x14ac:dyDescent="0.4">
      <c r="A7" s="21" t="s">
        <v>690</v>
      </c>
      <c r="B7" s="22">
        <v>6205.2649749709699</v>
      </c>
      <c r="C7" s="22">
        <v>3153.08101207441</v>
      </c>
      <c r="D7" s="22">
        <v>3047.2452758681802</v>
      </c>
      <c r="E7" s="22">
        <v>4289.3024988542002</v>
      </c>
      <c r="F7" s="35">
        <v>3604.39121061383</v>
      </c>
      <c r="G7" s="22">
        <v>2477.9790720138299</v>
      </c>
      <c r="H7" s="22">
        <v>4470.0126944969497</v>
      </c>
      <c r="I7" s="22">
        <v>3252.5533941615599</v>
      </c>
      <c r="J7" s="22">
        <v>7524.8106163792299</v>
      </c>
      <c r="K7" s="22">
        <v>686.33506531772105</v>
      </c>
      <c r="L7" s="22">
        <v>1710.1493418386101</v>
      </c>
      <c r="M7" s="22">
        <v>2228.3216369827501</v>
      </c>
      <c r="N7" s="22">
        <v>6764.30294077706</v>
      </c>
      <c r="O7" s="22">
        <v>3318.9379966680899</v>
      </c>
      <c r="P7" s="22">
        <v>3766.6205522155278</v>
      </c>
      <c r="Q7" s="22">
        <v>1940.542417632869</v>
      </c>
    </row>
    <row r="8" spans="1:17" s="21" customFormat="1" x14ac:dyDescent="0.4">
      <c r="A8" s="21" t="s">
        <v>691</v>
      </c>
      <c r="B8" s="22">
        <v>29181.005954027401</v>
      </c>
      <c r="C8" s="22">
        <v>32117.653380351101</v>
      </c>
      <c r="D8" s="22">
        <v>32444.497471053401</v>
      </c>
      <c r="E8" s="22">
        <v>32209.967925327099</v>
      </c>
      <c r="F8" s="35">
        <v>30935.043848881902</v>
      </c>
      <c r="G8" s="22">
        <v>30284.360888303199</v>
      </c>
      <c r="H8" s="22">
        <v>30972.962135092501</v>
      </c>
      <c r="I8" s="22">
        <v>31421.965105271101</v>
      </c>
      <c r="J8" s="22">
        <v>28675.719198909599</v>
      </c>
      <c r="K8" s="22">
        <v>34507.946434628502</v>
      </c>
      <c r="L8" s="22">
        <v>34456.839614739998</v>
      </c>
      <c r="M8" s="22">
        <v>31700.047969895699</v>
      </c>
      <c r="N8" s="22">
        <v>28112.493063018501</v>
      </c>
      <c r="O8" s="22">
        <v>32376.1269117179</v>
      </c>
      <c r="P8" s="22">
        <v>31385.473564372707</v>
      </c>
      <c r="Q8" s="22">
        <v>1903.4900762594434</v>
      </c>
    </row>
    <row r="9" spans="1:17" s="21" customFormat="1" x14ac:dyDescent="0.4">
      <c r="A9" s="21" t="s">
        <v>689</v>
      </c>
      <c r="B9" s="22">
        <v>22978.477800184999</v>
      </c>
      <c r="C9" s="22">
        <v>25401.460228347099</v>
      </c>
      <c r="D9" s="22">
        <v>24865.389884918601</v>
      </c>
      <c r="E9" s="22">
        <v>24894.7117764219</v>
      </c>
      <c r="F9" s="35">
        <v>23371.325210633</v>
      </c>
      <c r="G9" s="22">
        <v>23045.853073420501</v>
      </c>
      <c r="H9" s="22">
        <v>24235.807767959599</v>
      </c>
      <c r="I9" s="22">
        <v>24787.273058422299</v>
      </c>
      <c r="J9" s="22">
        <v>22422.492386225698</v>
      </c>
      <c r="K9" s="22">
        <v>27359.7139614843</v>
      </c>
      <c r="L9" s="22">
        <v>26208.574628362399</v>
      </c>
      <c r="M9" s="22">
        <v>25206.942538843799</v>
      </c>
      <c r="N9" s="22">
        <v>23032.923481387399</v>
      </c>
      <c r="O9" s="22">
        <v>25247.659981541001</v>
      </c>
      <c r="P9" s="22">
        <v>24504.186127010897</v>
      </c>
      <c r="Q9" s="22">
        <v>1402.793953316791</v>
      </c>
    </row>
    <row r="10" spans="1:17" s="21" customFormat="1" x14ac:dyDescent="0.4">
      <c r="A10" s="21" t="s">
        <v>692</v>
      </c>
      <c r="B10" s="22">
        <v>13949.754736114301</v>
      </c>
      <c r="C10" s="22">
        <v>16062.984325514501</v>
      </c>
      <c r="D10" s="22">
        <v>14915.4285301694</v>
      </c>
      <c r="E10" s="22">
        <v>15778.9981386451</v>
      </c>
      <c r="F10" s="35">
        <v>16613.271189892199</v>
      </c>
      <c r="G10" s="22">
        <v>16733.353706055801</v>
      </c>
      <c r="H10" s="22">
        <v>14224.170909120299</v>
      </c>
      <c r="I10" s="22">
        <v>14770.1438916146</v>
      </c>
      <c r="J10" s="22">
        <v>19048.735894181998</v>
      </c>
      <c r="K10" s="22">
        <v>17507.842267711399</v>
      </c>
      <c r="L10" s="22">
        <v>16118.5769796761</v>
      </c>
      <c r="M10" s="22">
        <v>14911.8899853518</v>
      </c>
      <c r="N10" s="22">
        <v>15765.7280767266</v>
      </c>
      <c r="O10" s="22">
        <v>15952.201984375</v>
      </c>
      <c r="P10" s="22">
        <v>15882.362901082075</v>
      </c>
      <c r="Q10" s="22">
        <v>1348.5743443106619</v>
      </c>
    </row>
    <row r="11" spans="1:17" s="21" customFormat="1" x14ac:dyDescent="0.4">
      <c r="A11" s="21" t="s">
        <v>695</v>
      </c>
      <c r="B11" s="22">
        <v>4593.9054513440797</v>
      </c>
      <c r="C11" s="22">
        <v>2254.90093790531</v>
      </c>
      <c r="D11" s="22">
        <v>2107.1120375189698</v>
      </c>
      <c r="E11" s="22">
        <v>3011.85965292426</v>
      </c>
      <c r="F11" s="35">
        <v>2234.2083528683602</v>
      </c>
      <c r="G11" s="22">
        <v>1852.79873969819</v>
      </c>
      <c r="H11" s="22">
        <v>2982.8078810054499</v>
      </c>
      <c r="I11" s="22">
        <v>2263.4063328484199</v>
      </c>
      <c r="J11" s="22">
        <v>5271.4034595500198</v>
      </c>
      <c r="K11" s="22">
        <v>426.25037436301801</v>
      </c>
      <c r="L11" s="22">
        <v>1034.31742784477</v>
      </c>
      <c r="M11" s="22">
        <v>1446.8802300283801</v>
      </c>
      <c r="N11" s="22">
        <v>4098.7103192766899</v>
      </c>
      <c r="O11" s="22">
        <v>2223.6831637432501</v>
      </c>
      <c r="P11" s="22">
        <v>2557.3031686370828</v>
      </c>
      <c r="Q11" s="22">
        <v>1343.4778450493454</v>
      </c>
    </row>
    <row r="12" spans="1:17" s="21" customFormat="1" x14ac:dyDescent="0.4">
      <c r="A12" s="21" t="s">
        <v>697</v>
      </c>
      <c r="B12" s="22">
        <v>4377.8784143680696</v>
      </c>
      <c r="C12" s="22">
        <v>2176.0372232918799</v>
      </c>
      <c r="D12" s="22">
        <v>1993.6699343361599</v>
      </c>
      <c r="E12" s="22">
        <v>2808.9631950446701</v>
      </c>
      <c r="F12" s="35">
        <v>2133.4197455920098</v>
      </c>
      <c r="G12" s="22">
        <v>1796.1015846584901</v>
      </c>
      <c r="H12" s="22">
        <v>2838.0232435977</v>
      </c>
      <c r="I12" s="22">
        <v>2143.2989943191301</v>
      </c>
      <c r="J12" s="22">
        <v>4946.3604438562397</v>
      </c>
      <c r="K12" s="22">
        <v>412.38236995890401</v>
      </c>
      <c r="L12" s="22">
        <v>1017.5665398922</v>
      </c>
      <c r="M12" s="22">
        <v>1390.13938409805</v>
      </c>
      <c r="N12" s="22">
        <v>3815.2871919689501</v>
      </c>
      <c r="O12" s="22">
        <v>2131.5523738512002</v>
      </c>
      <c r="P12" s="22">
        <v>2427.1914742024042</v>
      </c>
      <c r="Q12" s="22">
        <v>1253.2512255148031</v>
      </c>
    </row>
    <row r="13" spans="1:17" s="21" customFormat="1" x14ac:dyDescent="0.4">
      <c r="A13" s="21" t="s">
        <v>699</v>
      </c>
      <c r="B13" s="22">
        <v>4226.4215331022597</v>
      </c>
      <c r="C13" s="22">
        <v>2093.7101356426101</v>
      </c>
      <c r="D13" s="22">
        <v>1903.1019416650499</v>
      </c>
      <c r="E13" s="22">
        <v>2695.2066613182901</v>
      </c>
      <c r="F13" s="35">
        <v>1991.99803978828</v>
      </c>
      <c r="G13" s="22">
        <v>1731.8461752068499</v>
      </c>
      <c r="H13" s="22">
        <v>2708.2903614720199</v>
      </c>
      <c r="I13" s="22">
        <v>2043.14818072241</v>
      </c>
      <c r="J13" s="22">
        <v>4682.2399403395202</v>
      </c>
      <c r="K13" s="22">
        <v>379.22119533692501</v>
      </c>
      <c r="L13" s="22">
        <v>944.16470452188503</v>
      </c>
      <c r="M13" s="22">
        <v>1311.93298791848</v>
      </c>
      <c r="N13" s="22">
        <v>3467.1605756613199</v>
      </c>
      <c r="O13" s="22">
        <v>2040.54617008181</v>
      </c>
      <c r="P13" s="22">
        <v>2301.3563287698366</v>
      </c>
      <c r="Q13" s="22">
        <v>1187.3139731448225</v>
      </c>
    </row>
    <row r="14" spans="1:17" s="21" customFormat="1" x14ac:dyDescent="0.4">
      <c r="A14" s="21" t="s">
        <v>701</v>
      </c>
      <c r="B14" s="22">
        <v>4171.1692452696998</v>
      </c>
      <c r="C14" s="22">
        <v>2086.8635631439302</v>
      </c>
      <c r="D14" s="22">
        <v>1858.33232079139</v>
      </c>
      <c r="E14" s="22">
        <v>2564.8049617346201</v>
      </c>
      <c r="F14" s="35">
        <v>1892.7892795038999</v>
      </c>
      <c r="G14" s="22">
        <v>1714.2497706044201</v>
      </c>
      <c r="H14" s="22">
        <v>2645.2110965632201</v>
      </c>
      <c r="I14" s="22">
        <v>2003.0052193855599</v>
      </c>
      <c r="J14" s="22">
        <v>4505.68898298568</v>
      </c>
      <c r="K14" s="22">
        <v>370.45430502549902</v>
      </c>
      <c r="L14" s="22">
        <v>939.86687548599798</v>
      </c>
      <c r="M14" s="22">
        <v>1310.52201145655</v>
      </c>
      <c r="N14" s="22">
        <v>3264.9116505952202</v>
      </c>
      <c r="O14" s="22">
        <v>1996.1733922685301</v>
      </c>
      <c r="P14" s="22">
        <v>2237.4316196295867</v>
      </c>
      <c r="Q14" s="22">
        <v>1140.6472909167037</v>
      </c>
    </row>
    <row r="15" spans="1:17" s="21" customFormat="1" x14ac:dyDescent="0.4">
      <c r="A15" s="21" t="s">
        <v>702</v>
      </c>
      <c r="B15" s="22">
        <v>7521.2997151813397</v>
      </c>
      <c r="C15" s="22">
        <v>5548.0576080601504</v>
      </c>
      <c r="D15" s="22">
        <v>5133.6228822276498</v>
      </c>
      <c r="E15" s="22">
        <v>5904.9645337092297</v>
      </c>
      <c r="F15" s="35">
        <v>4975.3906368294802</v>
      </c>
      <c r="G15" s="22">
        <v>5011.6474893724599</v>
      </c>
      <c r="H15" s="22">
        <v>5893.9631131655497</v>
      </c>
      <c r="I15" s="22">
        <v>5295.4457699676896</v>
      </c>
      <c r="J15" s="22">
        <v>7561.9840185236299</v>
      </c>
      <c r="K15" s="22">
        <v>3801.58478927756</v>
      </c>
      <c r="L15" s="22">
        <v>4267.7294025647498</v>
      </c>
      <c r="M15" s="22">
        <v>4528.70329952468</v>
      </c>
      <c r="N15" s="22">
        <v>5954.4586321091201</v>
      </c>
      <c r="O15" s="22">
        <v>5320.0618724584601</v>
      </c>
      <c r="P15" s="22">
        <v>5479.9224116408386</v>
      </c>
      <c r="Q15" s="22">
        <v>1071.6095132303319</v>
      </c>
    </row>
    <row r="16" spans="1:17" s="21" customFormat="1" x14ac:dyDescent="0.4">
      <c r="A16" s="21" t="s">
        <v>704</v>
      </c>
      <c r="B16" s="22">
        <v>3888.0069406395501</v>
      </c>
      <c r="C16" s="22">
        <v>2190.7828330329799</v>
      </c>
      <c r="D16" s="22">
        <v>1915.2274664628201</v>
      </c>
      <c r="E16" s="22">
        <v>2587.2343380637799</v>
      </c>
      <c r="F16" s="35">
        <v>1641.51535013492</v>
      </c>
      <c r="G16" s="22">
        <v>1730.9391187476299</v>
      </c>
      <c r="H16" s="22">
        <v>2450.1338674086201</v>
      </c>
      <c r="I16" s="22">
        <v>2011.9455607340001</v>
      </c>
      <c r="J16" s="22">
        <v>4135.81015413564</v>
      </c>
      <c r="K16" s="22">
        <v>611.38198229217403</v>
      </c>
      <c r="L16" s="22">
        <v>974.35012936138298</v>
      </c>
      <c r="M16" s="22">
        <v>1346.0566041366001</v>
      </c>
      <c r="N16" s="22">
        <v>2630.6917720547499</v>
      </c>
      <c r="O16" s="22">
        <v>1914.5444058820799</v>
      </c>
      <c r="P16" s="22">
        <v>2144.9014659347804</v>
      </c>
      <c r="Q16" s="22">
        <v>978.11971748681867</v>
      </c>
    </row>
    <row r="17" spans="1:17" s="21" customFormat="1" x14ac:dyDescent="0.4">
      <c r="A17" s="21" t="s">
        <v>706</v>
      </c>
      <c r="B17" s="22">
        <v>2456.4615291650198</v>
      </c>
      <c r="C17" s="22">
        <v>1545.2847436275599</v>
      </c>
      <c r="D17" s="22">
        <v>1741.6184055052399</v>
      </c>
      <c r="E17" s="22">
        <v>2413.5489564494701</v>
      </c>
      <c r="F17" s="35">
        <v>2410.30765872046</v>
      </c>
      <c r="G17" s="22">
        <v>1343.5522562261101</v>
      </c>
      <c r="H17" s="22">
        <v>2340.1306820824502</v>
      </c>
      <c r="I17" s="22">
        <v>1806.45571501786</v>
      </c>
      <c r="J17" s="22">
        <v>3455.6612744174499</v>
      </c>
      <c r="K17" s="22">
        <v>1016.43821146772</v>
      </c>
      <c r="L17" s="22">
        <v>1367.88112401732</v>
      </c>
      <c r="M17" s="22">
        <v>1488.12653579011</v>
      </c>
      <c r="N17" s="22">
        <v>3866.08278257965</v>
      </c>
      <c r="O17" s="22">
        <v>1814.09964774543</v>
      </c>
      <c r="P17" s="22">
        <v>2076.1178230579894</v>
      </c>
      <c r="Q17" s="22">
        <v>812.82850831184214</v>
      </c>
    </row>
    <row r="18" spans="1:17" s="21" customFormat="1" x14ac:dyDescent="0.4">
      <c r="A18" s="21" t="s">
        <v>708</v>
      </c>
      <c r="B18" s="22">
        <v>1820.30107944832</v>
      </c>
      <c r="C18" s="22">
        <v>872.63448289560802</v>
      </c>
      <c r="D18" s="22">
        <v>1058.9194168236199</v>
      </c>
      <c r="E18" s="22">
        <v>1655.7799823622599</v>
      </c>
      <c r="F18" s="35">
        <v>1787.0006957913999</v>
      </c>
      <c r="G18" s="22">
        <v>720.61800688951496</v>
      </c>
      <c r="H18" s="22">
        <v>1677.43112009826</v>
      </c>
      <c r="I18" s="22">
        <v>1116.42780682284</v>
      </c>
      <c r="J18" s="22">
        <v>2729.6072423155601</v>
      </c>
      <c r="K18" s="22">
        <v>284.633636902685</v>
      </c>
      <c r="L18" s="22">
        <v>677.08749950086099</v>
      </c>
      <c r="M18" s="22">
        <v>853.89539801791398</v>
      </c>
      <c r="N18" s="22">
        <v>3206.48240308802</v>
      </c>
      <c r="O18" s="22">
        <v>1145.35360582576</v>
      </c>
      <c r="P18" s="22">
        <v>1400.4408840559015</v>
      </c>
      <c r="Q18" s="22">
        <v>811.74969596651181</v>
      </c>
    </row>
    <row r="19" spans="1:17" s="21" customFormat="1" x14ac:dyDescent="0.4">
      <c r="A19" s="21" t="s">
        <v>710</v>
      </c>
      <c r="B19" s="22">
        <v>1695.58414563118</v>
      </c>
      <c r="C19" s="22">
        <v>800.918793249136</v>
      </c>
      <c r="D19" s="22">
        <v>1043.5067421849801</v>
      </c>
      <c r="E19" s="22">
        <v>1585.66683825617</v>
      </c>
      <c r="F19" s="35">
        <v>1717.84743629584</v>
      </c>
      <c r="G19" s="22">
        <v>701.61022129588002</v>
      </c>
      <c r="H19" s="22">
        <v>1599.75976730966</v>
      </c>
      <c r="I19" s="22">
        <v>1073.00691632092</v>
      </c>
      <c r="J19" s="22">
        <v>2592.81167300674</v>
      </c>
      <c r="K19" s="22">
        <v>276.67857321884799</v>
      </c>
      <c r="L19" s="22">
        <v>661.77269484512999</v>
      </c>
      <c r="M19" s="22">
        <v>838.66141204411304</v>
      </c>
      <c r="N19" s="22">
        <v>3175.9554899458499</v>
      </c>
      <c r="O19" s="22">
        <v>1073.55071281454</v>
      </c>
      <c r="P19" s="22">
        <v>1345.5236726013561</v>
      </c>
      <c r="Q19" s="22">
        <v>789.70308684010024</v>
      </c>
    </row>
    <row r="20" spans="1:17" s="21" customFormat="1" x14ac:dyDescent="0.4">
      <c r="A20" s="21" t="s">
        <v>712</v>
      </c>
      <c r="B20" s="22">
        <v>1818.4642437760001</v>
      </c>
      <c r="C20" s="22">
        <v>906.71909714545495</v>
      </c>
      <c r="D20" s="22">
        <v>1070.3501628107001</v>
      </c>
      <c r="E20" s="22">
        <v>1586.50245662783</v>
      </c>
      <c r="F20" s="35">
        <v>1698.7503585050599</v>
      </c>
      <c r="G20" s="22">
        <v>715.92698000691803</v>
      </c>
      <c r="H20" s="22">
        <v>1711.51507245569</v>
      </c>
      <c r="I20" s="22">
        <v>1111.3492334141599</v>
      </c>
      <c r="J20" s="22">
        <v>2673.33423950919</v>
      </c>
      <c r="K20" s="22">
        <v>287.45808869465799</v>
      </c>
      <c r="L20" s="22">
        <v>708.03092101370601</v>
      </c>
      <c r="M20" s="22">
        <v>887.807191627669</v>
      </c>
      <c r="N20" s="22">
        <v>3120.0694767987702</v>
      </c>
      <c r="O20" s="22">
        <v>1208.5320880121501</v>
      </c>
      <c r="P20" s="22">
        <v>1393.2006864569971</v>
      </c>
      <c r="Q20" s="22">
        <v>779.2700301664787</v>
      </c>
    </row>
    <row r="21" spans="1:17" s="21" customFormat="1" x14ac:dyDescent="0.4">
      <c r="A21" s="21" t="s">
        <v>714</v>
      </c>
      <c r="B21" s="22">
        <v>2155.79065033604</v>
      </c>
      <c r="C21" s="22">
        <v>1254.11789228774</v>
      </c>
      <c r="D21" s="22">
        <v>1431.34511943196</v>
      </c>
      <c r="E21" s="22">
        <v>1862.90937244939</v>
      </c>
      <c r="F21" s="35">
        <v>1783.05317957698</v>
      </c>
      <c r="G21" s="22">
        <v>966.94491249652799</v>
      </c>
      <c r="H21" s="22">
        <v>1858.6861720965001</v>
      </c>
      <c r="I21" s="22">
        <v>1469.0745512956801</v>
      </c>
      <c r="J21" s="22">
        <v>3051.7457102571698</v>
      </c>
      <c r="K21" s="22">
        <v>649.539709118171</v>
      </c>
      <c r="L21" s="22">
        <v>1031.0939985270199</v>
      </c>
      <c r="M21" s="22">
        <v>1141.0024658289601</v>
      </c>
      <c r="N21" s="22">
        <v>3389.1289552215599</v>
      </c>
      <c r="O21" s="22">
        <v>1441.77745078877</v>
      </c>
      <c r="P21" s="22">
        <v>1677.5864385508905</v>
      </c>
      <c r="Q21" s="22">
        <v>771.18517527496851</v>
      </c>
    </row>
    <row r="22" spans="1:17" s="21" customFormat="1" x14ac:dyDescent="0.4">
      <c r="A22" s="21" t="s">
        <v>716</v>
      </c>
      <c r="B22" s="22">
        <v>1756.5407319936701</v>
      </c>
      <c r="C22" s="22">
        <v>880.53305283693203</v>
      </c>
      <c r="D22" s="22">
        <v>1036.82240819504</v>
      </c>
      <c r="E22" s="22">
        <v>1622.7499544836801</v>
      </c>
      <c r="F22" s="35">
        <v>1668.82489949518</v>
      </c>
      <c r="G22" s="22">
        <v>693.43590701171695</v>
      </c>
      <c r="H22" s="22">
        <v>1645.61489926588</v>
      </c>
      <c r="I22" s="22">
        <v>1120.9185314316801</v>
      </c>
      <c r="J22" s="22">
        <v>2619.80478963627</v>
      </c>
      <c r="K22" s="22">
        <v>278.24863080219001</v>
      </c>
      <c r="L22" s="22">
        <v>669.52069168968399</v>
      </c>
      <c r="M22" s="22">
        <v>845.76129566976294</v>
      </c>
      <c r="N22" s="22">
        <v>3065.7001488361502</v>
      </c>
      <c r="O22" s="22">
        <v>1159.45310998894</v>
      </c>
      <c r="P22" s="22">
        <v>1361.7092179526267</v>
      </c>
      <c r="Q22" s="22">
        <v>768.97129754073808</v>
      </c>
    </row>
    <row r="23" spans="1:17" s="21" customFormat="1" x14ac:dyDescent="0.4">
      <c r="A23" s="21" t="s">
        <v>718</v>
      </c>
      <c r="B23" s="22">
        <v>2349.3210163663898</v>
      </c>
      <c r="C23" s="22">
        <v>1446.7094821191699</v>
      </c>
      <c r="D23" s="22">
        <v>1585.82757577095</v>
      </c>
      <c r="E23" s="22">
        <v>2129.7995531015999</v>
      </c>
      <c r="F23" s="35">
        <v>2121.6488600601801</v>
      </c>
      <c r="G23" s="22">
        <v>1212.03725122889</v>
      </c>
      <c r="H23" s="22">
        <v>2226.27553509787</v>
      </c>
      <c r="I23" s="22">
        <v>1663.0208071790701</v>
      </c>
      <c r="J23" s="22">
        <v>3116.8915758284302</v>
      </c>
      <c r="K23" s="22">
        <v>807.06886880527395</v>
      </c>
      <c r="L23" s="22">
        <v>1212.4354601080499</v>
      </c>
      <c r="M23" s="22">
        <v>1367.73126517951</v>
      </c>
      <c r="N23" s="22">
        <v>3610.7045377392301</v>
      </c>
      <c r="O23" s="22">
        <v>1754.9531581429101</v>
      </c>
      <c r="P23" s="22">
        <v>1900.3160676233947</v>
      </c>
      <c r="Q23" s="22">
        <v>765.74927661282936</v>
      </c>
    </row>
    <row r="24" spans="1:17" s="21" customFormat="1" x14ac:dyDescent="0.4">
      <c r="A24" s="21" t="s">
        <v>720</v>
      </c>
      <c r="B24" s="22">
        <v>1378.3767996851</v>
      </c>
      <c r="C24" s="22">
        <v>681.63096312565199</v>
      </c>
      <c r="D24" s="22">
        <v>889.87414720926597</v>
      </c>
      <c r="E24" s="22">
        <v>1371.7524166396299</v>
      </c>
      <c r="F24" s="35">
        <v>1569.89777883943</v>
      </c>
      <c r="G24" s="22">
        <v>609.29722583948001</v>
      </c>
      <c r="H24" s="22">
        <v>1411.44641373536</v>
      </c>
      <c r="I24" s="22">
        <v>926.54005052958098</v>
      </c>
      <c r="J24" s="22">
        <v>2211.2554029725702</v>
      </c>
      <c r="K24" s="22">
        <v>235.93771131247701</v>
      </c>
      <c r="L24" s="22">
        <v>582.78622443638903</v>
      </c>
      <c r="M24" s="22">
        <v>742.16817440170496</v>
      </c>
      <c r="N24" s="22">
        <v>2792.6907386978601</v>
      </c>
      <c r="O24" s="22">
        <v>960.47346165054898</v>
      </c>
      <c r="P24" s="22">
        <v>1168.8662506482178</v>
      </c>
      <c r="Q24" s="22">
        <v>688.05906281009959</v>
      </c>
    </row>
    <row r="25" spans="1:17" s="21" customFormat="1" x14ac:dyDescent="0.4">
      <c r="A25" s="21" t="s">
        <v>722</v>
      </c>
      <c r="B25" s="22">
        <v>1684.87374628311</v>
      </c>
      <c r="C25" s="22">
        <v>955.51107465916596</v>
      </c>
      <c r="D25" s="22">
        <v>1167.25696923072</v>
      </c>
      <c r="E25" s="22">
        <v>1578.01380973953</v>
      </c>
      <c r="F25" s="35">
        <v>1806.79689133849</v>
      </c>
      <c r="G25" s="22">
        <v>952.342202684271</v>
      </c>
      <c r="H25" s="22">
        <v>1687.53471586404</v>
      </c>
      <c r="I25" s="22">
        <v>1150.73644959326</v>
      </c>
      <c r="J25" s="22">
        <v>2493.6390161754498</v>
      </c>
      <c r="K25" s="22">
        <v>441.40591927922401</v>
      </c>
      <c r="L25" s="22">
        <v>880.14677667210594</v>
      </c>
      <c r="M25" s="22">
        <v>1042.6321381410501</v>
      </c>
      <c r="N25" s="22">
        <v>2957.8482565043901</v>
      </c>
      <c r="O25" s="22">
        <v>1275.5672111532199</v>
      </c>
      <c r="P25" s="22">
        <v>1433.878941237002</v>
      </c>
      <c r="Q25" s="22">
        <v>668.7810530177353</v>
      </c>
    </row>
    <row r="26" spans="1:17" s="21" customFormat="1" x14ac:dyDescent="0.4">
      <c r="A26" s="21" t="s">
        <v>694</v>
      </c>
      <c r="B26" s="22">
        <v>12628.9884582412</v>
      </c>
      <c r="C26" s="22">
        <v>13707.9464517011</v>
      </c>
      <c r="D26" s="22">
        <v>13637.904676694799</v>
      </c>
      <c r="E26" s="22">
        <v>13972.7463273865</v>
      </c>
      <c r="F26" s="35">
        <v>13221.299388563801</v>
      </c>
      <c r="G26" s="22">
        <v>12808.603914601201</v>
      </c>
      <c r="H26" s="22">
        <v>13292.1755616555</v>
      </c>
      <c r="I26" s="22">
        <v>13417.3853013712</v>
      </c>
      <c r="J26" s="22">
        <v>12895.304534962601</v>
      </c>
      <c r="K26" s="22">
        <v>14857.8898579385</v>
      </c>
      <c r="L26" s="22">
        <v>14539.1332349883</v>
      </c>
      <c r="M26" s="22">
        <v>13738.8734651879</v>
      </c>
      <c r="N26" s="22">
        <v>12869.765185813099</v>
      </c>
      <c r="O26" s="22">
        <v>13765.14944327</v>
      </c>
      <c r="P26" s="22">
        <v>13525.226128741122</v>
      </c>
      <c r="Q26" s="22">
        <v>647.78316720746375</v>
      </c>
    </row>
    <row r="27" spans="1:17" s="21" customFormat="1" x14ac:dyDescent="0.4">
      <c r="A27" s="21" t="s">
        <v>725</v>
      </c>
      <c r="B27" s="22">
        <v>1230.2493162809899</v>
      </c>
      <c r="C27" s="22">
        <v>584.75215587691605</v>
      </c>
      <c r="D27" s="22">
        <v>767.66202193755498</v>
      </c>
      <c r="E27" s="22">
        <v>1241.45148804255</v>
      </c>
      <c r="F27" s="35">
        <v>1387.48798557652</v>
      </c>
      <c r="G27" s="22">
        <v>532.86542068253596</v>
      </c>
      <c r="H27" s="22">
        <v>1232.5313834147501</v>
      </c>
      <c r="I27" s="22">
        <v>816.52473016165197</v>
      </c>
      <c r="J27" s="22">
        <v>2052.6397654206298</v>
      </c>
      <c r="K27" s="22">
        <v>205.44366634283401</v>
      </c>
      <c r="L27" s="22">
        <v>477.80514308382197</v>
      </c>
      <c r="M27" s="22">
        <v>624.90047927563796</v>
      </c>
      <c r="N27" s="22">
        <v>2560.2711544527601</v>
      </c>
      <c r="O27" s="22">
        <v>818.37393848863996</v>
      </c>
      <c r="P27" s="22">
        <v>1038.0684749312709</v>
      </c>
      <c r="Q27" s="22">
        <v>644.12871926133232</v>
      </c>
    </row>
    <row r="28" spans="1:17" s="21" customFormat="1" x14ac:dyDescent="0.4">
      <c r="A28" s="21" t="s">
        <v>698</v>
      </c>
      <c r="B28" s="22">
        <v>8507.6173098170093</v>
      </c>
      <c r="C28" s="22">
        <v>9406.4838119921496</v>
      </c>
      <c r="D28" s="22">
        <v>9323.5484571637699</v>
      </c>
      <c r="E28" s="22">
        <v>9159.1546976504505</v>
      </c>
      <c r="F28" s="35">
        <v>8635.1913127177104</v>
      </c>
      <c r="G28" s="22">
        <v>8546.8381500403793</v>
      </c>
      <c r="H28" s="22">
        <v>9061.9934672981399</v>
      </c>
      <c r="I28" s="22">
        <v>9385.5600863328691</v>
      </c>
      <c r="J28" s="22">
        <v>7878.2824145651002</v>
      </c>
      <c r="K28" s="22">
        <v>10158.386344193301</v>
      </c>
      <c r="L28" s="22">
        <v>9840.4863298456094</v>
      </c>
      <c r="M28" s="22">
        <v>9315.1102084758095</v>
      </c>
      <c r="N28" s="22">
        <v>8259.3732037016507</v>
      </c>
      <c r="O28" s="22">
        <v>9451.5432677762401</v>
      </c>
      <c r="P28" s="22">
        <v>9066.3977901121561</v>
      </c>
      <c r="Q28" s="22">
        <v>627.8867766816428</v>
      </c>
    </row>
    <row r="29" spans="1:17" s="21" customFormat="1" x14ac:dyDescent="0.4">
      <c r="A29" s="21" t="s">
        <v>728</v>
      </c>
      <c r="B29" s="22">
        <v>1280.82881390794</v>
      </c>
      <c r="C29" s="22">
        <v>615.750270155267</v>
      </c>
      <c r="D29" s="22">
        <v>802.710649282296</v>
      </c>
      <c r="E29" s="22">
        <v>1242.3263443201799</v>
      </c>
      <c r="F29" s="35">
        <v>1382.78676749235</v>
      </c>
      <c r="G29" s="22">
        <v>540.55050149032104</v>
      </c>
      <c r="H29" s="22">
        <v>1256.1243597123901</v>
      </c>
      <c r="I29" s="22">
        <v>841.532097238132</v>
      </c>
      <c r="J29" s="22">
        <v>2025.01892981945</v>
      </c>
      <c r="K29" s="22">
        <v>208.13438343838601</v>
      </c>
      <c r="L29" s="22">
        <v>507.146130584388</v>
      </c>
      <c r="M29" s="22">
        <v>641.65705622465998</v>
      </c>
      <c r="N29" s="22">
        <v>2474.4972667633701</v>
      </c>
      <c r="O29" s="22">
        <v>854.146635267634</v>
      </c>
      <c r="P29" s="22">
        <v>1048.0864432640544</v>
      </c>
      <c r="Q29" s="22">
        <v>619.21549685092305</v>
      </c>
    </row>
    <row r="30" spans="1:17" s="21" customFormat="1" x14ac:dyDescent="0.4">
      <c r="A30" s="21" t="s">
        <v>730</v>
      </c>
      <c r="B30" s="22">
        <v>1997.10342279881</v>
      </c>
      <c r="C30" s="22">
        <v>1250.33712332644</v>
      </c>
      <c r="D30" s="22">
        <v>1414.85963602738</v>
      </c>
      <c r="E30" s="22">
        <v>1892.2228460527199</v>
      </c>
      <c r="F30" s="35">
        <v>1797.0561487191701</v>
      </c>
      <c r="G30" s="22">
        <v>1169.22744574334</v>
      </c>
      <c r="H30" s="22">
        <v>1854.4192351934801</v>
      </c>
      <c r="I30" s="22">
        <v>1444.02128326241</v>
      </c>
      <c r="J30" s="22">
        <v>2601.7928741628398</v>
      </c>
      <c r="K30" s="22">
        <v>846.62058974794104</v>
      </c>
      <c r="L30" s="22">
        <v>1143.0482277354899</v>
      </c>
      <c r="M30" s="22">
        <v>1250.34140082572</v>
      </c>
      <c r="N30" s="22">
        <v>2953.10263863002</v>
      </c>
      <c r="O30" s="22">
        <v>1507.6041848111299</v>
      </c>
      <c r="P30" s="22">
        <v>1651.5540755026354</v>
      </c>
      <c r="Q30" s="22">
        <v>582.93229614766551</v>
      </c>
    </row>
    <row r="31" spans="1:17" s="21" customFormat="1" x14ac:dyDescent="0.4">
      <c r="A31" s="21" t="s">
        <v>719</v>
      </c>
      <c r="B31" s="22">
        <v>10184.9316665473</v>
      </c>
      <c r="C31" s="22">
        <v>11214.989048621201</v>
      </c>
      <c r="D31" s="22">
        <v>11074.6270301852</v>
      </c>
      <c r="E31" s="22">
        <v>10955.588459766601</v>
      </c>
      <c r="F31" s="35">
        <v>10142.158279757399</v>
      </c>
      <c r="G31" s="22">
        <v>10057.854880978</v>
      </c>
      <c r="H31" s="22">
        <v>10836.4249659258</v>
      </c>
      <c r="I31" s="22">
        <v>10957.808339687501</v>
      </c>
      <c r="J31" s="22">
        <v>10162.2712670615</v>
      </c>
      <c r="K31" s="22">
        <v>12035.585590459599</v>
      </c>
      <c r="L31" s="22">
        <v>11535.737533060999</v>
      </c>
      <c r="M31" s="22">
        <v>11039.316775056301</v>
      </c>
      <c r="N31" s="22">
        <v>10658.5679490615</v>
      </c>
      <c r="O31" s="22">
        <v>11106.6471474258</v>
      </c>
      <c r="P31" s="22">
        <v>10854.464923828191</v>
      </c>
      <c r="Q31" s="22">
        <v>572.73806123443376</v>
      </c>
    </row>
    <row r="32" spans="1:17" s="21" customFormat="1" x14ac:dyDescent="0.4">
      <c r="A32" s="21" t="s">
        <v>733</v>
      </c>
      <c r="B32" s="22">
        <v>1259.3241307307001</v>
      </c>
      <c r="C32" s="22">
        <v>650.96833451371504</v>
      </c>
      <c r="D32" s="22">
        <v>786.54473932171004</v>
      </c>
      <c r="E32" s="22">
        <v>1166.8541635296201</v>
      </c>
      <c r="F32" s="35">
        <v>1168.59984164966</v>
      </c>
      <c r="G32" s="22">
        <v>539.73304162495197</v>
      </c>
      <c r="H32" s="22">
        <v>1172.2019650853999</v>
      </c>
      <c r="I32" s="22">
        <v>826.13426759096797</v>
      </c>
      <c r="J32" s="22">
        <v>1976.12274854828</v>
      </c>
      <c r="K32" s="22">
        <v>231.76743941021101</v>
      </c>
      <c r="L32" s="22">
        <v>530.86943665787805</v>
      </c>
      <c r="M32" s="22">
        <v>645.53535280720496</v>
      </c>
      <c r="N32" s="22">
        <v>2311.20780804584</v>
      </c>
      <c r="O32" s="22">
        <v>830.67589329944497</v>
      </c>
      <c r="P32" s="22">
        <v>1006.8956544868275</v>
      </c>
      <c r="Q32" s="22">
        <v>568.30560474404115</v>
      </c>
    </row>
    <row r="33" spans="1:17" s="21" customFormat="1" x14ac:dyDescent="0.4">
      <c r="A33" s="21" t="s">
        <v>735</v>
      </c>
      <c r="B33" s="22">
        <v>1297.04067558212</v>
      </c>
      <c r="C33" s="22">
        <v>574.00029318545</v>
      </c>
      <c r="D33" s="22">
        <v>703.21393084460601</v>
      </c>
      <c r="E33" s="22">
        <v>1161.41936865089</v>
      </c>
      <c r="F33" s="35">
        <v>1119.3352151403899</v>
      </c>
      <c r="G33" s="22">
        <v>471.270496495092</v>
      </c>
      <c r="H33" s="22">
        <v>1100.95441732995</v>
      </c>
      <c r="I33" s="22">
        <v>778.11365403556204</v>
      </c>
      <c r="J33" s="22">
        <v>1903.57900073836</v>
      </c>
      <c r="K33" s="22">
        <v>185.83301081598199</v>
      </c>
      <c r="L33" s="22">
        <v>414.03769310634198</v>
      </c>
      <c r="M33" s="22">
        <v>526.50952296148796</v>
      </c>
      <c r="N33" s="22">
        <v>2158.5042590203202</v>
      </c>
      <c r="O33" s="22">
        <v>753.08440345372799</v>
      </c>
      <c r="P33" s="22">
        <v>939.06399581144831</v>
      </c>
      <c r="Q33" s="22">
        <v>563.98655563789418</v>
      </c>
    </row>
    <row r="34" spans="1:17" s="21" customFormat="1" x14ac:dyDescent="0.4">
      <c r="A34" s="21" t="s">
        <v>737</v>
      </c>
      <c r="B34" s="22">
        <v>1268.0556599448701</v>
      </c>
      <c r="C34" s="22">
        <v>695.40536038354799</v>
      </c>
      <c r="D34" s="22">
        <v>877.29898920462995</v>
      </c>
      <c r="E34" s="22">
        <v>1267.08729963408</v>
      </c>
      <c r="F34" s="35">
        <v>1376.26887812256</v>
      </c>
      <c r="G34" s="22">
        <v>583.89518447804301</v>
      </c>
      <c r="H34" s="22">
        <v>1280.06431475966</v>
      </c>
      <c r="I34" s="22">
        <v>898.82503660585496</v>
      </c>
      <c r="J34" s="22">
        <v>1942.72313909428</v>
      </c>
      <c r="K34" s="22">
        <v>334.198674309956</v>
      </c>
      <c r="L34" s="22">
        <v>638.88905735387505</v>
      </c>
      <c r="M34" s="22">
        <v>706.47018129959895</v>
      </c>
      <c r="N34" s="22">
        <v>2413.7698369375498</v>
      </c>
      <c r="O34" s="22">
        <v>913.730358691172</v>
      </c>
      <c r="P34" s="22">
        <v>1085.4772836299769</v>
      </c>
      <c r="Q34" s="22">
        <v>562.06312559534877</v>
      </c>
    </row>
    <row r="35" spans="1:17" s="21" customFormat="1" x14ac:dyDescent="0.4">
      <c r="A35" s="21" t="s">
        <v>739</v>
      </c>
      <c r="B35" s="22">
        <v>1396.5188459984699</v>
      </c>
      <c r="C35" s="22">
        <v>796.69313238490895</v>
      </c>
      <c r="D35" s="22">
        <v>908.705080728084</v>
      </c>
      <c r="E35" s="22">
        <v>1180.50229394694</v>
      </c>
      <c r="F35" s="35">
        <v>1481.6198809704199</v>
      </c>
      <c r="G35" s="22">
        <v>620.73768099083497</v>
      </c>
      <c r="H35" s="22">
        <v>1398.5226167019</v>
      </c>
      <c r="I35" s="22">
        <v>930.93827893663399</v>
      </c>
      <c r="J35" s="22">
        <v>1897.9797508471599</v>
      </c>
      <c r="K35" s="22">
        <v>254.759913232184</v>
      </c>
      <c r="L35" s="22">
        <v>781.57564398229101</v>
      </c>
      <c r="M35" s="22">
        <v>865.69452148955202</v>
      </c>
      <c r="N35" s="22">
        <v>2422.8850453217901</v>
      </c>
      <c r="O35" s="22">
        <v>1066.1361571781699</v>
      </c>
      <c r="P35" s="22">
        <v>1143.0906316220955</v>
      </c>
      <c r="Q35" s="22">
        <v>551.1309038941356</v>
      </c>
    </row>
    <row r="36" spans="1:17" s="21" customFormat="1" x14ac:dyDescent="0.4">
      <c r="A36" s="21" t="s">
        <v>741</v>
      </c>
      <c r="B36" s="22">
        <v>2171.6081376291099</v>
      </c>
      <c r="C36" s="22">
        <v>1589.3932947451499</v>
      </c>
      <c r="D36" s="22">
        <v>1736.70846571939</v>
      </c>
      <c r="E36" s="22">
        <v>2092.9171663204402</v>
      </c>
      <c r="F36" s="35">
        <v>2025.11404021049</v>
      </c>
      <c r="G36" s="22">
        <v>1462.6394863468399</v>
      </c>
      <c r="H36" s="22">
        <v>2102.6798720520201</v>
      </c>
      <c r="I36" s="22">
        <v>1747.4593203393299</v>
      </c>
      <c r="J36" s="22">
        <v>2770.8123321882899</v>
      </c>
      <c r="K36" s="22">
        <v>1194.6138363899299</v>
      </c>
      <c r="L36" s="22">
        <v>1427.2279764083</v>
      </c>
      <c r="M36" s="22">
        <v>1572.1702917703301</v>
      </c>
      <c r="N36" s="22">
        <v>3182.19270344914</v>
      </c>
      <c r="O36" s="22">
        <v>1758.5264436494599</v>
      </c>
      <c r="P36" s="22">
        <v>1916.7188119441587</v>
      </c>
      <c r="Q36" s="22">
        <v>537.25823124663282</v>
      </c>
    </row>
    <row r="37" spans="1:17" s="21" customFormat="1" x14ac:dyDescent="0.4">
      <c r="A37" s="21" t="s">
        <v>743</v>
      </c>
      <c r="B37" s="22">
        <v>1060.4818595987001</v>
      </c>
      <c r="C37" s="22">
        <v>507.56823945088598</v>
      </c>
      <c r="D37" s="22">
        <v>649.50142767025602</v>
      </c>
      <c r="E37" s="22">
        <v>1028.72833652856</v>
      </c>
      <c r="F37" s="35">
        <v>1154.1062037079</v>
      </c>
      <c r="G37" s="22">
        <v>451.537640137837</v>
      </c>
      <c r="H37" s="22">
        <v>1045.6794350478001</v>
      </c>
      <c r="I37" s="22">
        <v>686.99590339273504</v>
      </c>
      <c r="J37" s="22">
        <v>1737.86403737001</v>
      </c>
      <c r="K37" s="22">
        <v>172.92178979698301</v>
      </c>
      <c r="L37" s="22">
        <v>389.40917548846801</v>
      </c>
      <c r="M37" s="22">
        <v>531.43073175477798</v>
      </c>
      <c r="N37" s="22">
        <v>2077.77593386231</v>
      </c>
      <c r="O37" s="22">
        <v>697.71060270899898</v>
      </c>
      <c r="P37" s="22">
        <v>870.83652260830149</v>
      </c>
      <c r="Q37" s="22">
        <v>528.76740011723336</v>
      </c>
    </row>
    <row r="38" spans="1:17" s="21" customFormat="1" x14ac:dyDescent="0.4">
      <c r="A38" s="21" t="s">
        <v>713</v>
      </c>
      <c r="B38" s="22">
        <v>8727.7875209551694</v>
      </c>
      <c r="C38" s="22">
        <v>9536.0527964542907</v>
      </c>
      <c r="D38" s="22">
        <v>9400.6626880484691</v>
      </c>
      <c r="E38" s="22">
        <v>9592.4127466797509</v>
      </c>
      <c r="F38" s="35">
        <v>8945.3794626408999</v>
      </c>
      <c r="G38" s="22">
        <v>9022.3237010650992</v>
      </c>
      <c r="H38" s="22">
        <v>9174.9294681711708</v>
      </c>
      <c r="I38" s="22">
        <v>9398.0197110999907</v>
      </c>
      <c r="J38" s="22">
        <v>8531.7453358848197</v>
      </c>
      <c r="K38" s="22">
        <v>10349.810069756901</v>
      </c>
      <c r="L38" s="22">
        <v>10080.8746711535</v>
      </c>
      <c r="M38" s="22">
        <v>9328.2100055713909</v>
      </c>
      <c r="N38" s="22">
        <v>8618.5053205280601</v>
      </c>
      <c r="O38" s="22">
        <v>9641.4602148211707</v>
      </c>
      <c r="P38" s="22">
        <v>9310.5838366307635</v>
      </c>
      <c r="Q38" s="22">
        <v>525.44749333843822</v>
      </c>
    </row>
    <row r="39" spans="1:17" s="21" customFormat="1" x14ac:dyDescent="0.4">
      <c r="A39" s="21" t="s">
        <v>746</v>
      </c>
      <c r="B39" s="22">
        <v>1432.2315448336999</v>
      </c>
      <c r="C39" s="22">
        <v>880.86481607841802</v>
      </c>
      <c r="D39" s="22">
        <v>1037.34919024183</v>
      </c>
      <c r="E39" s="22">
        <v>1371.4357052989801</v>
      </c>
      <c r="F39" s="35">
        <v>1474.92370322477</v>
      </c>
      <c r="G39" s="22">
        <v>851.90895732243598</v>
      </c>
      <c r="H39" s="22">
        <v>1383.78553698067</v>
      </c>
      <c r="I39" s="22">
        <v>1061.95473380204</v>
      </c>
      <c r="J39" s="22">
        <v>2086.2835334862302</v>
      </c>
      <c r="K39" s="22">
        <v>533.08874364134499</v>
      </c>
      <c r="L39" s="22">
        <v>788.42573369738</v>
      </c>
      <c r="M39" s="22">
        <v>890.30158992419501</v>
      </c>
      <c r="N39" s="22">
        <v>2446.3126315311702</v>
      </c>
      <c r="O39" s="22">
        <v>1057.2719994193601</v>
      </c>
      <c r="P39" s="22">
        <v>1235.4384585344662</v>
      </c>
      <c r="Q39" s="22">
        <v>519.82748344185597</v>
      </c>
    </row>
    <row r="40" spans="1:17" s="21" customFormat="1" x14ac:dyDescent="0.4">
      <c r="A40" s="21" t="s">
        <v>748</v>
      </c>
      <c r="B40" s="22">
        <v>1075.2827435934701</v>
      </c>
      <c r="C40" s="22">
        <v>491.29689691234699</v>
      </c>
      <c r="D40" s="22">
        <v>563.19524400198804</v>
      </c>
      <c r="E40" s="22">
        <v>953.41288326143297</v>
      </c>
      <c r="F40" s="35">
        <v>946.24684835007599</v>
      </c>
      <c r="G40" s="22">
        <v>389.66431335803998</v>
      </c>
      <c r="H40" s="22">
        <v>933.12749222108005</v>
      </c>
      <c r="I40" s="22">
        <v>646.65367090023403</v>
      </c>
      <c r="J40" s="22">
        <v>1786.2627516525799</v>
      </c>
      <c r="K40" s="22">
        <v>164.294286903813</v>
      </c>
      <c r="L40" s="22">
        <v>327.51137934299499</v>
      </c>
      <c r="M40" s="22">
        <v>459.02396711681303</v>
      </c>
      <c r="N40" s="22">
        <v>1917.55789671354</v>
      </c>
      <c r="O40" s="22">
        <v>657.83510603621801</v>
      </c>
      <c r="P40" s="22">
        <v>807.95467716890198</v>
      </c>
      <c r="Q40" s="22">
        <v>516.37035724653572</v>
      </c>
    </row>
    <row r="41" spans="1:17" s="21" customFormat="1" x14ac:dyDescent="0.4">
      <c r="A41" s="21" t="s">
        <v>750</v>
      </c>
      <c r="B41" s="22">
        <v>1038.6291377970199</v>
      </c>
      <c r="C41" s="22">
        <v>472.17017506354802</v>
      </c>
      <c r="D41" s="22">
        <v>623.46931803184498</v>
      </c>
      <c r="E41" s="22">
        <v>1018.8501447808</v>
      </c>
      <c r="F41" s="35">
        <v>1076.34875554154</v>
      </c>
      <c r="G41" s="22">
        <v>414.84619846298199</v>
      </c>
      <c r="H41" s="22">
        <v>972.96076363731004</v>
      </c>
      <c r="I41" s="22">
        <v>669.52824350852302</v>
      </c>
      <c r="J41" s="22">
        <v>1660.95811100026</v>
      </c>
      <c r="K41" s="22">
        <v>162.38824032975899</v>
      </c>
      <c r="L41" s="22">
        <v>369.65415016097597</v>
      </c>
      <c r="M41" s="22">
        <v>474.96711413824897</v>
      </c>
      <c r="N41" s="22">
        <v>2006.2629918776599</v>
      </c>
      <c r="O41" s="22">
        <v>641.27293192964203</v>
      </c>
      <c r="P41" s="22">
        <v>828.73616259000823</v>
      </c>
      <c r="Q41" s="22">
        <v>513.09547912469088</v>
      </c>
    </row>
    <row r="42" spans="1:17" s="21" customFormat="1" x14ac:dyDescent="0.4">
      <c r="A42" s="21" t="s">
        <v>752</v>
      </c>
      <c r="B42" s="22">
        <v>5722.8211858131499</v>
      </c>
      <c r="C42" s="22">
        <v>4798.8507821068697</v>
      </c>
      <c r="D42" s="22">
        <v>4712.8513557440701</v>
      </c>
      <c r="E42" s="22">
        <v>4907.6933089058202</v>
      </c>
      <c r="F42" s="35">
        <v>4210.6845293708602</v>
      </c>
      <c r="G42" s="22">
        <v>4155.1780942463802</v>
      </c>
      <c r="H42" s="22">
        <v>4907.6315400044004</v>
      </c>
      <c r="I42" s="22">
        <v>4629.2606445779802</v>
      </c>
      <c r="J42" s="22">
        <v>5676.9954986042703</v>
      </c>
      <c r="K42" s="22">
        <v>4051.7377483412602</v>
      </c>
      <c r="L42" s="22">
        <v>4324.1859550163499</v>
      </c>
      <c r="M42" s="22">
        <v>4325.7401998523901</v>
      </c>
      <c r="N42" s="22">
        <v>4927.17711605763</v>
      </c>
      <c r="O42" s="22">
        <v>4680.1718630553796</v>
      </c>
      <c r="P42" s="22">
        <v>4716.4985586926286</v>
      </c>
      <c r="Q42" s="22">
        <v>510.4955573782708</v>
      </c>
    </row>
    <row r="43" spans="1:17" s="21" customFormat="1" x14ac:dyDescent="0.4">
      <c r="A43" s="21" t="s">
        <v>754</v>
      </c>
      <c r="B43" s="22">
        <v>997.49173203546195</v>
      </c>
      <c r="C43" s="22">
        <v>455.31346163738198</v>
      </c>
      <c r="D43" s="22">
        <v>600.954989210485</v>
      </c>
      <c r="E43" s="22">
        <v>1003.43591310719</v>
      </c>
      <c r="F43" s="35">
        <v>1091.6107042783201</v>
      </c>
      <c r="G43" s="22">
        <v>408.76715289448799</v>
      </c>
      <c r="H43" s="22">
        <v>957.36937973613601</v>
      </c>
      <c r="I43" s="22">
        <v>644.94695648886704</v>
      </c>
      <c r="J43" s="22">
        <v>1648.1848585970899</v>
      </c>
      <c r="K43" s="22">
        <v>160.45550704110099</v>
      </c>
      <c r="L43" s="22">
        <v>350.988085419561</v>
      </c>
      <c r="M43" s="22">
        <v>466.44179039756</v>
      </c>
      <c r="N43" s="22">
        <v>1980.15804160272</v>
      </c>
      <c r="O43" s="22">
        <v>633.55898073482399</v>
      </c>
      <c r="P43" s="22">
        <v>814.26268237008492</v>
      </c>
      <c r="Q43" s="22">
        <v>510.25322239130531</v>
      </c>
    </row>
    <row r="44" spans="1:17" s="21" customFormat="1" x14ac:dyDescent="0.4">
      <c r="A44" s="21" t="s">
        <v>715</v>
      </c>
      <c r="B44" s="22">
        <v>5483.4164418869595</v>
      </c>
      <c r="C44" s="22">
        <v>6112.8792517987204</v>
      </c>
      <c r="D44" s="22">
        <v>6161.5415330856604</v>
      </c>
      <c r="E44" s="22">
        <v>6077.44723421452</v>
      </c>
      <c r="F44" s="35">
        <v>5495.9848352158197</v>
      </c>
      <c r="G44" s="22">
        <v>5188.8114974216196</v>
      </c>
      <c r="H44" s="22">
        <v>5820.8867658193103</v>
      </c>
      <c r="I44" s="22">
        <v>6152.0653468217497</v>
      </c>
      <c r="J44" s="22">
        <v>5066.3636304757001</v>
      </c>
      <c r="K44" s="22">
        <v>6750.2247998449102</v>
      </c>
      <c r="L44" s="22">
        <v>6558.1889088313801</v>
      </c>
      <c r="M44" s="22">
        <v>6409.2905865507</v>
      </c>
      <c r="N44" s="22">
        <v>5462.9367605918596</v>
      </c>
      <c r="O44" s="22">
        <v>6050.4798699932899</v>
      </c>
      <c r="P44" s="22">
        <v>5913.6083901823004</v>
      </c>
      <c r="Q44" s="22">
        <v>509.83114039641401</v>
      </c>
    </row>
    <row r="45" spans="1:17" s="21" customFormat="1" x14ac:dyDescent="0.4">
      <c r="A45" s="21" t="s">
        <v>757</v>
      </c>
      <c r="B45" s="22">
        <v>1248.9698680546101</v>
      </c>
      <c r="C45" s="22">
        <v>705.54271088678297</v>
      </c>
      <c r="D45" s="22">
        <v>884.996686029594</v>
      </c>
      <c r="E45" s="22">
        <v>1189.0370287222599</v>
      </c>
      <c r="F45" s="35">
        <v>1306.66904327102</v>
      </c>
      <c r="G45" s="22">
        <v>764.58844023088898</v>
      </c>
      <c r="H45" s="22">
        <v>1192.19260169571</v>
      </c>
      <c r="I45" s="22">
        <v>859.53144893955198</v>
      </c>
      <c r="J45" s="22">
        <v>1973.40663093993</v>
      </c>
      <c r="K45" s="22">
        <v>376.60729102106399</v>
      </c>
      <c r="L45" s="22">
        <v>634.26452275746794</v>
      </c>
      <c r="M45" s="22">
        <v>780.95578837964399</v>
      </c>
      <c r="N45" s="22">
        <v>2233.8913299850001</v>
      </c>
      <c r="O45" s="22">
        <v>905.59682118072101</v>
      </c>
      <c r="P45" s="22">
        <v>1075.4464437210177</v>
      </c>
      <c r="Q45" s="22">
        <v>509.40213540717048</v>
      </c>
    </row>
    <row r="46" spans="1:17" s="21" customFormat="1" x14ac:dyDescent="0.4">
      <c r="A46" s="21" t="s">
        <v>744</v>
      </c>
      <c r="B46" s="22">
        <v>6743.9433036355504</v>
      </c>
      <c r="C46" s="22">
        <v>7502.0809582137499</v>
      </c>
      <c r="D46" s="22">
        <v>7499.4955097936099</v>
      </c>
      <c r="E46" s="22">
        <v>7404.5510681468404</v>
      </c>
      <c r="F46" s="35">
        <v>6808.3996202418903</v>
      </c>
      <c r="G46" s="22">
        <v>6540.6268861302196</v>
      </c>
      <c r="H46" s="22">
        <v>7146.7542297304099</v>
      </c>
      <c r="I46" s="22">
        <v>7314.83784163174</v>
      </c>
      <c r="J46" s="22">
        <v>6391.4315268289802</v>
      </c>
      <c r="K46" s="22">
        <v>8120.8634958381199</v>
      </c>
      <c r="L46" s="22">
        <v>7819.8792574147101</v>
      </c>
      <c r="M46" s="22">
        <v>7667.2395396946704</v>
      </c>
      <c r="N46" s="22">
        <v>6795.1192150449597</v>
      </c>
      <c r="O46" s="22">
        <v>7369.5973789841701</v>
      </c>
      <c r="P46" s="22">
        <v>7223.2014165235441</v>
      </c>
      <c r="Q46" s="22">
        <v>505.69198544832881</v>
      </c>
    </row>
    <row r="47" spans="1:17" s="21" customFormat="1" x14ac:dyDescent="0.4">
      <c r="A47" s="21" t="s">
        <v>760</v>
      </c>
      <c r="B47" s="22">
        <v>1244.1991639216301</v>
      </c>
      <c r="C47" s="22">
        <v>581.77277690822098</v>
      </c>
      <c r="D47" s="22">
        <v>673.49554208077302</v>
      </c>
      <c r="E47" s="22">
        <v>1032.3988016456999</v>
      </c>
      <c r="F47" s="35">
        <v>1012.57110938507</v>
      </c>
      <c r="G47" s="22">
        <v>450.96844543797903</v>
      </c>
      <c r="H47" s="22">
        <v>1045.52852809655</v>
      </c>
      <c r="I47" s="22">
        <v>742.88281605643499</v>
      </c>
      <c r="J47" s="22">
        <v>1766.18106899606</v>
      </c>
      <c r="K47" s="22">
        <v>182.71160812383499</v>
      </c>
      <c r="L47" s="22">
        <v>425.04135190363098</v>
      </c>
      <c r="M47" s="22">
        <v>517.496760980521</v>
      </c>
      <c r="N47" s="22">
        <v>1941.5728454797099</v>
      </c>
      <c r="O47" s="22">
        <v>739.16375073050699</v>
      </c>
      <c r="P47" s="22">
        <v>882.57032641047306</v>
      </c>
      <c r="Q47" s="22">
        <v>503.21254147155963</v>
      </c>
    </row>
    <row r="48" spans="1:17" s="21" customFormat="1" x14ac:dyDescent="0.4">
      <c r="A48" s="21" t="s">
        <v>762</v>
      </c>
      <c r="B48" s="22">
        <v>2179.5887188892102</v>
      </c>
      <c r="C48" s="22">
        <v>1644.31809336999</v>
      </c>
      <c r="D48" s="22">
        <v>1802.07307696867</v>
      </c>
      <c r="E48" s="22">
        <v>2254.2750158729</v>
      </c>
      <c r="F48" s="35">
        <v>2334.4527396923199</v>
      </c>
      <c r="G48" s="22">
        <v>1770.70644438011</v>
      </c>
      <c r="H48" s="22">
        <v>2151.8303967715101</v>
      </c>
      <c r="I48" s="22">
        <v>1812.07926744832</v>
      </c>
      <c r="J48" s="22">
        <v>2942.3988735851099</v>
      </c>
      <c r="K48" s="22">
        <v>1363.2815879137499</v>
      </c>
      <c r="L48" s="22">
        <v>1584.93343652463</v>
      </c>
      <c r="M48" s="22">
        <v>1651.31833354939</v>
      </c>
      <c r="N48" s="22">
        <v>3087.8123601507</v>
      </c>
      <c r="O48" s="22">
        <v>1835.2186698682899</v>
      </c>
      <c r="P48" s="22">
        <v>2029.5919296417781</v>
      </c>
      <c r="Q48" s="22">
        <v>501.61336730539631</v>
      </c>
    </row>
    <row r="49" spans="1:17" s="21" customFormat="1" x14ac:dyDescent="0.4">
      <c r="A49" s="21" t="s">
        <v>696</v>
      </c>
      <c r="B49" s="22">
        <v>9941.40594861114</v>
      </c>
      <c r="C49" s="22">
        <v>10757.149570519699</v>
      </c>
      <c r="D49" s="22">
        <v>10867.316454296</v>
      </c>
      <c r="E49" s="22">
        <v>10764.506646301401</v>
      </c>
      <c r="F49" s="35">
        <v>11020.2998436773</v>
      </c>
      <c r="G49" s="22">
        <v>10696.4157699804</v>
      </c>
      <c r="H49" s="22">
        <v>10290.541736114001</v>
      </c>
      <c r="I49" s="22">
        <v>10613.094881283499</v>
      </c>
      <c r="J49" s="22">
        <v>10211.8981240945</v>
      </c>
      <c r="K49" s="22">
        <v>11572.628719709601</v>
      </c>
      <c r="L49" s="22">
        <v>11641.2162692849</v>
      </c>
      <c r="M49" s="22">
        <v>10890.835075396</v>
      </c>
      <c r="N49" s="22">
        <v>10042.632061082801</v>
      </c>
      <c r="O49" s="22">
        <v>10566.995988028601</v>
      </c>
      <c r="P49" s="22">
        <v>10705.495506312844</v>
      </c>
      <c r="Q49" s="22">
        <v>500.77867051460743</v>
      </c>
    </row>
    <row r="50" spans="1:17" s="21" customFormat="1" x14ac:dyDescent="0.4">
      <c r="A50" s="21" t="s">
        <v>731</v>
      </c>
      <c r="B50" s="22">
        <v>7640.6080362683397</v>
      </c>
      <c r="C50" s="22">
        <v>8554.1530547385591</v>
      </c>
      <c r="D50" s="22">
        <v>8656.7795651733504</v>
      </c>
      <c r="E50" s="22">
        <v>8336.0870641290003</v>
      </c>
      <c r="F50" s="35">
        <v>8298.0309490779291</v>
      </c>
      <c r="G50" s="22">
        <v>8572.3198113697708</v>
      </c>
      <c r="H50" s="22">
        <v>8320.0459360211808</v>
      </c>
      <c r="I50" s="22">
        <v>8512.5538318146191</v>
      </c>
      <c r="J50" s="22">
        <v>7547.7301068001898</v>
      </c>
      <c r="K50" s="22">
        <v>9321.7577642902797</v>
      </c>
      <c r="L50" s="22">
        <v>8989.0793274795906</v>
      </c>
      <c r="M50" s="22">
        <v>8694.0049587230405</v>
      </c>
      <c r="N50" s="22">
        <v>7690.9749688353004</v>
      </c>
      <c r="O50" s="22">
        <v>8507.1244629134198</v>
      </c>
      <c r="P50" s="22">
        <v>8402.9464169738967</v>
      </c>
      <c r="Q50" s="22">
        <v>500.24133193733104</v>
      </c>
    </row>
    <row r="51" spans="1:17" s="21" customFormat="1" x14ac:dyDescent="0.4">
      <c r="A51" s="21" t="s">
        <v>700</v>
      </c>
      <c r="B51" s="22">
        <v>10728.1640649901</v>
      </c>
      <c r="C51" s="22">
        <v>10095.1536510685</v>
      </c>
      <c r="D51" s="22">
        <v>9938.54285862699</v>
      </c>
      <c r="E51" s="22">
        <v>10392.353751275499</v>
      </c>
      <c r="F51" s="35">
        <v>9211.81988109542</v>
      </c>
      <c r="G51" s="22">
        <v>8996.5685072884808</v>
      </c>
      <c r="H51" s="22">
        <v>10157.419957775899</v>
      </c>
      <c r="I51" s="22">
        <v>9960.5343751481505</v>
      </c>
      <c r="J51" s="22">
        <v>10275.289599862999</v>
      </c>
      <c r="K51" s="22">
        <v>9755.8860873658505</v>
      </c>
      <c r="L51" s="22">
        <v>10050.1320360233</v>
      </c>
      <c r="M51" s="22">
        <v>9490.3118485341001</v>
      </c>
      <c r="N51" s="22">
        <v>9165.9240983480904</v>
      </c>
      <c r="O51" s="22">
        <v>10060.933452776901</v>
      </c>
      <c r="P51" s="22">
        <v>9877.0738692985924</v>
      </c>
      <c r="Q51" s="22">
        <v>498.99528532092319</v>
      </c>
    </row>
    <row r="52" spans="1:17" s="21" customFormat="1" x14ac:dyDescent="0.4">
      <c r="A52" s="21" t="s">
        <v>767</v>
      </c>
      <c r="B52" s="22">
        <v>1024.70637081056</v>
      </c>
      <c r="C52" s="22">
        <v>463.55770293694701</v>
      </c>
      <c r="D52" s="22">
        <v>587.95922704911902</v>
      </c>
      <c r="E52" s="22">
        <v>947.73685659322996</v>
      </c>
      <c r="F52" s="35">
        <v>884.37367317740598</v>
      </c>
      <c r="G52" s="22">
        <v>388.75523437888</v>
      </c>
      <c r="H52" s="22">
        <v>874.20493557736904</v>
      </c>
      <c r="I52" s="22">
        <v>646.96779580821601</v>
      </c>
      <c r="J52" s="22">
        <v>1658.09467430071</v>
      </c>
      <c r="K52" s="22">
        <v>149.49847763450799</v>
      </c>
      <c r="L52" s="22">
        <v>340.17099701482999</v>
      </c>
      <c r="M52" s="22">
        <v>444.33192098535397</v>
      </c>
      <c r="N52" s="22">
        <v>1894.7998279145199</v>
      </c>
      <c r="O52" s="22">
        <v>600.17447653690101</v>
      </c>
      <c r="P52" s="22">
        <v>778.95229790846781</v>
      </c>
      <c r="Q52" s="22">
        <v>493.44754688956516</v>
      </c>
    </row>
    <row r="53" spans="1:17" s="21" customFormat="1" x14ac:dyDescent="0.4">
      <c r="A53" s="21" t="s">
        <v>769</v>
      </c>
      <c r="B53" s="22">
        <v>1528.17277149388</v>
      </c>
      <c r="C53" s="22">
        <v>930.76403823264604</v>
      </c>
      <c r="D53" s="22">
        <v>998.81467869464598</v>
      </c>
      <c r="E53" s="22">
        <v>1415.93888779492</v>
      </c>
      <c r="F53" s="35">
        <v>1170.2439659686099</v>
      </c>
      <c r="G53" s="22">
        <v>663.01129607718099</v>
      </c>
      <c r="H53" s="22">
        <v>1416.3353503450801</v>
      </c>
      <c r="I53" s="22">
        <v>1116.3552374297799</v>
      </c>
      <c r="J53" s="22">
        <v>1981.1863607861401</v>
      </c>
      <c r="K53" s="22">
        <v>583.57369797013496</v>
      </c>
      <c r="L53" s="22">
        <v>745.37559297670703</v>
      </c>
      <c r="M53" s="22">
        <v>837.73612189595303</v>
      </c>
      <c r="N53" s="22">
        <v>2276.0257653553599</v>
      </c>
      <c r="O53" s="22">
        <v>1067.77633704102</v>
      </c>
      <c r="P53" s="22">
        <v>1195.0935787187184</v>
      </c>
      <c r="Q53" s="22">
        <v>489.38420770601363</v>
      </c>
    </row>
    <row r="54" spans="1:17" s="21" customFormat="1" x14ac:dyDescent="0.4">
      <c r="A54" s="21" t="s">
        <v>771</v>
      </c>
      <c r="B54" s="22">
        <v>2547.0484764620401</v>
      </c>
      <c r="C54" s="22">
        <v>1887.65850946862</v>
      </c>
      <c r="D54" s="22">
        <v>2062.05112505836</v>
      </c>
      <c r="E54" s="22">
        <v>2341.1605848518702</v>
      </c>
      <c r="F54" s="35">
        <v>2408.8418143435802</v>
      </c>
      <c r="G54" s="22">
        <v>1827.7447000709899</v>
      </c>
      <c r="H54" s="22">
        <v>2594.0590107070698</v>
      </c>
      <c r="I54" s="22">
        <v>2016.2588678849299</v>
      </c>
      <c r="J54" s="22">
        <v>2844.4358239128201</v>
      </c>
      <c r="K54" s="22">
        <v>1498.4793327421</v>
      </c>
      <c r="L54" s="22">
        <v>1825.6520184645001</v>
      </c>
      <c r="M54" s="22">
        <v>1963.42881652406</v>
      </c>
      <c r="N54" s="22">
        <v>3365.8406056964</v>
      </c>
      <c r="O54" s="22">
        <v>2245.0629017282499</v>
      </c>
      <c r="P54" s="22">
        <v>2244.8373277082569</v>
      </c>
      <c r="Q54" s="22">
        <v>485.54402219103406</v>
      </c>
    </row>
    <row r="55" spans="1:17" s="21" customFormat="1" x14ac:dyDescent="0.4">
      <c r="A55" s="21" t="s">
        <v>773</v>
      </c>
      <c r="B55" s="22">
        <v>2131.2702265012899</v>
      </c>
      <c r="C55" s="22">
        <v>1603.5943474035</v>
      </c>
      <c r="D55" s="22">
        <v>1677.88326093096</v>
      </c>
      <c r="E55" s="22">
        <v>2091.88847567321</v>
      </c>
      <c r="F55" s="35">
        <v>1927.6600783522599</v>
      </c>
      <c r="G55" s="22">
        <v>1300.5180975384701</v>
      </c>
      <c r="H55" s="22">
        <v>2127.5820037220801</v>
      </c>
      <c r="I55" s="22">
        <v>1770.34872140381</v>
      </c>
      <c r="J55" s="22">
        <v>2563.3707547478898</v>
      </c>
      <c r="K55" s="22">
        <v>1308.0448719844501</v>
      </c>
      <c r="L55" s="22">
        <v>1470.97977285245</v>
      </c>
      <c r="M55" s="22">
        <v>1503.2486450844599</v>
      </c>
      <c r="N55" s="22">
        <v>2977.5382721535998</v>
      </c>
      <c r="O55" s="22">
        <v>1820.39112489186</v>
      </c>
      <c r="P55" s="22">
        <v>1876.7370466600207</v>
      </c>
      <c r="Q55" s="22">
        <v>476.20596149688265</v>
      </c>
    </row>
    <row r="56" spans="1:17" s="21" customFormat="1" x14ac:dyDescent="0.4">
      <c r="A56" s="21" t="s">
        <v>732</v>
      </c>
      <c r="B56" s="22">
        <v>7679.5771897637496</v>
      </c>
      <c r="C56" s="22">
        <v>8517.3114603530703</v>
      </c>
      <c r="D56" s="22">
        <v>8586.5019654091902</v>
      </c>
      <c r="E56" s="22">
        <v>8567.2088800086894</v>
      </c>
      <c r="F56" s="35">
        <v>8158.7207278718897</v>
      </c>
      <c r="G56" s="22">
        <v>8075.9008472669002</v>
      </c>
      <c r="H56" s="22">
        <v>8291.0608931322295</v>
      </c>
      <c r="I56" s="22">
        <v>8393.8400311100995</v>
      </c>
      <c r="J56" s="22">
        <v>7756.68418709867</v>
      </c>
      <c r="K56" s="22">
        <v>9220.2960278774608</v>
      </c>
      <c r="L56" s="22">
        <v>9128.3463252309793</v>
      </c>
      <c r="M56" s="22">
        <v>8615.5913491465108</v>
      </c>
      <c r="N56" s="22">
        <v>7715.0600133568896</v>
      </c>
      <c r="O56" s="22">
        <v>8598.2308330229207</v>
      </c>
      <c r="P56" s="22">
        <v>8378.8807664749474</v>
      </c>
      <c r="Q56" s="22">
        <v>475.27944549089477</v>
      </c>
    </row>
    <row r="57" spans="1:17" s="21" customFormat="1" x14ac:dyDescent="0.4">
      <c r="A57" s="21" t="s">
        <v>775</v>
      </c>
      <c r="B57" s="22">
        <v>878.28717828047104</v>
      </c>
      <c r="C57" s="22">
        <v>424.651446885388</v>
      </c>
      <c r="D57" s="22">
        <v>563.87686391966599</v>
      </c>
      <c r="E57" s="22">
        <v>909.30736869965494</v>
      </c>
      <c r="F57" s="35">
        <v>1079.4122644763399</v>
      </c>
      <c r="G57" s="22">
        <v>401.68387426877899</v>
      </c>
      <c r="H57" s="22">
        <v>909.39609115170799</v>
      </c>
      <c r="I57" s="22">
        <v>597.57032362980794</v>
      </c>
      <c r="J57" s="22">
        <v>1478.9932694602501</v>
      </c>
      <c r="K57" s="22">
        <v>157.04284920436501</v>
      </c>
      <c r="L57" s="22">
        <v>370.21930530008501</v>
      </c>
      <c r="M57" s="22">
        <v>480.92047246027101</v>
      </c>
      <c r="N57" s="22">
        <v>1890.70231715971</v>
      </c>
      <c r="O57" s="22">
        <v>612.63218277964995</v>
      </c>
      <c r="P57" s="22">
        <v>768.19255769115318</v>
      </c>
      <c r="Q57" s="22">
        <v>470.34464347460357</v>
      </c>
    </row>
    <row r="58" spans="1:17" s="21" customFormat="1" x14ac:dyDescent="0.4">
      <c r="A58" s="21" t="s">
        <v>777</v>
      </c>
      <c r="B58" s="22">
        <v>1442.7992666413099</v>
      </c>
      <c r="C58" s="22">
        <v>853.992645771296</v>
      </c>
      <c r="D58" s="22">
        <v>948.18529285421596</v>
      </c>
      <c r="E58" s="22">
        <v>1320.7690457568499</v>
      </c>
      <c r="F58" s="35">
        <v>1136.2388996760501</v>
      </c>
      <c r="G58" s="22">
        <v>632.48196586371</v>
      </c>
      <c r="H58" s="22">
        <v>1313.1924699000001</v>
      </c>
      <c r="I58" s="22">
        <v>1007.7070782969701</v>
      </c>
      <c r="J58" s="22">
        <v>1872.91944915268</v>
      </c>
      <c r="K58" s="22">
        <v>521.10710025539402</v>
      </c>
      <c r="L58" s="22">
        <v>671.33134966444402</v>
      </c>
      <c r="M58" s="22">
        <v>796.36115627690003</v>
      </c>
      <c r="N58" s="22">
        <v>2161.1636969833398</v>
      </c>
      <c r="O58" s="22">
        <v>1011.38499503119</v>
      </c>
      <c r="P58" s="22">
        <v>1120.6881722945966</v>
      </c>
      <c r="Q58" s="22">
        <v>469.0478770754824</v>
      </c>
    </row>
    <row r="59" spans="1:17" s="21" customFormat="1" x14ac:dyDescent="0.4">
      <c r="A59" s="21" t="s">
        <v>779</v>
      </c>
      <c r="B59" s="22">
        <v>2164.5130715984101</v>
      </c>
      <c r="C59" s="22">
        <v>1614.1902090293499</v>
      </c>
      <c r="D59" s="22">
        <v>1647.2865360383701</v>
      </c>
      <c r="E59" s="22">
        <v>2062.82955514692</v>
      </c>
      <c r="F59" s="35">
        <v>2020.52198560534</v>
      </c>
      <c r="G59" s="22">
        <v>1481.2075851488401</v>
      </c>
      <c r="H59" s="22">
        <v>1957.4219324805799</v>
      </c>
      <c r="I59" s="22">
        <v>1685.91129500332</v>
      </c>
      <c r="J59" s="22">
        <v>2800.1206234863498</v>
      </c>
      <c r="K59" s="22">
        <v>1336.65827234686</v>
      </c>
      <c r="L59" s="22">
        <v>1457.7418091299701</v>
      </c>
      <c r="M59" s="22">
        <v>1576.3571851147101</v>
      </c>
      <c r="N59" s="22">
        <v>2851.82038106256</v>
      </c>
      <c r="O59" s="22">
        <v>1800.14085070905</v>
      </c>
      <c r="P59" s="22">
        <v>1889.7658065643307</v>
      </c>
      <c r="Q59" s="22">
        <v>466.03494518152445</v>
      </c>
    </row>
    <row r="60" spans="1:17" s="21" customFormat="1" x14ac:dyDescent="0.4">
      <c r="A60" s="21" t="s">
        <v>711</v>
      </c>
      <c r="B60" s="22">
        <v>9646.9010044956194</v>
      </c>
      <c r="C60" s="22">
        <v>10834.8087526898</v>
      </c>
      <c r="D60" s="22">
        <v>10352.223966354</v>
      </c>
      <c r="E60" s="22">
        <v>10555.6158500247</v>
      </c>
      <c r="F60" s="35">
        <v>10221.569939896999</v>
      </c>
      <c r="G60" s="22">
        <v>10420.706845774201</v>
      </c>
      <c r="H60" s="22">
        <v>10034.9272275279</v>
      </c>
      <c r="I60" s="22">
        <v>10368.3062196502</v>
      </c>
      <c r="J60" s="22">
        <v>10566.3565277135</v>
      </c>
      <c r="K60" s="22">
        <v>11633.482643499699</v>
      </c>
      <c r="L60" s="22">
        <v>10937.478515417301</v>
      </c>
      <c r="M60" s="22">
        <v>10351.7861007788</v>
      </c>
      <c r="N60" s="22">
        <v>10186.215205058899</v>
      </c>
      <c r="O60" s="22">
        <v>10526.7659597412</v>
      </c>
      <c r="P60" s="22">
        <v>10474.081768473059</v>
      </c>
      <c r="Q60" s="22">
        <v>461.98284727530699</v>
      </c>
    </row>
    <row r="61" spans="1:17" s="21" customFormat="1" x14ac:dyDescent="0.4">
      <c r="A61" s="21" t="s">
        <v>709</v>
      </c>
      <c r="B61" s="22">
        <v>6135.9968845138001</v>
      </c>
      <c r="C61" s="22">
        <v>6946.3335729521204</v>
      </c>
      <c r="D61" s="22">
        <v>6850.4588479072199</v>
      </c>
      <c r="E61" s="22">
        <v>6609.2463691404901</v>
      </c>
      <c r="F61" s="35">
        <v>6287.6740346242996</v>
      </c>
      <c r="G61" s="22">
        <v>6104.9330220661204</v>
      </c>
      <c r="H61" s="22">
        <v>6446.5843314635003</v>
      </c>
      <c r="I61" s="22">
        <v>6759.19849874583</v>
      </c>
      <c r="J61" s="22">
        <v>5891.7723675309899</v>
      </c>
      <c r="K61" s="22">
        <v>7456.8276045478196</v>
      </c>
      <c r="L61" s="22">
        <v>7145.5297189313796</v>
      </c>
      <c r="M61" s="22">
        <v>6975.1293839406299</v>
      </c>
      <c r="N61" s="22">
        <v>6148.1909472833204</v>
      </c>
      <c r="O61" s="22">
        <v>6857.7442047186596</v>
      </c>
      <c r="P61" s="22">
        <v>6615.4014134547269</v>
      </c>
      <c r="Q61" s="22">
        <v>458.33206079048114</v>
      </c>
    </row>
    <row r="62" spans="1:17" s="21" customFormat="1" x14ac:dyDescent="0.4">
      <c r="A62" s="21" t="s">
        <v>783</v>
      </c>
      <c r="B62" s="22">
        <v>997.77285966215004</v>
      </c>
      <c r="C62" s="22">
        <v>452.74139807255</v>
      </c>
      <c r="D62" s="22">
        <v>570.35018839959605</v>
      </c>
      <c r="E62" s="22">
        <v>905.24635462715196</v>
      </c>
      <c r="F62" s="35">
        <v>921.12145712381403</v>
      </c>
      <c r="G62" s="22">
        <v>385.13518611696298</v>
      </c>
      <c r="H62" s="22">
        <v>864.79805318121305</v>
      </c>
      <c r="I62" s="22">
        <v>629.44114378344705</v>
      </c>
      <c r="J62" s="22">
        <v>1540.9353695014399</v>
      </c>
      <c r="K62" s="22">
        <v>151.74499415641199</v>
      </c>
      <c r="L62" s="22">
        <v>333.790528273848</v>
      </c>
      <c r="M62" s="22">
        <v>419.37889140488898</v>
      </c>
      <c r="N62" s="22">
        <v>1768.0819814357001</v>
      </c>
      <c r="O62" s="22">
        <v>573.116297508142</v>
      </c>
      <c r="P62" s="22">
        <v>750.9753359462369</v>
      </c>
      <c r="Q62" s="22">
        <v>458.26137720733226</v>
      </c>
    </row>
    <row r="63" spans="1:17" s="21" customFormat="1" x14ac:dyDescent="0.4">
      <c r="A63" s="21" t="s">
        <v>785</v>
      </c>
      <c r="B63" s="22">
        <v>1003.2730653523899</v>
      </c>
      <c r="C63" s="22">
        <v>529.60785519588603</v>
      </c>
      <c r="D63" s="22">
        <v>643.46675502724304</v>
      </c>
      <c r="E63" s="22">
        <v>914.20403446429304</v>
      </c>
      <c r="F63" s="35">
        <v>1111.27768475929</v>
      </c>
      <c r="G63" s="22">
        <v>450.456628914551</v>
      </c>
      <c r="H63" s="22">
        <v>1035.2103628283401</v>
      </c>
      <c r="I63" s="22">
        <v>646.39107845987496</v>
      </c>
      <c r="J63" s="22">
        <v>1474.63849226511</v>
      </c>
      <c r="K63" s="22">
        <v>171.31809855950701</v>
      </c>
      <c r="L63" s="22">
        <v>435.358363608513</v>
      </c>
      <c r="M63" s="22">
        <v>556.00157201239199</v>
      </c>
      <c r="N63" s="22">
        <v>1891.64002196916</v>
      </c>
      <c r="O63" s="22">
        <v>703.65818964667801</v>
      </c>
      <c r="P63" s="22">
        <v>826.17872879023059</v>
      </c>
      <c r="Q63" s="22">
        <v>454.39841504191202</v>
      </c>
    </row>
    <row r="64" spans="1:17" s="21" customFormat="1" x14ac:dyDescent="0.4">
      <c r="A64" s="21" t="s">
        <v>787</v>
      </c>
      <c r="B64" s="22">
        <v>899.27398587141295</v>
      </c>
      <c r="C64" s="22">
        <v>427.9023686484</v>
      </c>
      <c r="D64" s="22">
        <v>564.20304999794905</v>
      </c>
      <c r="E64" s="22">
        <v>879.38112079140399</v>
      </c>
      <c r="F64" s="35">
        <v>956.89922738936195</v>
      </c>
      <c r="G64" s="22">
        <v>383.64541378055799</v>
      </c>
      <c r="H64" s="22">
        <v>854.65531551508502</v>
      </c>
      <c r="I64" s="22">
        <v>565.620854355407</v>
      </c>
      <c r="J64" s="22">
        <v>1493.13828081374</v>
      </c>
      <c r="K64" s="22">
        <v>147.98239244029</v>
      </c>
      <c r="L64" s="22">
        <v>364.11143788610701</v>
      </c>
      <c r="M64" s="22">
        <v>469.67017234405</v>
      </c>
      <c r="N64" s="22">
        <v>1783.4863100403199</v>
      </c>
      <c r="O64" s="22">
        <v>600.37158246686204</v>
      </c>
      <c r="P64" s="22">
        <v>742.1672508814961</v>
      </c>
      <c r="Q64" s="22">
        <v>449.87683386237228</v>
      </c>
    </row>
    <row r="65" spans="1:17" s="21" customFormat="1" x14ac:dyDescent="0.4">
      <c r="A65" s="21" t="s">
        <v>789</v>
      </c>
      <c r="B65" s="22">
        <v>1210.04862399473</v>
      </c>
      <c r="C65" s="22">
        <v>696.05896416761902</v>
      </c>
      <c r="D65" s="22">
        <v>801.34451134557605</v>
      </c>
      <c r="E65" s="22">
        <v>982.82671560352799</v>
      </c>
      <c r="F65" s="35">
        <v>1306.78820026739</v>
      </c>
      <c r="G65" s="22">
        <v>547.289027131289</v>
      </c>
      <c r="H65" s="22">
        <v>1299.9346580634499</v>
      </c>
      <c r="I65" s="22">
        <v>752.84221821746598</v>
      </c>
      <c r="J65" s="22">
        <v>1496.2687497391</v>
      </c>
      <c r="K65" s="22">
        <v>213.65752561361299</v>
      </c>
      <c r="L65" s="22">
        <v>689.74055408662196</v>
      </c>
      <c r="M65" s="22">
        <v>804.16694310827597</v>
      </c>
      <c r="N65" s="22">
        <v>1990.3638155619899</v>
      </c>
      <c r="O65" s="22">
        <v>1042.4220377987599</v>
      </c>
      <c r="P65" s="22">
        <v>988.12518176424351</v>
      </c>
      <c r="Q65" s="22">
        <v>447.75062793841352</v>
      </c>
    </row>
    <row r="66" spans="1:17" s="21" customFormat="1" x14ac:dyDescent="0.4">
      <c r="A66" s="21" t="s">
        <v>791</v>
      </c>
      <c r="B66" s="22">
        <v>1488.95613887229</v>
      </c>
      <c r="C66" s="22">
        <v>945.10945870818</v>
      </c>
      <c r="D66" s="22">
        <v>1050.78415181421</v>
      </c>
      <c r="E66" s="22">
        <v>1433.4506042504099</v>
      </c>
      <c r="F66" s="35">
        <v>1468.48890465103</v>
      </c>
      <c r="G66" s="22">
        <v>869.95424156532602</v>
      </c>
      <c r="H66" s="22">
        <v>1468.52956771557</v>
      </c>
      <c r="I66" s="22">
        <v>1084.9142560371599</v>
      </c>
      <c r="J66" s="22">
        <v>1896.09639101977</v>
      </c>
      <c r="K66" s="22">
        <v>618.42628922300105</v>
      </c>
      <c r="L66" s="22">
        <v>840.24466034788804</v>
      </c>
      <c r="M66" s="22">
        <v>945.93047022159999</v>
      </c>
      <c r="N66" s="22">
        <v>2265.3984360283198</v>
      </c>
      <c r="O66" s="22">
        <v>1184.6589375174699</v>
      </c>
      <c r="P66" s="22">
        <v>1254.3530362837303</v>
      </c>
      <c r="Q66" s="22">
        <v>447.41151088669193</v>
      </c>
    </row>
    <row r="67" spans="1:17" s="21" customFormat="1" x14ac:dyDescent="0.4">
      <c r="A67" s="21" t="s">
        <v>793</v>
      </c>
      <c r="B67" s="22">
        <v>832.50096267580398</v>
      </c>
      <c r="C67" s="22">
        <v>389.93325435471598</v>
      </c>
      <c r="D67" s="22">
        <v>530.80441277547698</v>
      </c>
      <c r="E67" s="22">
        <v>853.02456839003003</v>
      </c>
      <c r="F67" s="35">
        <v>948.82102205306296</v>
      </c>
      <c r="G67" s="22">
        <v>363.710479388995</v>
      </c>
      <c r="H67" s="22">
        <v>826.48145815329804</v>
      </c>
      <c r="I67" s="22">
        <v>538.45566707097805</v>
      </c>
      <c r="J67" s="22">
        <v>1405.67971838894</v>
      </c>
      <c r="K67" s="22">
        <v>139.22571148339401</v>
      </c>
      <c r="L67" s="22">
        <v>332.29068054939</v>
      </c>
      <c r="M67" s="22">
        <v>447.98304949409197</v>
      </c>
      <c r="N67" s="22">
        <v>1738.7789927720501</v>
      </c>
      <c r="O67" s="22">
        <v>575.76511835265796</v>
      </c>
      <c r="P67" s="22">
        <v>708.81822113592023</v>
      </c>
      <c r="Q67" s="22">
        <v>437.42428201434979</v>
      </c>
    </row>
    <row r="68" spans="1:17" s="21" customFormat="1" x14ac:dyDescent="0.4">
      <c r="A68" s="21" t="s">
        <v>795</v>
      </c>
      <c r="B68" s="22">
        <v>954.35240184380996</v>
      </c>
      <c r="C68" s="22">
        <v>449.89015148530598</v>
      </c>
      <c r="D68" s="22">
        <v>548.50790063920795</v>
      </c>
      <c r="E68" s="22">
        <v>900.05952795554595</v>
      </c>
      <c r="F68" s="35">
        <v>913.96642976025203</v>
      </c>
      <c r="G68" s="22">
        <v>401.12210504657401</v>
      </c>
      <c r="H68" s="22">
        <v>865.01324547935701</v>
      </c>
      <c r="I68" s="22">
        <v>592.79737928070494</v>
      </c>
      <c r="J68" s="22">
        <v>1499.4446294505201</v>
      </c>
      <c r="K68" s="22">
        <v>163.19759335795101</v>
      </c>
      <c r="L68" s="22">
        <v>310.96814246155799</v>
      </c>
      <c r="M68" s="22">
        <v>413.46789294484898</v>
      </c>
      <c r="N68" s="22">
        <v>1670.1869019108401</v>
      </c>
      <c r="O68" s="22">
        <v>586.03479714429102</v>
      </c>
      <c r="P68" s="22">
        <v>733.50064991148349</v>
      </c>
      <c r="Q68" s="22">
        <v>435.29907580322197</v>
      </c>
    </row>
    <row r="69" spans="1:17" s="21" customFormat="1" x14ac:dyDescent="0.4">
      <c r="A69" s="21" t="s">
        <v>797</v>
      </c>
      <c r="B69" s="22">
        <v>854.19833801664095</v>
      </c>
      <c r="C69" s="22">
        <v>404.75191260139201</v>
      </c>
      <c r="D69" s="22">
        <v>536.54754512432999</v>
      </c>
      <c r="E69" s="22">
        <v>838.77781429362199</v>
      </c>
      <c r="F69" s="35">
        <v>910.45768821543402</v>
      </c>
      <c r="G69" s="22">
        <v>366.20551955615798</v>
      </c>
      <c r="H69" s="22">
        <v>818.62212020319203</v>
      </c>
      <c r="I69" s="22">
        <v>541.23993974513905</v>
      </c>
      <c r="J69" s="22">
        <v>1419.6352223337501</v>
      </c>
      <c r="K69" s="22">
        <v>138.870911383753</v>
      </c>
      <c r="L69" s="22">
        <v>343.24445561945203</v>
      </c>
      <c r="M69" s="22">
        <v>444.50918131346498</v>
      </c>
      <c r="N69" s="22">
        <v>1712.74993037172</v>
      </c>
      <c r="O69" s="22">
        <v>573.88977823590199</v>
      </c>
      <c r="P69" s="22">
        <v>707.4071683581393</v>
      </c>
      <c r="Q69" s="22">
        <v>431.27722414262217</v>
      </c>
    </row>
    <row r="70" spans="1:17" s="21" customFormat="1" x14ac:dyDescent="0.4">
      <c r="A70" s="21" t="s">
        <v>799</v>
      </c>
      <c r="B70" s="22">
        <v>1067.1530064777601</v>
      </c>
      <c r="C70" s="22">
        <v>570.06987091852397</v>
      </c>
      <c r="D70" s="22">
        <v>696.57093368258597</v>
      </c>
      <c r="E70" s="22">
        <v>906.33368186074699</v>
      </c>
      <c r="F70" s="35">
        <v>1101.3239760689</v>
      </c>
      <c r="G70" s="22">
        <v>468.63575690878201</v>
      </c>
      <c r="H70" s="22">
        <v>1077.65084608449</v>
      </c>
      <c r="I70" s="22">
        <v>653.69753433579399</v>
      </c>
      <c r="J70" s="22">
        <v>1442.3333281462401</v>
      </c>
      <c r="K70" s="22">
        <v>174.36655007484299</v>
      </c>
      <c r="L70" s="22">
        <v>528.35311837577399</v>
      </c>
      <c r="M70" s="22">
        <v>641.81783870152594</v>
      </c>
      <c r="N70" s="22">
        <v>1808.2599469813799</v>
      </c>
      <c r="O70" s="22">
        <v>816.80014692652401</v>
      </c>
      <c r="P70" s="22">
        <v>853.81189539599075</v>
      </c>
      <c r="Q70" s="22">
        <v>422.85558979861565</v>
      </c>
    </row>
    <row r="71" spans="1:17" s="21" customFormat="1" x14ac:dyDescent="0.4">
      <c r="A71" s="21" t="s">
        <v>801</v>
      </c>
      <c r="B71" s="22">
        <v>842.447950581398</v>
      </c>
      <c r="C71" s="22">
        <v>382.82467883925898</v>
      </c>
      <c r="D71" s="22">
        <v>507.27281311625001</v>
      </c>
      <c r="E71" s="22">
        <v>833.07553814044195</v>
      </c>
      <c r="F71" s="35">
        <v>902.92050825000501</v>
      </c>
      <c r="G71" s="22">
        <v>337.83921568529098</v>
      </c>
      <c r="H71" s="22">
        <v>799.75700953562898</v>
      </c>
      <c r="I71" s="22">
        <v>536.10071921536303</v>
      </c>
      <c r="J71" s="22">
        <v>1340.87035137309</v>
      </c>
      <c r="K71" s="22">
        <v>131.69321164415399</v>
      </c>
      <c r="L71" s="22">
        <v>297.26369671199501</v>
      </c>
      <c r="M71" s="22">
        <v>383.20660235791598</v>
      </c>
      <c r="N71" s="22">
        <v>1622.4994891527699</v>
      </c>
      <c r="O71" s="22">
        <v>528.77566138724899</v>
      </c>
      <c r="P71" s="22">
        <v>674.75338899934377</v>
      </c>
      <c r="Q71" s="22">
        <v>416.25968911515497</v>
      </c>
    </row>
    <row r="72" spans="1:17" s="21" customFormat="1" x14ac:dyDescent="0.4">
      <c r="A72" s="21" t="s">
        <v>803</v>
      </c>
      <c r="B72" s="22">
        <v>909.34977808114604</v>
      </c>
      <c r="C72" s="22">
        <v>414.43382630144799</v>
      </c>
      <c r="D72" s="22">
        <v>540.82023973011098</v>
      </c>
      <c r="E72" s="22">
        <v>840.43501107841303</v>
      </c>
      <c r="F72" s="35">
        <v>815.200816437458</v>
      </c>
      <c r="G72" s="22">
        <v>358.82745289164001</v>
      </c>
      <c r="H72" s="22">
        <v>797.93924617652101</v>
      </c>
      <c r="I72" s="22">
        <v>568.530384614225</v>
      </c>
      <c r="J72" s="22">
        <v>1411.84626443909</v>
      </c>
      <c r="K72" s="22">
        <v>136.35520529937901</v>
      </c>
      <c r="L72" s="22">
        <v>332.25215844007897</v>
      </c>
      <c r="M72" s="22">
        <v>424.65852196235397</v>
      </c>
      <c r="N72" s="22">
        <v>1631.82968732571</v>
      </c>
      <c r="O72" s="22">
        <v>558.16353733978895</v>
      </c>
      <c r="P72" s="22">
        <v>695.76015215124039</v>
      </c>
      <c r="Q72" s="22">
        <v>416.08304381482179</v>
      </c>
    </row>
    <row r="73" spans="1:17" s="21" customFormat="1" x14ac:dyDescent="0.4">
      <c r="A73" s="21" t="s">
        <v>805</v>
      </c>
      <c r="B73" s="22">
        <v>1719.8098061983001</v>
      </c>
      <c r="C73" s="22">
        <v>1260.9684500303299</v>
      </c>
      <c r="D73" s="22">
        <v>1377.8303743445899</v>
      </c>
      <c r="E73" s="22">
        <v>1759.96992166462</v>
      </c>
      <c r="F73" s="35">
        <v>1772.50461269312</v>
      </c>
      <c r="G73" s="22">
        <v>1205.9593064722501</v>
      </c>
      <c r="H73" s="22">
        <v>1745.34950224625</v>
      </c>
      <c r="I73" s="22">
        <v>1422.92870645823</v>
      </c>
      <c r="J73" s="22">
        <v>2316.8821784310799</v>
      </c>
      <c r="K73" s="22">
        <v>1059.8002401716899</v>
      </c>
      <c r="L73" s="22">
        <v>1225.57475543602</v>
      </c>
      <c r="M73" s="22">
        <v>1212.24988396193</v>
      </c>
      <c r="N73" s="22">
        <v>2433.12082199629</v>
      </c>
      <c r="O73" s="22">
        <v>1428.89499980194</v>
      </c>
      <c r="P73" s="22">
        <v>1567.2745399933315</v>
      </c>
      <c r="Q73" s="22">
        <v>415.69286273714647</v>
      </c>
    </row>
    <row r="74" spans="1:17" s="21" customFormat="1" x14ac:dyDescent="0.4">
      <c r="A74" s="21" t="s">
        <v>807</v>
      </c>
      <c r="B74" s="22">
        <v>842.06169145647198</v>
      </c>
      <c r="C74" s="22">
        <v>384.498031976427</v>
      </c>
      <c r="D74" s="22">
        <v>514.086445280779</v>
      </c>
      <c r="E74" s="22">
        <v>837.42601806454195</v>
      </c>
      <c r="F74" s="35">
        <v>917.97971704473696</v>
      </c>
      <c r="G74" s="22">
        <v>338.34307779207103</v>
      </c>
      <c r="H74" s="22">
        <v>810.06569803408399</v>
      </c>
      <c r="I74" s="22">
        <v>539.16791291735603</v>
      </c>
      <c r="J74" s="22">
        <v>1333.8870472953799</v>
      </c>
      <c r="K74" s="22">
        <v>132.826637826216</v>
      </c>
      <c r="L74" s="22">
        <v>299.25850295373101</v>
      </c>
      <c r="M74" s="22">
        <v>391.17303922331399</v>
      </c>
      <c r="N74" s="22">
        <v>1624.3767889472199</v>
      </c>
      <c r="O74" s="22">
        <v>537.82118934299797</v>
      </c>
      <c r="P74" s="22">
        <v>678.78369986823759</v>
      </c>
      <c r="Q74" s="22">
        <v>415.41489052946702</v>
      </c>
    </row>
    <row r="75" spans="1:17" s="21" customFormat="1" x14ac:dyDescent="0.4">
      <c r="A75" s="21" t="s">
        <v>768</v>
      </c>
      <c r="B75" s="22">
        <v>7385.5919299656498</v>
      </c>
      <c r="C75" s="22">
        <v>8242.3785549008498</v>
      </c>
      <c r="D75" s="22">
        <v>8207.03365670112</v>
      </c>
      <c r="E75" s="22">
        <v>7787.0615586742597</v>
      </c>
      <c r="F75" s="35">
        <v>7721.1272322771601</v>
      </c>
      <c r="G75" s="22">
        <v>7630.3041874320197</v>
      </c>
      <c r="H75" s="22">
        <v>7851.4334762663002</v>
      </c>
      <c r="I75" s="22">
        <v>7930.4988530733599</v>
      </c>
      <c r="J75" s="22">
        <v>6999.8425944791097</v>
      </c>
      <c r="K75" s="22">
        <v>8451.9701483855006</v>
      </c>
      <c r="L75" s="22">
        <v>8519.4343069448496</v>
      </c>
      <c r="M75" s="22">
        <v>8094.31356337529</v>
      </c>
      <c r="N75" s="22">
        <v>7741.0328656928396</v>
      </c>
      <c r="O75" s="22">
        <v>8166.6868847125997</v>
      </c>
      <c r="P75" s="22">
        <v>7909.1935580629215</v>
      </c>
      <c r="Q75" s="22">
        <v>414.03305748258629</v>
      </c>
    </row>
    <row r="76" spans="1:17" s="21" customFormat="1" x14ac:dyDescent="0.4">
      <c r="A76" s="21" t="s">
        <v>810</v>
      </c>
      <c r="B76" s="22">
        <v>914.86594200290006</v>
      </c>
      <c r="C76" s="22">
        <v>455.605559159584</v>
      </c>
      <c r="D76" s="22">
        <v>566.01053644736203</v>
      </c>
      <c r="E76" s="22">
        <v>818.44202755993695</v>
      </c>
      <c r="F76" s="35">
        <v>846.105296781128</v>
      </c>
      <c r="G76" s="22">
        <v>389.03699959003501</v>
      </c>
      <c r="H76" s="22">
        <v>849.69524469499299</v>
      </c>
      <c r="I76" s="22">
        <v>575.90464168568701</v>
      </c>
      <c r="J76" s="22">
        <v>1420.49108267831</v>
      </c>
      <c r="K76" s="22">
        <v>145.90894692370199</v>
      </c>
      <c r="L76" s="22">
        <v>364.115453937339</v>
      </c>
      <c r="M76" s="22">
        <v>475.13537447307601</v>
      </c>
      <c r="N76" s="22">
        <v>1646.02522178185</v>
      </c>
      <c r="O76" s="22">
        <v>604.94436358151995</v>
      </c>
      <c r="P76" s="22">
        <v>719.44904937838749</v>
      </c>
      <c r="Q76" s="22">
        <v>409.68479215184362</v>
      </c>
    </row>
    <row r="77" spans="1:17" s="21" customFormat="1" x14ac:dyDescent="0.4">
      <c r="A77" s="21" t="s">
        <v>812</v>
      </c>
      <c r="B77" s="22">
        <v>4629.4297632052403</v>
      </c>
      <c r="C77" s="22">
        <v>5076.2299435262503</v>
      </c>
      <c r="D77" s="22">
        <v>5431.80928630567</v>
      </c>
      <c r="E77" s="22">
        <v>5143.6347159338702</v>
      </c>
      <c r="F77" s="35">
        <v>4960.1041212214404</v>
      </c>
      <c r="G77" s="22">
        <v>4737.0768196132703</v>
      </c>
      <c r="H77" s="22">
        <v>5025.74529774443</v>
      </c>
      <c r="I77" s="22">
        <v>5080.1199847406997</v>
      </c>
      <c r="J77" s="22">
        <v>4400.5359344088001</v>
      </c>
      <c r="K77" s="22">
        <v>5507.5427400848603</v>
      </c>
      <c r="L77" s="22">
        <v>5727.2336929906496</v>
      </c>
      <c r="M77" s="22">
        <v>5169.2683134294703</v>
      </c>
      <c r="N77" s="22">
        <v>4297.2003687361903</v>
      </c>
      <c r="O77" s="22">
        <v>5254.7786680679501</v>
      </c>
      <c r="P77" s="22">
        <v>5031.4792607149138</v>
      </c>
      <c r="Q77" s="22">
        <v>406.43567859201909</v>
      </c>
    </row>
    <row r="78" spans="1:17" s="21" customFormat="1" x14ac:dyDescent="0.4">
      <c r="A78" s="21" t="s">
        <v>747</v>
      </c>
      <c r="B78" s="22">
        <v>5219.1859153059304</v>
      </c>
      <c r="C78" s="22">
        <v>5932.8961389398</v>
      </c>
      <c r="D78" s="22">
        <v>5977.3313840327501</v>
      </c>
      <c r="E78" s="22">
        <v>5803.8004136598602</v>
      </c>
      <c r="F78" s="35">
        <v>5365.5158595319199</v>
      </c>
      <c r="G78" s="22">
        <v>6342.98964475291</v>
      </c>
      <c r="H78" s="22">
        <v>5524.2090405557801</v>
      </c>
      <c r="I78" s="22">
        <v>5742.1176790016598</v>
      </c>
      <c r="J78" s="22">
        <v>5230.8911095404201</v>
      </c>
      <c r="K78" s="22">
        <v>6482.8289498688</v>
      </c>
      <c r="L78" s="22">
        <v>6142.9888010545901</v>
      </c>
      <c r="M78" s="22">
        <v>6033.2337861217402</v>
      </c>
      <c r="N78" s="22">
        <v>5351.7465945996601</v>
      </c>
      <c r="O78" s="22">
        <v>5817.1854225773004</v>
      </c>
      <c r="P78" s="22">
        <v>5783.3514813959382</v>
      </c>
      <c r="Q78" s="22">
        <v>402.78054122546331</v>
      </c>
    </row>
    <row r="79" spans="1:17" s="21" customFormat="1" x14ac:dyDescent="0.4">
      <c r="A79" s="21" t="s">
        <v>693</v>
      </c>
      <c r="B79" s="22">
        <v>13538.0575286146</v>
      </c>
      <c r="C79" s="22">
        <v>13601.4353443196</v>
      </c>
      <c r="D79" s="22">
        <v>13047.7843696699</v>
      </c>
      <c r="E79" s="22">
        <v>13650.8570456372</v>
      </c>
      <c r="F79" s="35">
        <v>12879.917084316199</v>
      </c>
      <c r="G79" s="22">
        <v>12193.4320365083</v>
      </c>
      <c r="H79" s="22">
        <v>13258.4218571655</v>
      </c>
      <c r="I79" s="22">
        <v>13208.447101785499</v>
      </c>
      <c r="J79" s="22">
        <v>13825.7861780559</v>
      </c>
      <c r="K79" s="22">
        <v>13440.6840371424</v>
      </c>
      <c r="L79" s="22">
        <v>13248.0342861755</v>
      </c>
      <c r="M79" s="22">
        <v>13034.251949911801</v>
      </c>
      <c r="N79" s="22">
        <v>13126.335108863401</v>
      </c>
      <c r="O79" s="22">
        <v>13375.9248308769</v>
      </c>
      <c r="P79" s="22">
        <v>13244.954911360193</v>
      </c>
      <c r="Q79" s="22">
        <v>402.72067124938422</v>
      </c>
    </row>
    <row r="80" spans="1:17" s="21" customFormat="1" x14ac:dyDescent="0.4">
      <c r="A80" s="21" t="s">
        <v>816</v>
      </c>
      <c r="B80" s="22">
        <v>876.45640473078504</v>
      </c>
      <c r="C80" s="22">
        <v>435.37509295208997</v>
      </c>
      <c r="D80" s="22">
        <v>548.708086493569</v>
      </c>
      <c r="E80" s="22">
        <v>845.19931594084403</v>
      </c>
      <c r="F80" s="35">
        <v>990.89868262878497</v>
      </c>
      <c r="G80" s="22">
        <v>364.42851988183298</v>
      </c>
      <c r="H80" s="22">
        <v>923.47474462810703</v>
      </c>
      <c r="I80" s="22">
        <v>559.90967274232503</v>
      </c>
      <c r="J80" s="22">
        <v>1297.80554392201</v>
      </c>
      <c r="K80" s="22">
        <v>150.86246128043501</v>
      </c>
      <c r="L80" s="22">
        <v>401.51270306544802</v>
      </c>
      <c r="M80" s="22">
        <v>503.75272926788199</v>
      </c>
      <c r="N80" s="22">
        <v>1639.28623647109</v>
      </c>
      <c r="O80" s="22">
        <v>690.19077461816096</v>
      </c>
      <c r="P80" s="22">
        <v>730.56149775881181</v>
      </c>
      <c r="Q80" s="22">
        <v>398.81958106327272</v>
      </c>
    </row>
    <row r="81" spans="1:17" s="21" customFormat="1" x14ac:dyDescent="0.4">
      <c r="A81" s="21" t="s">
        <v>818</v>
      </c>
      <c r="B81" s="22">
        <v>847.28410295640106</v>
      </c>
      <c r="C81" s="22">
        <v>389.71596580314502</v>
      </c>
      <c r="D81" s="22">
        <v>495.58823087584398</v>
      </c>
      <c r="E81" s="22">
        <v>827.68206042740303</v>
      </c>
      <c r="F81" s="35">
        <v>863.81395777641205</v>
      </c>
      <c r="G81" s="22">
        <v>326.79521971582602</v>
      </c>
      <c r="H81" s="22">
        <v>829.99023981816197</v>
      </c>
      <c r="I81" s="22">
        <v>543.76519546279701</v>
      </c>
      <c r="J81" s="22">
        <v>1290.54761349153</v>
      </c>
      <c r="K81" s="22">
        <v>133.16215793118599</v>
      </c>
      <c r="L81" s="22">
        <v>295.90111155798598</v>
      </c>
      <c r="M81" s="22">
        <v>394.319479067516</v>
      </c>
      <c r="N81" s="22">
        <v>1560.5607267576199</v>
      </c>
      <c r="O81" s="22">
        <v>549.20309293360503</v>
      </c>
      <c r="P81" s="22">
        <v>667.7377967553881</v>
      </c>
      <c r="Q81" s="22">
        <v>397.97564253662659</v>
      </c>
    </row>
    <row r="82" spans="1:17" s="21" customFormat="1" x14ac:dyDescent="0.4">
      <c r="A82" s="21" t="s">
        <v>717</v>
      </c>
      <c r="B82" s="22">
        <v>6604.1487923765699</v>
      </c>
      <c r="C82" s="22">
        <v>7281.0686203205796</v>
      </c>
      <c r="D82" s="22">
        <v>7004.0174846806403</v>
      </c>
      <c r="E82" s="22">
        <v>7123.6206173219698</v>
      </c>
      <c r="F82" s="35">
        <v>6640.2060702399604</v>
      </c>
      <c r="G82" s="22">
        <v>6732.9806024358504</v>
      </c>
      <c r="H82" s="22">
        <v>6887.1432112026196</v>
      </c>
      <c r="I82" s="22">
        <v>7048.9404007623398</v>
      </c>
      <c r="J82" s="22">
        <v>6412.0191811310096</v>
      </c>
      <c r="K82" s="22">
        <v>7818.7392234851504</v>
      </c>
      <c r="L82" s="22">
        <v>7426.2698506045699</v>
      </c>
      <c r="M82" s="22">
        <v>7175.0457433830397</v>
      </c>
      <c r="N82" s="22">
        <v>6499.97412971842</v>
      </c>
      <c r="O82" s="22">
        <v>7304.2021882218696</v>
      </c>
      <c r="P82" s="22">
        <v>6997.0268654203292</v>
      </c>
      <c r="Q82" s="22">
        <v>395.91396106795099</v>
      </c>
    </row>
    <row r="83" spans="1:17" s="21" customFormat="1" x14ac:dyDescent="0.4">
      <c r="A83" s="21" t="s">
        <v>749</v>
      </c>
      <c r="B83" s="22">
        <v>5595.0750001986398</v>
      </c>
      <c r="C83" s="22">
        <v>6297.6951882909998</v>
      </c>
      <c r="D83" s="22">
        <v>6298.2068676224699</v>
      </c>
      <c r="E83" s="22">
        <v>6153.7685107523903</v>
      </c>
      <c r="F83" s="35">
        <v>6462.3570008525103</v>
      </c>
      <c r="G83" s="22">
        <v>7035.2889325824099</v>
      </c>
      <c r="H83" s="22">
        <v>6120.2945204286698</v>
      </c>
      <c r="I83" s="22">
        <v>6141.8615703550604</v>
      </c>
      <c r="J83" s="22">
        <v>5767.0041673437599</v>
      </c>
      <c r="K83" s="22">
        <v>6804.5175742312704</v>
      </c>
      <c r="L83" s="22">
        <v>6545.1681877320698</v>
      </c>
      <c r="M83" s="22">
        <v>6627.0428488169</v>
      </c>
      <c r="N83" s="22">
        <v>5876.4609673740397</v>
      </c>
      <c r="O83" s="22">
        <v>6306.4096724953497</v>
      </c>
      <c r="P83" s="22">
        <v>6287.9393577911815</v>
      </c>
      <c r="Q83" s="22">
        <v>394.74430263958885</v>
      </c>
    </row>
    <row r="84" spans="1:17" s="21" customFormat="1" x14ac:dyDescent="0.4">
      <c r="A84" s="21" t="s">
        <v>822</v>
      </c>
      <c r="B84" s="22">
        <v>890.06425075237905</v>
      </c>
      <c r="C84" s="22">
        <v>447.29983332013501</v>
      </c>
      <c r="D84" s="22">
        <v>530.37702784630403</v>
      </c>
      <c r="E84" s="22">
        <v>806.90055300856602</v>
      </c>
      <c r="F84" s="35">
        <v>956.58499258919005</v>
      </c>
      <c r="G84" s="22">
        <v>371.43795413345703</v>
      </c>
      <c r="H84" s="22">
        <v>913.75757489399496</v>
      </c>
      <c r="I84" s="22">
        <v>585.42286702460899</v>
      </c>
      <c r="J84" s="22">
        <v>1289.2870190152</v>
      </c>
      <c r="K84" s="22">
        <v>148.72393886439099</v>
      </c>
      <c r="L84" s="22">
        <v>356.70127220292198</v>
      </c>
      <c r="M84" s="22">
        <v>436.49866883583798</v>
      </c>
      <c r="N84" s="22">
        <v>1588.6736428721599</v>
      </c>
      <c r="O84" s="22">
        <v>554.01041010819802</v>
      </c>
      <c r="P84" s="22">
        <v>705.41000039052449</v>
      </c>
      <c r="Q84" s="22">
        <v>394.37253727408546</v>
      </c>
    </row>
    <row r="85" spans="1:17" s="21" customFormat="1" x14ac:dyDescent="0.4">
      <c r="A85" s="21" t="s">
        <v>764</v>
      </c>
      <c r="B85" s="22">
        <v>8232.8719387950605</v>
      </c>
      <c r="C85" s="22">
        <v>9156.4276215039699</v>
      </c>
      <c r="D85" s="22">
        <v>9142.0228618731308</v>
      </c>
      <c r="E85" s="22">
        <v>9010.1164040692092</v>
      </c>
      <c r="F85" s="35">
        <v>9216.7976835710906</v>
      </c>
      <c r="G85" s="22">
        <v>8390.37266536674</v>
      </c>
      <c r="H85" s="22">
        <v>8816.8326362662992</v>
      </c>
      <c r="I85" s="22">
        <v>8805.1800537865092</v>
      </c>
      <c r="J85" s="22">
        <v>8430.8514060000507</v>
      </c>
      <c r="K85" s="22">
        <v>9533.1018137131596</v>
      </c>
      <c r="L85" s="22">
        <v>9495.5087428238494</v>
      </c>
      <c r="M85" s="22">
        <v>9120.8690525956699</v>
      </c>
      <c r="N85" s="22">
        <v>8827.2281626564509</v>
      </c>
      <c r="O85" s="22">
        <v>8973.2357756062902</v>
      </c>
      <c r="P85" s="22">
        <v>8939.3869156162473</v>
      </c>
      <c r="Q85" s="22">
        <v>389.35615599354566</v>
      </c>
    </row>
    <row r="86" spans="1:17" s="21" customFormat="1" x14ac:dyDescent="0.4">
      <c r="A86" s="21" t="s">
        <v>738</v>
      </c>
      <c r="B86" s="22">
        <v>5509.9773772737899</v>
      </c>
      <c r="C86" s="22">
        <v>6049.1814888979698</v>
      </c>
      <c r="D86" s="22">
        <v>5783.60269876239</v>
      </c>
      <c r="E86" s="22">
        <v>5928.3256136870395</v>
      </c>
      <c r="F86" s="35">
        <v>5185.5655052727598</v>
      </c>
      <c r="G86" s="22">
        <v>5361.3707934225904</v>
      </c>
      <c r="H86" s="22">
        <v>5823.6370391561904</v>
      </c>
      <c r="I86" s="22">
        <v>5925.8819308906104</v>
      </c>
      <c r="J86" s="22">
        <v>4973.3914848602499</v>
      </c>
      <c r="K86" s="22">
        <v>6388.2366773184103</v>
      </c>
      <c r="L86" s="22">
        <v>6064.9717260859998</v>
      </c>
      <c r="M86" s="22">
        <v>5703.3698252999302</v>
      </c>
      <c r="N86" s="22">
        <v>5327.9910905480401</v>
      </c>
      <c r="O86" s="22">
        <v>5881.0995446549396</v>
      </c>
      <c r="P86" s="22">
        <v>5707.6144854379218</v>
      </c>
      <c r="Q86" s="22">
        <v>389.08185639657569</v>
      </c>
    </row>
    <row r="87" spans="1:17" s="21" customFormat="1" x14ac:dyDescent="0.4">
      <c r="A87" s="21" t="s">
        <v>826</v>
      </c>
      <c r="B87" s="22">
        <v>795.227978603427</v>
      </c>
      <c r="C87" s="22">
        <v>426.84695112020501</v>
      </c>
      <c r="D87" s="22">
        <v>541.29966213785303</v>
      </c>
      <c r="E87" s="22">
        <v>774.18808265799396</v>
      </c>
      <c r="F87" s="35">
        <v>935.94662670110802</v>
      </c>
      <c r="G87" s="22">
        <v>362.50545411877698</v>
      </c>
      <c r="H87" s="22">
        <v>849.53103143929604</v>
      </c>
      <c r="I87" s="22">
        <v>549.85279963968298</v>
      </c>
      <c r="J87" s="22">
        <v>1277.0610116796299</v>
      </c>
      <c r="K87" s="22">
        <v>147.61324660842399</v>
      </c>
      <c r="L87" s="22">
        <v>376.88169333528703</v>
      </c>
      <c r="M87" s="22">
        <v>454.82748955703499</v>
      </c>
      <c r="N87" s="22">
        <v>1601.8279207615899</v>
      </c>
      <c r="O87" s="22">
        <v>583.67344352769999</v>
      </c>
      <c r="P87" s="22">
        <v>691.23452799200061</v>
      </c>
      <c r="Q87" s="22">
        <v>388.01695532663081</v>
      </c>
    </row>
    <row r="88" spans="1:17" s="21" customFormat="1" x14ac:dyDescent="0.4">
      <c r="A88" s="21" t="s">
        <v>828</v>
      </c>
      <c r="B88" s="22">
        <v>862.36312430323801</v>
      </c>
      <c r="C88" s="22">
        <v>429.93715558776199</v>
      </c>
      <c r="D88" s="22">
        <v>558.79160214004503</v>
      </c>
      <c r="E88" s="22">
        <v>837.88804479123598</v>
      </c>
      <c r="F88" s="35">
        <v>804.742254805573</v>
      </c>
      <c r="G88" s="22">
        <v>411.80134908880001</v>
      </c>
      <c r="H88" s="22">
        <v>797.68061944825399</v>
      </c>
      <c r="I88" s="22">
        <v>583.99110307584294</v>
      </c>
      <c r="J88" s="22">
        <v>1378.22020931814</v>
      </c>
      <c r="K88" s="22">
        <v>191.68154988606801</v>
      </c>
      <c r="L88" s="22">
        <v>342.38466847850998</v>
      </c>
      <c r="M88" s="22">
        <v>457.52463146705998</v>
      </c>
      <c r="N88" s="22">
        <v>1581.4572843851599</v>
      </c>
      <c r="O88" s="22">
        <v>565.62362186824703</v>
      </c>
      <c r="P88" s="22">
        <v>700.29194418885265</v>
      </c>
      <c r="Q88" s="22">
        <v>387.82963242125982</v>
      </c>
    </row>
    <row r="89" spans="1:17" s="21" customFormat="1" x14ac:dyDescent="0.4">
      <c r="A89" s="21" t="s">
        <v>707</v>
      </c>
      <c r="B89" s="22">
        <v>11984.234432580201</v>
      </c>
      <c r="C89" s="22">
        <v>12263.488338360101</v>
      </c>
      <c r="D89" s="22">
        <v>11881.709392395</v>
      </c>
      <c r="E89" s="22">
        <v>12291.384461161801</v>
      </c>
      <c r="F89" s="35">
        <v>11236.1753555573</v>
      </c>
      <c r="G89" s="22">
        <v>11422.841621446099</v>
      </c>
      <c r="H89" s="22">
        <v>11959.877632092799</v>
      </c>
      <c r="I89" s="22">
        <v>11908.182844376501</v>
      </c>
      <c r="J89" s="22">
        <v>11690.458930492299</v>
      </c>
      <c r="K89" s="22">
        <v>12475.020501986</v>
      </c>
      <c r="L89" s="22">
        <v>12135.529795509399</v>
      </c>
      <c r="M89" s="22">
        <v>11693.5564463623</v>
      </c>
      <c r="N89" s="22">
        <v>11283.950474851799</v>
      </c>
      <c r="O89" s="22">
        <v>12264.525331495101</v>
      </c>
      <c r="P89" s="22">
        <v>11892.209682761906</v>
      </c>
      <c r="Q89" s="22">
        <v>387.19171082867217</v>
      </c>
    </row>
    <row r="90" spans="1:17" s="21" customFormat="1" x14ac:dyDescent="0.4">
      <c r="A90" s="21" t="s">
        <v>759</v>
      </c>
      <c r="B90" s="22">
        <v>5892.5190654643702</v>
      </c>
      <c r="C90" s="22">
        <v>6748.1649447200698</v>
      </c>
      <c r="D90" s="22">
        <v>6685.0847839689304</v>
      </c>
      <c r="E90" s="22">
        <v>6468.4563048522796</v>
      </c>
      <c r="F90" s="35">
        <v>6749.8684162601103</v>
      </c>
      <c r="G90" s="22">
        <v>6780.9586847232204</v>
      </c>
      <c r="H90" s="22">
        <v>6463.6081261741401</v>
      </c>
      <c r="I90" s="22">
        <v>6676.0524492031</v>
      </c>
      <c r="J90" s="22">
        <v>5960.89132180041</v>
      </c>
      <c r="K90" s="22">
        <v>7242.4309044422198</v>
      </c>
      <c r="L90" s="22">
        <v>6945.6578364212301</v>
      </c>
      <c r="M90" s="22">
        <v>6984.06566768214</v>
      </c>
      <c r="N90" s="22">
        <v>6215.2684458261901</v>
      </c>
      <c r="O90" s="22">
        <v>6501.9464958568396</v>
      </c>
      <c r="P90" s="22">
        <v>6593.9266748139471</v>
      </c>
      <c r="Q90" s="22">
        <v>379.46300162896148</v>
      </c>
    </row>
    <row r="91" spans="1:17" s="21" customFormat="1" x14ac:dyDescent="0.4">
      <c r="A91" s="21" t="s">
        <v>832</v>
      </c>
      <c r="B91" s="22">
        <v>835.05204284884405</v>
      </c>
      <c r="C91" s="22">
        <v>383.82681155853498</v>
      </c>
      <c r="D91" s="22">
        <v>507.30151127564898</v>
      </c>
      <c r="E91" s="22">
        <v>765.17121599808502</v>
      </c>
      <c r="F91" s="35">
        <v>763.986849680918</v>
      </c>
      <c r="G91" s="22">
        <v>333.43401679022099</v>
      </c>
      <c r="H91" s="22">
        <v>750.33330323730604</v>
      </c>
      <c r="I91" s="22">
        <v>509.25847056485799</v>
      </c>
      <c r="J91" s="22">
        <v>1290.5490544081199</v>
      </c>
      <c r="K91" s="22">
        <v>129.51333836340001</v>
      </c>
      <c r="L91" s="22">
        <v>308.691595956779</v>
      </c>
      <c r="M91" s="22">
        <v>403.74783877956401</v>
      </c>
      <c r="N91" s="22">
        <v>1482.51993863231</v>
      </c>
      <c r="O91" s="22">
        <v>514.34862103165096</v>
      </c>
      <c r="P91" s="22">
        <v>641.26675779473146</v>
      </c>
      <c r="Q91" s="22">
        <v>377.29458467681718</v>
      </c>
    </row>
    <row r="92" spans="1:17" s="21" customFormat="1" x14ac:dyDescent="0.4">
      <c r="A92" s="21" t="s">
        <v>834</v>
      </c>
      <c r="B92" s="22">
        <v>911.21381313213305</v>
      </c>
      <c r="C92" s="22">
        <v>396.120874326033</v>
      </c>
      <c r="D92" s="22">
        <v>502.43965281565102</v>
      </c>
      <c r="E92" s="22">
        <v>718.54952204888195</v>
      </c>
      <c r="F92" s="35">
        <v>720.49138891511996</v>
      </c>
      <c r="G92" s="22">
        <v>356.02927441703599</v>
      </c>
      <c r="H92" s="22">
        <v>752.82343166732198</v>
      </c>
      <c r="I92" s="22">
        <v>528.86069398883103</v>
      </c>
      <c r="J92" s="22">
        <v>1279.8301814900999</v>
      </c>
      <c r="K92" s="22">
        <v>135.37265000889499</v>
      </c>
      <c r="L92" s="22">
        <v>331.98541229365497</v>
      </c>
      <c r="M92" s="22">
        <v>391.08188105651402</v>
      </c>
      <c r="N92" s="22">
        <v>1489.8196008288701</v>
      </c>
      <c r="O92" s="22">
        <v>505.68643949082599</v>
      </c>
      <c r="P92" s="22">
        <v>644.30748689141922</v>
      </c>
      <c r="Q92" s="22">
        <v>375.31161510467928</v>
      </c>
    </row>
    <row r="93" spans="1:17" s="21" customFormat="1" x14ac:dyDescent="0.4">
      <c r="A93" s="21" t="s">
        <v>836</v>
      </c>
      <c r="B93" s="22">
        <v>800.97785588045804</v>
      </c>
      <c r="C93" s="22">
        <v>371.48613844470498</v>
      </c>
      <c r="D93" s="22">
        <v>475.92388131948599</v>
      </c>
      <c r="E93" s="22">
        <v>744.759010114494</v>
      </c>
      <c r="F93" s="35">
        <v>725.65262037720197</v>
      </c>
      <c r="G93" s="22">
        <v>317.33991316617301</v>
      </c>
      <c r="H93" s="22">
        <v>709.57555859341903</v>
      </c>
      <c r="I93" s="22">
        <v>498.608631685018</v>
      </c>
      <c r="J93" s="22">
        <v>1236.7152941168499</v>
      </c>
      <c r="K93" s="22">
        <v>120.482946006419</v>
      </c>
      <c r="L93" s="22">
        <v>297.68648789416801</v>
      </c>
      <c r="M93" s="22">
        <v>374.13805531123</v>
      </c>
      <c r="N93" s="22">
        <v>1446.33817617356</v>
      </c>
      <c r="O93" s="22">
        <v>496.70201573918098</v>
      </c>
      <c r="P93" s="22">
        <v>615.45618463016876</v>
      </c>
      <c r="Q93" s="22">
        <v>366.72116587483254</v>
      </c>
    </row>
    <row r="94" spans="1:17" s="21" customFormat="1" x14ac:dyDescent="0.4">
      <c r="A94" s="21" t="s">
        <v>703</v>
      </c>
      <c r="B94" s="22">
        <v>553.34752673823903</v>
      </c>
      <c r="C94" s="22">
        <v>675.04851860414897</v>
      </c>
      <c r="D94" s="22">
        <v>685.06028925310102</v>
      </c>
      <c r="E94" s="22">
        <v>692.25774379172196</v>
      </c>
      <c r="F94" s="35">
        <v>1490.4666692588301</v>
      </c>
      <c r="G94" s="22">
        <v>1570.22781461763</v>
      </c>
      <c r="H94" s="22">
        <v>569.35560448900901</v>
      </c>
      <c r="I94" s="22">
        <v>603.32141217789001</v>
      </c>
      <c r="J94" s="22">
        <v>1428.1388664635699</v>
      </c>
      <c r="K94" s="22">
        <v>679.88782546999198</v>
      </c>
      <c r="L94" s="22">
        <v>729.81450917868096</v>
      </c>
      <c r="M94" s="22">
        <v>851.46687489563101</v>
      </c>
      <c r="N94" s="22">
        <v>526.85480008118805</v>
      </c>
      <c r="O94" s="22">
        <v>699.95287867061199</v>
      </c>
      <c r="P94" s="22">
        <v>839.65723812073179</v>
      </c>
      <c r="Q94" s="22">
        <v>366.09209072630608</v>
      </c>
    </row>
    <row r="95" spans="1:17" s="21" customFormat="1" x14ac:dyDescent="0.4">
      <c r="A95" s="21" t="s">
        <v>838</v>
      </c>
      <c r="B95" s="22">
        <v>784.47550387817398</v>
      </c>
      <c r="C95" s="22">
        <v>393.02041345951397</v>
      </c>
      <c r="D95" s="22">
        <v>475.62942423484901</v>
      </c>
      <c r="E95" s="22">
        <v>716.28666679713695</v>
      </c>
      <c r="F95" s="35">
        <v>815.78988982864303</v>
      </c>
      <c r="G95" s="22">
        <v>342.55674252035601</v>
      </c>
      <c r="H95" s="22">
        <v>775.66276243360198</v>
      </c>
      <c r="I95" s="22">
        <v>512.94729042472795</v>
      </c>
      <c r="J95" s="22">
        <v>1229.1894620564599</v>
      </c>
      <c r="K95" s="22">
        <v>127.925814500306</v>
      </c>
      <c r="L95" s="22">
        <v>308.75211472435598</v>
      </c>
      <c r="M95" s="22">
        <v>395.51381875741998</v>
      </c>
      <c r="N95" s="22">
        <v>1460.1437667622099</v>
      </c>
      <c r="O95" s="22">
        <v>508.84380005899698</v>
      </c>
      <c r="P95" s="22">
        <v>631.9098193169109</v>
      </c>
      <c r="Q95" s="22">
        <v>365.47282994765851</v>
      </c>
    </row>
    <row r="96" spans="1:17" s="21" customFormat="1" x14ac:dyDescent="0.4">
      <c r="A96" s="21" t="s">
        <v>840</v>
      </c>
      <c r="B96" s="22">
        <v>755.789837438071</v>
      </c>
      <c r="C96" s="22">
        <v>338.45650488594202</v>
      </c>
      <c r="D96" s="22">
        <v>437.74798029135798</v>
      </c>
      <c r="E96" s="22">
        <v>717.26222546384997</v>
      </c>
      <c r="F96" s="35">
        <v>693.97242125797595</v>
      </c>
      <c r="G96" s="22">
        <v>292.354082354566</v>
      </c>
      <c r="H96" s="22">
        <v>665.42523363456803</v>
      </c>
      <c r="I96" s="22">
        <v>472.70695870431899</v>
      </c>
      <c r="J96" s="22">
        <v>1205.4878404086301</v>
      </c>
      <c r="K96" s="22">
        <v>111.708939996186</v>
      </c>
      <c r="L96" s="22">
        <v>266.55382912929201</v>
      </c>
      <c r="M96" s="22">
        <v>340.02534742671702</v>
      </c>
      <c r="N96" s="22">
        <v>1411.0960580875001</v>
      </c>
      <c r="O96" s="22">
        <v>451.221494978419</v>
      </c>
      <c r="P96" s="22">
        <v>582.84348243267107</v>
      </c>
      <c r="Q96" s="22">
        <v>363.3625328413496</v>
      </c>
    </row>
    <row r="97" spans="1:17" s="21" customFormat="1" x14ac:dyDescent="0.4">
      <c r="A97" s="21" t="s">
        <v>842</v>
      </c>
      <c r="B97" s="22">
        <v>3146.4630343675999</v>
      </c>
      <c r="C97" s="22">
        <v>2760.3829210118902</v>
      </c>
      <c r="D97" s="22">
        <v>2645.1149586628599</v>
      </c>
      <c r="E97" s="22">
        <v>2896.47078606995</v>
      </c>
      <c r="F97" s="35">
        <v>2520.7174527264401</v>
      </c>
      <c r="G97" s="22">
        <v>2599.7064448562401</v>
      </c>
      <c r="H97" s="22">
        <v>2732.8129834393399</v>
      </c>
      <c r="I97" s="22">
        <v>2607.3459501843099</v>
      </c>
      <c r="J97" s="22">
        <v>3669.3211403847499</v>
      </c>
      <c r="K97" s="22">
        <v>2317.86055019073</v>
      </c>
      <c r="L97" s="22">
        <v>2390.44689876756</v>
      </c>
      <c r="M97" s="22">
        <v>2357.6345029057102</v>
      </c>
      <c r="N97" s="22">
        <v>2963.1099406881899</v>
      </c>
      <c r="O97" s="22">
        <v>2601.3549113469899</v>
      </c>
      <c r="P97" s="22">
        <v>2729.1958911144688</v>
      </c>
      <c r="Q97" s="22">
        <v>357.56939633191325</v>
      </c>
    </row>
    <row r="98" spans="1:17" s="21" customFormat="1" x14ac:dyDescent="0.4">
      <c r="A98" s="21" t="s">
        <v>843</v>
      </c>
      <c r="B98" s="22">
        <v>720.67968653403102</v>
      </c>
      <c r="C98" s="22">
        <v>324.27076057423199</v>
      </c>
      <c r="D98" s="22">
        <v>425.99422457451698</v>
      </c>
      <c r="E98" s="22">
        <v>709.08792227907202</v>
      </c>
      <c r="F98" s="35">
        <v>727.21618289840796</v>
      </c>
      <c r="G98" s="22">
        <v>285.946002601641</v>
      </c>
      <c r="H98" s="22">
        <v>660.50734982427798</v>
      </c>
      <c r="I98" s="22">
        <v>451.22686241528299</v>
      </c>
      <c r="J98" s="22">
        <v>1180.17329675721</v>
      </c>
      <c r="K98" s="22">
        <v>111.096885953683</v>
      </c>
      <c r="L98" s="22">
        <v>250.269585479418</v>
      </c>
      <c r="M98" s="22">
        <v>336.62334606515901</v>
      </c>
      <c r="N98" s="22">
        <v>1380.21937906413</v>
      </c>
      <c r="O98" s="22">
        <v>454.06835112814798</v>
      </c>
      <c r="P98" s="22">
        <v>572.66998829637214</v>
      </c>
      <c r="Q98" s="22">
        <v>357.3690278790794</v>
      </c>
    </row>
    <row r="99" spans="1:17" s="21" customFormat="1" x14ac:dyDescent="0.4">
      <c r="A99" s="21" t="s">
        <v>825</v>
      </c>
      <c r="B99" s="22">
        <v>1656.9072059904099</v>
      </c>
      <c r="C99" s="22">
        <v>1402.3226818319699</v>
      </c>
      <c r="D99" s="22">
        <v>1492.1842066384299</v>
      </c>
      <c r="E99" s="22">
        <v>1560.61232247096</v>
      </c>
      <c r="F99" s="35">
        <v>1651.9165323187401</v>
      </c>
      <c r="G99" s="22">
        <v>1000.50496601792</v>
      </c>
      <c r="H99" s="22">
        <v>1798.11641532044</v>
      </c>
      <c r="I99" s="22">
        <v>1436.23405961452</v>
      </c>
      <c r="J99" s="22">
        <v>1748.2503084268899</v>
      </c>
      <c r="K99" s="22">
        <v>1043.38176043929</v>
      </c>
      <c r="L99" s="22">
        <v>1322.57608986897</v>
      </c>
      <c r="M99" s="22">
        <v>1426.40242539108</v>
      </c>
      <c r="N99" s="22">
        <v>2480.5710694386698</v>
      </c>
      <c r="O99" s="22">
        <v>1549.8803422702399</v>
      </c>
      <c r="P99" s="22">
        <v>1540.7043132884664</v>
      </c>
      <c r="Q99" s="22">
        <v>356.39706231283429</v>
      </c>
    </row>
    <row r="100" spans="1:17" s="21" customFormat="1" x14ac:dyDescent="0.4">
      <c r="A100" s="21" t="s">
        <v>845</v>
      </c>
      <c r="B100" s="22">
        <v>1196.6268843343801</v>
      </c>
      <c r="C100" s="22">
        <v>802.19351754379397</v>
      </c>
      <c r="D100" s="22">
        <v>904.87033440660798</v>
      </c>
      <c r="E100" s="22">
        <v>1186.7851058891299</v>
      </c>
      <c r="F100" s="35">
        <v>1131.1968714858499</v>
      </c>
      <c r="G100" s="22">
        <v>775.58198094307602</v>
      </c>
      <c r="H100" s="22">
        <v>1141.24638815874</v>
      </c>
      <c r="I100" s="22">
        <v>923.92877923347498</v>
      </c>
      <c r="J100" s="22">
        <v>1648.7345376103899</v>
      </c>
      <c r="K100" s="22">
        <v>578.02770654142796</v>
      </c>
      <c r="L100" s="22">
        <v>727.431408348383</v>
      </c>
      <c r="M100" s="22">
        <v>816.14615311864895</v>
      </c>
      <c r="N100" s="22">
        <v>1865.8695689287999</v>
      </c>
      <c r="O100" s="22">
        <v>943.45819518294604</v>
      </c>
      <c r="P100" s="22">
        <v>1045.8641022661177</v>
      </c>
      <c r="Q100" s="22">
        <v>355.77998377165693</v>
      </c>
    </row>
    <row r="101" spans="1:17" s="21" customFormat="1" x14ac:dyDescent="0.4">
      <c r="A101" s="21" t="s">
        <v>847</v>
      </c>
      <c r="B101" s="22">
        <v>803.48500266251199</v>
      </c>
      <c r="C101" s="22">
        <v>407.87754444329897</v>
      </c>
      <c r="D101" s="22">
        <v>495.15176291577802</v>
      </c>
      <c r="E101" s="22">
        <v>703.45669365824597</v>
      </c>
      <c r="F101" s="35">
        <v>769.235369209954</v>
      </c>
      <c r="G101" s="22">
        <v>370.12975198925301</v>
      </c>
      <c r="H101" s="22">
        <v>755.19850172212796</v>
      </c>
      <c r="I101" s="22">
        <v>517.83977695291196</v>
      </c>
      <c r="J101" s="22">
        <v>1190.0779342139001</v>
      </c>
      <c r="K101" s="22">
        <v>131.796488739041</v>
      </c>
      <c r="L101" s="22">
        <v>330.58304386173302</v>
      </c>
      <c r="M101" s="22">
        <v>425.624316350274</v>
      </c>
      <c r="N101" s="22">
        <v>1464.90268849413</v>
      </c>
      <c r="O101" s="22">
        <v>520.82439208684298</v>
      </c>
      <c r="P101" s="22">
        <v>634.72737623571447</v>
      </c>
      <c r="Q101" s="22">
        <v>353.02776996197946</v>
      </c>
    </row>
    <row r="102" spans="1:17" s="21" customFormat="1" x14ac:dyDescent="0.4">
      <c r="A102" s="21" t="s">
        <v>849</v>
      </c>
      <c r="B102" s="22">
        <v>819.76827281076305</v>
      </c>
      <c r="C102" s="22">
        <v>396.66923384255898</v>
      </c>
      <c r="D102" s="22">
        <v>519.75001261563295</v>
      </c>
      <c r="E102" s="22">
        <v>700.555567902799</v>
      </c>
      <c r="F102" s="35">
        <v>729.34827350236401</v>
      </c>
      <c r="G102" s="22">
        <v>358.58401487041698</v>
      </c>
      <c r="H102" s="22">
        <v>722.07652351538695</v>
      </c>
      <c r="I102" s="22">
        <v>487.061950113058</v>
      </c>
      <c r="J102" s="22">
        <v>1223.15006346928</v>
      </c>
      <c r="K102" s="22">
        <v>140.35711845927801</v>
      </c>
      <c r="L102" s="22">
        <v>355.22739040717403</v>
      </c>
      <c r="M102" s="22">
        <v>444.30750161987203</v>
      </c>
      <c r="N102" s="22">
        <v>1453.8826001042501</v>
      </c>
      <c r="O102" s="22">
        <v>513.91186733744496</v>
      </c>
      <c r="P102" s="22">
        <v>633.18931361216278</v>
      </c>
      <c r="Q102" s="22">
        <v>352.32304994322629</v>
      </c>
    </row>
    <row r="103" spans="1:17" s="21" customFormat="1" x14ac:dyDescent="0.4">
      <c r="A103" s="21" t="s">
        <v>851</v>
      </c>
      <c r="B103" s="22">
        <v>841.39640631460497</v>
      </c>
      <c r="C103" s="22">
        <v>430.68680000260701</v>
      </c>
      <c r="D103" s="22">
        <v>514.99555349829302</v>
      </c>
      <c r="E103" s="22">
        <v>783.79617792389001</v>
      </c>
      <c r="F103" s="35">
        <v>719.30752267673404</v>
      </c>
      <c r="G103" s="22">
        <v>378.57175841920503</v>
      </c>
      <c r="H103" s="22">
        <v>737.87232961160203</v>
      </c>
      <c r="I103" s="22">
        <v>551.36050194289805</v>
      </c>
      <c r="J103" s="22">
        <v>1338.43985783843</v>
      </c>
      <c r="K103" s="22">
        <v>216.22790962430199</v>
      </c>
      <c r="L103" s="22">
        <v>339.646338640647</v>
      </c>
      <c r="M103" s="22">
        <v>418.03775667595801</v>
      </c>
      <c r="N103" s="22">
        <v>1396.0383786043201</v>
      </c>
      <c r="O103" s="22">
        <v>522.25797709410404</v>
      </c>
      <c r="P103" s="22">
        <v>656.33109063339975</v>
      </c>
      <c r="Q103" s="22">
        <v>350.97120989792643</v>
      </c>
    </row>
    <row r="104" spans="1:17" s="21" customFormat="1" x14ac:dyDescent="0.4">
      <c r="A104" s="21" t="s">
        <v>721</v>
      </c>
      <c r="B104" s="22">
        <v>5819.2368271983396</v>
      </c>
      <c r="C104" s="22">
        <v>6431.3322247242904</v>
      </c>
      <c r="D104" s="22">
        <v>6071.1392409651398</v>
      </c>
      <c r="E104" s="22">
        <v>6246.8591913774899</v>
      </c>
      <c r="F104" s="35">
        <v>5646.6194246941104</v>
      </c>
      <c r="G104" s="22">
        <v>5853.15100775478</v>
      </c>
      <c r="H104" s="22">
        <v>6117.4746459559001</v>
      </c>
      <c r="I104" s="22">
        <v>6269.3954494526197</v>
      </c>
      <c r="J104" s="22">
        <v>5358.7868199550103</v>
      </c>
      <c r="K104" s="22">
        <v>6672.6802662661103</v>
      </c>
      <c r="L104" s="22">
        <v>6347.8780978825198</v>
      </c>
      <c r="M104" s="22">
        <v>6032.7139553378602</v>
      </c>
      <c r="N104" s="22">
        <v>5781.4181994266</v>
      </c>
      <c r="O104" s="22">
        <v>6263.8199812549801</v>
      </c>
      <c r="P104" s="22">
        <v>6065.1789523032694</v>
      </c>
      <c r="Q104" s="22">
        <v>346.54170845952456</v>
      </c>
    </row>
    <row r="105" spans="1:17" s="21" customFormat="1" x14ac:dyDescent="0.4">
      <c r="A105" s="21" t="s">
        <v>705</v>
      </c>
      <c r="B105" s="22">
        <v>472.13234126062201</v>
      </c>
      <c r="C105" s="22">
        <v>579.30462703119395</v>
      </c>
      <c r="D105" s="22">
        <v>619.89989541229897</v>
      </c>
      <c r="E105" s="22">
        <v>610.37124128298399</v>
      </c>
      <c r="F105" s="35">
        <v>1326.2305331979601</v>
      </c>
      <c r="G105" s="22">
        <v>1425.8089851565201</v>
      </c>
      <c r="H105" s="22">
        <v>457.55628338915398</v>
      </c>
      <c r="I105" s="22">
        <v>517.90229397590099</v>
      </c>
      <c r="J105" s="22">
        <v>1317.57764479049</v>
      </c>
      <c r="K105" s="22">
        <v>589.71864479312205</v>
      </c>
      <c r="L105" s="22">
        <v>638.98520630145697</v>
      </c>
      <c r="M105" s="22">
        <v>758.78289894355305</v>
      </c>
      <c r="N105" s="22">
        <v>435.09260697633698</v>
      </c>
      <c r="O105" s="22">
        <v>634.71162849483096</v>
      </c>
      <c r="P105" s="22">
        <v>741.71963078617318</v>
      </c>
      <c r="Q105" s="22">
        <v>344.47906589817609</v>
      </c>
    </row>
    <row r="106" spans="1:17" s="21" customFormat="1" x14ac:dyDescent="0.4">
      <c r="A106" s="21" t="s">
        <v>855</v>
      </c>
      <c r="B106" s="22">
        <v>716.56482851000101</v>
      </c>
      <c r="C106" s="22">
        <v>337.43453442419201</v>
      </c>
      <c r="D106" s="22">
        <v>432.43187932036301</v>
      </c>
      <c r="E106" s="22">
        <v>673.32895744844404</v>
      </c>
      <c r="F106" s="35">
        <v>649.79158373707901</v>
      </c>
      <c r="G106" s="22">
        <v>288.18145831893798</v>
      </c>
      <c r="H106" s="22">
        <v>647.04224927468101</v>
      </c>
      <c r="I106" s="22">
        <v>459.27654563216203</v>
      </c>
      <c r="J106" s="22">
        <v>1159.98229438365</v>
      </c>
      <c r="K106" s="22">
        <v>109.57569674818301</v>
      </c>
      <c r="L106" s="22">
        <v>259.37452516828</v>
      </c>
      <c r="M106" s="22">
        <v>338.47838486301799</v>
      </c>
      <c r="N106" s="22">
        <v>1334.3546763126101</v>
      </c>
      <c r="O106" s="22">
        <v>444.99990257903403</v>
      </c>
      <c r="P106" s="22">
        <v>560.77267976575956</v>
      </c>
      <c r="Q106" s="22">
        <v>341.71339349449966</v>
      </c>
    </row>
    <row r="107" spans="1:17" s="21" customFormat="1" x14ac:dyDescent="0.4">
      <c r="A107" s="21" t="s">
        <v>729</v>
      </c>
      <c r="B107" s="22">
        <v>5700.3608781919202</v>
      </c>
      <c r="C107" s="22">
        <v>6307.2993291693101</v>
      </c>
      <c r="D107" s="22">
        <v>6136.9949401964304</v>
      </c>
      <c r="E107" s="22">
        <v>6076.8753138222201</v>
      </c>
      <c r="F107" s="35">
        <v>5942.6696540617904</v>
      </c>
      <c r="G107" s="22">
        <v>5667.0382583422097</v>
      </c>
      <c r="H107" s="22">
        <v>6044.9309705267797</v>
      </c>
      <c r="I107" s="22">
        <v>6235.0826529016103</v>
      </c>
      <c r="J107" s="22">
        <v>5491.58146476618</v>
      </c>
      <c r="K107" s="22">
        <v>6728.2558165273304</v>
      </c>
      <c r="L107" s="22">
        <v>6454.6287117504999</v>
      </c>
      <c r="M107" s="22">
        <v>6215.2735129995199</v>
      </c>
      <c r="N107" s="22">
        <v>5692.0486919046198</v>
      </c>
      <c r="O107" s="22">
        <v>6234.9217516436001</v>
      </c>
      <c r="P107" s="22">
        <v>6066.2829962002888</v>
      </c>
      <c r="Q107" s="22">
        <v>340.89439780384856</v>
      </c>
    </row>
    <row r="108" spans="1:17" s="21" customFormat="1" x14ac:dyDescent="0.4">
      <c r="A108" s="21" t="s">
        <v>857</v>
      </c>
      <c r="B108" s="22">
        <v>775.44445225212201</v>
      </c>
      <c r="C108" s="22">
        <v>331.78035519593499</v>
      </c>
      <c r="D108" s="22">
        <v>446.22430695898299</v>
      </c>
      <c r="E108" s="22">
        <v>677.58825128503099</v>
      </c>
      <c r="F108" s="35">
        <v>672.08451934300604</v>
      </c>
      <c r="G108" s="22">
        <v>297.35763447403201</v>
      </c>
      <c r="H108" s="22">
        <v>656.66481660331101</v>
      </c>
      <c r="I108" s="22">
        <v>480.52295368881198</v>
      </c>
      <c r="J108" s="22">
        <v>1135.5797140243899</v>
      </c>
      <c r="K108" s="22">
        <v>118.819324916753</v>
      </c>
      <c r="L108" s="22">
        <v>282.632155487239</v>
      </c>
      <c r="M108" s="22">
        <v>341.44841903618402</v>
      </c>
      <c r="N108" s="22">
        <v>1335.17898858533</v>
      </c>
      <c r="O108" s="22">
        <v>414.490424281321</v>
      </c>
      <c r="P108" s="22">
        <v>568.98687972374626</v>
      </c>
      <c r="Q108" s="22">
        <v>339.00896035322432</v>
      </c>
    </row>
    <row r="109" spans="1:17" s="21" customFormat="1" x14ac:dyDescent="0.4">
      <c r="A109" s="21" t="s">
        <v>859</v>
      </c>
      <c r="B109" s="22">
        <v>867.24530267506702</v>
      </c>
      <c r="C109" s="22">
        <v>515.22186320874903</v>
      </c>
      <c r="D109" s="22">
        <v>602.46908300760299</v>
      </c>
      <c r="E109" s="22">
        <v>845.14340526348803</v>
      </c>
      <c r="F109" s="35">
        <v>766.13086078183403</v>
      </c>
      <c r="G109" s="22">
        <v>416.77474998262397</v>
      </c>
      <c r="H109" s="22">
        <v>776.59124176656906</v>
      </c>
      <c r="I109" s="22">
        <v>633.72464278752796</v>
      </c>
      <c r="J109" s="22">
        <v>1304.2559244457</v>
      </c>
      <c r="K109" s="22">
        <v>265.286290160021</v>
      </c>
      <c r="L109" s="22">
        <v>424.10127228612902</v>
      </c>
      <c r="M109" s="22">
        <v>510.488380397436</v>
      </c>
      <c r="N109" s="22">
        <v>1492.28035645315</v>
      </c>
      <c r="O109" s="22">
        <v>602.21203202146501</v>
      </c>
      <c r="P109" s="22">
        <v>715.85181465981168</v>
      </c>
      <c r="Q109" s="22">
        <v>338.25684783878182</v>
      </c>
    </row>
    <row r="110" spans="1:17" s="21" customFormat="1" x14ac:dyDescent="0.4">
      <c r="A110" s="21" t="s">
        <v>861</v>
      </c>
      <c r="B110" s="22">
        <v>754.02852246364796</v>
      </c>
      <c r="C110" s="22">
        <v>332.87562779224299</v>
      </c>
      <c r="D110" s="22">
        <v>444.59878594796402</v>
      </c>
      <c r="E110" s="22">
        <v>668.66925007512805</v>
      </c>
      <c r="F110" s="35">
        <v>640.23344864036596</v>
      </c>
      <c r="G110" s="22">
        <v>294.47875376359099</v>
      </c>
      <c r="H110" s="22">
        <v>648.75187012535196</v>
      </c>
      <c r="I110" s="22">
        <v>450.50965363180302</v>
      </c>
      <c r="J110" s="22">
        <v>1161.7817951193299</v>
      </c>
      <c r="K110" s="22">
        <v>112.943936557161</v>
      </c>
      <c r="L110" s="22">
        <v>266.236735196795</v>
      </c>
      <c r="M110" s="22">
        <v>342.55764856226801</v>
      </c>
      <c r="N110" s="22">
        <v>1301.64908893705</v>
      </c>
      <c r="O110" s="22">
        <v>442.62309230530599</v>
      </c>
      <c r="P110" s="22">
        <v>561.56701493700041</v>
      </c>
      <c r="Q110" s="22">
        <v>336.32948357724933</v>
      </c>
    </row>
    <row r="111" spans="1:17" s="21" customFormat="1" x14ac:dyDescent="0.4">
      <c r="A111" s="21" t="s">
        <v>863</v>
      </c>
      <c r="B111" s="22">
        <v>654.70634946961104</v>
      </c>
      <c r="C111" s="22">
        <v>325.03589640297002</v>
      </c>
      <c r="D111" s="22">
        <v>405.868272224213</v>
      </c>
      <c r="E111" s="22">
        <v>632.24008471580305</v>
      </c>
      <c r="F111" s="35">
        <v>644.75950502391299</v>
      </c>
      <c r="G111" s="22">
        <v>281.60830179518598</v>
      </c>
      <c r="H111" s="22">
        <v>627.31542603404898</v>
      </c>
      <c r="I111" s="22">
        <v>458.83430684883899</v>
      </c>
      <c r="J111" s="22">
        <v>1128.72244509998</v>
      </c>
      <c r="K111" s="22">
        <v>113.755392342162</v>
      </c>
      <c r="L111" s="22">
        <v>269.64591860064502</v>
      </c>
      <c r="M111" s="22">
        <v>332.80695824742298</v>
      </c>
      <c r="N111" s="22">
        <v>1331.82235283211</v>
      </c>
      <c r="O111" s="22">
        <v>412.78004912251203</v>
      </c>
      <c r="P111" s="22">
        <v>544.27866133995826</v>
      </c>
      <c r="Q111" s="22">
        <v>335.7001259111945</v>
      </c>
    </row>
    <row r="112" spans="1:17" s="21" customFormat="1" x14ac:dyDescent="0.4">
      <c r="A112" s="21" t="s">
        <v>734</v>
      </c>
      <c r="B112" s="22">
        <v>4059.4291012757499</v>
      </c>
      <c r="C112" s="22">
        <v>4480.0952906827097</v>
      </c>
      <c r="D112" s="22">
        <v>4432.2705632185398</v>
      </c>
      <c r="E112" s="22">
        <v>4404.53017416903</v>
      </c>
      <c r="F112" s="35">
        <v>4210.1680277313599</v>
      </c>
      <c r="G112" s="22">
        <v>3920.83777702313</v>
      </c>
      <c r="H112" s="22">
        <v>4216.3778236132503</v>
      </c>
      <c r="I112" s="22">
        <v>4405.82337405818</v>
      </c>
      <c r="J112" s="22">
        <v>3653.3431159605302</v>
      </c>
      <c r="K112" s="22">
        <v>4856.2303874374102</v>
      </c>
      <c r="L112" s="22">
        <v>4729.38767750852</v>
      </c>
      <c r="M112" s="22">
        <v>4495.4332647912697</v>
      </c>
      <c r="N112" s="22">
        <v>3848.1493863071</v>
      </c>
      <c r="O112" s="22">
        <v>4406.0523629522104</v>
      </c>
      <c r="P112" s="22">
        <v>4294.152023337786</v>
      </c>
      <c r="Q112" s="22">
        <v>334.41319041609694</v>
      </c>
    </row>
    <row r="113" spans="1:17" s="21" customFormat="1" x14ac:dyDescent="0.4">
      <c r="A113" s="21" t="s">
        <v>745</v>
      </c>
      <c r="B113" s="22">
        <v>5034.2215090653999</v>
      </c>
      <c r="C113" s="22">
        <v>5481.5142384427099</v>
      </c>
      <c r="D113" s="22">
        <v>5603.2848563740399</v>
      </c>
      <c r="E113" s="22">
        <v>5538.0856686842499</v>
      </c>
      <c r="F113" s="35">
        <v>5494.89760828209</v>
      </c>
      <c r="G113" s="22">
        <v>5323.4674188613699</v>
      </c>
      <c r="H113" s="22">
        <v>5256.96065019671</v>
      </c>
      <c r="I113" s="22">
        <v>5342.2686635582204</v>
      </c>
      <c r="J113" s="22">
        <v>4844.0229921668997</v>
      </c>
      <c r="K113" s="22">
        <v>5766.3440601429302</v>
      </c>
      <c r="L113" s="22">
        <v>5972.5102630118599</v>
      </c>
      <c r="M113" s="22">
        <v>5371.6720444857501</v>
      </c>
      <c r="N113" s="22">
        <v>4758.1985282770202</v>
      </c>
      <c r="O113" s="22">
        <v>5499.7254644302402</v>
      </c>
      <c r="P113" s="22">
        <v>5377.6552832842499</v>
      </c>
      <c r="Q113" s="22">
        <v>331.22615807003586</v>
      </c>
    </row>
    <row r="114" spans="1:17" s="21" customFormat="1" x14ac:dyDescent="0.4">
      <c r="A114" s="21" t="s">
        <v>740</v>
      </c>
      <c r="B114" s="22">
        <v>6906.3082724892702</v>
      </c>
      <c r="C114" s="22">
        <v>6767.0413331308901</v>
      </c>
      <c r="D114" s="22">
        <v>6576.67947076977</v>
      </c>
      <c r="E114" s="22">
        <v>6721.3107901186004</v>
      </c>
      <c r="F114" s="35">
        <v>6131.37829438476</v>
      </c>
      <c r="G114" s="22">
        <v>6058.7416352484497</v>
      </c>
      <c r="H114" s="22">
        <v>6574.1653290188497</v>
      </c>
      <c r="I114" s="22">
        <v>6418.06903305174</v>
      </c>
      <c r="J114" s="22">
        <v>7360.8926537242596</v>
      </c>
      <c r="K114" s="22">
        <v>6399.7297489414404</v>
      </c>
      <c r="L114" s="22">
        <v>6299.3744645513998</v>
      </c>
      <c r="M114" s="22">
        <v>6458.3407382556597</v>
      </c>
      <c r="N114" s="22">
        <v>6705.9676867028902</v>
      </c>
      <c r="O114" s="22">
        <v>6445.8900670253497</v>
      </c>
      <c r="P114" s="22">
        <v>6558.8492512438088</v>
      </c>
      <c r="Q114" s="22">
        <v>330.97774202332585</v>
      </c>
    </row>
    <row r="115" spans="1:17" s="21" customFormat="1" x14ac:dyDescent="0.4">
      <c r="A115" s="21" t="s">
        <v>868</v>
      </c>
      <c r="B115" s="22">
        <v>767.99988202806196</v>
      </c>
      <c r="C115" s="22">
        <v>372.95763288659498</v>
      </c>
      <c r="D115" s="22">
        <v>423.50097719446302</v>
      </c>
      <c r="E115" s="22">
        <v>635.40265323599294</v>
      </c>
      <c r="F115" s="35">
        <v>614.80105531835</v>
      </c>
      <c r="G115" s="22">
        <v>287.70196158088402</v>
      </c>
      <c r="H115" s="22">
        <v>630.92390614344595</v>
      </c>
      <c r="I115" s="22">
        <v>433.93907808293397</v>
      </c>
      <c r="J115" s="22">
        <v>1132.5794607828</v>
      </c>
      <c r="K115" s="22">
        <v>115.27645667242599</v>
      </c>
      <c r="L115" s="22">
        <v>250.417753470896</v>
      </c>
      <c r="M115" s="22">
        <v>345.937922393848</v>
      </c>
      <c r="N115" s="22">
        <v>1274.1916994534799</v>
      </c>
      <c r="O115" s="22">
        <v>477.11063630401901</v>
      </c>
      <c r="P115" s="22">
        <v>554.48150539629967</v>
      </c>
      <c r="Q115" s="22">
        <v>326.33646650337624</v>
      </c>
    </row>
    <row r="116" spans="1:17" s="21" customFormat="1" x14ac:dyDescent="0.4">
      <c r="A116" s="21" t="s">
        <v>726</v>
      </c>
      <c r="B116" s="22">
        <v>4781.4434733028702</v>
      </c>
      <c r="C116" s="22">
        <v>5118.0628164723803</v>
      </c>
      <c r="D116" s="22">
        <v>5141.0103271636099</v>
      </c>
      <c r="E116" s="22">
        <v>5136.9893991520603</v>
      </c>
      <c r="F116" s="35">
        <v>4726.0297656512503</v>
      </c>
      <c r="G116" s="22">
        <v>4458.9482576218797</v>
      </c>
      <c r="H116" s="22">
        <v>4977.6553472810301</v>
      </c>
      <c r="I116" s="22">
        <v>5156.9671485564804</v>
      </c>
      <c r="J116" s="22">
        <v>4514.7115147909199</v>
      </c>
      <c r="K116" s="22">
        <v>5472.3987913521296</v>
      </c>
      <c r="L116" s="22">
        <v>5509.77875923179</v>
      </c>
      <c r="M116" s="22">
        <v>5027.7190764406696</v>
      </c>
      <c r="N116" s="22">
        <v>4642.5932685445096</v>
      </c>
      <c r="O116" s="22">
        <v>5107.9102578982902</v>
      </c>
      <c r="P116" s="22">
        <v>4983.729871675705</v>
      </c>
      <c r="Q116" s="22">
        <v>322.04596628581754</v>
      </c>
    </row>
    <row r="117" spans="1:17" s="21" customFormat="1" x14ac:dyDescent="0.4">
      <c r="A117" s="21" t="s">
        <v>871</v>
      </c>
      <c r="B117" s="22">
        <v>647.851536328051</v>
      </c>
      <c r="C117" s="22">
        <v>283.941133848687</v>
      </c>
      <c r="D117" s="22">
        <v>381.05293264570298</v>
      </c>
      <c r="E117" s="22">
        <v>638.98451934280297</v>
      </c>
      <c r="F117" s="35">
        <v>658.76495038363305</v>
      </c>
      <c r="G117" s="22">
        <v>251.965357037903</v>
      </c>
      <c r="H117" s="22">
        <v>585.65575878938398</v>
      </c>
      <c r="I117" s="22">
        <v>398.94087647405598</v>
      </c>
      <c r="J117" s="22">
        <v>1055.2556234557001</v>
      </c>
      <c r="K117" s="22">
        <v>98.456792420644504</v>
      </c>
      <c r="L117" s="22">
        <v>219.29823230766601</v>
      </c>
      <c r="M117" s="22">
        <v>296.37848897839001</v>
      </c>
      <c r="N117" s="22">
        <v>1228.4894856286701</v>
      </c>
      <c r="O117" s="22">
        <v>404.31129579598399</v>
      </c>
      <c r="P117" s="22">
        <v>510.66764167409104</v>
      </c>
      <c r="Q117" s="22">
        <v>320.37778141000211</v>
      </c>
    </row>
    <row r="118" spans="1:17" s="21" customFormat="1" x14ac:dyDescent="0.4">
      <c r="A118" s="21" t="s">
        <v>873</v>
      </c>
      <c r="B118" s="22">
        <v>714.98915526758799</v>
      </c>
      <c r="C118" s="22">
        <v>352.88011125762802</v>
      </c>
      <c r="D118" s="22">
        <v>444.27632671805202</v>
      </c>
      <c r="E118" s="22">
        <v>689.35967553992396</v>
      </c>
      <c r="F118" s="35">
        <v>750.91197952141499</v>
      </c>
      <c r="G118" s="22">
        <v>286.59411231356103</v>
      </c>
      <c r="H118" s="22">
        <v>704.91971450010703</v>
      </c>
      <c r="I118" s="22">
        <v>443.25929058487299</v>
      </c>
      <c r="J118" s="22">
        <v>1057.5330611146501</v>
      </c>
      <c r="K118" s="22">
        <v>111.364776949816</v>
      </c>
      <c r="L118" s="22">
        <v>290.13911618620801</v>
      </c>
      <c r="M118" s="22">
        <v>370.229707757857</v>
      </c>
      <c r="N118" s="22">
        <v>1291.4074032031201</v>
      </c>
      <c r="O118" s="22">
        <v>524.36643178231304</v>
      </c>
      <c r="P118" s="22">
        <v>573.73077590693663</v>
      </c>
      <c r="Q118" s="22">
        <v>320.34979601016465</v>
      </c>
    </row>
    <row r="119" spans="1:17" s="21" customFormat="1" x14ac:dyDescent="0.4">
      <c r="A119" s="21" t="s">
        <v>751</v>
      </c>
      <c r="B119" s="22">
        <v>7642.7307478885195</v>
      </c>
      <c r="C119" s="22">
        <v>7530.57890772883</v>
      </c>
      <c r="D119" s="22">
        <v>7175.38021263257</v>
      </c>
      <c r="E119" s="22">
        <v>7404.4047403316199</v>
      </c>
      <c r="F119" s="35">
        <v>6697.0087171692503</v>
      </c>
      <c r="G119" s="22">
        <v>6401.8707548044504</v>
      </c>
      <c r="H119" s="22">
        <v>7264.6915946893896</v>
      </c>
      <c r="I119" s="22">
        <v>7264.3515739972199</v>
      </c>
      <c r="J119" s="22">
        <v>7387.0329009344796</v>
      </c>
      <c r="K119" s="22">
        <v>7213.4771051343296</v>
      </c>
      <c r="L119" s="22">
        <v>7116.7750055485603</v>
      </c>
      <c r="M119" s="22">
        <v>7108.1522839463996</v>
      </c>
      <c r="N119" s="22">
        <v>7128.5770617607404</v>
      </c>
      <c r="O119" s="22">
        <v>7348.0056918628497</v>
      </c>
      <c r="P119" s="22">
        <v>7191.6455213163727</v>
      </c>
      <c r="Q119" s="22">
        <v>318.96130834495568</v>
      </c>
    </row>
    <row r="120" spans="1:17" s="21" customFormat="1" x14ac:dyDescent="0.4">
      <c r="A120" s="21" t="s">
        <v>875</v>
      </c>
      <c r="B120" s="22">
        <v>745.22629830433095</v>
      </c>
      <c r="C120" s="22">
        <v>351.91840995039502</v>
      </c>
      <c r="D120" s="22">
        <v>429.60058485508398</v>
      </c>
      <c r="E120" s="22">
        <v>632.36371425381901</v>
      </c>
      <c r="F120" s="35">
        <v>621.05844663522805</v>
      </c>
      <c r="G120" s="22">
        <v>294.40671982342701</v>
      </c>
      <c r="H120" s="22">
        <v>634.87641624756805</v>
      </c>
      <c r="I120" s="22">
        <v>452.87191343224498</v>
      </c>
      <c r="J120" s="22">
        <v>1066.8787089826701</v>
      </c>
      <c r="K120" s="22">
        <v>112.333484729003</v>
      </c>
      <c r="L120" s="22">
        <v>285.80317166592101</v>
      </c>
      <c r="M120" s="22">
        <v>345.94507584355603</v>
      </c>
      <c r="N120" s="22">
        <v>1278.9058094596601</v>
      </c>
      <c r="O120" s="22">
        <v>447.77073327113601</v>
      </c>
      <c r="P120" s="22">
        <v>549.99710624671741</v>
      </c>
      <c r="Q120" s="22">
        <v>315.93000440581392</v>
      </c>
    </row>
    <row r="121" spans="1:17" s="21" customFormat="1" x14ac:dyDescent="0.4">
      <c r="A121" s="21" t="s">
        <v>815</v>
      </c>
      <c r="B121" s="22">
        <v>2590.3738121747601</v>
      </c>
      <c r="C121" s="22">
        <v>2292.7505023245799</v>
      </c>
      <c r="D121" s="22">
        <v>2326.3796749694902</v>
      </c>
      <c r="E121" s="22">
        <v>2561.6326960065098</v>
      </c>
      <c r="F121" s="35">
        <v>2622.2949309723799</v>
      </c>
      <c r="G121" s="22">
        <v>2112.5639842820801</v>
      </c>
      <c r="H121" s="22">
        <v>2578.2170304435799</v>
      </c>
      <c r="I121" s="22">
        <v>2293.9293139982301</v>
      </c>
      <c r="J121" s="22">
        <v>2979.10193688544</v>
      </c>
      <c r="K121" s="22">
        <v>2100.3695475086201</v>
      </c>
      <c r="L121" s="22">
        <v>2208.7642050434201</v>
      </c>
      <c r="M121" s="22">
        <v>2253.0450360493201</v>
      </c>
      <c r="N121" s="22">
        <v>3168.73561944007</v>
      </c>
      <c r="O121" s="22">
        <v>2415.0325633616999</v>
      </c>
      <c r="P121" s="22">
        <v>2464.5136323900128</v>
      </c>
      <c r="Q121" s="22">
        <v>312.62575113585945</v>
      </c>
    </row>
    <row r="122" spans="1:17" s="21" customFormat="1" x14ac:dyDescent="0.4">
      <c r="A122" s="21" t="s">
        <v>878</v>
      </c>
      <c r="B122" s="22">
        <v>710.95177728277201</v>
      </c>
      <c r="C122" s="22">
        <v>342.66524449391198</v>
      </c>
      <c r="D122" s="22">
        <v>436.68939449603897</v>
      </c>
      <c r="E122" s="22">
        <v>637.21974427876603</v>
      </c>
      <c r="F122" s="35">
        <v>700.168152120228</v>
      </c>
      <c r="G122" s="22">
        <v>296.23124679437001</v>
      </c>
      <c r="H122" s="22">
        <v>677.24106495300703</v>
      </c>
      <c r="I122" s="22">
        <v>454.38749285332801</v>
      </c>
      <c r="J122" s="22">
        <v>1034.3667723938399</v>
      </c>
      <c r="K122" s="22">
        <v>115.62237818553</v>
      </c>
      <c r="L122" s="22">
        <v>304.92019487690999</v>
      </c>
      <c r="M122" s="22">
        <v>380.61960660012198</v>
      </c>
      <c r="N122" s="22">
        <v>1283.4735813252701</v>
      </c>
      <c r="O122" s="22">
        <v>462.47345801917498</v>
      </c>
      <c r="P122" s="22">
        <v>559.7878649052335</v>
      </c>
      <c r="Q122" s="22">
        <v>311.07418378807921</v>
      </c>
    </row>
    <row r="123" spans="1:17" s="21" customFormat="1" x14ac:dyDescent="0.4">
      <c r="A123" s="21" t="s">
        <v>724</v>
      </c>
      <c r="B123" s="22">
        <v>7661.0184932936199</v>
      </c>
      <c r="C123" s="22">
        <v>7695.8767119355698</v>
      </c>
      <c r="D123" s="22">
        <v>7322.3176267407898</v>
      </c>
      <c r="E123" s="22">
        <v>7631.7229423217505</v>
      </c>
      <c r="F123" s="35">
        <v>6838.9553131942803</v>
      </c>
      <c r="G123" s="22">
        <v>6978.7645530858799</v>
      </c>
      <c r="H123" s="22">
        <v>7377.8068650814603</v>
      </c>
      <c r="I123" s="22">
        <v>7237.2970437618897</v>
      </c>
      <c r="J123" s="22">
        <v>7966.7701337785302</v>
      </c>
      <c r="K123" s="22">
        <v>7532.7851942462703</v>
      </c>
      <c r="L123" s="22">
        <v>7215.4076267654</v>
      </c>
      <c r="M123" s="22">
        <v>7157.7226091780103</v>
      </c>
      <c r="N123" s="22">
        <v>7192.0538644796598</v>
      </c>
      <c r="O123" s="22">
        <v>7412.5674734276199</v>
      </c>
      <c r="P123" s="22">
        <v>7372.9333179493378</v>
      </c>
      <c r="Q123" s="22">
        <v>303.74014940098289</v>
      </c>
    </row>
    <row r="124" spans="1:17" s="21" customFormat="1" x14ac:dyDescent="0.4">
      <c r="A124" s="21" t="s">
        <v>766</v>
      </c>
      <c r="B124" s="22">
        <v>2569.7106202969198</v>
      </c>
      <c r="C124" s="22">
        <v>2122.3611567784001</v>
      </c>
      <c r="D124" s="22">
        <v>2179.5539021834502</v>
      </c>
      <c r="E124" s="22">
        <v>2536.03307331629</v>
      </c>
      <c r="F124" s="35">
        <v>2347.05360313254</v>
      </c>
      <c r="G124" s="22">
        <v>1879.6290496326301</v>
      </c>
      <c r="H124" s="22">
        <v>2473.2362094298001</v>
      </c>
      <c r="I124" s="22">
        <v>2232.4035871678202</v>
      </c>
      <c r="J124" s="22">
        <v>2632.1274252786002</v>
      </c>
      <c r="K124" s="22">
        <v>1940.31224129564</v>
      </c>
      <c r="L124" s="22">
        <v>2072.0245261202699</v>
      </c>
      <c r="M124" s="22">
        <v>1969.42314724983</v>
      </c>
      <c r="N124" s="22">
        <v>2937.9381939551999</v>
      </c>
      <c r="O124" s="22">
        <v>2317.9828730271802</v>
      </c>
      <c r="P124" s="22">
        <v>2300.6992577760407</v>
      </c>
      <c r="Q124" s="22">
        <v>303.34589909669967</v>
      </c>
    </row>
    <row r="125" spans="1:17" s="21" customFormat="1" x14ac:dyDescent="0.4">
      <c r="A125" s="21" t="s">
        <v>841</v>
      </c>
      <c r="B125" s="22">
        <v>2209.9912989330401</v>
      </c>
      <c r="C125" s="22">
        <v>1877.2438077865199</v>
      </c>
      <c r="D125" s="22">
        <v>1950.47458907179</v>
      </c>
      <c r="E125" s="22">
        <v>2216.5172078752898</v>
      </c>
      <c r="F125" s="35">
        <v>2168.6370600527798</v>
      </c>
      <c r="G125" s="22">
        <v>1930.5856953177599</v>
      </c>
      <c r="H125" s="22">
        <v>2232.3827413612898</v>
      </c>
      <c r="I125" s="22">
        <v>1982.4404915903301</v>
      </c>
      <c r="J125" s="22">
        <v>2601.1701228735601</v>
      </c>
      <c r="K125" s="22">
        <v>1706.71793658106</v>
      </c>
      <c r="L125" s="22">
        <v>1911.9783551354701</v>
      </c>
      <c r="M125" s="22">
        <v>1926.4597677295601</v>
      </c>
      <c r="N125" s="22">
        <v>2836.58022332992</v>
      </c>
      <c r="O125" s="22">
        <v>2060.7908394506499</v>
      </c>
      <c r="P125" s="22">
        <v>2115.1407240777867</v>
      </c>
      <c r="Q125" s="22">
        <v>300.5890656517139</v>
      </c>
    </row>
    <row r="126" spans="1:17" s="21" customFormat="1" x14ac:dyDescent="0.4">
      <c r="A126" s="21" t="s">
        <v>883</v>
      </c>
      <c r="B126" s="22">
        <v>1152.7055203577499</v>
      </c>
      <c r="C126" s="22">
        <v>785.854862619502</v>
      </c>
      <c r="D126" s="22">
        <v>815.32959090329803</v>
      </c>
      <c r="E126" s="22">
        <v>1000.8210210431</v>
      </c>
      <c r="F126" s="35">
        <v>934.79589939652897</v>
      </c>
      <c r="G126" s="22">
        <v>580.48141254648203</v>
      </c>
      <c r="H126" s="22">
        <v>1158.8715271217</v>
      </c>
      <c r="I126" s="22">
        <v>857.73049001165805</v>
      </c>
      <c r="J126" s="22">
        <v>1251.82373408891</v>
      </c>
      <c r="K126" s="22">
        <v>489.64734753671502</v>
      </c>
      <c r="L126" s="22">
        <v>689.24857910556295</v>
      </c>
      <c r="M126" s="22">
        <v>756.034674606507</v>
      </c>
      <c r="N126" s="22">
        <v>1647.80610462353</v>
      </c>
      <c r="O126" s="22">
        <v>915.44605819759295</v>
      </c>
      <c r="P126" s="22">
        <v>931.18548729705969</v>
      </c>
      <c r="Q126" s="22">
        <v>299.93277349215322</v>
      </c>
    </row>
    <row r="127" spans="1:17" s="21" customFormat="1" x14ac:dyDescent="0.4">
      <c r="A127" s="21" t="s">
        <v>885</v>
      </c>
      <c r="B127" s="22">
        <v>626.51391697356905</v>
      </c>
      <c r="C127" s="22">
        <v>287.20151180326297</v>
      </c>
      <c r="D127" s="22">
        <v>378.79188318860503</v>
      </c>
      <c r="E127" s="22">
        <v>592.97968359920196</v>
      </c>
      <c r="F127" s="35">
        <v>562.07112722792101</v>
      </c>
      <c r="G127" s="22">
        <v>247.429000756406</v>
      </c>
      <c r="H127" s="22">
        <v>554.52018784618599</v>
      </c>
      <c r="I127" s="22">
        <v>400.10723080659801</v>
      </c>
      <c r="J127" s="22">
        <v>1013.4228754099</v>
      </c>
      <c r="K127" s="22">
        <v>94.714843546839006</v>
      </c>
      <c r="L127" s="22">
        <v>219.551045721788</v>
      </c>
      <c r="M127" s="22">
        <v>291.49515193596102</v>
      </c>
      <c r="N127" s="22">
        <v>1161.1472057887199</v>
      </c>
      <c r="O127" s="22">
        <v>381.86891746966597</v>
      </c>
      <c r="P127" s="22">
        <v>486.55818443390172</v>
      </c>
      <c r="Q127" s="22">
        <v>299.19733248805346</v>
      </c>
    </row>
    <row r="128" spans="1:17" s="21" customFormat="1" x14ac:dyDescent="0.4">
      <c r="A128" s="21" t="s">
        <v>887</v>
      </c>
      <c r="B128" s="22">
        <v>1156.33197336481</v>
      </c>
      <c r="C128" s="22">
        <v>889.84806349303199</v>
      </c>
      <c r="D128" s="22">
        <v>914.03326641390004</v>
      </c>
      <c r="E128" s="22">
        <v>1035.8952270683801</v>
      </c>
      <c r="F128" s="35">
        <v>1226.7758651094</v>
      </c>
      <c r="G128" s="22">
        <v>682.89094725290499</v>
      </c>
      <c r="H128" s="22">
        <v>1226.1269114996701</v>
      </c>
      <c r="I128" s="22">
        <v>921.81975425828796</v>
      </c>
      <c r="J128" s="22">
        <v>1276.19860516412</v>
      </c>
      <c r="K128" s="22">
        <v>504.08587385997299</v>
      </c>
      <c r="L128" s="22">
        <v>825.51350078492601</v>
      </c>
      <c r="M128" s="22">
        <v>980.10137185604697</v>
      </c>
      <c r="N128" s="22">
        <v>1741.6643230422401</v>
      </c>
      <c r="O128" s="22">
        <v>1046.77535159375</v>
      </c>
      <c r="P128" s="22">
        <v>1030.5757881972456</v>
      </c>
      <c r="Q128" s="22">
        <v>296.99863231325372</v>
      </c>
    </row>
    <row r="129" spans="1:17" s="21" customFormat="1" x14ac:dyDescent="0.4">
      <c r="A129" s="21" t="s">
        <v>727</v>
      </c>
      <c r="B129" s="22">
        <v>3954.7980971669599</v>
      </c>
      <c r="C129" s="22">
        <v>4423.7900356208402</v>
      </c>
      <c r="D129" s="22">
        <v>4511.8335873883998</v>
      </c>
      <c r="E129" s="22">
        <v>4400.0981903531701</v>
      </c>
      <c r="F129" s="35">
        <v>4170.71574465925</v>
      </c>
      <c r="G129" s="22">
        <v>4171.5622164197603</v>
      </c>
      <c r="H129" s="22">
        <v>4209.012308546</v>
      </c>
      <c r="I129" s="22">
        <v>4261.3277640398501</v>
      </c>
      <c r="J129" s="22">
        <v>3769.5058715709602</v>
      </c>
      <c r="K129" s="22">
        <v>4730.9322749707098</v>
      </c>
      <c r="L129" s="22">
        <v>4679.4974614943903</v>
      </c>
      <c r="M129" s="22">
        <v>4468.4079524327699</v>
      </c>
      <c r="N129" s="22">
        <v>3825.7022040259399</v>
      </c>
      <c r="O129" s="22">
        <v>4392.4704465315499</v>
      </c>
      <c r="P129" s="22">
        <v>4283.5467253728975</v>
      </c>
      <c r="Q129" s="22">
        <v>291.09764087426464</v>
      </c>
    </row>
    <row r="130" spans="1:17" s="21" customFormat="1" x14ac:dyDescent="0.4">
      <c r="A130" s="21" t="s">
        <v>889</v>
      </c>
      <c r="B130" s="22">
        <v>592.56071899831102</v>
      </c>
      <c r="C130" s="22">
        <v>270.13545793827598</v>
      </c>
      <c r="D130" s="22">
        <v>355.990277889065</v>
      </c>
      <c r="E130" s="22">
        <v>567.48924413165605</v>
      </c>
      <c r="F130" s="35">
        <v>542.96378218639097</v>
      </c>
      <c r="G130" s="22">
        <v>234.160720064641</v>
      </c>
      <c r="H130" s="22">
        <v>531.52976262105699</v>
      </c>
      <c r="I130" s="22">
        <v>380.71123325963998</v>
      </c>
      <c r="J130" s="22">
        <v>974.43937199744096</v>
      </c>
      <c r="K130" s="22">
        <v>89.371777444788094</v>
      </c>
      <c r="L130" s="22">
        <v>205.03325449544801</v>
      </c>
      <c r="M130" s="22">
        <v>274.14303326469599</v>
      </c>
      <c r="N130" s="22">
        <v>1126.83347897677</v>
      </c>
      <c r="O130" s="22">
        <v>362.97705709005999</v>
      </c>
      <c r="P130" s="22">
        <v>464.88136931130288</v>
      </c>
      <c r="Q130" s="22">
        <v>290.96565817166061</v>
      </c>
    </row>
    <row r="131" spans="1:17" s="21" customFormat="1" x14ac:dyDescent="0.4">
      <c r="A131" s="21" t="s">
        <v>804</v>
      </c>
      <c r="B131" s="22">
        <v>4645.96564750985</v>
      </c>
      <c r="C131" s="22">
        <v>4381.4652638664502</v>
      </c>
      <c r="D131" s="22">
        <v>4369.3994456868804</v>
      </c>
      <c r="E131" s="22">
        <v>4463.5033429967298</v>
      </c>
      <c r="F131" s="35">
        <v>3925.6497518792999</v>
      </c>
      <c r="G131" s="22">
        <v>3949.7075184068399</v>
      </c>
      <c r="H131" s="22">
        <v>4267.2507459165199</v>
      </c>
      <c r="I131" s="22">
        <v>4244.2989318212403</v>
      </c>
      <c r="J131" s="22">
        <v>4957.3744235405502</v>
      </c>
      <c r="K131" s="22">
        <v>4001.3300856296401</v>
      </c>
      <c r="L131" s="22">
        <v>4079.20960449329</v>
      </c>
      <c r="M131" s="22">
        <v>4119.8093100727901</v>
      </c>
      <c r="N131" s="22">
        <v>4549.4508977137903</v>
      </c>
      <c r="O131" s="22">
        <v>4195.9446461688804</v>
      </c>
      <c r="P131" s="22">
        <v>4296.4542582644835</v>
      </c>
      <c r="Q131" s="22">
        <v>290.93161862210104</v>
      </c>
    </row>
    <row r="132" spans="1:17" s="21" customFormat="1" x14ac:dyDescent="0.4">
      <c r="A132" s="21" t="s">
        <v>890</v>
      </c>
      <c r="B132" s="22">
        <v>697.82882334424198</v>
      </c>
      <c r="C132" s="22">
        <v>372.69896671069898</v>
      </c>
      <c r="D132" s="22">
        <v>443.07184342550102</v>
      </c>
      <c r="E132" s="22">
        <v>586.50676939351001</v>
      </c>
      <c r="F132" s="35">
        <v>706.39009703645695</v>
      </c>
      <c r="G132" s="22">
        <v>304.38635211892102</v>
      </c>
      <c r="H132" s="22">
        <v>692.33473268344801</v>
      </c>
      <c r="I132" s="22">
        <v>428.50909708431698</v>
      </c>
      <c r="J132" s="22">
        <v>963.55127676477298</v>
      </c>
      <c r="K132" s="22">
        <v>113.087670189245</v>
      </c>
      <c r="L132" s="22">
        <v>304.49797946112801</v>
      </c>
      <c r="M132" s="22">
        <v>396.77004960666301</v>
      </c>
      <c r="N132" s="22">
        <v>1218.7848332383501</v>
      </c>
      <c r="O132" s="22">
        <v>486.33933807942299</v>
      </c>
      <c r="P132" s="22">
        <v>551.05413065261985</v>
      </c>
      <c r="Q132" s="22">
        <v>288.60893330689004</v>
      </c>
    </row>
    <row r="133" spans="1:17" s="21" customFormat="1" x14ac:dyDescent="0.4">
      <c r="A133" s="21" t="s">
        <v>736</v>
      </c>
      <c r="B133" s="22">
        <v>7792.29013206952</v>
      </c>
      <c r="C133" s="22">
        <v>7466.7627863041598</v>
      </c>
      <c r="D133" s="22">
        <v>7209.1298465619002</v>
      </c>
      <c r="E133" s="22">
        <v>7640.1193754074202</v>
      </c>
      <c r="F133" s="35">
        <v>6771.3309491058699</v>
      </c>
      <c r="G133" s="22">
        <v>6989.8492465879699</v>
      </c>
      <c r="H133" s="22">
        <v>7423.1213971321104</v>
      </c>
      <c r="I133" s="22">
        <v>7220.1040828442301</v>
      </c>
      <c r="J133" s="22">
        <v>7599.3281251587396</v>
      </c>
      <c r="K133" s="22">
        <v>7340.1237975800505</v>
      </c>
      <c r="L133" s="22">
        <v>7239.3191253250498</v>
      </c>
      <c r="M133" s="22">
        <v>6997.30450210451</v>
      </c>
      <c r="N133" s="22">
        <v>7000.3848115491701</v>
      </c>
      <c r="O133" s="22">
        <v>7414.0998234446697</v>
      </c>
      <c r="P133" s="22">
        <v>7293.0905715125273</v>
      </c>
      <c r="Q133" s="22">
        <v>288.22511410896453</v>
      </c>
    </row>
    <row r="134" spans="1:17" s="21" customFormat="1" x14ac:dyDescent="0.4">
      <c r="A134" s="21" t="s">
        <v>892</v>
      </c>
      <c r="B134" s="22">
        <v>572.18735539168597</v>
      </c>
      <c r="C134" s="22">
        <v>271.120136792442</v>
      </c>
      <c r="D134" s="22">
        <v>342.81374334911197</v>
      </c>
      <c r="E134" s="22">
        <v>564.76175025354803</v>
      </c>
      <c r="F134" s="35">
        <v>567.52234501585599</v>
      </c>
      <c r="G134" s="22">
        <v>234.38880940790199</v>
      </c>
      <c r="H134" s="22">
        <v>537.96726108819098</v>
      </c>
      <c r="I134" s="22">
        <v>369.99715367317202</v>
      </c>
      <c r="J134" s="22">
        <v>962.21679903605002</v>
      </c>
      <c r="K134" s="22">
        <v>89.589181822232007</v>
      </c>
      <c r="L134" s="22">
        <v>204.26022441264001</v>
      </c>
      <c r="M134" s="22">
        <v>272.95049036976599</v>
      </c>
      <c r="N134" s="22">
        <v>1113.9129236173101</v>
      </c>
      <c r="O134" s="22">
        <v>361.82076365520999</v>
      </c>
      <c r="P134" s="22">
        <v>461.82206699179409</v>
      </c>
      <c r="Q134" s="22">
        <v>287.77944988674528</v>
      </c>
    </row>
    <row r="135" spans="1:17" s="21" customFormat="1" x14ac:dyDescent="0.4">
      <c r="A135" s="21" t="s">
        <v>893</v>
      </c>
      <c r="B135" s="22">
        <v>592.63790283274295</v>
      </c>
      <c r="C135" s="22">
        <v>270.25088593401802</v>
      </c>
      <c r="D135" s="22">
        <v>354.77176182924802</v>
      </c>
      <c r="E135" s="22">
        <v>564.55073906023097</v>
      </c>
      <c r="F135" s="35">
        <v>538.145089003306</v>
      </c>
      <c r="G135" s="22">
        <v>231.924884735897</v>
      </c>
      <c r="H135" s="22">
        <v>529.68100744957496</v>
      </c>
      <c r="I135" s="22">
        <v>378.94911741750099</v>
      </c>
      <c r="J135" s="22">
        <v>962.714176212349</v>
      </c>
      <c r="K135" s="22">
        <v>89.523736770031903</v>
      </c>
      <c r="L135" s="22">
        <v>204.312785471187</v>
      </c>
      <c r="M135" s="22">
        <v>273.056246624388</v>
      </c>
      <c r="N135" s="22">
        <v>1108.2487417254999</v>
      </c>
      <c r="O135" s="22">
        <v>362.36035526494499</v>
      </c>
      <c r="P135" s="22">
        <v>461.50910216649424</v>
      </c>
      <c r="Q135" s="22">
        <v>286.24588022713232</v>
      </c>
    </row>
    <row r="136" spans="1:17" s="21" customFormat="1" x14ac:dyDescent="0.4">
      <c r="A136" s="21" t="s">
        <v>895</v>
      </c>
      <c r="B136" s="22">
        <v>523.894555022639</v>
      </c>
      <c r="C136" s="22">
        <v>233.133475021858</v>
      </c>
      <c r="D136" s="22">
        <v>321.42918732040903</v>
      </c>
      <c r="E136" s="22">
        <v>536.26396721648405</v>
      </c>
      <c r="F136" s="35">
        <v>550.76337347782203</v>
      </c>
      <c r="G136" s="22">
        <v>212.82662583547199</v>
      </c>
      <c r="H136" s="22">
        <v>492.76162889050499</v>
      </c>
      <c r="I136" s="22">
        <v>338.70606832765299</v>
      </c>
      <c r="J136" s="22">
        <v>918.40604839045204</v>
      </c>
      <c r="K136" s="22">
        <v>82.870742316161596</v>
      </c>
      <c r="L136" s="22">
        <v>170.73416652111999</v>
      </c>
      <c r="M136" s="22">
        <v>248.318534243914</v>
      </c>
      <c r="N136" s="22">
        <v>1060.57921343973</v>
      </c>
      <c r="O136" s="22">
        <v>335.27264722135999</v>
      </c>
      <c r="P136" s="22">
        <v>430.42573094611276</v>
      </c>
      <c r="Q136" s="22">
        <v>278.80803079146148</v>
      </c>
    </row>
    <row r="137" spans="1:17" s="21" customFormat="1" x14ac:dyDescent="0.4">
      <c r="A137" s="21" t="s">
        <v>897</v>
      </c>
      <c r="B137" s="22">
        <v>562.56949732823705</v>
      </c>
      <c r="C137" s="22">
        <v>258.001818134323</v>
      </c>
      <c r="D137" s="22">
        <v>338.16494124365698</v>
      </c>
      <c r="E137" s="22">
        <v>542.81725547084</v>
      </c>
      <c r="F137" s="35">
        <v>521.01521556652006</v>
      </c>
      <c r="G137" s="22">
        <v>222.68537343933301</v>
      </c>
      <c r="H137" s="22">
        <v>505.64674595809203</v>
      </c>
      <c r="I137" s="22">
        <v>357.08291934437398</v>
      </c>
      <c r="J137" s="22">
        <v>924.61610006127296</v>
      </c>
      <c r="K137" s="22">
        <v>84.880380208279703</v>
      </c>
      <c r="L137" s="22">
        <v>195.57972043506501</v>
      </c>
      <c r="M137" s="22">
        <v>260.35894990466898</v>
      </c>
      <c r="N137" s="22">
        <v>1069.5424948781899</v>
      </c>
      <c r="O137" s="22">
        <v>343.99293792464198</v>
      </c>
      <c r="P137" s="22">
        <v>441.92531070696396</v>
      </c>
      <c r="Q137" s="22">
        <v>276.31174405717206</v>
      </c>
    </row>
    <row r="138" spans="1:17" s="21" customFormat="1" x14ac:dyDescent="0.4">
      <c r="A138" s="21" t="s">
        <v>829</v>
      </c>
      <c r="B138" s="22">
        <v>3819.2076695993101</v>
      </c>
      <c r="C138" s="22">
        <v>4302.2981522967602</v>
      </c>
      <c r="D138" s="22">
        <v>4254.2197601218804</v>
      </c>
      <c r="E138" s="22">
        <v>4223.0578608468604</v>
      </c>
      <c r="F138" s="35">
        <v>4175.5556250794798</v>
      </c>
      <c r="G138" s="22">
        <v>4594.5498550627899</v>
      </c>
      <c r="H138" s="22">
        <v>4088.8951726697101</v>
      </c>
      <c r="I138" s="22">
        <v>4210.3962855052896</v>
      </c>
      <c r="J138" s="22">
        <v>3787.5876652922002</v>
      </c>
      <c r="K138" s="22">
        <v>4675.8202524425296</v>
      </c>
      <c r="L138" s="22">
        <v>4432.8934389595097</v>
      </c>
      <c r="M138" s="22">
        <v>4379.4417895670804</v>
      </c>
      <c r="N138" s="22">
        <v>3812.9950488355398</v>
      </c>
      <c r="O138" s="22">
        <v>4319.4287459789202</v>
      </c>
      <c r="P138" s="22">
        <v>4219.7390944469898</v>
      </c>
      <c r="Q138" s="22">
        <v>273.04091086787543</v>
      </c>
    </row>
    <row r="139" spans="1:17" s="21" customFormat="1" x14ac:dyDescent="0.4">
      <c r="A139" s="21" t="s">
        <v>770</v>
      </c>
      <c r="B139" s="22">
        <v>3203.4806206947801</v>
      </c>
      <c r="C139" s="22">
        <v>3613.41284854679</v>
      </c>
      <c r="D139" s="22">
        <v>3655.50603720544</v>
      </c>
      <c r="E139" s="22">
        <v>3572.38754288779</v>
      </c>
      <c r="F139" s="35">
        <v>3272.9529290604</v>
      </c>
      <c r="G139" s="22">
        <v>3189.8215298031</v>
      </c>
      <c r="H139" s="22">
        <v>3492.3541411759902</v>
      </c>
      <c r="I139" s="22">
        <v>3616.8757732259101</v>
      </c>
      <c r="J139" s="22">
        <v>3102.82869899975</v>
      </c>
      <c r="K139" s="22">
        <v>3903.0252069021099</v>
      </c>
      <c r="L139" s="22">
        <v>3879.8013615638101</v>
      </c>
      <c r="M139" s="22">
        <v>3683.5465469194801</v>
      </c>
      <c r="N139" s="22">
        <v>3116.6334696343702</v>
      </c>
      <c r="O139" s="22">
        <v>3588.59814355563</v>
      </c>
      <c r="P139" s="22">
        <v>3492.230346441097</v>
      </c>
      <c r="Q139" s="22">
        <v>269.44029067346429</v>
      </c>
    </row>
    <row r="140" spans="1:17" s="21" customFormat="1" x14ac:dyDescent="0.4">
      <c r="A140" s="21" t="s">
        <v>901</v>
      </c>
      <c r="B140" s="22">
        <v>775.52066008987504</v>
      </c>
      <c r="C140" s="22">
        <v>415.24036177406799</v>
      </c>
      <c r="D140" s="22">
        <v>435.49196856587503</v>
      </c>
      <c r="E140" s="22">
        <v>563.803859429721</v>
      </c>
      <c r="F140" s="35">
        <v>630.45086824562702</v>
      </c>
      <c r="G140" s="22">
        <v>316.76518863085602</v>
      </c>
      <c r="H140" s="22">
        <v>737.24167050797598</v>
      </c>
      <c r="I140" s="22">
        <v>458.98316342498299</v>
      </c>
      <c r="J140" s="22">
        <v>909.54949011067799</v>
      </c>
      <c r="K140" s="22">
        <v>117.207574246002</v>
      </c>
      <c r="L140" s="22">
        <v>334.172569367194</v>
      </c>
      <c r="M140" s="22">
        <v>390.37788686911301</v>
      </c>
      <c r="N140" s="22">
        <v>1130.48777516726</v>
      </c>
      <c r="O140" s="22">
        <v>519.89604322920195</v>
      </c>
      <c r="P140" s="22">
        <v>552.51350568988789</v>
      </c>
      <c r="Q140" s="22">
        <v>265.00600384978281</v>
      </c>
    </row>
    <row r="141" spans="1:17" s="21" customFormat="1" x14ac:dyDescent="0.4">
      <c r="A141" s="21" t="s">
        <v>808</v>
      </c>
      <c r="B141" s="22">
        <v>3188.0169971126702</v>
      </c>
      <c r="C141" s="22">
        <v>3669.2120019584099</v>
      </c>
      <c r="D141" s="22">
        <v>3642.7074254429899</v>
      </c>
      <c r="E141" s="22">
        <v>3505.40577022143</v>
      </c>
      <c r="F141" s="35">
        <v>3210.5032574513298</v>
      </c>
      <c r="G141" s="22">
        <v>3153.08040115107</v>
      </c>
      <c r="H141" s="22">
        <v>3432.1160778072999</v>
      </c>
      <c r="I141" s="22">
        <v>3564.2600402555599</v>
      </c>
      <c r="J141" s="22">
        <v>3025.5643423454399</v>
      </c>
      <c r="K141" s="22">
        <v>3902.4006105318899</v>
      </c>
      <c r="L141" s="22">
        <v>3794.3282605681602</v>
      </c>
      <c r="M141" s="22">
        <v>3621.37449498457</v>
      </c>
      <c r="N141" s="22">
        <v>3275.3157156821198</v>
      </c>
      <c r="O141" s="22">
        <v>3604.90908535265</v>
      </c>
      <c r="P141" s="22">
        <v>3470.6567486332565</v>
      </c>
      <c r="Q141" s="22">
        <v>262.68887575841768</v>
      </c>
    </row>
    <row r="142" spans="1:17" s="21" customFormat="1" x14ac:dyDescent="0.4">
      <c r="A142" s="21" t="s">
        <v>903</v>
      </c>
      <c r="B142" s="22">
        <v>568.10724840810701</v>
      </c>
      <c r="C142" s="22">
        <v>254.01776593672099</v>
      </c>
      <c r="D142" s="22">
        <v>335.69052608212502</v>
      </c>
      <c r="E142" s="22">
        <v>537.64166949405001</v>
      </c>
      <c r="F142" s="35">
        <v>535.97603547215999</v>
      </c>
      <c r="G142" s="22">
        <v>218.600168107267</v>
      </c>
      <c r="H142" s="22">
        <v>504.56724462599698</v>
      </c>
      <c r="I142" s="22">
        <v>344.528083849788</v>
      </c>
      <c r="J142" s="22">
        <v>865.12930834773999</v>
      </c>
      <c r="K142" s="22">
        <v>82.568262368313498</v>
      </c>
      <c r="L142" s="22">
        <v>201.00291236278801</v>
      </c>
      <c r="M142" s="22">
        <v>258.34182571902301</v>
      </c>
      <c r="N142" s="22">
        <v>1014.92249852877</v>
      </c>
      <c r="O142" s="22">
        <v>354.890323231298</v>
      </c>
      <c r="P142" s="22">
        <v>433.99884803815343</v>
      </c>
      <c r="Q142" s="22">
        <v>260.00226924489203</v>
      </c>
    </row>
    <row r="143" spans="1:17" s="21" customFormat="1" x14ac:dyDescent="0.4">
      <c r="A143" s="21" t="s">
        <v>905</v>
      </c>
      <c r="B143" s="22">
        <v>565.72824899853401</v>
      </c>
      <c r="C143" s="22">
        <v>247.82587002177701</v>
      </c>
      <c r="D143" s="22">
        <v>309.77516539158597</v>
      </c>
      <c r="E143" s="22">
        <v>503.03169667230497</v>
      </c>
      <c r="F143" s="35">
        <v>466.14727474130399</v>
      </c>
      <c r="G143" s="22">
        <v>212.59305496681901</v>
      </c>
      <c r="H143" s="22">
        <v>457.41375392155999</v>
      </c>
      <c r="I143" s="22">
        <v>348.94552987495598</v>
      </c>
      <c r="J143" s="22">
        <v>888.44310435750401</v>
      </c>
      <c r="K143" s="22">
        <v>81.777419879847599</v>
      </c>
      <c r="L143" s="22">
        <v>199.686752208923</v>
      </c>
      <c r="M143" s="22">
        <v>233.30740956362499</v>
      </c>
      <c r="N143" s="22">
        <v>984.35534035284695</v>
      </c>
      <c r="O143" s="22">
        <v>306.30977571139698</v>
      </c>
      <c r="P143" s="22">
        <v>414.66717119021314</v>
      </c>
      <c r="Q143" s="22">
        <v>258.66074388119694</v>
      </c>
    </row>
    <row r="144" spans="1:17" s="21" customFormat="1" x14ac:dyDescent="0.4">
      <c r="A144" s="21" t="s">
        <v>907</v>
      </c>
      <c r="B144" s="22">
        <v>545.54121343668703</v>
      </c>
      <c r="C144" s="22">
        <v>264.824999062296</v>
      </c>
      <c r="D144" s="22">
        <v>338.68432331279399</v>
      </c>
      <c r="E144" s="22">
        <v>531.591937417758</v>
      </c>
      <c r="F144" s="35">
        <v>549.85778460495101</v>
      </c>
      <c r="G144" s="22">
        <v>213.630636351833</v>
      </c>
      <c r="H144" s="22">
        <v>532.09112234669499</v>
      </c>
      <c r="I144" s="22">
        <v>349.27224363549101</v>
      </c>
      <c r="J144" s="22">
        <v>865.21779827630405</v>
      </c>
      <c r="K144" s="22">
        <v>97.150506853861401</v>
      </c>
      <c r="L144" s="22">
        <v>194.76940810841401</v>
      </c>
      <c r="M144" s="22">
        <v>271.56988114676199</v>
      </c>
      <c r="N144" s="22">
        <v>1020.09256446912</v>
      </c>
      <c r="O144" s="22">
        <v>364.48242568658401</v>
      </c>
      <c r="P144" s="22">
        <v>438.48406033639645</v>
      </c>
      <c r="Q144" s="22">
        <v>258.62716165198543</v>
      </c>
    </row>
    <row r="145" spans="1:17" s="21" customFormat="1" x14ac:dyDescent="0.4">
      <c r="A145" s="21" t="s">
        <v>909</v>
      </c>
      <c r="B145" s="22">
        <v>600.65294392130397</v>
      </c>
      <c r="C145" s="22">
        <v>274.26128553595299</v>
      </c>
      <c r="D145" s="22">
        <v>332.72587790228602</v>
      </c>
      <c r="E145" s="22">
        <v>524.18266661524797</v>
      </c>
      <c r="F145" s="35">
        <v>483.62683766415</v>
      </c>
      <c r="G145" s="22">
        <v>228.81017628961601</v>
      </c>
      <c r="H145" s="22">
        <v>508.71076459793301</v>
      </c>
      <c r="I145" s="22">
        <v>377.76620122885998</v>
      </c>
      <c r="J145" s="22">
        <v>876.09900816820198</v>
      </c>
      <c r="K145" s="22">
        <v>88.809054180707605</v>
      </c>
      <c r="L145" s="22">
        <v>225.24756856072901</v>
      </c>
      <c r="M145" s="22">
        <v>270.64627835423198</v>
      </c>
      <c r="N145" s="22">
        <v>1024.27217555939</v>
      </c>
      <c r="O145" s="22">
        <v>354.58249902328703</v>
      </c>
      <c r="P145" s="22">
        <v>440.7423812572784</v>
      </c>
      <c r="Q145" s="22">
        <v>257.79403376154704</v>
      </c>
    </row>
    <row r="146" spans="1:17" s="21" customFormat="1" x14ac:dyDescent="0.4">
      <c r="A146" s="21" t="s">
        <v>753</v>
      </c>
      <c r="B146" s="22">
        <v>2270.3605050551801</v>
      </c>
      <c r="C146" s="22">
        <v>2476.7271058680899</v>
      </c>
      <c r="D146" s="22">
        <v>2476.4479915232901</v>
      </c>
      <c r="E146" s="22">
        <v>2345.3876391866702</v>
      </c>
      <c r="F146" s="35">
        <v>2036.37104518868</v>
      </c>
      <c r="G146" s="22">
        <v>1762.0474225549201</v>
      </c>
      <c r="H146" s="22">
        <v>2376.7900218172299</v>
      </c>
      <c r="I146" s="22">
        <v>2493.1088397920198</v>
      </c>
      <c r="J146" s="22">
        <v>1835.4642010278801</v>
      </c>
      <c r="K146" s="22">
        <v>2615.9060633757999</v>
      </c>
      <c r="L146" s="22">
        <v>2448.4353990018599</v>
      </c>
      <c r="M146" s="22">
        <v>2523.1698518445901</v>
      </c>
      <c r="N146" s="22">
        <v>2391.5714648005701</v>
      </c>
      <c r="O146" s="22">
        <v>2328.2725778870499</v>
      </c>
      <c r="P146" s="22">
        <v>2312.8614377802737</v>
      </c>
      <c r="Q146" s="22">
        <v>257.4553991991811</v>
      </c>
    </row>
    <row r="147" spans="1:17" s="21" customFormat="1" x14ac:dyDescent="0.4">
      <c r="A147" s="21" t="s">
        <v>774</v>
      </c>
      <c r="B147" s="22">
        <v>3309.01830215372</v>
      </c>
      <c r="C147" s="22">
        <v>3588.34133197443</v>
      </c>
      <c r="D147" s="22">
        <v>3651.7517442378098</v>
      </c>
      <c r="E147" s="22">
        <v>3499.8408780204099</v>
      </c>
      <c r="F147" s="35">
        <v>3183.17580642438</v>
      </c>
      <c r="G147" s="22">
        <v>3229.2833997610801</v>
      </c>
      <c r="H147" s="22">
        <v>3575.6892661265301</v>
      </c>
      <c r="I147" s="22">
        <v>3631.71223100623</v>
      </c>
      <c r="J147" s="22">
        <v>2868.0792902244498</v>
      </c>
      <c r="K147" s="22">
        <v>3674.17157773489</v>
      </c>
      <c r="L147" s="22">
        <v>3831.6549153224</v>
      </c>
      <c r="M147" s="22">
        <v>3603.2801736321699</v>
      </c>
      <c r="N147" s="22">
        <v>3327.0996665902599</v>
      </c>
      <c r="O147" s="22">
        <v>3584.81220272464</v>
      </c>
      <c r="P147" s="22">
        <v>3468.4221989952425</v>
      </c>
      <c r="Q147" s="22">
        <v>253.81664641754142</v>
      </c>
    </row>
    <row r="148" spans="1:17" s="21" customFormat="1" x14ac:dyDescent="0.4">
      <c r="A148" s="21" t="s">
        <v>912</v>
      </c>
      <c r="B148" s="22">
        <v>521.01808843676304</v>
      </c>
      <c r="C148" s="22">
        <v>249.69787530347801</v>
      </c>
      <c r="D148" s="22">
        <v>325.14750636874197</v>
      </c>
      <c r="E148" s="22">
        <v>503.284208921198</v>
      </c>
      <c r="F148" s="35">
        <v>501.93110407506401</v>
      </c>
      <c r="G148" s="22">
        <v>218.05564151702501</v>
      </c>
      <c r="H148" s="22">
        <v>485.33150481037899</v>
      </c>
      <c r="I148" s="22">
        <v>329.73799806843402</v>
      </c>
      <c r="J148" s="22">
        <v>870.12205206892099</v>
      </c>
      <c r="K148" s="22">
        <v>81.766075594391793</v>
      </c>
      <c r="L148" s="22">
        <v>191.836280183122</v>
      </c>
      <c r="M148" s="22">
        <v>259.06614163615001</v>
      </c>
      <c r="N148" s="22">
        <v>985.40071868513598</v>
      </c>
      <c r="O148" s="22">
        <v>349.74844169084201</v>
      </c>
      <c r="P148" s="22">
        <v>419.43883123997466</v>
      </c>
      <c r="Q148" s="22">
        <v>253.38169317912545</v>
      </c>
    </row>
    <row r="149" spans="1:17" s="21" customFormat="1" x14ac:dyDescent="0.4">
      <c r="A149" s="21" t="s">
        <v>914</v>
      </c>
      <c r="B149" s="22">
        <v>765.79828571570795</v>
      </c>
      <c r="C149" s="22">
        <v>505.69574377971298</v>
      </c>
      <c r="D149" s="22">
        <v>534.117172635305</v>
      </c>
      <c r="E149" s="22">
        <v>565.80158158529196</v>
      </c>
      <c r="F149" s="35">
        <v>809.26102933357595</v>
      </c>
      <c r="G149" s="22">
        <v>363.74619066068198</v>
      </c>
      <c r="H149" s="22">
        <v>802.04154539526598</v>
      </c>
      <c r="I149" s="22">
        <v>517.55475176735899</v>
      </c>
      <c r="J149" s="22">
        <v>909.39493845305299</v>
      </c>
      <c r="K149" s="22">
        <v>154.530257920184</v>
      </c>
      <c r="L149" s="22">
        <v>544.42864413370205</v>
      </c>
      <c r="M149" s="22">
        <v>577.063093113788</v>
      </c>
      <c r="N149" s="22">
        <v>1199.6424885851</v>
      </c>
      <c r="O149" s="22">
        <v>680.14606248897303</v>
      </c>
      <c r="P149" s="22">
        <v>637.80155611197847</v>
      </c>
      <c r="Q149" s="22">
        <v>253.1172400388725</v>
      </c>
    </row>
    <row r="150" spans="1:17" s="21" customFormat="1" x14ac:dyDescent="0.4">
      <c r="A150" s="21" t="s">
        <v>765</v>
      </c>
      <c r="B150" s="22">
        <v>2217.8271260912902</v>
      </c>
      <c r="C150" s="22">
        <v>2410.4956904105002</v>
      </c>
      <c r="D150" s="22">
        <v>2558.0109464240099</v>
      </c>
      <c r="E150" s="22">
        <v>2264.7286324493102</v>
      </c>
      <c r="F150" s="35">
        <v>2248.3772235613401</v>
      </c>
      <c r="G150" s="22">
        <v>2164.8896367622601</v>
      </c>
      <c r="H150" s="22">
        <v>2466.3038057368499</v>
      </c>
      <c r="I150" s="22">
        <v>2486.33266336629</v>
      </c>
      <c r="J150" s="22">
        <v>1728.6225146540501</v>
      </c>
      <c r="K150" s="22">
        <v>2539.5944282446799</v>
      </c>
      <c r="L150" s="22">
        <v>2647.32621836306</v>
      </c>
      <c r="M150" s="22">
        <v>2636.53945479598</v>
      </c>
      <c r="N150" s="22">
        <v>2076.6437669762699</v>
      </c>
      <c r="O150" s="22">
        <v>2456.09517071347</v>
      </c>
      <c r="P150" s="22">
        <v>2350.1276627535262</v>
      </c>
      <c r="Q150" s="22">
        <v>252.20850893351766</v>
      </c>
    </row>
    <row r="151" spans="1:17" s="21" customFormat="1" x14ac:dyDescent="0.4">
      <c r="A151" s="21" t="s">
        <v>916</v>
      </c>
      <c r="B151" s="22">
        <v>655.00776762587805</v>
      </c>
      <c r="C151" s="22">
        <v>324.64791245845902</v>
      </c>
      <c r="D151" s="22">
        <v>374.45911882855398</v>
      </c>
      <c r="E151" s="22">
        <v>534.051319759992</v>
      </c>
      <c r="F151" s="35">
        <v>568.62160835382394</v>
      </c>
      <c r="G151" s="22">
        <v>261.711798824016</v>
      </c>
      <c r="H151" s="22">
        <v>591.48185628495503</v>
      </c>
      <c r="I151" s="22">
        <v>401.61147664532001</v>
      </c>
      <c r="J151" s="22">
        <v>858.36934584785001</v>
      </c>
      <c r="K151" s="22">
        <v>97.711323074316894</v>
      </c>
      <c r="L151" s="22">
        <v>281.75149763388498</v>
      </c>
      <c r="M151" s="22">
        <v>322.99983698705199</v>
      </c>
      <c r="N151" s="22">
        <v>1039.1495830768099</v>
      </c>
      <c r="O151" s="22">
        <v>407.64805332317502</v>
      </c>
      <c r="P151" s="22">
        <v>479.94446419457762</v>
      </c>
      <c r="Q151" s="22">
        <v>250.2370318220826</v>
      </c>
    </row>
    <row r="152" spans="1:17" s="21" customFormat="1" x14ac:dyDescent="0.4">
      <c r="A152" s="21" t="s">
        <v>918</v>
      </c>
      <c r="B152" s="22">
        <v>455.88745005961698</v>
      </c>
      <c r="C152" s="22">
        <v>220.28207884539299</v>
      </c>
      <c r="D152" s="22">
        <v>300.93961709708998</v>
      </c>
      <c r="E152" s="22">
        <v>472.67510319638899</v>
      </c>
      <c r="F152" s="35">
        <v>493.82213350722498</v>
      </c>
      <c r="G152" s="22">
        <v>195.61790289272199</v>
      </c>
      <c r="H152" s="22">
        <v>455.51762811396497</v>
      </c>
      <c r="I152" s="22">
        <v>300.764580995411</v>
      </c>
      <c r="J152" s="22">
        <v>801.24994477342602</v>
      </c>
      <c r="K152" s="22">
        <v>78.693246462969199</v>
      </c>
      <c r="L152" s="22">
        <v>168.89786956769501</v>
      </c>
      <c r="M152" s="22">
        <v>241.71321552890399</v>
      </c>
      <c r="N152" s="22">
        <v>972.76191714635104</v>
      </c>
      <c r="O152" s="22">
        <v>319.45053069823302</v>
      </c>
      <c r="P152" s="22">
        <v>391.30522992038499</v>
      </c>
      <c r="Q152" s="22">
        <v>246.54685486276543</v>
      </c>
    </row>
    <row r="153" spans="1:17" s="21" customFormat="1" x14ac:dyDescent="0.4">
      <c r="A153" s="21" t="s">
        <v>920</v>
      </c>
      <c r="B153" s="22">
        <v>678.77760385435397</v>
      </c>
      <c r="C153" s="22">
        <v>373.913210802435</v>
      </c>
      <c r="D153" s="22">
        <v>430.67591271886499</v>
      </c>
      <c r="E153" s="22">
        <v>595.19228201369594</v>
      </c>
      <c r="F153" s="35">
        <v>574.76408059107405</v>
      </c>
      <c r="G153" s="22">
        <v>330.86094144846101</v>
      </c>
      <c r="H153" s="22">
        <v>621.30332915604595</v>
      </c>
      <c r="I153" s="22">
        <v>447.82463019316202</v>
      </c>
      <c r="J153" s="22">
        <v>952.993264480736</v>
      </c>
      <c r="K153" s="22">
        <v>166.56416752230999</v>
      </c>
      <c r="L153" s="22">
        <v>330.43937527253502</v>
      </c>
      <c r="M153" s="22">
        <v>381.047797822973</v>
      </c>
      <c r="N153" s="22">
        <v>1072.5038745875099</v>
      </c>
      <c r="O153" s="22">
        <v>475.16179250903201</v>
      </c>
      <c r="P153" s="22">
        <v>530.85873306951339</v>
      </c>
      <c r="Q153" s="22">
        <v>246.15347192307291</v>
      </c>
    </row>
    <row r="154" spans="1:17" s="21" customFormat="1" x14ac:dyDescent="0.4">
      <c r="A154" s="21" t="s">
        <v>922</v>
      </c>
      <c r="B154" s="22">
        <v>621.07381211480003</v>
      </c>
      <c r="C154" s="22">
        <v>285.174389987979</v>
      </c>
      <c r="D154" s="22">
        <v>319.44669267476399</v>
      </c>
      <c r="E154" s="22">
        <v>495.17488250428698</v>
      </c>
      <c r="F154" s="35">
        <v>447.18655882449002</v>
      </c>
      <c r="G154" s="22">
        <v>216.895803356735</v>
      </c>
      <c r="H154" s="22">
        <v>481.301198206224</v>
      </c>
      <c r="I154" s="22">
        <v>366.48236177947899</v>
      </c>
      <c r="J154" s="22">
        <v>877.304584413528</v>
      </c>
      <c r="K154" s="22">
        <v>92.526155473003797</v>
      </c>
      <c r="L154" s="22">
        <v>210.964013025128</v>
      </c>
      <c r="M154" s="22">
        <v>249.68640643097601</v>
      </c>
      <c r="N154" s="22">
        <v>930.37415362737204</v>
      </c>
      <c r="O154" s="22">
        <v>331.49064505592298</v>
      </c>
      <c r="P154" s="22">
        <v>423.2201183910492</v>
      </c>
      <c r="Q154" s="22">
        <v>244.98400762453662</v>
      </c>
    </row>
    <row r="155" spans="1:17" s="21" customFormat="1" x14ac:dyDescent="0.4">
      <c r="A155" s="21" t="s">
        <v>924</v>
      </c>
      <c r="B155" s="22">
        <v>601.27954937943298</v>
      </c>
      <c r="C155" s="22">
        <v>239.72748945443701</v>
      </c>
      <c r="D155" s="22">
        <v>294.24346171295502</v>
      </c>
      <c r="E155" s="22">
        <v>506.892341460821</v>
      </c>
      <c r="F155" s="35">
        <v>479.42901746627302</v>
      </c>
      <c r="G155" s="22">
        <v>196.87339859345099</v>
      </c>
      <c r="H155" s="22">
        <v>481.07872348871803</v>
      </c>
      <c r="I155" s="22">
        <v>333.10181717401503</v>
      </c>
      <c r="J155" s="22">
        <v>818.30532818735696</v>
      </c>
      <c r="K155" s="22">
        <v>83.896579670366293</v>
      </c>
      <c r="L155" s="22">
        <v>164.663774436203</v>
      </c>
      <c r="M155" s="22">
        <v>211.525596358559</v>
      </c>
      <c r="N155" s="22">
        <v>894.43788828419702</v>
      </c>
      <c r="O155" s="22">
        <v>299.70848427618699</v>
      </c>
      <c r="P155" s="22">
        <v>400.36881785306934</v>
      </c>
      <c r="Q155" s="22">
        <v>243.01969418772558</v>
      </c>
    </row>
    <row r="156" spans="1:17" s="21" customFormat="1" x14ac:dyDescent="0.4">
      <c r="A156" s="21" t="s">
        <v>756</v>
      </c>
      <c r="B156" s="22">
        <v>3468.84842025116</v>
      </c>
      <c r="C156" s="22">
        <v>3732.4962360182499</v>
      </c>
      <c r="D156" s="22">
        <v>3768.7437493848001</v>
      </c>
      <c r="E156" s="22">
        <v>3641.8713535975999</v>
      </c>
      <c r="F156" s="35">
        <v>3351.8044294451802</v>
      </c>
      <c r="G156" s="22">
        <v>3342.4358035297</v>
      </c>
      <c r="H156" s="22">
        <v>3716.6343410743202</v>
      </c>
      <c r="I156" s="22">
        <v>3776.3720519868002</v>
      </c>
      <c r="J156" s="22">
        <v>3044.5842807809199</v>
      </c>
      <c r="K156" s="22">
        <v>3821.79668879158</v>
      </c>
      <c r="L156" s="22">
        <v>3961.5694403514999</v>
      </c>
      <c r="M156" s="22">
        <v>3736.61938107675</v>
      </c>
      <c r="N156" s="22">
        <v>3499.5010660790699</v>
      </c>
      <c r="O156" s="22">
        <v>3720.7826368842502</v>
      </c>
      <c r="P156" s="22">
        <v>3613.1471342322775</v>
      </c>
      <c r="Q156" s="22">
        <v>242.89614880779459</v>
      </c>
    </row>
    <row r="157" spans="1:17" s="21" customFormat="1" x14ac:dyDescent="0.4">
      <c r="A157" s="21" t="s">
        <v>926</v>
      </c>
      <c r="B157" s="22">
        <v>555.91490645815395</v>
      </c>
      <c r="C157" s="22">
        <v>278.90610456750397</v>
      </c>
      <c r="D157" s="22">
        <v>346.347626560739</v>
      </c>
      <c r="E157" s="22">
        <v>497.94772972476699</v>
      </c>
      <c r="F157" s="35">
        <v>540.98807175432</v>
      </c>
      <c r="G157" s="22">
        <v>235.35694607382499</v>
      </c>
      <c r="H157" s="22">
        <v>532.17512250351399</v>
      </c>
      <c r="I157" s="22">
        <v>336.25248832149401</v>
      </c>
      <c r="J157" s="22">
        <v>836.04945425071696</v>
      </c>
      <c r="K157" s="22">
        <v>86.788627416105996</v>
      </c>
      <c r="L157" s="22">
        <v>218.98693017148599</v>
      </c>
      <c r="M157" s="22">
        <v>294.26580793466002</v>
      </c>
      <c r="N157" s="22">
        <v>973.70490156607502</v>
      </c>
      <c r="O157" s="22">
        <v>376.89168021294398</v>
      </c>
      <c r="P157" s="22">
        <v>436.4697426797361</v>
      </c>
      <c r="Q157" s="22">
        <v>242.29688786775193</v>
      </c>
    </row>
    <row r="158" spans="1:17" s="21" customFormat="1" x14ac:dyDescent="0.4">
      <c r="A158" s="21" t="s">
        <v>856</v>
      </c>
      <c r="B158" s="22">
        <v>3096.2303640753198</v>
      </c>
      <c r="C158" s="22">
        <v>3456.1034150742098</v>
      </c>
      <c r="D158" s="22">
        <v>3492.16174470548</v>
      </c>
      <c r="E158" s="22">
        <v>3277.3885588227599</v>
      </c>
      <c r="F158" s="35">
        <v>3152.2528416793998</v>
      </c>
      <c r="G158" s="22">
        <v>3008.06422152905</v>
      </c>
      <c r="H158" s="22">
        <v>3308.2154130695599</v>
      </c>
      <c r="I158" s="22">
        <v>3351.3506865377099</v>
      </c>
      <c r="J158" s="22">
        <v>2751.2130568232401</v>
      </c>
      <c r="K158" s="22">
        <v>3549.4959274268099</v>
      </c>
      <c r="L158" s="22">
        <v>3531.2372615053901</v>
      </c>
      <c r="M158" s="22">
        <v>3508.7323350329398</v>
      </c>
      <c r="N158" s="22">
        <v>3074.0103884506002</v>
      </c>
      <c r="O158" s="22">
        <v>3468.2816589865402</v>
      </c>
      <c r="P158" s="22">
        <v>3287.481276694215</v>
      </c>
      <c r="Q158" s="22">
        <v>240.31053795860612</v>
      </c>
    </row>
    <row r="159" spans="1:17" s="21" customFormat="1" x14ac:dyDescent="0.4">
      <c r="A159" s="21" t="s">
        <v>928</v>
      </c>
      <c r="B159" s="22">
        <v>455.018162097811</v>
      </c>
      <c r="C159" s="22">
        <v>224.19397589340099</v>
      </c>
      <c r="D159" s="22">
        <v>284.61778310081201</v>
      </c>
      <c r="E159" s="22">
        <v>460.356933238311</v>
      </c>
      <c r="F159" s="35">
        <v>513.59357280951497</v>
      </c>
      <c r="G159" s="22">
        <v>201.375610472489</v>
      </c>
      <c r="H159" s="22">
        <v>463.12159703161899</v>
      </c>
      <c r="I159" s="22">
        <v>319.05379881165197</v>
      </c>
      <c r="J159" s="22">
        <v>771.20953131673605</v>
      </c>
      <c r="K159" s="22">
        <v>78.528354604891803</v>
      </c>
      <c r="L159" s="22">
        <v>187.74093620882499</v>
      </c>
      <c r="M159" s="22">
        <v>246.98889083529201</v>
      </c>
      <c r="N159" s="22">
        <v>957.98483447761703</v>
      </c>
      <c r="O159" s="22">
        <v>302.92007102403198</v>
      </c>
      <c r="P159" s="22">
        <v>390.47886085164316</v>
      </c>
      <c r="Q159" s="22">
        <v>239.05130548562138</v>
      </c>
    </row>
    <row r="160" spans="1:17" s="21" customFormat="1" x14ac:dyDescent="0.4">
      <c r="A160" s="21" t="s">
        <v>930</v>
      </c>
      <c r="B160" s="22">
        <v>1658.8422280774</v>
      </c>
      <c r="C160" s="22">
        <v>1417.36047758923</v>
      </c>
      <c r="D160" s="22">
        <v>1387.1531642732</v>
      </c>
      <c r="E160" s="22">
        <v>1694.1075647095799</v>
      </c>
      <c r="F160" s="35">
        <v>1415.60655568382</v>
      </c>
      <c r="G160" s="22">
        <v>1109.2671031627001</v>
      </c>
      <c r="H160" s="22">
        <v>1719.73272252887</v>
      </c>
      <c r="I160" s="22">
        <v>1475.47406174969</v>
      </c>
      <c r="J160" s="22">
        <v>1749.32995755814</v>
      </c>
      <c r="K160" s="22">
        <v>1321.58431970481</v>
      </c>
      <c r="L160" s="22">
        <v>1313.77901651301</v>
      </c>
      <c r="M160" s="22">
        <v>1398.94737029577</v>
      </c>
      <c r="N160" s="22">
        <v>2041.3267480167999</v>
      </c>
      <c r="O160" s="22">
        <v>1582.9121256152901</v>
      </c>
      <c r="P160" s="22">
        <v>1520.3873868198793</v>
      </c>
      <c r="Q160" s="22">
        <v>236.01307699968208</v>
      </c>
    </row>
    <row r="161" spans="1:17" s="21" customFormat="1" x14ac:dyDescent="0.4">
      <c r="A161" s="21" t="s">
        <v>932</v>
      </c>
      <c r="B161" s="22">
        <v>578.12673250405805</v>
      </c>
      <c r="C161" s="22">
        <v>258.11040563107002</v>
      </c>
      <c r="D161" s="22">
        <v>298.31057926299798</v>
      </c>
      <c r="E161" s="22">
        <v>494.37473483250898</v>
      </c>
      <c r="F161" s="35">
        <v>477.989364906893</v>
      </c>
      <c r="G161" s="22">
        <v>232.13944010988001</v>
      </c>
      <c r="H161" s="22">
        <v>483.358023767318</v>
      </c>
      <c r="I161" s="22">
        <v>339.26723901569898</v>
      </c>
      <c r="J161" s="22">
        <v>820.08738340365096</v>
      </c>
      <c r="K161" s="22">
        <v>93.667569449644105</v>
      </c>
      <c r="L161" s="22">
        <v>177.66775300035101</v>
      </c>
      <c r="M161" s="22">
        <v>217.37841693975301</v>
      </c>
      <c r="N161" s="22">
        <v>886.439420225954</v>
      </c>
      <c r="O161" s="22">
        <v>331.87410422331197</v>
      </c>
      <c r="P161" s="22">
        <v>406.34222623379219</v>
      </c>
      <c r="Q161" s="22">
        <v>233.66679228000436</v>
      </c>
    </row>
    <row r="162" spans="1:17" s="21" customFormat="1" x14ac:dyDescent="0.4">
      <c r="A162" s="21" t="s">
        <v>934</v>
      </c>
      <c r="B162" s="22">
        <v>1088.39776457464</v>
      </c>
      <c r="C162" s="22">
        <v>899.18232628648695</v>
      </c>
      <c r="D162" s="22">
        <v>946.27712983202503</v>
      </c>
      <c r="E162" s="22">
        <v>974.25814089024902</v>
      </c>
      <c r="F162" s="35">
        <v>1079.2660152205101</v>
      </c>
      <c r="G162" s="22">
        <v>762.34260253590196</v>
      </c>
      <c r="H162" s="22">
        <v>1059.66166732907</v>
      </c>
      <c r="I162" s="22">
        <v>948.47579732083</v>
      </c>
      <c r="J162" s="22">
        <v>1344.8772481209201</v>
      </c>
      <c r="K162" s="22">
        <v>651.23517643237994</v>
      </c>
      <c r="L162" s="22">
        <v>878.92532408319096</v>
      </c>
      <c r="M162" s="22">
        <v>884.72881613827894</v>
      </c>
      <c r="N162" s="22">
        <v>1578.94665523344</v>
      </c>
      <c r="O162" s="22">
        <v>976.78436832515297</v>
      </c>
      <c r="P162" s="22">
        <v>1005.2399308802196</v>
      </c>
      <c r="Q162" s="22">
        <v>231.11154420804607</v>
      </c>
    </row>
    <row r="163" spans="1:17" s="21" customFormat="1" x14ac:dyDescent="0.4">
      <c r="A163" s="21" t="s">
        <v>935</v>
      </c>
      <c r="B163" s="22">
        <v>527.21345649768898</v>
      </c>
      <c r="C163" s="22">
        <v>261.16986617700798</v>
      </c>
      <c r="D163" s="22">
        <v>315.08564211338398</v>
      </c>
      <c r="E163" s="22">
        <v>450.89574766204203</v>
      </c>
      <c r="F163" s="35">
        <v>419.85320568355797</v>
      </c>
      <c r="G163" s="22">
        <v>215.77422560138299</v>
      </c>
      <c r="H163" s="22">
        <v>450.411428323086</v>
      </c>
      <c r="I163" s="22">
        <v>341.61839412713698</v>
      </c>
      <c r="J163" s="22">
        <v>818.56935922287698</v>
      </c>
      <c r="K163" s="22">
        <v>82.048758011140393</v>
      </c>
      <c r="L163" s="22">
        <v>204.27567477356001</v>
      </c>
      <c r="M163" s="22">
        <v>244.882483264792</v>
      </c>
      <c r="N163" s="22">
        <v>911.86882912243402</v>
      </c>
      <c r="O163" s="22">
        <v>326.980569420493</v>
      </c>
      <c r="P163" s="22">
        <v>397.90340285718463</v>
      </c>
      <c r="Q163" s="22">
        <v>230.63185053515195</v>
      </c>
    </row>
    <row r="164" spans="1:17" s="21" customFormat="1" x14ac:dyDescent="0.4">
      <c r="A164" s="21" t="s">
        <v>937</v>
      </c>
      <c r="B164" s="22">
        <v>1011.11486737593</v>
      </c>
      <c r="C164" s="22">
        <v>731.55479647910704</v>
      </c>
      <c r="D164" s="22">
        <v>772.13086803678198</v>
      </c>
      <c r="E164" s="22">
        <v>952.32463256227504</v>
      </c>
      <c r="F164" s="35">
        <v>910.89816505864701</v>
      </c>
      <c r="G164" s="22">
        <v>696.32955508056705</v>
      </c>
      <c r="H164" s="22">
        <v>968.02707116825798</v>
      </c>
      <c r="I164" s="22">
        <v>793.46863336243302</v>
      </c>
      <c r="J164" s="22">
        <v>1245.5285542017</v>
      </c>
      <c r="K164" s="22">
        <v>545.41780018981206</v>
      </c>
      <c r="L164" s="22">
        <v>667.04290661923199</v>
      </c>
      <c r="M164" s="22">
        <v>719.48608337097096</v>
      </c>
      <c r="N164" s="22">
        <v>1391.00703942787</v>
      </c>
      <c r="O164" s="22">
        <v>844.72469513239105</v>
      </c>
      <c r="P164" s="22">
        <v>874.93254771899831</v>
      </c>
      <c r="Q164" s="22">
        <v>229.49853502024357</v>
      </c>
    </row>
    <row r="165" spans="1:17" s="21" customFormat="1" x14ac:dyDescent="0.4">
      <c r="A165" s="21" t="s">
        <v>939</v>
      </c>
      <c r="B165" s="22">
        <v>482.77307647167697</v>
      </c>
      <c r="C165" s="22">
        <v>234.86180685484601</v>
      </c>
      <c r="D165" s="22">
        <v>313.57174650435599</v>
      </c>
      <c r="E165" s="22">
        <v>473.53374256689301</v>
      </c>
      <c r="F165" s="35">
        <v>486.53684234658698</v>
      </c>
      <c r="G165" s="22">
        <v>295.70584791881299</v>
      </c>
      <c r="H165" s="22">
        <v>450.195991700891</v>
      </c>
      <c r="I165" s="22">
        <v>306.30982578308902</v>
      </c>
      <c r="J165" s="22">
        <v>801.31768323737595</v>
      </c>
      <c r="K165" s="22">
        <v>85.796876952023496</v>
      </c>
      <c r="L165" s="22">
        <v>197.42984189659299</v>
      </c>
      <c r="M165" s="22">
        <v>240.32390849266301</v>
      </c>
      <c r="N165" s="22">
        <v>924.35112173401001</v>
      </c>
      <c r="O165" s="22">
        <v>328.286565642548</v>
      </c>
      <c r="P165" s="22">
        <v>401.4996341501689</v>
      </c>
      <c r="Q165" s="22">
        <v>229.21747824876616</v>
      </c>
    </row>
    <row r="166" spans="1:17" s="21" customFormat="1" x14ac:dyDescent="0.4">
      <c r="A166" s="21" t="s">
        <v>772</v>
      </c>
      <c r="B166" s="22">
        <v>3009.0971910276098</v>
      </c>
      <c r="C166" s="22">
        <v>3262.8396155313299</v>
      </c>
      <c r="D166" s="22">
        <v>3246.3840499603002</v>
      </c>
      <c r="E166" s="22">
        <v>3294.40940871781</v>
      </c>
      <c r="F166" s="35">
        <v>2908.0939932320298</v>
      </c>
      <c r="G166" s="22">
        <v>2751.9547124741898</v>
      </c>
      <c r="H166" s="22">
        <v>3118.1071748586401</v>
      </c>
      <c r="I166" s="22">
        <v>3216.8885300536099</v>
      </c>
      <c r="J166" s="22">
        <v>2777.8800492277401</v>
      </c>
      <c r="K166" s="22">
        <v>3459.6714359809198</v>
      </c>
      <c r="L166" s="22">
        <v>3520.6538835849001</v>
      </c>
      <c r="M166" s="22">
        <v>3083.4449899454298</v>
      </c>
      <c r="N166" s="22">
        <v>3011.2476655256</v>
      </c>
      <c r="O166" s="22">
        <v>3199.66944297494</v>
      </c>
      <c r="P166" s="22">
        <v>3132.8815816496463</v>
      </c>
      <c r="Q166" s="22">
        <v>228.53721542419109</v>
      </c>
    </row>
    <row r="167" spans="1:17" s="21" customFormat="1" x14ac:dyDescent="0.4">
      <c r="A167" s="21" t="s">
        <v>788</v>
      </c>
      <c r="B167" s="22">
        <v>2920.4902008599302</v>
      </c>
      <c r="C167" s="22">
        <v>3156.9897470505498</v>
      </c>
      <c r="D167" s="22">
        <v>3118.8865600845802</v>
      </c>
      <c r="E167" s="22">
        <v>3216.8769257912199</v>
      </c>
      <c r="F167" s="35">
        <v>3041.6654592961199</v>
      </c>
      <c r="G167" s="22">
        <v>3440.7433298276301</v>
      </c>
      <c r="H167" s="22">
        <v>3181.6407330131001</v>
      </c>
      <c r="I167" s="22">
        <v>3179.0150433364201</v>
      </c>
      <c r="J167" s="22">
        <v>2712.1469909367702</v>
      </c>
      <c r="K167" s="22">
        <v>3497.35822483315</v>
      </c>
      <c r="L167" s="22">
        <v>3343.9164238104599</v>
      </c>
      <c r="M167" s="22">
        <v>3159.9399685388598</v>
      </c>
      <c r="N167" s="22">
        <v>2740.8363007001999</v>
      </c>
      <c r="O167" s="22">
        <v>3202.58920522578</v>
      </c>
      <c r="P167" s="22">
        <v>3136.6496509503404</v>
      </c>
      <c r="Q167" s="22">
        <v>227.70357370991408</v>
      </c>
    </row>
    <row r="168" spans="1:17" s="21" customFormat="1" x14ac:dyDescent="0.4">
      <c r="A168" s="21" t="s">
        <v>942</v>
      </c>
      <c r="B168" s="22">
        <v>436.93609638710802</v>
      </c>
      <c r="C168" s="22">
        <v>208.35860708130301</v>
      </c>
      <c r="D168" s="22">
        <v>264.62182606105699</v>
      </c>
      <c r="E168" s="22">
        <v>420.18703559855498</v>
      </c>
      <c r="F168" s="35">
        <v>518.69480064878098</v>
      </c>
      <c r="G168" s="22">
        <v>181.82481022547299</v>
      </c>
      <c r="H168" s="22">
        <v>443.90837535717498</v>
      </c>
      <c r="I168" s="22">
        <v>294.39681228987399</v>
      </c>
      <c r="J168" s="22">
        <v>704.42343057478001</v>
      </c>
      <c r="K168" s="22">
        <v>74.863534487211098</v>
      </c>
      <c r="L168" s="22">
        <v>168.27988588552199</v>
      </c>
      <c r="M168" s="22">
        <v>209.834847697307</v>
      </c>
      <c r="N168" s="22">
        <v>889.25437294360495</v>
      </c>
      <c r="O168" s="22">
        <v>298.84530878044501</v>
      </c>
      <c r="P168" s="22">
        <v>365.31641028701398</v>
      </c>
      <c r="Q168" s="22">
        <v>224.05347045295116</v>
      </c>
    </row>
    <row r="169" spans="1:17" s="21" customFormat="1" x14ac:dyDescent="0.4">
      <c r="A169" s="21" t="s">
        <v>790</v>
      </c>
      <c r="B169" s="22">
        <v>1502.83518968109</v>
      </c>
      <c r="C169" s="22">
        <v>1334.7971399866601</v>
      </c>
      <c r="D169" s="22">
        <v>1463.64905088764</v>
      </c>
      <c r="E169" s="22">
        <v>1667.3672123461899</v>
      </c>
      <c r="F169" s="35">
        <v>1498.1937286146299</v>
      </c>
      <c r="G169" s="22">
        <v>1079.9937922680899</v>
      </c>
      <c r="H169" s="22">
        <v>1558.07567438143</v>
      </c>
      <c r="I169" s="22">
        <v>1462.6856577650201</v>
      </c>
      <c r="J169" s="22">
        <v>1826.75496397749</v>
      </c>
      <c r="K169" s="22">
        <v>1343.7285044461901</v>
      </c>
      <c r="L169" s="22">
        <v>1389.59575917193</v>
      </c>
      <c r="M169" s="22">
        <v>1392.6274230690001</v>
      </c>
      <c r="N169" s="22">
        <v>1993.19073846797</v>
      </c>
      <c r="O169" s="22">
        <v>1412.12932810442</v>
      </c>
      <c r="P169" s="22">
        <v>1494.6874402262677</v>
      </c>
      <c r="Q169" s="22">
        <v>222.44750576177</v>
      </c>
    </row>
    <row r="170" spans="1:17" s="21" customFormat="1" x14ac:dyDescent="0.4">
      <c r="A170" s="21" t="s">
        <v>943</v>
      </c>
      <c r="B170" s="22">
        <v>470.837084959202</v>
      </c>
      <c r="C170" s="22">
        <v>224.945627665708</v>
      </c>
      <c r="D170" s="22">
        <v>290.05858382725899</v>
      </c>
      <c r="E170" s="22">
        <v>456.902127086701</v>
      </c>
      <c r="F170" s="35">
        <v>447.15119178176599</v>
      </c>
      <c r="G170" s="22">
        <v>235.64842285014501</v>
      </c>
      <c r="H170" s="22">
        <v>435.79182757540599</v>
      </c>
      <c r="I170" s="22">
        <v>297.88986993982297</v>
      </c>
      <c r="J170" s="22">
        <v>764.77774268020698</v>
      </c>
      <c r="K170" s="22">
        <v>82.117127142346504</v>
      </c>
      <c r="L170" s="22">
        <v>174.253805189639</v>
      </c>
      <c r="M170" s="22">
        <v>221.277158947348</v>
      </c>
      <c r="N170" s="22">
        <v>877.551551824218</v>
      </c>
      <c r="O170" s="22">
        <v>307.05012465363899</v>
      </c>
      <c r="P170" s="22">
        <v>377.58944615167189</v>
      </c>
      <c r="Q170" s="22">
        <v>221.63874386315428</v>
      </c>
    </row>
    <row r="171" spans="1:17" s="21" customFormat="1" x14ac:dyDescent="0.4">
      <c r="A171" s="21" t="s">
        <v>944</v>
      </c>
      <c r="B171" s="22">
        <v>574.573355087099</v>
      </c>
      <c r="C171" s="22">
        <v>273.03117296148901</v>
      </c>
      <c r="D171" s="22">
        <v>297.92460219203599</v>
      </c>
      <c r="E171" s="22">
        <v>469.10161127021797</v>
      </c>
      <c r="F171" s="35">
        <v>504.80888980752098</v>
      </c>
      <c r="G171" s="22">
        <v>211.17914602871201</v>
      </c>
      <c r="H171" s="22">
        <v>511.37017497486403</v>
      </c>
      <c r="I171" s="22">
        <v>323.73485731788003</v>
      </c>
      <c r="J171" s="22">
        <v>762.46571476628799</v>
      </c>
      <c r="K171" s="22">
        <v>83.894354946589303</v>
      </c>
      <c r="L171" s="22">
        <v>186.17750962722801</v>
      </c>
      <c r="M171" s="22">
        <v>246.231475545449</v>
      </c>
      <c r="N171" s="22">
        <v>845.78303129524602</v>
      </c>
      <c r="O171" s="22">
        <v>345.62952451963599</v>
      </c>
      <c r="P171" s="22">
        <v>402.56467288144682</v>
      </c>
      <c r="Q171" s="22">
        <v>219.94839056500925</v>
      </c>
    </row>
    <row r="172" spans="1:17" s="21" customFormat="1" x14ac:dyDescent="0.4">
      <c r="A172" s="21" t="s">
        <v>824</v>
      </c>
      <c r="B172" s="22">
        <v>770.42334097999299</v>
      </c>
      <c r="C172" s="22">
        <v>583.95406473680896</v>
      </c>
      <c r="D172" s="22">
        <v>586.56611312947302</v>
      </c>
      <c r="E172" s="22">
        <v>712.07274435114505</v>
      </c>
      <c r="F172" s="35">
        <v>959.69451062276596</v>
      </c>
      <c r="G172" s="22">
        <v>625.97143830770494</v>
      </c>
      <c r="H172" s="22">
        <v>774.57066703899102</v>
      </c>
      <c r="I172" s="22">
        <v>593.51484129988501</v>
      </c>
      <c r="J172" s="22">
        <v>1096.94776397075</v>
      </c>
      <c r="K172" s="22">
        <v>347.448149848752</v>
      </c>
      <c r="L172" s="22">
        <v>546.26279969910104</v>
      </c>
      <c r="M172" s="22">
        <v>625.30790895272798</v>
      </c>
      <c r="N172" s="22">
        <v>1111.3550256651499</v>
      </c>
      <c r="O172" s="22">
        <v>648.27339803697498</v>
      </c>
      <c r="P172" s="22">
        <v>713.02591190287319</v>
      </c>
      <c r="Q172" s="22">
        <v>215.16504771173075</v>
      </c>
    </row>
    <row r="173" spans="1:17" s="21" customFormat="1" x14ac:dyDescent="0.4">
      <c r="A173" s="21" t="s">
        <v>946</v>
      </c>
      <c r="B173" s="22">
        <v>514.28966465816995</v>
      </c>
      <c r="C173" s="22">
        <v>281.44135305463197</v>
      </c>
      <c r="D173" s="22">
        <v>322.02830730787201</v>
      </c>
      <c r="E173" s="22">
        <v>418.92642983374702</v>
      </c>
      <c r="F173" s="35">
        <v>459.06009210519699</v>
      </c>
      <c r="G173" s="22">
        <v>244.552160167946</v>
      </c>
      <c r="H173" s="22">
        <v>504.93972669386801</v>
      </c>
      <c r="I173" s="22">
        <v>336.72080532715199</v>
      </c>
      <c r="J173" s="22">
        <v>779.848854161433</v>
      </c>
      <c r="K173" s="22">
        <v>90.7028698149809</v>
      </c>
      <c r="L173" s="22">
        <v>243.22298857736399</v>
      </c>
      <c r="M173" s="22">
        <v>296.25569767714001</v>
      </c>
      <c r="N173" s="22">
        <v>897.713501550356</v>
      </c>
      <c r="O173" s="22">
        <v>363.56796893089</v>
      </c>
      <c r="P173" s="22">
        <v>410.94788713291064</v>
      </c>
      <c r="Q173" s="22">
        <v>214.6346836451817</v>
      </c>
    </row>
    <row r="174" spans="1:17" s="21" customFormat="1" x14ac:dyDescent="0.4">
      <c r="A174" s="21" t="s">
        <v>948</v>
      </c>
      <c r="B174" s="22">
        <v>421.73047275248098</v>
      </c>
      <c r="C174" s="22">
        <v>190.48913072624401</v>
      </c>
      <c r="D174" s="22">
        <v>251.94802874695</v>
      </c>
      <c r="E174" s="22">
        <v>414.81065532195998</v>
      </c>
      <c r="F174" s="35">
        <v>413.03096607041198</v>
      </c>
      <c r="G174" s="22">
        <v>162.73464504790499</v>
      </c>
      <c r="H174" s="22">
        <v>387.87721479072701</v>
      </c>
      <c r="I174" s="22">
        <v>261.28815824711597</v>
      </c>
      <c r="J174" s="22">
        <v>705.24331660826397</v>
      </c>
      <c r="K174" s="22">
        <v>62.376242453221003</v>
      </c>
      <c r="L174" s="22">
        <v>135.297182053434</v>
      </c>
      <c r="M174" s="22">
        <v>191.45378408040099</v>
      </c>
      <c r="N174" s="22">
        <v>804.66706325351902</v>
      </c>
      <c r="O174" s="22">
        <v>265.12297830924501</v>
      </c>
      <c r="P174" s="22">
        <v>333.43355989013418</v>
      </c>
      <c r="Q174" s="22">
        <v>211.76778119311174</v>
      </c>
    </row>
    <row r="175" spans="1:17" s="21" customFormat="1" x14ac:dyDescent="0.4">
      <c r="A175" s="21" t="s">
        <v>949</v>
      </c>
      <c r="B175" s="22">
        <v>410.35928873669201</v>
      </c>
      <c r="C175" s="22">
        <v>204.49389813269599</v>
      </c>
      <c r="D175" s="22">
        <v>266.94248098133102</v>
      </c>
      <c r="E175" s="22">
        <v>391.49677384636698</v>
      </c>
      <c r="F175" s="35">
        <v>380.77666934046101</v>
      </c>
      <c r="G175" s="22">
        <v>188.08949344177501</v>
      </c>
      <c r="H175" s="22">
        <v>384.43136450680299</v>
      </c>
      <c r="I175" s="22">
        <v>285.96530411268202</v>
      </c>
      <c r="J175" s="22">
        <v>708.75039800314698</v>
      </c>
      <c r="K175" s="22">
        <v>73.682304707059103</v>
      </c>
      <c r="L175" s="22">
        <v>171.609655119709</v>
      </c>
      <c r="M175" s="22">
        <v>223.35706419176299</v>
      </c>
      <c r="N175" s="22">
        <v>852.14163031201394</v>
      </c>
      <c r="O175" s="22">
        <v>268.90950196457999</v>
      </c>
      <c r="P175" s="22">
        <v>343.64327338550567</v>
      </c>
      <c r="Q175" s="22">
        <v>210.66835384373934</v>
      </c>
    </row>
    <row r="176" spans="1:17" s="21" customFormat="1" x14ac:dyDescent="0.4">
      <c r="A176" s="21" t="s">
        <v>839</v>
      </c>
      <c r="B176" s="22">
        <v>3236.5074067885898</v>
      </c>
      <c r="C176" s="22">
        <v>3515.6171072960301</v>
      </c>
      <c r="D176" s="22">
        <v>3485.61964792035</v>
      </c>
      <c r="E176" s="22">
        <v>3391.8861670194001</v>
      </c>
      <c r="F176" s="35">
        <v>3132.2406973361799</v>
      </c>
      <c r="G176" s="22">
        <v>3245.4197324844599</v>
      </c>
      <c r="H176" s="22">
        <v>3570.3966551173198</v>
      </c>
      <c r="I176" s="22">
        <v>3360.7890793413699</v>
      </c>
      <c r="J176" s="22">
        <v>3056.0700529629198</v>
      </c>
      <c r="K176" s="22">
        <v>3766.7179771281099</v>
      </c>
      <c r="L176" s="22">
        <v>3679.6996515620399</v>
      </c>
      <c r="M176" s="22">
        <v>3460.1414837521802</v>
      </c>
      <c r="N176" s="22">
        <v>3188.77704546923</v>
      </c>
      <c r="O176" s="22">
        <v>3552.5311050086498</v>
      </c>
      <c r="P176" s="22">
        <v>3403.0295577990596</v>
      </c>
      <c r="Q176" s="22">
        <v>210.49894525070192</v>
      </c>
    </row>
    <row r="177" spans="1:17" s="21" customFormat="1" x14ac:dyDescent="0.4">
      <c r="A177" s="21" t="s">
        <v>817</v>
      </c>
      <c r="B177" s="22">
        <v>289.75570008196701</v>
      </c>
      <c r="C177" s="22">
        <v>381.65636103299403</v>
      </c>
      <c r="D177" s="22">
        <v>400.78464470294102</v>
      </c>
      <c r="E177" s="22">
        <v>355.21153846827701</v>
      </c>
      <c r="F177" s="35">
        <v>857.130694795458</v>
      </c>
      <c r="G177" s="22">
        <v>945.52359675306298</v>
      </c>
      <c r="H177" s="22">
        <v>332.09448251884402</v>
      </c>
      <c r="I177" s="22">
        <v>332.90213266471602</v>
      </c>
      <c r="J177" s="22">
        <v>719.669882493351</v>
      </c>
      <c r="K177" s="22">
        <v>400.32245481672197</v>
      </c>
      <c r="L177" s="22">
        <v>395.33357393981902</v>
      </c>
      <c r="M177" s="22">
        <v>490.88717909735402</v>
      </c>
      <c r="N177" s="22">
        <v>399.78183262722399</v>
      </c>
      <c r="O177" s="22">
        <v>370.30030756427601</v>
      </c>
      <c r="P177" s="22">
        <v>476.52531296835758</v>
      </c>
      <c r="Q177" s="22">
        <v>207.46496444507298</v>
      </c>
    </row>
    <row r="178" spans="1:17" s="21" customFormat="1" x14ac:dyDescent="0.4">
      <c r="A178" s="21" t="s">
        <v>820</v>
      </c>
      <c r="B178" s="22">
        <v>2202.3743112877901</v>
      </c>
      <c r="C178" s="22">
        <v>2338.7622458136302</v>
      </c>
      <c r="D178" s="22">
        <v>2382.93212577237</v>
      </c>
      <c r="E178" s="22">
        <v>2299.1526773400201</v>
      </c>
      <c r="F178" s="35">
        <v>2033.17109526574</v>
      </c>
      <c r="G178" s="22">
        <v>1987.0696152929099</v>
      </c>
      <c r="H178" s="22">
        <v>2353.5081415460099</v>
      </c>
      <c r="I178" s="22">
        <v>2373.14299221586</v>
      </c>
      <c r="J178" s="22">
        <v>1844.78160392941</v>
      </c>
      <c r="K178" s="22">
        <v>2482.32477241165</v>
      </c>
      <c r="L178" s="22">
        <v>2637.7721295776801</v>
      </c>
      <c r="M178" s="22">
        <v>2293.48492168235</v>
      </c>
      <c r="N178" s="22">
        <v>2185.6716129164201</v>
      </c>
      <c r="O178" s="22">
        <v>2387.19343893737</v>
      </c>
      <c r="P178" s="22">
        <v>2271.5244059992292</v>
      </c>
      <c r="Q178" s="22">
        <v>207.39558316091788</v>
      </c>
    </row>
    <row r="179" spans="1:17" s="21" customFormat="1" x14ac:dyDescent="0.4">
      <c r="A179" s="21" t="s">
        <v>763</v>
      </c>
      <c r="B179" s="22">
        <v>4234.3215650356697</v>
      </c>
      <c r="C179" s="22">
        <v>4453.27888114902</v>
      </c>
      <c r="D179" s="22">
        <v>4356.6075632327102</v>
      </c>
      <c r="E179" s="22">
        <v>4583.2862345370804</v>
      </c>
      <c r="F179" s="35">
        <v>4254.0409676989402</v>
      </c>
      <c r="G179" s="22">
        <v>3909.5840008352002</v>
      </c>
      <c r="H179" s="22">
        <v>4378.4576852304699</v>
      </c>
      <c r="I179" s="22">
        <v>4302.7698888115901</v>
      </c>
      <c r="J179" s="22">
        <v>4268.3962541988103</v>
      </c>
      <c r="K179" s="22">
        <v>4768.1483231371403</v>
      </c>
      <c r="L179" s="22">
        <v>4559.0331205085604</v>
      </c>
      <c r="M179" s="22">
        <v>4468.4234592253697</v>
      </c>
      <c r="N179" s="22">
        <v>4293.3429039135599</v>
      </c>
      <c r="O179" s="22">
        <v>4515.8115781856905</v>
      </c>
      <c r="P179" s="22">
        <v>4381.8216018357007</v>
      </c>
      <c r="Q179" s="22">
        <v>203.9008288361961</v>
      </c>
    </row>
    <row r="180" spans="1:17" s="21" customFormat="1" x14ac:dyDescent="0.4">
      <c r="A180" s="21" t="s">
        <v>809</v>
      </c>
      <c r="B180" s="22">
        <v>2800.3592443350199</v>
      </c>
      <c r="C180" s="22">
        <v>3085.8465952227698</v>
      </c>
      <c r="D180" s="22">
        <v>3268.3632784492102</v>
      </c>
      <c r="E180" s="22">
        <v>3053.2887551081899</v>
      </c>
      <c r="F180" s="35">
        <v>3191.6171805600102</v>
      </c>
      <c r="G180" s="22">
        <v>3099.1034778250601</v>
      </c>
      <c r="H180" s="22">
        <v>3031.95961325915</v>
      </c>
      <c r="I180" s="22">
        <v>3073.42107419171</v>
      </c>
      <c r="J180" s="22">
        <v>2789.93367730619</v>
      </c>
      <c r="K180" s="22">
        <v>3314.7555631052001</v>
      </c>
      <c r="L180" s="22">
        <v>3423.3250189861401</v>
      </c>
      <c r="M180" s="22">
        <v>3261.4674119789402</v>
      </c>
      <c r="N180" s="22">
        <v>2744.9873111372099</v>
      </c>
      <c r="O180" s="22">
        <v>3166.76139594497</v>
      </c>
      <c r="P180" s="22">
        <v>3093.2278283864121</v>
      </c>
      <c r="Q180" s="22">
        <v>203.2361965441637</v>
      </c>
    </row>
    <row r="181" spans="1:17" s="21" customFormat="1" x14ac:dyDescent="0.4">
      <c r="A181" s="21" t="s">
        <v>956</v>
      </c>
      <c r="B181" s="22">
        <v>434.22634604839902</v>
      </c>
      <c r="C181" s="22">
        <v>222.27429699511899</v>
      </c>
      <c r="D181" s="22">
        <v>260.86952312183399</v>
      </c>
      <c r="E181" s="22">
        <v>423.27290875126403</v>
      </c>
      <c r="F181" s="35">
        <v>485.448332748751</v>
      </c>
      <c r="G181" s="22">
        <v>187.58728831041</v>
      </c>
      <c r="H181" s="22">
        <v>463.79211572413999</v>
      </c>
      <c r="I181" s="22">
        <v>297.87051336193002</v>
      </c>
      <c r="J181" s="22">
        <v>657.64177730515496</v>
      </c>
      <c r="K181" s="22">
        <v>76.166343769493295</v>
      </c>
      <c r="L181" s="22">
        <v>172.242131087193</v>
      </c>
      <c r="M181" s="22">
        <v>228.31447714897601</v>
      </c>
      <c r="N181" s="22">
        <v>821.43094461764701</v>
      </c>
      <c r="O181" s="22">
        <v>315.00327315819902</v>
      </c>
      <c r="P181" s="22">
        <v>360.43859086775075</v>
      </c>
      <c r="Q181" s="22">
        <v>202.88142258008006</v>
      </c>
    </row>
    <row r="182" spans="1:17" s="21" customFormat="1" x14ac:dyDescent="0.4">
      <c r="A182" s="21" t="s">
        <v>854</v>
      </c>
      <c r="B182" s="22">
        <v>2673.1696597680798</v>
      </c>
      <c r="C182" s="22">
        <v>2874.84749593485</v>
      </c>
      <c r="D182" s="22">
        <v>2932.0523580834702</v>
      </c>
      <c r="E182" s="22">
        <v>2899.1570581235401</v>
      </c>
      <c r="F182" s="35">
        <v>2731.3845870403002</v>
      </c>
      <c r="G182" s="22">
        <v>2570.5011787027702</v>
      </c>
      <c r="H182" s="22">
        <v>2820.4855475253698</v>
      </c>
      <c r="I182" s="22">
        <v>2945.4504522539801</v>
      </c>
      <c r="J182" s="22">
        <v>2428.0766364296901</v>
      </c>
      <c r="K182" s="22">
        <v>3176.87167374313</v>
      </c>
      <c r="L182" s="22">
        <v>3077.76588239903</v>
      </c>
      <c r="M182" s="22">
        <v>2959.33759630142</v>
      </c>
      <c r="N182" s="22">
        <v>2641.1800135540798</v>
      </c>
      <c r="O182" s="22">
        <v>2855.1650096676199</v>
      </c>
      <c r="P182" s="22">
        <v>2827.5317963948087</v>
      </c>
      <c r="Q182" s="22">
        <v>201.62186174972283</v>
      </c>
    </row>
    <row r="183" spans="1:17" s="21" customFormat="1" x14ac:dyDescent="0.4">
      <c r="A183" s="21" t="s">
        <v>959</v>
      </c>
      <c r="B183" s="22">
        <v>403.32305328259002</v>
      </c>
      <c r="C183" s="22">
        <v>184.721245041348</v>
      </c>
      <c r="D183" s="22">
        <v>243.24189359252799</v>
      </c>
      <c r="E183" s="22">
        <v>395.31309250707898</v>
      </c>
      <c r="F183" s="35">
        <v>395.55459998586002</v>
      </c>
      <c r="G183" s="22">
        <v>157.11899981690499</v>
      </c>
      <c r="H183" s="22">
        <v>370.21389269455398</v>
      </c>
      <c r="I183" s="22">
        <v>250.11970028565199</v>
      </c>
      <c r="J183" s="22">
        <v>672.27406306227101</v>
      </c>
      <c r="K183" s="22">
        <v>60.200323807330797</v>
      </c>
      <c r="L183" s="22">
        <v>132.697153549246</v>
      </c>
      <c r="M183" s="22">
        <v>185.86455586102699</v>
      </c>
      <c r="N183" s="22">
        <v>766.65301247285197</v>
      </c>
      <c r="O183" s="22">
        <v>254.254655997111</v>
      </c>
      <c r="P183" s="22">
        <v>319.39644585402527</v>
      </c>
      <c r="Q183" s="22">
        <v>200.94663958812481</v>
      </c>
    </row>
    <row r="184" spans="1:17" s="21" customFormat="1" x14ac:dyDescent="0.4">
      <c r="A184" s="21" t="s">
        <v>961</v>
      </c>
      <c r="B184" s="22">
        <v>460.43439040681801</v>
      </c>
      <c r="C184" s="22">
        <v>218.74190279220599</v>
      </c>
      <c r="D184" s="22">
        <v>283.26120320475701</v>
      </c>
      <c r="E184" s="22">
        <v>403.61605185533199</v>
      </c>
      <c r="F184" s="35">
        <v>436.171822208104</v>
      </c>
      <c r="G184" s="22">
        <v>194.41590781721601</v>
      </c>
      <c r="H184" s="22">
        <v>438.46210275204999</v>
      </c>
      <c r="I184" s="22">
        <v>297.32243027059502</v>
      </c>
      <c r="J184" s="22">
        <v>656.09932660072002</v>
      </c>
      <c r="K184" s="22">
        <v>75.329290678560994</v>
      </c>
      <c r="L184" s="22">
        <v>198.18403157213601</v>
      </c>
      <c r="M184" s="22">
        <v>244.23935836676799</v>
      </c>
      <c r="N184" s="22">
        <v>817.21866118235903</v>
      </c>
      <c r="O184" s="22">
        <v>281.78428859853801</v>
      </c>
      <c r="P184" s="22">
        <v>357.52005487901152</v>
      </c>
      <c r="Q184" s="22">
        <v>196.99956944835398</v>
      </c>
    </row>
    <row r="185" spans="1:17" s="21" customFormat="1" x14ac:dyDescent="0.4">
      <c r="A185" s="21" t="s">
        <v>962</v>
      </c>
      <c r="B185" s="22">
        <v>394.41216754728299</v>
      </c>
      <c r="C185" s="22">
        <v>183.45574560809101</v>
      </c>
      <c r="D185" s="22">
        <v>245.49709177982501</v>
      </c>
      <c r="E185" s="22">
        <v>390.89880547552798</v>
      </c>
      <c r="F185" s="35">
        <v>393.44109911103197</v>
      </c>
      <c r="G185" s="22">
        <v>158.74935731768201</v>
      </c>
      <c r="H185" s="22">
        <v>370.40380377588298</v>
      </c>
      <c r="I185" s="22">
        <v>248.758783499602</v>
      </c>
      <c r="J185" s="22">
        <v>651.90679555753502</v>
      </c>
      <c r="K185" s="22">
        <v>60.202449173063997</v>
      </c>
      <c r="L185" s="22">
        <v>137.40417697319</v>
      </c>
      <c r="M185" s="22">
        <v>190.44784180781599</v>
      </c>
      <c r="N185" s="22">
        <v>757.90336055101102</v>
      </c>
      <c r="O185" s="22">
        <v>260.01759116184701</v>
      </c>
      <c r="P185" s="22">
        <v>317.39279066709923</v>
      </c>
      <c r="Q185" s="22">
        <v>195.49031233564295</v>
      </c>
    </row>
    <row r="186" spans="1:17" s="21" customFormat="1" x14ac:dyDescent="0.4">
      <c r="A186" s="21" t="s">
        <v>963</v>
      </c>
      <c r="B186" s="22">
        <v>391.70718462542499</v>
      </c>
      <c r="C186" s="22">
        <v>178.84538456664399</v>
      </c>
      <c r="D186" s="22">
        <v>240.211821151268</v>
      </c>
      <c r="E186" s="22">
        <v>385.49681668088999</v>
      </c>
      <c r="F186" s="35">
        <v>384.68271357400403</v>
      </c>
      <c r="G186" s="22">
        <v>154.36458595531599</v>
      </c>
      <c r="H186" s="22">
        <v>361.508325651306</v>
      </c>
      <c r="I186" s="22">
        <v>243.190578018846</v>
      </c>
      <c r="J186" s="22">
        <v>649.64861612775405</v>
      </c>
      <c r="K186" s="22">
        <v>58.472624257545498</v>
      </c>
      <c r="L186" s="22">
        <v>131.08667555925601</v>
      </c>
      <c r="M186" s="22">
        <v>183.03391116551299</v>
      </c>
      <c r="N186" s="22">
        <v>744.34813834113004</v>
      </c>
      <c r="O186" s="22">
        <v>248.98170853558199</v>
      </c>
      <c r="P186" s="22">
        <v>311.11279172932001</v>
      </c>
      <c r="Q186" s="22">
        <v>194.24132930904457</v>
      </c>
    </row>
    <row r="187" spans="1:17" s="21" customFormat="1" x14ac:dyDescent="0.4">
      <c r="A187" s="21" t="s">
        <v>964</v>
      </c>
      <c r="B187" s="22">
        <v>402.63623118873198</v>
      </c>
      <c r="C187" s="22">
        <v>190.13775133948499</v>
      </c>
      <c r="D187" s="22">
        <v>234.81590804824299</v>
      </c>
      <c r="E187" s="22">
        <v>365.60352276670602</v>
      </c>
      <c r="F187" s="35">
        <v>336.08298010567802</v>
      </c>
      <c r="G187" s="22">
        <v>165.46129054785899</v>
      </c>
      <c r="H187" s="22">
        <v>349.88485657881199</v>
      </c>
      <c r="I187" s="22">
        <v>267.549704145953</v>
      </c>
      <c r="J187" s="22">
        <v>665.02020875639096</v>
      </c>
      <c r="K187" s="22">
        <v>62.0760925728434</v>
      </c>
      <c r="L187" s="22">
        <v>150.466914956571</v>
      </c>
      <c r="M187" s="22">
        <v>184.41127380417899</v>
      </c>
      <c r="N187" s="22">
        <v>737.64076344461103</v>
      </c>
      <c r="O187" s="22">
        <v>232.79887169452201</v>
      </c>
      <c r="P187" s="22">
        <v>310.32759785361321</v>
      </c>
      <c r="Q187" s="22">
        <v>190.99365663040672</v>
      </c>
    </row>
    <row r="188" spans="1:17" s="21" customFormat="1" x14ac:dyDescent="0.4">
      <c r="A188" s="21" t="s">
        <v>813</v>
      </c>
      <c r="B188" s="22">
        <v>2544.7569725244002</v>
      </c>
      <c r="C188" s="22">
        <v>2829.5832961256401</v>
      </c>
      <c r="D188" s="22">
        <v>2689.2101890271701</v>
      </c>
      <c r="E188" s="22">
        <v>2678.12202114606</v>
      </c>
      <c r="F188" s="35">
        <v>2577.2937837782201</v>
      </c>
      <c r="G188" s="22">
        <v>2219.4357877470902</v>
      </c>
      <c r="H188" s="22">
        <v>2568.0202320502399</v>
      </c>
      <c r="I188" s="22">
        <v>2697.7904678108298</v>
      </c>
      <c r="J188" s="22">
        <v>2317.6053899266499</v>
      </c>
      <c r="K188" s="22">
        <v>2915.2706116091199</v>
      </c>
      <c r="L188" s="22">
        <v>2765.68547732261</v>
      </c>
      <c r="M188" s="22">
        <v>2758.8204548267399</v>
      </c>
      <c r="N188" s="22">
        <v>2531.2148655700698</v>
      </c>
      <c r="O188" s="22">
        <v>2715.7926662705199</v>
      </c>
      <c r="P188" s="22">
        <v>2629.1858725525258</v>
      </c>
      <c r="Q188" s="22">
        <v>188.88009540276948</v>
      </c>
    </row>
    <row r="189" spans="1:17" s="21" customFormat="1" x14ac:dyDescent="0.4">
      <c r="A189" s="21" t="s">
        <v>967</v>
      </c>
      <c r="B189" s="22">
        <v>403.21608139955202</v>
      </c>
      <c r="C189" s="22">
        <v>190.957879647738</v>
      </c>
      <c r="D189" s="22">
        <v>240.33482828386201</v>
      </c>
      <c r="E189" s="22">
        <v>362.74879164779099</v>
      </c>
      <c r="F189" s="35">
        <v>332.71834043634198</v>
      </c>
      <c r="G189" s="22">
        <v>168.557900394016</v>
      </c>
      <c r="H189" s="22">
        <v>348.01152300106901</v>
      </c>
      <c r="I189" s="22">
        <v>266.41299834487899</v>
      </c>
      <c r="J189" s="22">
        <v>657.75654355496602</v>
      </c>
      <c r="K189" s="22">
        <v>62.567624382280798</v>
      </c>
      <c r="L189" s="22">
        <v>155.716033029572</v>
      </c>
      <c r="M189" s="22">
        <v>190.22257380484899</v>
      </c>
      <c r="N189" s="22">
        <v>735.11289468273003</v>
      </c>
      <c r="O189" s="22">
        <v>235.81855742427101</v>
      </c>
      <c r="P189" s="22">
        <v>310.72518357385127</v>
      </c>
      <c r="Q189" s="22">
        <v>188.28919943239185</v>
      </c>
    </row>
    <row r="190" spans="1:17" s="21" customFormat="1" x14ac:dyDescent="0.4">
      <c r="A190" s="21" t="s">
        <v>969</v>
      </c>
      <c r="B190" s="22">
        <v>381.90228447216202</v>
      </c>
      <c r="C190" s="22">
        <v>176.42485024550999</v>
      </c>
      <c r="D190" s="22">
        <v>236.344096606123</v>
      </c>
      <c r="E190" s="22">
        <v>376.601196705831</v>
      </c>
      <c r="F190" s="35">
        <v>376.80708809335601</v>
      </c>
      <c r="G190" s="22">
        <v>150.561136068541</v>
      </c>
      <c r="H190" s="22">
        <v>355.24082283458802</v>
      </c>
      <c r="I190" s="22">
        <v>237.507961996278</v>
      </c>
      <c r="J190" s="22">
        <v>625.99999297720603</v>
      </c>
      <c r="K190" s="22">
        <v>57.537246458486699</v>
      </c>
      <c r="L190" s="22">
        <v>129.17244060304699</v>
      </c>
      <c r="M190" s="22">
        <v>180.419904054581</v>
      </c>
      <c r="N190" s="22">
        <v>720.87710046475604</v>
      </c>
      <c r="O190" s="22">
        <v>246.16926104964</v>
      </c>
      <c r="P190" s="22">
        <v>303.68324161643613</v>
      </c>
      <c r="Q190" s="22">
        <v>187.18105517802482</v>
      </c>
    </row>
    <row r="191" spans="1:17" s="21" customFormat="1" x14ac:dyDescent="0.4">
      <c r="A191" s="21" t="s">
        <v>970</v>
      </c>
      <c r="B191" s="22">
        <v>381.90228447216202</v>
      </c>
      <c r="C191" s="22">
        <v>176.42485024550999</v>
      </c>
      <c r="D191" s="22">
        <v>236.344096606123</v>
      </c>
      <c r="E191" s="22">
        <v>376.601196705831</v>
      </c>
      <c r="F191" s="35">
        <v>376.80708809335601</v>
      </c>
      <c r="G191" s="22">
        <v>150.561136068541</v>
      </c>
      <c r="H191" s="22">
        <v>355.24082283458802</v>
      </c>
      <c r="I191" s="22">
        <v>237.507961996278</v>
      </c>
      <c r="J191" s="22">
        <v>625.99999297720603</v>
      </c>
      <c r="K191" s="22">
        <v>57.537246458486699</v>
      </c>
      <c r="L191" s="22">
        <v>129.17244060304699</v>
      </c>
      <c r="M191" s="22">
        <v>180.419904054581</v>
      </c>
      <c r="N191" s="22">
        <v>720.87710046475604</v>
      </c>
      <c r="O191" s="22">
        <v>246.16926104964</v>
      </c>
      <c r="P191" s="22">
        <v>303.68324161643613</v>
      </c>
      <c r="Q191" s="22">
        <v>187.18105517802482</v>
      </c>
    </row>
    <row r="192" spans="1:17" s="21" customFormat="1" x14ac:dyDescent="0.4">
      <c r="A192" s="21" t="s">
        <v>972</v>
      </c>
      <c r="B192" s="22">
        <v>543.86661170510604</v>
      </c>
      <c r="C192" s="22">
        <v>317.16469387939799</v>
      </c>
      <c r="D192" s="22">
        <v>344.20859332887198</v>
      </c>
      <c r="E192" s="22">
        <v>411.45534095457299</v>
      </c>
      <c r="F192" s="35">
        <v>607.87893062535602</v>
      </c>
      <c r="G192" s="22">
        <v>236.33014122997599</v>
      </c>
      <c r="H192" s="22">
        <v>636.019606305612</v>
      </c>
      <c r="I192" s="22">
        <v>324.89446852257902</v>
      </c>
      <c r="J192" s="22">
        <v>560.75506207272804</v>
      </c>
      <c r="K192" s="22">
        <v>97.341989159722999</v>
      </c>
      <c r="L192" s="22">
        <v>323.75662859101402</v>
      </c>
      <c r="M192" s="22">
        <v>374.14784590511601</v>
      </c>
      <c r="N192" s="22">
        <v>816.67044364365404</v>
      </c>
      <c r="O192" s="22">
        <v>497.34709217977797</v>
      </c>
      <c r="P192" s="22">
        <v>435.13124629310607</v>
      </c>
      <c r="Q192" s="22">
        <v>186.44200236261332</v>
      </c>
    </row>
    <row r="193" spans="1:17" s="21" customFormat="1" x14ac:dyDescent="0.4">
      <c r="A193" s="21" t="s">
        <v>761</v>
      </c>
      <c r="B193" s="22">
        <v>2774.4241772393598</v>
      </c>
      <c r="C193" s="22">
        <v>3090.24499249582</v>
      </c>
      <c r="D193" s="22">
        <v>3340.2260368692</v>
      </c>
      <c r="E193" s="22">
        <v>3167.5157440807998</v>
      </c>
      <c r="F193" s="35">
        <v>3212.0503199628902</v>
      </c>
      <c r="G193" s="22">
        <v>3220.71815633912</v>
      </c>
      <c r="H193" s="22">
        <v>3000.30285133807</v>
      </c>
      <c r="I193" s="22">
        <v>3134.0775536578699</v>
      </c>
      <c r="J193" s="22">
        <v>2935.3158132241001</v>
      </c>
      <c r="K193" s="22">
        <v>3364.7960618049701</v>
      </c>
      <c r="L193" s="22">
        <v>3273.8336618713402</v>
      </c>
      <c r="M193" s="22">
        <v>3435.5314358430901</v>
      </c>
      <c r="N193" s="22">
        <v>2929.1478041851701</v>
      </c>
      <c r="O193" s="22">
        <v>3159.0637736960398</v>
      </c>
      <c r="P193" s="22">
        <v>3145.5177416148463</v>
      </c>
      <c r="Q193" s="22">
        <v>186.1142880326282</v>
      </c>
    </row>
    <row r="194" spans="1:17" s="21" customFormat="1" x14ac:dyDescent="0.4">
      <c r="A194" s="21" t="s">
        <v>975</v>
      </c>
      <c r="B194" s="22">
        <v>374.83783184066402</v>
      </c>
      <c r="C194" s="22">
        <v>171.24286795670599</v>
      </c>
      <c r="D194" s="22">
        <v>220.89861508256899</v>
      </c>
      <c r="E194" s="22">
        <v>359.53560212039901</v>
      </c>
      <c r="F194" s="35">
        <v>336.01139264785002</v>
      </c>
      <c r="G194" s="22">
        <v>151.629949533238</v>
      </c>
      <c r="H194" s="22">
        <v>330.70224437448502</v>
      </c>
      <c r="I194" s="22">
        <v>255.625063796224</v>
      </c>
      <c r="J194" s="22">
        <v>630.18916654679595</v>
      </c>
      <c r="K194" s="22">
        <v>58.572830360347602</v>
      </c>
      <c r="L194" s="22">
        <v>130.97303659475199</v>
      </c>
      <c r="M194" s="22">
        <v>173.230754569699</v>
      </c>
      <c r="N194" s="22">
        <v>715.98907416245595</v>
      </c>
      <c r="O194" s="22">
        <v>219.310324093248</v>
      </c>
      <c r="P194" s="22">
        <v>294.91062526281672</v>
      </c>
      <c r="Q194" s="22">
        <v>185.91778609177928</v>
      </c>
    </row>
    <row r="195" spans="1:17" s="21" customFormat="1" x14ac:dyDescent="0.4">
      <c r="A195" s="21" t="s">
        <v>821</v>
      </c>
      <c r="B195" s="22">
        <v>1428.1522372740901</v>
      </c>
      <c r="C195" s="22">
        <v>1227.3231559989399</v>
      </c>
      <c r="D195" s="22">
        <v>1276.7844756500599</v>
      </c>
      <c r="E195" s="22">
        <v>1397.0660086770799</v>
      </c>
      <c r="F195" s="35">
        <v>1225.5439888815299</v>
      </c>
      <c r="G195" s="22">
        <v>1026.98632923791</v>
      </c>
      <c r="H195" s="22">
        <v>1399.8030140685401</v>
      </c>
      <c r="I195" s="22">
        <v>1294.19029829446</v>
      </c>
      <c r="J195" s="22">
        <v>1511.5689393991499</v>
      </c>
      <c r="K195" s="22">
        <v>1100.5059231585799</v>
      </c>
      <c r="L195" s="22">
        <v>1147.75958421321</v>
      </c>
      <c r="M195" s="22">
        <v>1182.7385758739599</v>
      </c>
      <c r="N195" s="22">
        <v>1733.7816230465501</v>
      </c>
      <c r="O195" s="22">
        <v>1243.1566758420399</v>
      </c>
      <c r="P195" s="22">
        <v>1299.6686306868644</v>
      </c>
      <c r="Q195" s="22">
        <v>182.84568057522094</v>
      </c>
    </row>
    <row r="196" spans="1:17" s="21" customFormat="1" x14ac:dyDescent="0.4">
      <c r="A196" s="21" t="s">
        <v>977</v>
      </c>
      <c r="B196" s="22">
        <v>502.68746248679997</v>
      </c>
      <c r="C196" s="22">
        <v>288.149387982939</v>
      </c>
      <c r="D196" s="22">
        <v>340.72290835329198</v>
      </c>
      <c r="E196" s="22">
        <v>390.72761198981198</v>
      </c>
      <c r="F196" s="35">
        <v>537.43531974598602</v>
      </c>
      <c r="G196" s="22">
        <v>232.11668773262099</v>
      </c>
      <c r="H196" s="22">
        <v>532.918572261907</v>
      </c>
      <c r="I196" s="22">
        <v>304.27868358003002</v>
      </c>
      <c r="J196" s="22">
        <v>614.04195427128104</v>
      </c>
      <c r="K196" s="22">
        <v>89.423582385834806</v>
      </c>
      <c r="L196" s="22">
        <v>304.10128384518401</v>
      </c>
      <c r="M196" s="22">
        <v>338.62049691120001</v>
      </c>
      <c r="N196" s="22">
        <v>810.60970708471302</v>
      </c>
      <c r="O196" s="22">
        <v>437.71419921108702</v>
      </c>
      <c r="P196" s="22">
        <v>408.82484698876334</v>
      </c>
      <c r="Q196" s="22">
        <v>180.75191115361582</v>
      </c>
    </row>
    <row r="197" spans="1:17" s="21" customFormat="1" x14ac:dyDescent="0.4">
      <c r="A197" s="21" t="s">
        <v>979</v>
      </c>
      <c r="B197" s="22">
        <v>405.86974949382602</v>
      </c>
      <c r="C197" s="22">
        <v>172.114185121079</v>
      </c>
      <c r="D197" s="22">
        <v>222.35251985270901</v>
      </c>
      <c r="E197" s="22">
        <v>362.80747380448003</v>
      </c>
      <c r="F197" s="35">
        <v>339.73765094637099</v>
      </c>
      <c r="G197" s="22">
        <v>150.390576098634</v>
      </c>
      <c r="H197" s="22">
        <v>334.20334162302299</v>
      </c>
      <c r="I197" s="22">
        <v>253.38713130447201</v>
      </c>
      <c r="J197" s="22">
        <v>592.25392116405203</v>
      </c>
      <c r="K197" s="22">
        <v>58.128076212253603</v>
      </c>
      <c r="L197" s="22">
        <v>145.38461594214399</v>
      </c>
      <c r="M197" s="22">
        <v>174.165770256629</v>
      </c>
      <c r="N197" s="22">
        <v>705.56874143989398</v>
      </c>
      <c r="O197" s="22">
        <v>226.30513696743699</v>
      </c>
      <c r="P197" s="22">
        <v>295.90492073050024</v>
      </c>
      <c r="Q197" s="22">
        <v>179.3532178775707</v>
      </c>
    </row>
    <row r="198" spans="1:17" s="21" customFormat="1" x14ac:dyDescent="0.4">
      <c r="A198" s="21" t="s">
        <v>755</v>
      </c>
      <c r="B198" s="22">
        <v>1898.1023501365501</v>
      </c>
      <c r="C198" s="22">
        <v>2079.2679351837801</v>
      </c>
      <c r="D198" s="22">
        <v>2179.6040333359601</v>
      </c>
      <c r="E198" s="22">
        <v>2127.8921426639899</v>
      </c>
      <c r="F198" s="35">
        <v>2296.8950002993301</v>
      </c>
      <c r="G198" s="22">
        <v>2135.9448689412902</v>
      </c>
      <c r="H198" s="22">
        <v>2005.5061683515301</v>
      </c>
      <c r="I198" s="22">
        <v>1977.6208132453301</v>
      </c>
      <c r="J198" s="22">
        <v>1845.8244067041801</v>
      </c>
      <c r="K198" s="22">
        <v>2180.0653392101499</v>
      </c>
      <c r="L198" s="22">
        <v>2303.9416030403499</v>
      </c>
      <c r="M198" s="22">
        <v>2108.2571277058601</v>
      </c>
      <c r="N198" s="22">
        <v>1642.75023425583</v>
      </c>
      <c r="O198" s="22">
        <v>2119.4339956604699</v>
      </c>
      <c r="P198" s="22">
        <v>2064.3647156238999</v>
      </c>
      <c r="Q198" s="22">
        <v>179.01987975927787</v>
      </c>
    </row>
    <row r="199" spans="1:17" s="21" customFormat="1" x14ac:dyDescent="0.4">
      <c r="A199" s="21" t="s">
        <v>982</v>
      </c>
      <c r="B199" s="22">
        <v>382.96666065792698</v>
      </c>
      <c r="C199" s="22">
        <v>207.84625875982201</v>
      </c>
      <c r="D199" s="22">
        <v>245.326287405909</v>
      </c>
      <c r="E199" s="22">
        <v>354.182737689475</v>
      </c>
      <c r="F199" s="35">
        <v>348.68757251635799</v>
      </c>
      <c r="G199" s="22">
        <v>212.62042551185601</v>
      </c>
      <c r="H199" s="22">
        <v>346.632339168812</v>
      </c>
      <c r="I199" s="22">
        <v>275.99094606218199</v>
      </c>
      <c r="J199" s="22">
        <v>646.24957064497198</v>
      </c>
      <c r="K199" s="22">
        <v>91.5827753542289</v>
      </c>
      <c r="L199" s="22">
        <v>178.17216784085599</v>
      </c>
      <c r="M199" s="22">
        <v>205.28381285714701</v>
      </c>
      <c r="N199" s="22">
        <v>742.87267299759401</v>
      </c>
      <c r="O199" s="22">
        <v>254.37407301871599</v>
      </c>
      <c r="P199" s="22">
        <v>320.91345003470389</v>
      </c>
      <c r="Q199" s="22">
        <v>178.30221533301147</v>
      </c>
    </row>
    <row r="200" spans="1:17" s="21" customFormat="1" x14ac:dyDescent="0.4">
      <c r="A200" s="21" t="s">
        <v>781</v>
      </c>
      <c r="B200" s="22">
        <v>2381.3203383842401</v>
      </c>
      <c r="C200" s="22">
        <v>2345.0521261519998</v>
      </c>
      <c r="D200" s="22">
        <v>2380.4603618261499</v>
      </c>
      <c r="E200" s="22">
        <v>2475.7491725149798</v>
      </c>
      <c r="F200" s="35">
        <v>2436.6408393892498</v>
      </c>
      <c r="G200" s="22">
        <v>2028.2117240848399</v>
      </c>
      <c r="H200" s="22">
        <v>2594.4219377184299</v>
      </c>
      <c r="I200" s="22">
        <v>2304.13717331308</v>
      </c>
      <c r="J200" s="22">
        <v>2509.3043087012002</v>
      </c>
      <c r="K200" s="22">
        <v>2200.1190904058599</v>
      </c>
      <c r="L200" s="22">
        <v>2494.1326035120401</v>
      </c>
      <c r="M200" s="22">
        <v>2390.1683924519102</v>
      </c>
      <c r="N200" s="22">
        <v>2762.0582323323702</v>
      </c>
      <c r="O200" s="22">
        <v>2522.4916051435298</v>
      </c>
      <c r="P200" s="22">
        <v>2416.0191361378484</v>
      </c>
      <c r="Q200" s="22">
        <v>175.28038507718389</v>
      </c>
    </row>
    <row r="201" spans="1:17" s="21" customFormat="1" x14ac:dyDescent="0.4">
      <c r="A201" s="21" t="s">
        <v>976</v>
      </c>
      <c r="B201" s="22">
        <v>752.58511747342698</v>
      </c>
      <c r="C201" s="22">
        <v>611.59424750628796</v>
      </c>
      <c r="D201" s="22">
        <v>659.269640753148</v>
      </c>
      <c r="E201" s="22">
        <v>726.22537921497803</v>
      </c>
      <c r="F201" s="35">
        <v>663.30298094597299</v>
      </c>
      <c r="G201" s="22">
        <v>501.73248523066701</v>
      </c>
      <c r="H201" s="22">
        <v>813.02161272470096</v>
      </c>
      <c r="I201" s="22">
        <v>622.49877761396101</v>
      </c>
      <c r="J201" s="22">
        <v>878.19587085191597</v>
      </c>
      <c r="K201" s="22">
        <v>462.42085992882102</v>
      </c>
      <c r="L201" s="22">
        <v>570.650006871502</v>
      </c>
      <c r="M201" s="22">
        <v>627.09990502804396</v>
      </c>
      <c r="N201" s="22">
        <v>1146.4058719393499</v>
      </c>
      <c r="O201" s="22">
        <v>728.43515814121599</v>
      </c>
      <c r="P201" s="22">
        <v>697.38842244457089</v>
      </c>
      <c r="Q201" s="22">
        <v>171.55381396568595</v>
      </c>
    </row>
    <row r="202" spans="1:17" s="21" customFormat="1" x14ac:dyDescent="0.4">
      <c r="A202" s="21" t="s">
        <v>848</v>
      </c>
      <c r="B202" s="22">
        <v>1595.7484005758199</v>
      </c>
      <c r="C202" s="22">
        <v>1711.49116552335</v>
      </c>
      <c r="D202" s="22">
        <v>1685.9753572664799</v>
      </c>
      <c r="E202" s="22">
        <v>1666.6169024686999</v>
      </c>
      <c r="F202" s="35">
        <v>1476.51082279549</v>
      </c>
      <c r="G202" s="22">
        <v>1348.1159507530599</v>
      </c>
      <c r="H202" s="22">
        <v>1759.1546726603599</v>
      </c>
      <c r="I202" s="22">
        <v>1743.6246306159901</v>
      </c>
      <c r="J202" s="22">
        <v>1313.3625649472499</v>
      </c>
      <c r="K202" s="22">
        <v>1904.4806973269699</v>
      </c>
      <c r="L202" s="22">
        <v>1806.3384433200199</v>
      </c>
      <c r="M202" s="22">
        <v>1697.61307324381</v>
      </c>
      <c r="N202" s="22">
        <v>1570.9824755878401</v>
      </c>
      <c r="O202" s="22">
        <v>1750.79890727108</v>
      </c>
      <c r="P202" s="22">
        <v>1645.0581474540156</v>
      </c>
      <c r="Q202" s="22">
        <v>168.94781143377932</v>
      </c>
    </row>
    <row r="203" spans="1:17" s="21" customFormat="1" x14ac:dyDescent="0.4">
      <c r="A203" s="21" t="s">
        <v>986</v>
      </c>
      <c r="B203" s="22">
        <v>383.92983870541099</v>
      </c>
      <c r="C203" s="22">
        <v>201.712579988756</v>
      </c>
      <c r="D203" s="22">
        <v>235.00975915995201</v>
      </c>
      <c r="E203" s="22">
        <v>369.652118976439</v>
      </c>
      <c r="F203" s="35">
        <v>487.06545526922997</v>
      </c>
      <c r="G203" s="22">
        <v>163.17864991774599</v>
      </c>
      <c r="H203" s="22">
        <v>457.44851363548901</v>
      </c>
      <c r="I203" s="22">
        <v>252.254790335222</v>
      </c>
      <c r="J203" s="22">
        <v>491.33075372676899</v>
      </c>
      <c r="K203" s="22">
        <v>74.085865035336099</v>
      </c>
      <c r="L203" s="22">
        <v>177.71249405225399</v>
      </c>
      <c r="M203" s="22">
        <v>223.33994770298901</v>
      </c>
      <c r="N203" s="22">
        <v>696.78790853854105</v>
      </c>
      <c r="O203" s="22">
        <v>325.04033194087202</v>
      </c>
      <c r="P203" s="22">
        <v>324.18207192750049</v>
      </c>
      <c r="Q203" s="22">
        <v>167.54321768544503</v>
      </c>
    </row>
    <row r="204" spans="1:17" s="21" customFormat="1" x14ac:dyDescent="0.4">
      <c r="A204" s="21" t="s">
        <v>987</v>
      </c>
      <c r="B204" s="22">
        <v>354.55613883433199</v>
      </c>
      <c r="C204" s="22">
        <v>167.19940448316501</v>
      </c>
      <c r="D204" s="22">
        <v>209.776059005543</v>
      </c>
      <c r="E204" s="22">
        <v>320.95140661158098</v>
      </c>
      <c r="F204" s="35">
        <v>298.42663402571401</v>
      </c>
      <c r="G204" s="22">
        <v>145.540604486745</v>
      </c>
      <c r="H204" s="22">
        <v>310.28915004444798</v>
      </c>
      <c r="I204" s="22">
        <v>236.93256868084899</v>
      </c>
      <c r="J204" s="22">
        <v>577.116565261196</v>
      </c>
      <c r="K204" s="22">
        <v>56.300087140896103</v>
      </c>
      <c r="L204" s="22">
        <v>134.45142850920101</v>
      </c>
      <c r="M204" s="22">
        <v>171.48935354720601</v>
      </c>
      <c r="N204" s="22">
        <v>650.04676717727602</v>
      </c>
      <c r="O204" s="22">
        <v>215.45156801794499</v>
      </c>
      <c r="P204" s="22">
        <v>274.89483827329269</v>
      </c>
      <c r="Q204" s="22">
        <v>165.96969182023722</v>
      </c>
    </row>
    <row r="205" spans="1:17" s="21" customFormat="1" x14ac:dyDescent="0.4">
      <c r="A205" s="21" t="s">
        <v>776</v>
      </c>
      <c r="B205" s="22">
        <v>1414.7060499602201</v>
      </c>
      <c r="C205" s="22">
        <v>1286.64456934585</v>
      </c>
      <c r="D205" s="22">
        <v>1402.6871373352999</v>
      </c>
      <c r="E205" s="22">
        <v>1565.55835020269</v>
      </c>
      <c r="F205" s="35">
        <v>1376.89099055419</v>
      </c>
      <c r="G205" s="22">
        <v>1031.3981011416299</v>
      </c>
      <c r="H205" s="22">
        <v>1452.1988851869501</v>
      </c>
      <c r="I205" s="22">
        <v>1391.0706589204201</v>
      </c>
      <c r="J205" s="22">
        <v>1615.77792809935</v>
      </c>
      <c r="K205" s="22">
        <v>1327.21028772575</v>
      </c>
      <c r="L205" s="22">
        <v>1349.10866028487</v>
      </c>
      <c r="M205" s="22">
        <v>1332.2438789887599</v>
      </c>
      <c r="N205" s="22">
        <v>1740.31782928759</v>
      </c>
      <c r="O205" s="22">
        <v>1341.55648157069</v>
      </c>
      <c r="P205" s="22">
        <v>1401.9549863288755</v>
      </c>
      <c r="Q205" s="22">
        <v>165.92537514836678</v>
      </c>
    </row>
    <row r="206" spans="1:17" s="21" customFormat="1" x14ac:dyDescent="0.4">
      <c r="A206" s="21" t="s">
        <v>833</v>
      </c>
      <c r="B206" s="22">
        <v>2658.0019218697498</v>
      </c>
      <c r="C206" s="22">
        <v>2953.3121432501798</v>
      </c>
      <c r="D206" s="22">
        <v>2912.47279356528</v>
      </c>
      <c r="E206" s="22">
        <v>2907.1366216900501</v>
      </c>
      <c r="F206" s="35">
        <v>2704.7201950765302</v>
      </c>
      <c r="G206" s="22">
        <v>2746.6991958406402</v>
      </c>
      <c r="H206" s="22">
        <v>2664.49877278135</v>
      </c>
      <c r="I206" s="22">
        <v>2898.42811994778</v>
      </c>
      <c r="J206" s="22">
        <v>2768.7980598257</v>
      </c>
      <c r="K206" s="22">
        <v>3272.7012282717001</v>
      </c>
      <c r="L206" s="22">
        <v>2992.8346967754101</v>
      </c>
      <c r="M206" s="22">
        <v>3021.0901464184099</v>
      </c>
      <c r="N206" s="22">
        <v>2849.9847640488902</v>
      </c>
      <c r="O206" s="22">
        <v>2903.66016606732</v>
      </c>
      <c r="P206" s="22">
        <v>2875.3099161020705</v>
      </c>
      <c r="Q206" s="22">
        <v>164.57221243355903</v>
      </c>
    </row>
    <row r="207" spans="1:17" s="21" customFormat="1" x14ac:dyDescent="0.4">
      <c r="A207" s="21" t="s">
        <v>723</v>
      </c>
      <c r="B207" s="22">
        <v>3635.7426085900502</v>
      </c>
      <c r="C207" s="22">
        <v>4014.2880974723298</v>
      </c>
      <c r="D207" s="22">
        <v>3948.5211378823901</v>
      </c>
      <c r="E207" s="22">
        <v>3991.9166382979502</v>
      </c>
      <c r="F207" s="35">
        <v>3940.3341885868999</v>
      </c>
      <c r="G207" s="22">
        <v>3664.9169659952399</v>
      </c>
      <c r="H207" s="22">
        <v>3900.4035472913201</v>
      </c>
      <c r="I207" s="22">
        <v>3898.8469004948101</v>
      </c>
      <c r="J207" s="22">
        <v>3778.4830807121202</v>
      </c>
      <c r="K207" s="22">
        <v>4263.8487834654497</v>
      </c>
      <c r="L207" s="22">
        <v>4047.1392934056398</v>
      </c>
      <c r="M207" s="22">
        <v>4086.8019159269302</v>
      </c>
      <c r="N207" s="22">
        <v>3918.45735354711</v>
      </c>
      <c r="O207" s="22">
        <v>4012.16282412287</v>
      </c>
      <c r="P207" s="22">
        <v>3935.8473811279364</v>
      </c>
      <c r="Q207" s="22">
        <v>163.89888829446352</v>
      </c>
    </row>
    <row r="208" spans="1:17" s="21" customFormat="1" x14ac:dyDescent="0.4">
      <c r="A208" s="21" t="s">
        <v>991</v>
      </c>
      <c r="B208" s="22">
        <v>425.25358207955298</v>
      </c>
      <c r="C208" s="22">
        <v>241.84213562665099</v>
      </c>
      <c r="D208" s="22">
        <v>282.999898440702</v>
      </c>
      <c r="E208" s="22">
        <v>347.03760112789502</v>
      </c>
      <c r="F208" s="35">
        <v>435.16267015937399</v>
      </c>
      <c r="G208" s="22">
        <v>194.23196278084799</v>
      </c>
      <c r="H208" s="22">
        <v>450.55245263626603</v>
      </c>
      <c r="I208" s="22">
        <v>256.686121340532</v>
      </c>
      <c r="J208" s="22">
        <v>525.48697267931402</v>
      </c>
      <c r="K208" s="22">
        <v>78.262547949734497</v>
      </c>
      <c r="L208" s="22">
        <v>216.33109469032999</v>
      </c>
      <c r="M208" s="22">
        <v>262.11373048906302</v>
      </c>
      <c r="N208" s="22">
        <v>731.63979442308801</v>
      </c>
      <c r="O208" s="22">
        <v>384.18947816794702</v>
      </c>
      <c r="P208" s="22">
        <v>345.12786018509263</v>
      </c>
      <c r="Q208" s="22">
        <v>163.82623764799163</v>
      </c>
    </row>
    <row r="209" spans="1:17" s="21" customFormat="1" x14ac:dyDescent="0.4">
      <c r="A209" s="21" t="s">
        <v>993</v>
      </c>
      <c r="B209" s="22">
        <v>346.41259715657498</v>
      </c>
      <c r="C209" s="22">
        <v>169.09804959340599</v>
      </c>
      <c r="D209" s="22">
        <v>210.87729874364601</v>
      </c>
      <c r="E209" s="22">
        <v>332.33953489840502</v>
      </c>
      <c r="F209" s="35">
        <v>353.25863462004298</v>
      </c>
      <c r="G209" s="22">
        <v>144.15969565772201</v>
      </c>
      <c r="H209" s="22">
        <v>337.49330532115601</v>
      </c>
      <c r="I209" s="22">
        <v>237.11798993695601</v>
      </c>
      <c r="J209" s="22">
        <v>544.88267610079504</v>
      </c>
      <c r="K209" s="22">
        <v>58.581390004520401</v>
      </c>
      <c r="L209" s="22">
        <v>131.01878597141399</v>
      </c>
      <c r="M209" s="22">
        <v>166.035406327743</v>
      </c>
      <c r="N209" s="22">
        <v>644.665291223336</v>
      </c>
      <c r="O209" s="22">
        <v>203.92448033582099</v>
      </c>
      <c r="P209" s="22">
        <v>277.13322399225279</v>
      </c>
      <c r="Q209" s="22">
        <v>163.19327345820469</v>
      </c>
    </row>
    <row r="210" spans="1:17" s="21" customFormat="1" x14ac:dyDescent="0.4">
      <c r="A210" s="21" t="s">
        <v>995</v>
      </c>
      <c r="B210" s="22">
        <v>363.69818395460101</v>
      </c>
      <c r="C210" s="22">
        <v>177.69347199222699</v>
      </c>
      <c r="D210" s="22">
        <v>201.44300194498399</v>
      </c>
      <c r="E210" s="22">
        <v>311.08675284522297</v>
      </c>
      <c r="F210" s="35">
        <v>282.89341370524397</v>
      </c>
      <c r="G210" s="22">
        <v>134.72679039347901</v>
      </c>
      <c r="H210" s="22">
        <v>283.75321819736899</v>
      </c>
      <c r="I210" s="22">
        <v>201.85991022108701</v>
      </c>
      <c r="J210" s="22">
        <v>573.68532931848097</v>
      </c>
      <c r="K210" s="22">
        <v>55.150998826884901</v>
      </c>
      <c r="L210" s="22">
        <v>112.173069463844</v>
      </c>
      <c r="M210" s="22">
        <v>162.19973169039801</v>
      </c>
      <c r="N210" s="22">
        <v>611.409208317805</v>
      </c>
      <c r="O210" s="22">
        <v>227.19589470847501</v>
      </c>
      <c r="P210" s="22">
        <v>264.212069684293</v>
      </c>
      <c r="Q210" s="22">
        <v>161.67961663561175</v>
      </c>
    </row>
    <row r="211" spans="1:17" s="21" customFormat="1" x14ac:dyDescent="0.4">
      <c r="A211" s="21" t="s">
        <v>953</v>
      </c>
      <c r="B211" s="22">
        <v>741.04822289524498</v>
      </c>
      <c r="C211" s="22">
        <v>584.03796012077805</v>
      </c>
      <c r="D211" s="22">
        <v>630.12034353538297</v>
      </c>
      <c r="E211" s="22">
        <v>709.04053205045</v>
      </c>
      <c r="F211" s="35">
        <v>727.23463212378704</v>
      </c>
      <c r="G211" s="22">
        <v>554.97515331095201</v>
      </c>
      <c r="H211" s="22">
        <v>726.99385300598101</v>
      </c>
      <c r="I211" s="22">
        <v>604.49140564576601</v>
      </c>
      <c r="J211" s="22">
        <v>925.56703015850405</v>
      </c>
      <c r="K211" s="22">
        <v>452.69598504394901</v>
      </c>
      <c r="L211" s="22">
        <v>572.45761122328895</v>
      </c>
      <c r="M211" s="22">
        <v>571.76653730693499</v>
      </c>
      <c r="N211" s="22">
        <v>1080.92910563993</v>
      </c>
      <c r="O211" s="22">
        <v>677.3257526658</v>
      </c>
      <c r="P211" s="22">
        <v>682.7631517661963</v>
      </c>
      <c r="Q211" s="22">
        <v>161.22935470394546</v>
      </c>
    </row>
    <row r="212" spans="1:17" s="21" customFormat="1" x14ac:dyDescent="0.4">
      <c r="A212" s="21" t="s">
        <v>894</v>
      </c>
      <c r="B212" s="22">
        <v>2003.17341298615</v>
      </c>
      <c r="C212" s="22">
        <v>2145.5720537306202</v>
      </c>
      <c r="D212" s="22">
        <v>2099.4669694003101</v>
      </c>
      <c r="E212" s="22">
        <v>2050.6243260332799</v>
      </c>
      <c r="F212" s="35">
        <v>1802.31712035495</v>
      </c>
      <c r="G212" s="22">
        <v>2022.3216098737901</v>
      </c>
      <c r="H212" s="22">
        <v>2198.9564408219198</v>
      </c>
      <c r="I212" s="22">
        <v>2005.0936003273</v>
      </c>
      <c r="J212" s="22">
        <v>1828.2632093663101</v>
      </c>
      <c r="K212" s="22">
        <v>2347.6404769801502</v>
      </c>
      <c r="L212" s="22">
        <v>2229.8896568157302</v>
      </c>
      <c r="M212" s="22">
        <v>2083.96377730934</v>
      </c>
      <c r="N212" s="22">
        <v>1824.3857150374899</v>
      </c>
      <c r="O212" s="22">
        <v>2178.0993277386201</v>
      </c>
      <c r="P212" s="22">
        <v>2058.5548354839971</v>
      </c>
      <c r="Q212" s="22">
        <v>161.16144813708678</v>
      </c>
    </row>
    <row r="213" spans="1:17" s="21" customFormat="1" x14ac:dyDescent="0.4">
      <c r="A213" s="21" t="s">
        <v>997</v>
      </c>
      <c r="B213" s="22">
        <v>344.7877624354</v>
      </c>
      <c r="C213" s="22">
        <v>165.885635221916</v>
      </c>
      <c r="D213" s="22">
        <v>207.950256522735</v>
      </c>
      <c r="E213" s="22">
        <v>303.821338809184</v>
      </c>
      <c r="F213" s="35">
        <v>281.90274959360102</v>
      </c>
      <c r="G213" s="22">
        <v>144.693784789662</v>
      </c>
      <c r="H213" s="22">
        <v>299.528897975939</v>
      </c>
      <c r="I213" s="22">
        <v>233.05015518642</v>
      </c>
      <c r="J213" s="22">
        <v>554.134814632131</v>
      </c>
      <c r="K213" s="22">
        <v>55.541931931031598</v>
      </c>
      <c r="L213" s="22">
        <v>140.44221012958499</v>
      </c>
      <c r="M213" s="22">
        <v>166.67851226248101</v>
      </c>
      <c r="N213" s="22">
        <v>633.62501571058601</v>
      </c>
      <c r="O213" s="22">
        <v>206.94077088361001</v>
      </c>
      <c r="P213" s="22">
        <v>267.07027400602016</v>
      </c>
      <c r="Q213" s="22">
        <v>159.27057112621446</v>
      </c>
    </row>
    <row r="214" spans="1:17" s="21" customFormat="1" x14ac:dyDescent="0.4">
      <c r="A214" s="21" t="s">
        <v>938</v>
      </c>
      <c r="B214" s="22">
        <v>2100.0718704237702</v>
      </c>
      <c r="C214" s="22">
        <v>2204.46635785014</v>
      </c>
      <c r="D214" s="22">
        <v>2126.6534400782198</v>
      </c>
      <c r="E214" s="22">
        <v>2225.0308270939199</v>
      </c>
      <c r="F214" s="35">
        <v>1890.88800247788</v>
      </c>
      <c r="G214" s="22">
        <v>1797.60750520548</v>
      </c>
      <c r="H214" s="22">
        <v>2208.0451910300098</v>
      </c>
      <c r="I214" s="22">
        <v>2205.3316238400998</v>
      </c>
      <c r="J214" s="22">
        <v>1860.83140324479</v>
      </c>
      <c r="K214" s="22">
        <v>2334.6983338646901</v>
      </c>
      <c r="L214" s="22">
        <v>2198.8973727426601</v>
      </c>
      <c r="M214" s="22">
        <v>2219.3487512564702</v>
      </c>
      <c r="N214" s="22">
        <v>2103.5504175557799</v>
      </c>
      <c r="O214" s="22">
        <v>2216.0690103410998</v>
      </c>
      <c r="P214" s="22">
        <v>2120.8207219289293</v>
      </c>
      <c r="Q214" s="22">
        <v>159.06438655193583</v>
      </c>
    </row>
    <row r="215" spans="1:17" s="21" customFormat="1" x14ac:dyDescent="0.4">
      <c r="A215" s="21" t="s">
        <v>999</v>
      </c>
      <c r="B215" s="22">
        <v>337.12234673320103</v>
      </c>
      <c r="C215" s="22">
        <v>154.453044476396</v>
      </c>
      <c r="D215" s="22">
        <v>201.32199820414999</v>
      </c>
      <c r="E215" s="22">
        <v>306.49016313625799</v>
      </c>
      <c r="F215" s="35">
        <v>271.26383246624601</v>
      </c>
      <c r="G215" s="22">
        <v>142.415703131583</v>
      </c>
      <c r="H215" s="22">
        <v>280.37694261151802</v>
      </c>
      <c r="I215" s="22">
        <v>220.51934813531</v>
      </c>
      <c r="J215" s="22">
        <v>552.87041388274895</v>
      </c>
      <c r="K215" s="22">
        <v>54.9864036168658</v>
      </c>
      <c r="L215" s="22">
        <v>129.26040537993001</v>
      </c>
      <c r="M215" s="22">
        <v>157.00647917075599</v>
      </c>
      <c r="N215" s="22">
        <v>616.87064252037806</v>
      </c>
      <c r="O215" s="22">
        <v>188.671208307271</v>
      </c>
      <c r="P215" s="22">
        <v>258.11635226947226</v>
      </c>
      <c r="Q215" s="22">
        <v>158.48277775429065</v>
      </c>
    </row>
    <row r="216" spans="1:17" s="21" customFormat="1" x14ac:dyDescent="0.4">
      <c r="A216" s="21" t="s">
        <v>1001</v>
      </c>
      <c r="B216" s="22">
        <v>330.976518693554</v>
      </c>
      <c r="C216" s="22">
        <v>160.09348321802099</v>
      </c>
      <c r="D216" s="22">
        <v>190.59289953018799</v>
      </c>
      <c r="E216" s="22">
        <v>307.63045610600898</v>
      </c>
      <c r="F216" s="35">
        <v>337.67831347308299</v>
      </c>
      <c r="G216" s="22">
        <v>131.65937145710799</v>
      </c>
      <c r="H216" s="22">
        <v>340.73378374888199</v>
      </c>
      <c r="I216" s="22">
        <v>231.79904858480799</v>
      </c>
      <c r="J216" s="22">
        <v>517.72473307630401</v>
      </c>
      <c r="K216" s="22">
        <v>55.067604684958098</v>
      </c>
      <c r="L216" s="22">
        <v>114.493700532343</v>
      </c>
      <c r="M216" s="22">
        <v>150.74927925398001</v>
      </c>
      <c r="N216" s="22">
        <v>612.86015180098605</v>
      </c>
      <c r="O216" s="22">
        <v>183.768251166635</v>
      </c>
      <c r="P216" s="22">
        <v>261.84482823763278</v>
      </c>
      <c r="Q216" s="22">
        <v>157.8033112899497</v>
      </c>
    </row>
    <row r="217" spans="1:17" s="21" customFormat="1" x14ac:dyDescent="0.4">
      <c r="A217" s="21" t="s">
        <v>758</v>
      </c>
      <c r="B217" s="22">
        <v>4532.5841401161697</v>
      </c>
      <c r="C217" s="22">
        <v>4830.4129810575396</v>
      </c>
      <c r="D217" s="22">
        <v>4736.0772238742402</v>
      </c>
      <c r="E217" s="22">
        <v>4910.4390830742605</v>
      </c>
      <c r="F217" s="35">
        <v>4578.1182102591201</v>
      </c>
      <c r="G217" s="22">
        <v>4702.8988584481503</v>
      </c>
      <c r="H217" s="22">
        <v>4796.03569530395</v>
      </c>
      <c r="I217" s="22">
        <v>4797.1420340206096</v>
      </c>
      <c r="J217" s="22">
        <v>4643.65619932972</v>
      </c>
      <c r="K217" s="22">
        <v>5111.99752540379</v>
      </c>
      <c r="L217" s="22">
        <v>4941.9189736120497</v>
      </c>
      <c r="M217" s="22">
        <v>4736.5392741801697</v>
      </c>
      <c r="N217" s="22">
        <v>4621.1668970166102</v>
      </c>
      <c r="O217" s="22">
        <v>4881.7960353079698</v>
      </c>
      <c r="P217" s="22">
        <v>4772.9130807860256</v>
      </c>
      <c r="Q217" s="22">
        <v>157.32311189718283</v>
      </c>
    </row>
    <row r="218" spans="1:17" s="21" customFormat="1" x14ac:dyDescent="0.4">
      <c r="A218" s="21" t="s">
        <v>742</v>
      </c>
      <c r="B218" s="22">
        <v>2880.7081327813798</v>
      </c>
      <c r="C218" s="22">
        <v>3262.7699865841901</v>
      </c>
      <c r="D218" s="22">
        <v>3142.0336976097201</v>
      </c>
      <c r="E218" s="22">
        <v>3031.4277346843501</v>
      </c>
      <c r="F218" s="35">
        <v>3141.3635322452901</v>
      </c>
      <c r="G218" s="22">
        <v>3214.2956830489502</v>
      </c>
      <c r="H218" s="22">
        <v>3102.2222427438801</v>
      </c>
      <c r="I218" s="22">
        <v>3172.1170273310599</v>
      </c>
      <c r="J218" s="22">
        <v>2794.2506351378001</v>
      </c>
      <c r="K218" s="22">
        <v>3376.06974052345</v>
      </c>
      <c r="L218" s="22">
        <v>3287.72771645698</v>
      </c>
      <c r="M218" s="22">
        <v>3141.2072540228</v>
      </c>
      <c r="N218" s="22">
        <v>2969.9364266269499</v>
      </c>
      <c r="O218" s="22">
        <v>3130.6454516631302</v>
      </c>
      <c r="P218" s="22">
        <v>3117.626804389995</v>
      </c>
      <c r="Q218" s="22">
        <v>157.180678604191</v>
      </c>
    </row>
    <row r="219" spans="1:17" s="21" customFormat="1" x14ac:dyDescent="0.4">
      <c r="A219" s="21" t="s">
        <v>1003</v>
      </c>
      <c r="B219" s="22">
        <v>336.17555098713302</v>
      </c>
      <c r="C219" s="22">
        <v>173.82937067346199</v>
      </c>
      <c r="D219" s="22">
        <v>204.411308899217</v>
      </c>
      <c r="E219" s="22">
        <v>314.71217257294899</v>
      </c>
      <c r="F219" s="35">
        <v>302.09521500363297</v>
      </c>
      <c r="G219" s="22">
        <v>185.524359416122</v>
      </c>
      <c r="H219" s="22">
        <v>303.63844378342299</v>
      </c>
      <c r="I219" s="22">
        <v>242.94145415470999</v>
      </c>
      <c r="J219" s="22">
        <v>555.81896966778004</v>
      </c>
      <c r="K219" s="22">
        <v>75.281979779695803</v>
      </c>
      <c r="L219" s="22">
        <v>153.882425281792</v>
      </c>
      <c r="M219" s="22">
        <v>170.77956201977901</v>
      </c>
      <c r="N219" s="22">
        <v>649.42568568853801</v>
      </c>
      <c r="O219" s="22">
        <v>209.82351889170599</v>
      </c>
      <c r="P219" s="22">
        <v>277.02428691570998</v>
      </c>
      <c r="Q219" s="22">
        <v>156.84114044984034</v>
      </c>
    </row>
    <row r="220" spans="1:17" s="21" customFormat="1" x14ac:dyDescent="0.4">
      <c r="A220" s="21" t="s">
        <v>1004</v>
      </c>
      <c r="B220" s="22">
        <v>380.28189248202199</v>
      </c>
      <c r="C220" s="22">
        <v>193.642122138915</v>
      </c>
      <c r="D220" s="22">
        <v>219.446954783877</v>
      </c>
      <c r="E220" s="22">
        <v>337.39068295416502</v>
      </c>
      <c r="F220" s="35">
        <v>359.20824571000998</v>
      </c>
      <c r="G220" s="22">
        <v>147.77263276018101</v>
      </c>
      <c r="H220" s="22">
        <v>362.34317030954003</v>
      </c>
      <c r="I220" s="22">
        <v>245.78507812164801</v>
      </c>
      <c r="J220" s="22">
        <v>523.82527749822998</v>
      </c>
      <c r="K220" s="22">
        <v>58.378544752925201</v>
      </c>
      <c r="L220" s="22">
        <v>152.01763600789499</v>
      </c>
      <c r="M220" s="22">
        <v>189.85283305493999</v>
      </c>
      <c r="N220" s="22">
        <v>639.18293564179396</v>
      </c>
      <c r="O220" s="22">
        <v>252.201874739218</v>
      </c>
      <c r="P220" s="22">
        <v>290.09499149681147</v>
      </c>
      <c r="Q220" s="22">
        <v>156.30709661202843</v>
      </c>
    </row>
    <row r="221" spans="1:17" s="21" customFormat="1" x14ac:dyDescent="0.4">
      <c r="A221" s="21" t="s">
        <v>968</v>
      </c>
      <c r="B221" s="22">
        <v>807.33359776245004</v>
      </c>
      <c r="C221" s="22">
        <v>672.58807759636795</v>
      </c>
      <c r="D221" s="22">
        <v>683.93825299842194</v>
      </c>
      <c r="E221" s="22">
        <v>831.50835063464899</v>
      </c>
      <c r="F221" s="35">
        <v>944.22965687861404</v>
      </c>
      <c r="G221" s="22">
        <v>634.245353012686</v>
      </c>
      <c r="H221" s="22">
        <v>943.36167068919497</v>
      </c>
      <c r="I221" s="22">
        <v>685.10403036050798</v>
      </c>
      <c r="J221" s="22">
        <v>850.90955319945499</v>
      </c>
      <c r="K221" s="22">
        <v>529.70622050615202</v>
      </c>
      <c r="L221" s="22">
        <v>649.09641655773896</v>
      </c>
      <c r="M221" s="22">
        <v>695.31344731361196</v>
      </c>
      <c r="N221" s="22">
        <v>1100.4920083030299</v>
      </c>
      <c r="O221" s="22">
        <v>839.20771915731598</v>
      </c>
      <c r="P221" s="22">
        <v>776.21673964072841</v>
      </c>
      <c r="Q221" s="22">
        <v>153.44166859732078</v>
      </c>
    </row>
    <row r="222" spans="1:17" s="21" customFormat="1" x14ac:dyDescent="0.4">
      <c r="A222" s="21" t="s">
        <v>904</v>
      </c>
      <c r="B222" s="22">
        <v>974.54155191410405</v>
      </c>
      <c r="C222" s="22">
        <v>897.65340481786995</v>
      </c>
      <c r="D222" s="22">
        <v>962.477249119519</v>
      </c>
      <c r="E222" s="22">
        <v>1072.57270191814</v>
      </c>
      <c r="F222" s="35">
        <v>1180.9966450593599</v>
      </c>
      <c r="G222" s="22">
        <v>1118.8707394394</v>
      </c>
      <c r="H222" s="22">
        <v>983.36340126641096</v>
      </c>
      <c r="I222" s="22">
        <v>958.56577203248696</v>
      </c>
      <c r="J222" s="22">
        <v>1354.58562797895</v>
      </c>
      <c r="K222" s="22">
        <v>881.44116064683703</v>
      </c>
      <c r="L222" s="22">
        <v>933.22223198728796</v>
      </c>
      <c r="M222" s="22">
        <v>969.879172479933</v>
      </c>
      <c r="N222" s="22">
        <v>1331.46171648277</v>
      </c>
      <c r="O222" s="22">
        <v>926.50344714312803</v>
      </c>
      <c r="P222" s="22">
        <v>1039.0096301632998</v>
      </c>
      <c r="Q222" s="22">
        <v>153.3721260785384</v>
      </c>
    </row>
    <row r="223" spans="1:17" s="21" customFormat="1" x14ac:dyDescent="0.4">
      <c r="A223" s="21" t="s">
        <v>1008</v>
      </c>
      <c r="B223" s="22">
        <v>321.19227891846299</v>
      </c>
      <c r="C223" s="22">
        <v>152.40483986521201</v>
      </c>
      <c r="D223" s="22">
        <v>193.92445426727099</v>
      </c>
      <c r="E223" s="22">
        <v>291.96712036754502</v>
      </c>
      <c r="F223" s="35">
        <v>276.09941502793703</v>
      </c>
      <c r="G223" s="22">
        <v>134.929826297804</v>
      </c>
      <c r="H223" s="22">
        <v>287.68100390463098</v>
      </c>
      <c r="I223" s="22">
        <v>216.14213663717899</v>
      </c>
      <c r="J223" s="22">
        <v>521.68206264516095</v>
      </c>
      <c r="K223" s="22">
        <v>51.658609935738902</v>
      </c>
      <c r="L223" s="22">
        <v>126.268750799906</v>
      </c>
      <c r="M223" s="22">
        <v>160.17414632926599</v>
      </c>
      <c r="N223" s="22">
        <v>601.25553041666399</v>
      </c>
      <c r="O223" s="22">
        <v>200.319130398699</v>
      </c>
      <c r="P223" s="22">
        <v>252.54995041510551</v>
      </c>
      <c r="Q223" s="22">
        <v>151.47316603506465</v>
      </c>
    </row>
    <row r="224" spans="1:17" s="21" customFormat="1" x14ac:dyDescent="0.4">
      <c r="A224" s="21" t="s">
        <v>1010</v>
      </c>
      <c r="B224" s="22">
        <v>435.46773619264502</v>
      </c>
      <c r="C224" s="22">
        <v>243.58870003208901</v>
      </c>
      <c r="D224" s="22">
        <v>291.92597857007399</v>
      </c>
      <c r="E224" s="22">
        <v>332.81095386015397</v>
      </c>
      <c r="F224" s="35">
        <v>478.95569955649398</v>
      </c>
      <c r="G224" s="22">
        <v>199.297922249594</v>
      </c>
      <c r="H224" s="22">
        <v>464.70585242515898</v>
      </c>
      <c r="I224" s="22">
        <v>263.92915192727901</v>
      </c>
      <c r="J224" s="22">
        <v>486.13198230133003</v>
      </c>
      <c r="K224" s="22">
        <v>74.648910932813394</v>
      </c>
      <c r="L224" s="22">
        <v>263.89890429309099</v>
      </c>
      <c r="M224" s="22">
        <v>294.89324589103001</v>
      </c>
      <c r="N224" s="22">
        <v>674.57455598571505</v>
      </c>
      <c r="O224" s="22">
        <v>374.86654821863902</v>
      </c>
      <c r="P224" s="22">
        <v>348.54972445972192</v>
      </c>
      <c r="Q224" s="22">
        <v>150.11285483561997</v>
      </c>
    </row>
    <row r="225" spans="1:17" s="21" customFormat="1" x14ac:dyDescent="0.4">
      <c r="A225" s="21" t="s">
        <v>1012</v>
      </c>
      <c r="B225" s="22">
        <v>324.19071892541302</v>
      </c>
      <c r="C225" s="22">
        <v>158.03989544824199</v>
      </c>
      <c r="D225" s="22">
        <v>198.79192071865401</v>
      </c>
      <c r="E225" s="22">
        <v>287.58755627927002</v>
      </c>
      <c r="F225" s="35">
        <v>264.92803036007899</v>
      </c>
      <c r="G225" s="22">
        <v>139.26845273569501</v>
      </c>
      <c r="H225" s="22">
        <v>283.03498654382201</v>
      </c>
      <c r="I225" s="22">
        <v>218.39956119423499</v>
      </c>
      <c r="J225" s="22">
        <v>523.50445382028704</v>
      </c>
      <c r="K225" s="22">
        <v>52.200430962069397</v>
      </c>
      <c r="L225" s="22">
        <v>133.22639124270299</v>
      </c>
      <c r="M225" s="22">
        <v>161.763197690824</v>
      </c>
      <c r="N225" s="22">
        <v>597.51380164932505</v>
      </c>
      <c r="O225" s="22">
        <v>199.278136617738</v>
      </c>
      <c r="P225" s="22">
        <v>252.98053815631118</v>
      </c>
      <c r="Q225" s="22">
        <v>149.64973954646206</v>
      </c>
    </row>
    <row r="226" spans="1:17" s="21" customFormat="1" x14ac:dyDescent="0.4">
      <c r="A226" s="21" t="s">
        <v>923</v>
      </c>
      <c r="B226" s="22">
        <v>948.84116101599898</v>
      </c>
      <c r="C226" s="22">
        <v>799.55322112747297</v>
      </c>
      <c r="D226" s="22">
        <v>826.53064603676501</v>
      </c>
      <c r="E226" s="22">
        <v>934.39050123448101</v>
      </c>
      <c r="F226" s="35">
        <v>841.415361461006</v>
      </c>
      <c r="G226" s="22">
        <v>696.85430121548404</v>
      </c>
      <c r="H226" s="22">
        <v>897.11579922787905</v>
      </c>
      <c r="I226" s="22">
        <v>850.02230181612401</v>
      </c>
      <c r="J226" s="22">
        <v>1138.24214840027</v>
      </c>
      <c r="K226" s="22">
        <v>748.47566976297401</v>
      </c>
      <c r="L226" s="22">
        <v>788.82336863115495</v>
      </c>
      <c r="M226" s="22">
        <v>750.571794027539</v>
      </c>
      <c r="N226" s="22">
        <v>1233.54174471995</v>
      </c>
      <c r="O226" s="22">
        <v>832.832744665512</v>
      </c>
      <c r="P226" s="22">
        <v>877.65791166732924</v>
      </c>
      <c r="Q226" s="22">
        <v>149.21410471981244</v>
      </c>
    </row>
    <row r="227" spans="1:17" s="21" customFormat="1" x14ac:dyDescent="0.4">
      <c r="A227" s="21" t="s">
        <v>792</v>
      </c>
      <c r="B227" s="22">
        <v>2496.2861988306499</v>
      </c>
      <c r="C227" s="22">
        <v>2733.3409891083802</v>
      </c>
      <c r="D227" s="22">
        <v>2803.6977238958598</v>
      </c>
      <c r="E227" s="22">
        <v>2792.9241355476402</v>
      </c>
      <c r="F227" s="35">
        <v>2557.2657182736002</v>
      </c>
      <c r="G227" s="22">
        <v>2667.7575331673302</v>
      </c>
      <c r="H227" s="22">
        <v>2660.4190281016699</v>
      </c>
      <c r="I227" s="22">
        <v>2660.4986091864098</v>
      </c>
      <c r="J227" s="22">
        <v>2558.85065040375</v>
      </c>
      <c r="K227" s="22">
        <v>2945.00545904</v>
      </c>
      <c r="L227" s="22">
        <v>2970.1784179726701</v>
      </c>
      <c r="M227" s="22">
        <v>2718.83635237821</v>
      </c>
      <c r="N227" s="22">
        <v>2485.58953934181</v>
      </c>
      <c r="O227" s="22">
        <v>2738.95566240787</v>
      </c>
      <c r="P227" s="22">
        <v>2699.2575726897035</v>
      </c>
      <c r="Q227" s="22">
        <v>148.66647865065016</v>
      </c>
    </row>
    <row r="228" spans="1:17" s="21" customFormat="1" x14ac:dyDescent="0.4">
      <c r="A228" s="21" t="s">
        <v>819</v>
      </c>
      <c r="B228" s="22">
        <v>2306.7136466721799</v>
      </c>
      <c r="C228" s="22">
        <v>2577.6952952771999</v>
      </c>
      <c r="D228" s="22">
        <v>2536.2140270403202</v>
      </c>
      <c r="E228" s="22">
        <v>2533.0867400496099</v>
      </c>
      <c r="F228" s="35">
        <v>2264.0646954939698</v>
      </c>
      <c r="G228" s="22">
        <v>2453.0083312934498</v>
      </c>
      <c r="H228" s="22">
        <v>2405.079192534</v>
      </c>
      <c r="I228" s="22">
        <v>2499.1305055040302</v>
      </c>
      <c r="J228" s="22">
        <v>2298.1462310161401</v>
      </c>
      <c r="K228" s="22">
        <v>2786.2419676211798</v>
      </c>
      <c r="L228" s="22">
        <v>2641.7489601664201</v>
      </c>
      <c r="M228" s="22">
        <v>2539.1810715537199</v>
      </c>
      <c r="N228" s="22">
        <v>2317.4011936423499</v>
      </c>
      <c r="O228" s="22">
        <v>2537.2940512139498</v>
      </c>
      <c r="P228" s="22">
        <v>2478.2147077913223</v>
      </c>
      <c r="Q228" s="22">
        <v>148.08596231891724</v>
      </c>
    </row>
    <row r="229" spans="1:17" s="21" customFormat="1" x14ac:dyDescent="0.4">
      <c r="A229" s="21" t="s">
        <v>796</v>
      </c>
      <c r="B229" s="22">
        <v>1955.3883962052701</v>
      </c>
      <c r="C229" s="22">
        <v>2110.2120998135301</v>
      </c>
      <c r="D229" s="22">
        <v>2071.38438595859</v>
      </c>
      <c r="E229" s="22">
        <v>2114.3147676118701</v>
      </c>
      <c r="F229" s="35">
        <v>1996.77340755868</v>
      </c>
      <c r="G229" s="22">
        <v>1756.0577649448501</v>
      </c>
      <c r="H229" s="22">
        <v>2012.1383994488999</v>
      </c>
      <c r="I229" s="22">
        <v>2093.6972800849499</v>
      </c>
      <c r="J229" s="22">
        <v>1792.44088771376</v>
      </c>
      <c r="K229" s="22">
        <v>2279.0979394283199</v>
      </c>
      <c r="L229" s="22">
        <v>2193.6498165441499</v>
      </c>
      <c r="M229" s="22">
        <v>2135.3202268988298</v>
      </c>
      <c r="N229" s="22">
        <v>1889.6288416120401</v>
      </c>
      <c r="O229" s="22">
        <v>2071.0318042727399</v>
      </c>
      <c r="P229" s="22">
        <v>2033.6525727211774</v>
      </c>
      <c r="Q229" s="22">
        <v>146.472857980208</v>
      </c>
    </row>
    <row r="230" spans="1:17" s="21" customFormat="1" x14ac:dyDescent="0.4">
      <c r="A230" s="21" t="s">
        <v>965</v>
      </c>
      <c r="B230" s="22">
        <v>848.87515310482104</v>
      </c>
      <c r="C230" s="22">
        <v>674.85878101898595</v>
      </c>
      <c r="D230" s="22">
        <v>684.88193486355999</v>
      </c>
      <c r="E230" s="22">
        <v>790.38229744544799</v>
      </c>
      <c r="F230" s="35">
        <v>797.56233329398594</v>
      </c>
      <c r="G230" s="22">
        <v>640.81625073460998</v>
      </c>
      <c r="H230" s="22">
        <v>854.602536179043</v>
      </c>
      <c r="I230" s="22">
        <v>684.22194528791499</v>
      </c>
      <c r="J230" s="22">
        <v>943.836925665271</v>
      </c>
      <c r="K230" s="22">
        <v>522.86276507542698</v>
      </c>
      <c r="L230" s="22">
        <v>627.332038793435</v>
      </c>
      <c r="M230" s="22">
        <v>667.15105048854105</v>
      </c>
      <c r="N230" s="22">
        <v>1087.66294422596</v>
      </c>
      <c r="O230" s="22">
        <v>774.79252620807904</v>
      </c>
      <c r="P230" s="22">
        <v>757.13139159893433</v>
      </c>
      <c r="Q230" s="22">
        <v>145.63909395642347</v>
      </c>
    </row>
    <row r="231" spans="1:17" s="21" customFormat="1" x14ac:dyDescent="0.4">
      <c r="A231" s="21" t="s">
        <v>1019</v>
      </c>
      <c r="B231" s="22">
        <v>334.33190119440297</v>
      </c>
      <c r="C231" s="22">
        <v>180.82929685996601</v>
      </c>
      <c r="D231" s="22">
        <v>212.30529559267799</v>
      </c>
      <c r="E231" s="22">
        <v>308.17149384494002</v>
      </c>
      <c r="F231" s="35">
        <v>338.58686901392701</v>
      </c>
      <c r="G231" s="22">
        <v>140.19845484173601</v>
      </c>
      <c r="H231" s="22">
        <v>350.72808933635599</v>
      </c>
      <c r="I231" s="22">
        <v>234.97267307939899</v>
      </c>
      <c r="J231" s="22">
        <v>473.525828260239</v>
      </c>
      <c r="K231" s="22">
        <v>66.877110164878701</v>
      </c>
      <c r="L231" s="22">
        <v>149.427693046401</v>
      </c>
      <c r="M231" s="22">
        <v>185.51601474895801</v>
      </c>
      <c r="N231" s="22">
        <v>610.72443195762901</v>
      </c>
      <c r="O231" s="22">
        <v>239.728792274516</v>
      </c>
      <c r="P231" s="22">
        <v>273.28028172971619</v>
      </c>
      <c r="Q231" s="22">
        <v>143.41655966538738</v>
      </c>
    </row>
    <row r="232" spans="1:17" s="21" customFormat="1" x14ac:dyDescent="0.4">
      <c r="A232" s="21" t="s">
        <v>877</v>
      </c>
      <c r="B232" s="22">
        <v>1214.1178060626301</v>
      </c>
      <c r="C232" s="22">
        <v>1306.76609633624</v>
      </c>
      <c r="D232" s="22">
        <v>1264.87493304806</v>
      </c>
      <c r="E232" s="22">
        <v>1231.69078339471</v>
      </c>
      <c r="F232" s="35">
        <v>1124.1500401608801</v>
      </c>
      <c r="G232" s="22">
        <v>968.18426008637903</v>
      </c>
      <c r="H232" s="22">
        <v>1260.32864714063</v>
      </c>
      <c r="I232" s="22">
        <v>1405.81501292246</v>
      </c>
      <c r="J232" s="22">
        <v>966.19318836158595</v>
      </c>
      <c r="K232" s="22">
        <v>1431.0466557023999</v>
      </c>
      <c r="L232" s="22">
        <v>1340.2923071394</v>
      </c>
      <c r="M232" s="22">
        <v>1363.3808076600601</v>
      </c>
      <c r="N232" s="22">
        <v>1331.7195508848099</v>
      </c>
      <c r="O232" s="22">
        <v>1235.1966895985399</v>
      </c>
      <c r="P232" s="22">
        <v>1245.9826270356275</v>
      </c>
      <c r="Q232" s="22">
        <v>142.96667567196647</v>
      </c>
    </row>
    <row r="233" spans="1:17" s="21" customFormat="1" x14ac:dyDescent="0.4">
      <c r="A233" s="21" t="s">
        <v>844</v>
      </c>
      <c r="B233" s="22">
        <v>1781.31621474536</v>
      </c>
      <c r="C233" s="22">
        <v>1956.0294967689499</v>
      </c>
      <c r="D233" s="22">
        <v>1943.78362345353</v>
      </c>
      <c r="E233" s="22">
        <v>1851.74473038782</v>
      </c>
      <c r="F233" s="35">
        <v>1586.7321209128399</v>
      </c>
      <c r="G233" s="22">
        <v>1628.0605803292201</v>
      </c>
      <c r="H233" s="22">
        <v>1916.34101977505</v>
      </c>
      <c r="I233" s="22">
        <v>1900.47562987059</v>
      </c>
      <c r="J233" s="22">
        <v>1569.7969986916601</v>
      </c>
      <c r="K233" s="22">
        <v>1979.8964821248001</v>
      </c>
      <c r="L233" s="22">
        <v>1935.2469177630301</v>
      </c>
      <c r="M233" s="22">
        <v>1908.7328343957499</v>
      </c>
      <c r="N233" s="22">
        <v>1916.1810254309901</v>
      </c>
      <c r="O233" s="22">
        <v>1899.05996169994</v>
      </c>
      <c r="P233" s="22">
        <v>1840.9569740249663</v>
      </c>
      <c r="Q233" s="22">
        <v>141.96951765828058</v>
      </c>
    </row>
    <row r="234" spans="1:17" s="21" customFormat="1" x14ac:dyDescent="0.4">
      <c r="A234" s="21" t="s">
        <v>1022</v>
      </c>
      <c r="B234" s="22">
        <v>288.20675543641403</v>
      </c>
      <c r="C234" s="22">
        <v>128.30449354863401</v>
      </c>
      <c r="D234" s="22">
        <v>162.879465607366</v>
      </c>
      <c r="E234" s="22">
        <v>265.79797692515001</v>
      </c>
      <c r="F234" s="35">
        <v>234.80264195862</v>
      </c>
      <c r="G234" s="22">
        <v>112.951831810409</v>
      </c>
      <c r="H234" s="22">
        <v>242.36350948725899</v>
      </c>
      <c r="I234" s="22">
        <v>190.999933484259</v>
      </c>
      <c r="J234" s="22">
        <v>473.74614837970302</v>
      </c>
      <c r="K234" s="22">
        <v>42.286244609739299</v>
      </c>
      <c r="L234" s="22">
        <v>99.808740493559199</v>
      </c>
      <c r="M234" s="22">
        <v>123.584113046753</v>
      </c>
      <c r="N234" s="22">
        <v>535.04683602615501</v>
      </c>
      <c r="O234" s="22">
        <v>154.23275538985101</v>
      </c>
      <c r="P234" s="22">
        <v>218.21510330027652</v>
      </c>
      <c r="Q234" s="22">
        <v>139.9688104334864</v>
      </c>
    </row>
    <row r="235" spans="1:17" s="21" customFormat="1" x14ac:dyDescent="0.4">
      <c r="A235" s="21" t="s">
        <v>1023</v>
      </c>
      <c r="B235" s="22">
        <v>302.56815438421</v>
      </c>
      <c r="C235" s="22">
        <v>145.970310253859</v>
      </c>
      <c r="D235" s="22">
        <v>179.79160407868099</v>
      </c>
      <c r="E235" s="22">
        <v>268.73902999567002</v>
      </c>
      <c r="F235" s="35">
        <v>245.497714424837</v>
      </c>
      <c r="G235" s="22">
        <v>127.384401336</v>
      </c>
      <c r="H235" s="22">
        <v>263.52228030306998</v>
      </c>
      <c r="I235" s="22">
        <v>202.26868857589</v>
      </c>
      <c r="J235" s="22">
        <v>481.748707803</v>
      </c>
      <c r="K235" s="22">
        <v>47.7910730581672</v>
      </c>
      <c r="L235" s="22">
        <v>120.533781501992</v>
      </c>
      <c r="M235" s="22">
        <v>147.64825958478301</v>
      </c>
      <c r="N235" s="22">
        <v>557.12139650946199</v>
      </c>
      <c r="O235" s="22">
        <v>184.39918142044101</v>
      </c>
      <c r="P235" s="22">
        <v>233.92747023071871</v>
      </c>
      <c r="Q235" s="22">
        <v>139.56682708190351</v>
      </c>
    </row>
    <row r="236" spans="1:17" s="21" customFormat="1" x14ac:dyDescent="0.4">
      <c r="A236" s="21" t="s">
        <v>919</v>
      </c>
      <c r="B236" s="22">
        <v>377.36617889096198</v>
      </c>
      <c r="C236" s="22">
        <v>236.96093832912001</v>
      </c>
      <c r="D236" s="22">
        <v>266.98895172549999</v>
      </c>
      <c r="E236" s="22">
        <v>363.21513215350001</v>
      </c>
      <c r="F236" s="35">
        <v>352.86949049831202</v>
      </c>
      <c r="G236" s="22">
        <v>235.15664076797299</v>
      </c>
      <c r="H236" s="22">
        <v>334.73960474559402</v>
      </c>
      <c r="I236" s="22">
        <v>282.82976983545598</v>
      </c>
      <c r="J236" s="22">
        <v>603.65469062622196</v>
      </c>
      <c r="K236" s="22">
        <v>151.56688335152</v>
      </c>
      <c r="L236" s="22">
        <v>218.372206106504</v>
      </c>
      <c r="M236" s="22">
        <v>242.12006719641599</v>
      </c>
      <c r="N236" s="22">
        <v>637.28794756077104</v>
      </c>
      <c r="O236" s="22">
        <v>266.512240480071</v>
      </c>
      <c r="P236" s="22">
        <v>326.40291016199438</v>
      </c>
      <c r="Q236" s="22">
        <v>139.48354611797572</v>
      </c>
    </row>
    <row r="237" spans="1:17" s="21" customFormat="1" x14ac:dyDescent="0.4">
      <c r="A237" s="21" t="s">
        <v>1025</v>
      </c>
      <c r="B237" s="22">
        <v>411.01721853510901</v>
      </c>
      <c r="C237" s="22">
        <v>231.26165956793301</v>
      </c>
      <c r="D237" s="22">
        <v>277.63924646631699</v>
      </c>
      <c r="E237" s="22">
        <v>303.98974661097299</v>
      </c>
      <c r="F237" s="35">
        <v>443.62427046953701</v>
      </c>
      <c r="G237" s="22">
        <v>183.20171012817801</v>
      </c>
      <c r="H237" s="22">
        <v>435.13796242182599</v>
      </c>
      <c r="I237" s="22">
        <v>240.50932139283699</v>
      </c>
      <c r="J237" s="22">
        <v>449.38697773519402</v>
      </c>
      <c r="K237" s="22">
        <v>68.282878610795507</v>
      </c>
      <c r="L237" s="22">
        <v>251.45236682387301</v>
      </c>
      <c r="M237" s="22">
        <v>275.368547403403</v>
      </c>
      <c r="N237" s="22">
        <v>624.45933239872397</v>
      </c>
      <c r="O237" s="22">
        <v>357.87214445550001</v>
      </c>
      <c r="P237" s="22">
        <v>325.2288130728715</v>
      </c>
      <c r="Q237" s="22">
        <v>139.31754014871399</v>
      </c>
    </row>
    <row r="238" spans="1:17" s="21" customFormat="1" x14ac:dyDescent="0.4">
      <c r="A238" s="21" t="s">
        <v>900</v>
      </c>
      <c r="B238" s="22">
        <v>1532.8378512131201</v>
      </c>
      <c r="C238" s="22">
        <v>1700.6898990423899</v>
      </c>
      <c r="D238" s="22">
        <v>1645.1427509881801</v>
      </c>
      <c r="E238" s="22">
        <v>1614.79669462428</v>
      </c>
      <c r="F238" s="35">
        <v>1543.2494489047101</v>
      </c>
      <c r="G238" s="22">
        <v>1278.4662126857299</v>
      </c>
      <c r="H238" s="22">
        <v>1539.91899132764</v>
      </c>
      <c r="I238" s="22">
        <v>1632.3251156900999</v>
      </c>
      <c r="J238" s="22">
        <v>1304.3580248533899</v>
      </c>
      <c r="K238" s="22">
        <v>1755.0814918431499</v>
      </c>
      <c r="L238" s="22">
        <v>1697.6758139636099</v>
      </c>
      <c r="M238" s="22">
        <v>1654.626359071</v>
      </c>
      <c r="N238" s="22">
        <v>1516.9776893199301</v>
      </c>
      <c r="O238" s="22">
        <v>1627.4383580382</v>
      </c>
      <c r="P238" s="22">
        <v>1574.5417643975311</v>
      </c>
      <c r="Q238" s="22">
        <v>138.87353835593865</v>
      </c>
    </row>
    <row r="239" spans="1:17" s="21" customFormat="1" x14ac:dyDescent="0.4">
      <c r="A239" s="21" t="s">
        <v>794</v>
      </c>
      <c r="B239" s="22">
        <v>1704.7027951008299</v>
      </c>
      <c r="C239" s="22">
        <v>1600.3504937447101</v>
      </c>
      <c r="D239" s="22">
        <v>1598.3977836109</v>
      </c>
      <c r="E239" s="22">
        <v>1787.6151170169001</v>
      </c>
      <c r="F239" s="35">
        <v>1769.82264098579</v>
      </c>
      <c r="G239" s="22">
        <v>1536.68549609812</v>
      </c>
      <c r="H239" s="22">
        <v>1726.51306615731</v>
      </c>
      <c r="I239" s="22">
        <v>1640.0031843936799</v>
      </c>
      <c r="J239" s="22">
        <v>1880.97399011826</v>
      </c>
      <c r="K239" s="22">
        <v>1522.5198456189501</v>
      </c>
      <c r="L239" s="22">
        <v>1593.5386120575099</v>
      </c>
      <c r="M239" s="22">
        <v>1551.8195026599001</v>
      </c>
      <c r="N239" s="22">
        <v>1995.22419143144</v>
      </c>
      <c r="O239" s="22">
        <v>1738.5011378049901</v>
      </c>
      <c r="P239" s="22">
        <v>1689.0477040570918</v>
      </c>
      <c r="Q239" s="22">
        <v>138.20373685375137</v>
      </c>
    </row>
    <row r="240" spans="1:17" s="21" customFormat="1" x14ac:dyDescent="0.4">
      <c r="A240" s="21" t="s">
        <v>866</v>
      </c>
      <c r="B240" s="22">
        <v>865.44203821242502</v>
      </c>
      <c r="C240" s="22">
        <v>975.16821354995602</v>
      </c>
      <c r="D240" s="22">
        <v>1054.2891857680499</v>
      </c>
      <c r="E240" s="22">
        <v>968.10192971051504</v>
      </c>
      <c r="F240" s="35">
        <v>853.308583437229</v>
      </c>
      <c r="G240" s="22">
        <v>865.48034402869496</v>
      </c>
      <c r="H240" s="22">
        <v>933.15425065699696</v>
      </c>
      <c r="I240" s="22">
        <v>935.70547029287798</v>
      </c>
      <c r="J240" s="22">
        <v>611.14377080156999</v>
      </c>
      <c r="K240" s="22">
        <v>1047.0481328469</v>
      </c>
      <c r="L240" s="22">
        <v>1126.2328361906</v>
      </c>
      <c r="M240" s="22">
        <v>1011.66549803081</v>
      </c>
      <c r="N240" s="22">
        <v>741.69830828143404</v>
      </c>
      <c r="O240" s="22">
        <v>1030.8101708904701</v>
      </c>
      <c r="P240" s="22">
        <v>929.94633804989496</v>
      </c>
      <c r="Q240" s="22">
        <v>135.69213881649205</v>
      </c>
    </row>
    <row r="241" spans="1:17" s="21" customFormat="1" x14ac:dyDescent="0.4">
      <c r="A241" s="21" t="s">
        <v>1030</v>
      </c>
      <c r="B241" s="22">
        <v>396.14090399221499</v>
      </c>
      <c r="C241" s="22">
        <v>183.90148130537801</v>
      </c>
      <c r="D241" s="22">
        <v>201.685041426417</v>
      </c>
      <c r="E241" s="22">
        <v>281.542303264922</v>
      </c>
      <c r="F241" s="35">
        <v>281.14912240092701</v>
      </c>
      <c r="G241" s="22">
        <v>149.50781190822801</v>
      </c>
      <c r="H241" s="22">
        <v>318.92567945240899</v>
      </c>
      <c r="I241" s="22">
        <v>214.119777279658</v>
      </c>
      <c r="J241" s="22">
        <v>446.667454827607</v>
      </c>
      <c r="K241" s="22">
        <v>55.2802780650591</v>
      </c>
      <c r="L241" s="22">
        <v>137.53995959735599</v>
      </c>
      <c r="M241" s="22">
        <v>159.830601820212</v>
      </c>
      <c r="N241" s="22">
        <v>558.64264603606</v>
      </c>
      <c r="O241" s="22">
        <v>232.02596574896901</v>
      </c>
      <c r="P241" s="22">
        <v>258.35421622324401</v>
      </c>
      <c r="Q241" s="22">
        <v>135.34582608055365</v>
      </c>
    </row>
    <row r="242" spans="1:17" s="21" customFormat="1" x14ac:dyDescent="0.4">
      <c r="A242" s="21" t="s">
        <v>814</v>
      </c>
      <c r="B242" s="22">
        <v>2679.60329681652</v>
      </c>
      <c r="C242" s="22">
        <v>3027.6473696562498</v>
      </c>
      <c r="D242" s="22">
        <v>2986.8958900500802</v>
      </c>
      <c r="E242" s="22">
        <v>2946.8487199957299</v>
      </c>
      <c r="F242" s="35">
        <v>3019.17077453404</v>
      </c>
      <c r="G242" s="22">
        <v>2995.4870222469599</v>
      </c>
      <c r="H242" s="22">
        <v>2883.6733204449301</v>
      </c>
      <c r="I242" s="22">
        <v>2886.0891313790198</v>
      </c>
      <c r="J242" s="22">
        <v>2810.2917774504399</v>
      </c>
      <c r="K242" s="22">
        <v>3231.0599477937899</v>
      </c>
      <c r="L242" s="22">
        <v>3092.7778513099802</v>
      </c>
      <c r="M242" s="22">
        <v>3043.7184633843799</v>
      </c>
      <c r="N242" s="22">
        <v>2835.1443511687698</v>
      </c>
      <c r="O242" s="22">
        <v>2966.40212258367</v>
      </c>
      <c r="P242" s="22">
        <v>2957.486431343897</v>
      </c>
      <c r="Q242" s="22">
        <v>134.79618934527426</v>
      </c>
    </row>
    <row r="243" spans="1:17" s="21" customFormat="1" x14ac:dyDescent="0.4">
      <c r="A243" s="21" t="s">
        <v>1032</v>
      </c>
      <c r="B243" s="22">
        <v>321.44222961816303</v>
      </c>
      <c r="C243" s="22">
        <v>178.34028929185899</v>
      </c>
      <c r="D243" s="22">
        <v>192.37172320096599</v>
      </c>
      <c r="E243" s="22">
        <v>260.70753028099</v>
      </c>
      <c r="F243" s="35">
        <v>298.48458609108002</v>
      </c>
      <c r="G243" s="22">
        <v>145.134162561371</v>
      </c>
      <c r="H243" s="22">
        <v>316.36291155757101</v>
      </c>
      <c r="I243" s="22">
        <v>199.61795425729099</v>
      </c>
      <c r="J243" s="22">
        <v>462.84769484258999</v>
      </c>
      <c r="K243" s="22">
        <v>50.940388136769499</v>
      </c>
      <c r="L243" s="22">
        <v>139.09442112739799</v>
      </c>
      <c r="M243" s="22">
        <v>188.01631979138401</v>
      </c>
      <c r="N243" s="22">
        <v>541.79323545001796</v>
      </c>
      <c r="O243" s="22">
        <v>227.74191748970901</v>
      </c>
      <c r="P243" s="22">
        <v>251.63538312122566</v>
      </c>
      <c r="Q243" s="22">
        <v>130.27690256029953</v>
      </c>
    </row>
    <row r="244" spans="1:17" s="21" customFormat="1" x14ac:dyDescent="0.4">
      <c r="A244" s="21" t="s">
        <v>971</v>
      </c>
      <c r="B244" s="22">
        <v>350.428311164462</v>
      </c>
      <c r="C244" s="22">
        <v>209.88299087762701</v>
      </c>
      <c r="D244" s="22">
        <v>240.501023200253</v>
      </c>
      <c r="E244" s="22">
        <v>349.920768745082</v>
      </c>
      <c r="F244" s="35">
        <v>299.70613655133701</v>
      </c>
      <c r="G244" s="22">
        <v>192.54411145922401</v>
      </c>
      <c r="H244" s="22">
        <v>321.747067059443</v>
      </c>
      <c r="I244" s="22">
        <v>268.81184653923998</v>
      </c>
      <c r="J244" s="22">
        <v>528.84413949343002</v>
      </c>
      <c r="K244" s="22">
        <v>146.08413204841901</v>
      </c>
      <c r="L244" s="22">
        <v>192.20094486825499</v>
      </c>
      <c r="M244" s="22">
        <v>205.83323346476999</v>
      </c>
      <c r="N244" s="22">
        <v>594.570201533523</v>
      </c>
      <c r="O244" s="22">
        <v>237.86121507198899</v>
      </c>
      <c r="P244" s="22">
        <v>295.63829443407536</v>
      </c>
      <c r="Q244" s="22">
        <v>129.08048527791391</v>
      </c>
    </row>
    <row r="245" spans="1:17" s="21" customFormat="1" x14ac:dyDescent="0.4">
      <c r="A245" s="21" t="s">
        <v>786</v>
      </c>
      <c r="B245" s="22">
        <v>1507.2561587197499</v>
      </c>
      <c r="C245" s="22">
        <v>1692.01889438531</v>
      </c>
      <c r="D245" s="22">
        <v>1718.17678591306</v>
      </c>
      <c r="E245" s="22">
        <v>1604.38358466304</v>
      </c>
      <c r="F245" s="35">
        <v>1469.31375199639</v>
      </c>
      <c r="G245" s="22">
        <v>1288.1359628251901</v>
      </c>
      <c r="H245" s="22">
        <v>1586.3125815808501</v>
      </c>
      <c r="I245" s="22">
        <v>1653.3671902267899</v>
      </c>
      <c r="J245" s="22">
        <v>1482.70288755195</v>
      </c>
      <c r="K245" s="22">
        <v>1747.26696820647</v>
      </c>
      <c r="L245" s="22">
        <v>1686.1161851529</v>
      </c>
      <c r="M245" s="22">
        <v>1725.4490131539001</v>
      </c>
      <c r="N245" s="22">
        <v>1690.4067094030199</v>
      </c>
      <c r="O245" s="22">
        <v>1587.25518564753</v>
      </c>
      <c r="P245" s="22">
        <v>1602.7258471018681</v>
      </c>
      <c r="Q245" s="22">
        <v>128.6793109431529</v>
      </c>
    </row>
    <row r="246" spans="1:17" s="21" customFormat="1" x14ac:dyDescent="0.4">
      <c r="A246" s="21" t="s">
        <v>880</v>
      </c>
      <c r="B246" s="22">
        <v>642.40323606435197</v>
      </c>
      <c r="C246" s="22">
        <v>583.18564525737804</v>
      </c>
      <c r="D246" s="22">
        <v>664.63522004752303</v>
      </c>
      <c r="E246" s="22">
        <v>732.31326610040605</v>
      </c>
      <c r="F246" s="35">
        <v>735.30279207885906</v>
      </c>
      <c r="G246" s="22">
        <v>614.34775265462804</v>
      </c>
      <c r="H246" s="22">
        <v>727.07359828259303</v>
      </c>
      <c r="I246" s="22">
        <v>645.33770008179397</v>
      </c>
      <c r="J246" s="22">
        <v>942.04992881857402</v>
      </c>
      <c r="K246" s="22">
        <v>551.80297935957503</v>
      </c>
      <c r="L246" s="22">
        <v>600.042139189929</v>
      </c>
      <c r="M246" s="22">
        <v>697.99507742173603</v>
      </c>
      <c r="N246" s="22">
        <v>997.30725043288203</v>
      </c>
      <c r="O246" s="22">
        <v>645.39474751371199</v>
      </c>
      <c r="P246" s="22">
        <v>698.51366666456727</v>
      </c>
      <c r="Q246" s="22">
        <v>128.13750476051712</v>
      </c>
    </row>
    <row r="247" spans="1:17" s="21" customFormat="1" x14ac:dyDescent="0.4">
      <c r="A247" s="21" t="s">
        <v>931</v>
      </c>
      <c r="B247" s="22">
        <v>1353.3556160057101</v>
      </c>
      <c r="C247" s="22">
        <v>1474.48233577736</v>
      </c>
      <c r="D247" s="22">
        <v>1424.58560845374</v>
      </c>
      <c r="E247" s="22">
        <v>1394.2799100872801</v>
      </c>
      <c r="F247" s="35">
        <v>1185.42241158099</v>
      </c>
      <c r="G247" s="22">
        <v>1255.26432684679</v>
      </c>
      <c r="H247" s="22">
        <v>1490.7032763314701</v>
      </c>
      <c r="I247" s="22">
        <v>1329.1781777766901</v>
      </c>
      <c r="J247" s="22">
        <v>1218.5603830490099</v>
      </c>
      <c r="K247" s="22">
        <v>1608.72015055222</v>
      </c>
      <c r="L247" s="22">
        <v>1500.87172475888</v>
      </c>
      <c r="M247" s="22">
        <v>1398.19933544164</v>
      </c>
      <c r="N247" s="22">
        <v>1219.2775541638</v>
      </c>
      <c r="O247" s="22">
        <v>1461.09593470188</v>
      </c>
      <c r="P247" s="22">
        <v>1379.5711961091042</v>
      </c>
      <c r="Q247" s="22">
        <v>125.82303024202622</v>
      </c>
    </row>
    <row r="248" spans="1:17" s="21" customFormat="1" x14ac:dyDescent="0.4">
      <c r="A248" s="21" t="s">
        <v>1036</v>
      </c>
      <c r="B248" s="22">
        <v>269.16209054805699</v>
      </c>
      <c r="C248" s="22">
        <v>119.16892101704499</v>
      </c>
      <c r="D248" s="22">
        <v>148.49712114249999</v>
      </c>
      <c r="E248" s="22">
        <v>238.88759379719301</v>
      </c>
      <c r="F248" s="35">
        <v>204.39756700641499</v>
      </c>
      <c r="G248" s="22">
        <v>102.26113585194901</v>
      </c>
      <c r="H248" s="22">
        <v>220.19986141131</v>
      </c>
      <c r="I248" s="22">
        <v>176.38283684173101</v>
      </c>
      <c r="J248" s="22">
        <v>432.03405382485698</v>
      </c>
      <c r="K248" s="22">
        <v>39.112795524410501</v>
      </c>
      <c r="L248" s="22">
        <v>91.370347387286202</v>
      </c>
      <c r="M248" s="22">
        <v>113.55594623179</v>
      </c>
      <c r="N248" s="22">
        <v>477.83641557186201</v>
      </c>
      <c r="O248" s="22">
        <v>143.960745524495</v>
      </c>
      <c r="P248" s="22">
        <v>198.34481654863575</v>
      </c>
      <c r="Q248" s="22">
        <v>125.67126411122426</v>
      </c>
    </row>
    <row r="249" spans="1:17" s="21" customFormat="1" x14ac:dyDescent="0.4">
      <c r="A249" s="21" t="s">
        <v>780</v>
      </c>
      <c r="B249" s="22">
        <v>1986.1786337380399</v>
      </c>
      <c r="C249" s="22">
        <v>2154.5526089867699</v>
      </c>
      <c r="D249" s="22">
        <v>2178.2389157480302</v>
      </c>
      <c r="E249" s="22">
        <v>2148.2219243641098</v>
      </c>
      <c r="F249" s="35">
        <v>2080.92244979518</v>
      </c>
      <c r="G249" s="22">
        <v>2042.9610689117501</v>
      </c>
      <c r="H249" s="22">
        <v>2091.9540489334099</v>
      </c>
      <c r="I249" s="22">
        <v>2101.6189949053901</v>
      </c>
      <c r="J249" s="22">
        <v>1943.6776872492901</v>
      </c>
      <c r="K249" s="22">
        <v>2366.9772291259501</v>
      </c>
      <c r="L249" s="22">
        <v>2306.8774727015698</v>
      </c>
      <c r="M249" s="22">
        <v>2282.1883991621398</v>
      </c>
      <c r="N249" s="22">
        <v>1986.63912305126</v>
      </c>
      <c r="O249" s="22">
        <v>2144.3126822476102</v>
      </c>
      <c r="P249" s="22">
        <v>2129.6658027800358</v>
      </c>
      <c r="Q249" s="22">
        <v>124.73374586538237</v>
      </c>
    </row>
    <row r="250" spans="1:17" s="21" customFormat="1" x14ac:dyDescent="0.4">
      <c r="A250" s="21" t="s">
        <v>1037</v>
      </c>
      <c r="B250" s="22">
        <v>268.99270081767003</v>
      </c>
      <c r="C250" s="22">
        <v>122.33902612298201</v>
      </c>
      <c r="D250" s="22">
        <v>160.98430141805599</v>
      </c>
      <c r="E250" s="22">
        <v>239.91443561046799</v>
      </c>
      <c r="F250" s="35">
        <v>217.42611005969701</v>
      </c>
      <c r="G250" s="22">
        <v>108.191962160933</v>
      </c>
      <c r="H250" s="22">
        <v>226.51930123701399</v>
      </c>
      <c r="I250" s="22">
        <v>179.68027213452601</v>
      </c>
      <c r="J250" s="22">
        <v>420.19819220916901</v>
      </c>
      <c r="K250" s="22">
        <v>41.813425528786702</v>
      </c>
      <c r="L250" s="22">
        <v>105.17382934933499</v>
      </c>
      <c r="M250" s="22">
        <v>126.924566247044</v>
      </c>
      <c r="N250" s="22">
        <v>492.32383960567302</v>
      </c>
      <c r="O250" s="22">
        <v>154.50326839693099</v>
      </c>
      <c r="P250" s="22">
        <v>204.64180220702036</v>
      </c>
      <c r="Q250" s="22">
        <v>123.6679628283902</v>
      </c>
    </row>
    <row r="251" spans="1:17" s="21" customFormat="1" x14ac:dyDescent="0.4">
      <c r="A251" s="21" t="s">
        <v>860</v>
      </c>
      <c r="B251" s="22">
        <v>1998.7415561349101</v>
      </c>
      <c r="C251" s="22">
        <v>2217.7944260347799</v>
      </c>
      <c r="D251" s="22">
        <v>2228.6657745062898</v>
      </c>
      <c r="E251" s="22">
        <v>2218.2766880877598</v>
      </c>
      <c r="F251" s="35">
        <v>2189.01108402621</v>
      </c>
      <c r="G251" s="22">
        <v>2156.3904139780998</v>
      </c>
      <c r="H251" s="22">
        <v>2075.83841136828</v>
      </c>
      <c r="I251" s="22">
        <v>2197.5836377788501</v>
      </c>
      <c r="J251" s="22">
        <v>2022.72608797722</v>
      </c>
      <c r="K251" s="22">
        <v>2409.2064985889301</v>
      </c>
      <c r="L251" s="22">
        <v>2405.61150774621</v>
      </c>
      <c r="M251" s="22">
        <v>2247.7609157935799</v>
      </c>
      <c r="N251" s="22">
        <v>2075.0768992417702</v>
      </c>
      <c r="O251" s="22">
        <v>2208.4506327857998</v>
      </c>
      <c r="P251" s="22">
        <v>2189.366752432049</v>
      </c>
      <c r="Q251" s="22">
        <v>121.92895946164356</v>
      </c>
    </row>
    <row r="252" spans="1:17" s="21" customFormat="1" x14ac:dyDescent="0.4">
      <c r="A252" s="21" t="s">
        <v>1039</v>
      </c>
      <c r="B252" s="22">
        <v>340.26068082582202</v>
      </c>
      <c r="C252" s="22">
        <v>169.41089846915401</v>
      </c>
      <c r="D252" s="22">
        <v>196.25960637871401</v>
      </c>
      <c r="E252" s="22">
        <v>261.69594854157901</v>
      </c>
      <c r="F252" s="35">
        <v>302.42232817419602</v>
      </c>
      <c r="G252" s="22">
        <v>140.225331711249</v>
      </c>
      <c r="H252" s="22">
        <v>306.73480951749298</v>
      </c>
      <c r="I252" s="22">
        <v>191.03114908208599</v>
      </c>
      <c r="J252" s="22">
        <v>414.581252945193</v>
      </c>
      <c r="K252" s="22">
        <v>48.302417470271799</v>
      </c>
      <c r="L252" s="22">
        <v>149.369968773632</v>
      </c>
      <c r="M252" s="22">
        <v>179.462250942971</v>
      </c>
      <c r="N252" s="22">
        <v>505.74747749858898</v>
      </c>
      <c r="O252" s="22">
        <v>222.44671923919199</v>
      </c>
      <c r="P252" s="22">
        <v>244.85363139786728</v>
      </c>
      <c r="Q252" s="22">
        <v>120.20085946920067</v>
      </c>
    </row>
    <row r="253" spans="1:17" s="21" customFormat="1" x14ac:dyDescent="0.4">
      <c r="A253" s="21" t="s">
        <v>978</v>
      </c>
      <c r="B253" s="22">
        <v>636.59646828549603</v>
      </c>
      <c r="C253" s="22">
        <v>473.41239754005301</v>
      </c>
      <c r="D253" s="22">
        <v>484.90403657181599</v>
      </c>
      <c r="E253" s="22">
        <v>612.34761899387104</v>
      </c>
      <c r="F253" s="35">
        <v>523.33806030622998</v>
      </c>
      <c r="G253" s="22">
        <v>309.02037279482499</v>
      </c>
      <c r="H253" s="22">
        <v>611.49612059100605</v>
      </c>
      <c r="I253" s="22">
        <v>505.08861225442598</v>
      </c>
      <c r="J253" s="22">
        <v>601.28019719066799</v>
      </c>
      <c r="K253" s="22">
        <v>391.98559094030901</v>
      </c>
      <c r="L253" s="22">
        <v>434.47262842772301</v>
      </c>
      <c r="M253" s="22">
        <v>442.728065634502</v>
      </c>
      <c r="N253" s="22">
        <v>776.92125469117002</v>
      </c>
      <c r="O253" s="22">
        <v>480.03613910677501</v>
      </c>
      <c r="P253" s="22">
        <v>520.25911166634796</v>
      </c>
      <c r="Q253" s="22">
        <v>118.49282018783093</v>
      </c>
    </row>
    <row r="254" spans="1:17" s="21" customFormat="1" x14ac:dyDescent="0.4">
      <c r="A254" s="21" t="s">
        <v>782</v>
      </c>
      <c r="B254" s="22">
        <v>921.61237890824202</v>
      </c>
      <c r="C254" s="22">
        <v>1026.5968665991199</v>
      </c>
      <c r="D254" s="22">
        <v>1102.77910412753</v>
      </c>
      <c r="E254" s="22">
        <v>1082.6315159201199</v>
      </c>
      <c r="F254" s="35">
        <v>1247.4460022186099</v>
      </c>
      <c r="G254" s="22">
        <v>1214.01525641694</v>
      </c>
      <c r="H254" s="22">
        <v>999.31065769711302</v>
      </c>
      <c r="I254" s="22">
        <v>963.31650636008101</v>
      </c>
      <c r="J254" s="22">
        <v>985.17636469288004</v>
      </c>
      <c r="K254" s="22">
        <v>1076.4151723972</v>
      </c>
      <c r="L254" s="22">
        <v>1151.2791853952599</v>
      </c>
      <c r="M254" s="22">
        <v>1092.9018431602001</v>
      </c>
      <c r="N254" s="22">
        <v>793.43235444229595</v>
      </c>
      <c r="O254" s="22">
        <v>1050.43799019927</v>
      </c>
      <c r="P254" s="22">
        <v>1050.5250856096329</v>
      </c>
      <c r="Q254" s="22">
        <v>117.56245421399387</v>
      </c>
    </row>
    <row r="255" spans="1:17" s="21" customFormat="1" x14ac:dyDescent="0.4">
      <c r="A255" s="21" t="s">
        <v>778</v>
      </c>
      <c r="B255" s="22">
        <v>1616.6774278826799</v>
      </c>
      <c r="C255" s="22">
        <v>1764.20284311968</v>
      </c>
      <c r="D255" s="22">
        <v>1852.7872740779801</v>
      </c>
      <c r="E255" s="22">
        <v>1863.1667122338699</v>
      </c>
      <c r="F255" s="35">
        <v>1818.9880374013101</v>
      </c>
      <c r="G255" s="22">
        <v>1856.71154966468</v>
      </c>
      <c r="H255" s="22">
        <v>1745.7957574300799</v>
      </c>
      <c r="I255" s="22">
        <v>1740.00654223171</v>
      </c>
      <c r="J255" s="22">
        <v>1721.4213343868701</v>
      </c>
      <c r="K255" s="22">
        <v>1953.4016334830501</v>
      </c>
      <c r="L255" s="22">
        <v>2016.4158682479199</v>
      </c>
      <c r="M255" s="22">
        <v>1693.2138004696101</v>
      </c>
      <c r="N255" s="22">
        <v>1607.4289168892101</v>
      </c>
      <c r="O255" s="22">
        <v>1840.2991313227999</v>
      </c>
      <c r="P255" s="22">
        <v>1792.1797734886752</v>
      </c>
      <c r="Q255" s="22">
        <v>116.87483086532964</v>
      </c>
    </row>
    <row r="256" spans="1:17" s="21" customFormat="1" x14ac:dyDescent="0.4">
      <c r="A256" s="21" t="s">
        <v>936</v>
      </c>
      <c r="B256" s="22">
        <v>1018.4333009179001</v>
      </c>
      <c r="C256" s="22">
        <v>913.00146294406295</v>
      </c>
      <c r="D256" s="22">
        <v>950.97305541942103</v>
      </c>
      <c r="E256" s="22">
        <v>976.77224601203204</v>
      </c>
      <c r="F256" s="35">
        <v>1082.63578550391</v>
      </c>
      <c r="G256" s="22">
        <v>885.32482837556699</v>
      </c>
      <c r="H256" s="22">
        <v>1099.23956391462</v>
      </c>
      <c r="I256" s="22">
        <v>893.75581239334201</v>
      </c>
      <c r="J256" s="22">
        <v>1041.24857018332</v>
      </c>
      <c r="K256" s="22">
        <v>775.54821047918199</v>
      </c>
      <c r="L256" s="22">
        <v>944.947814468258</v>
      </c>
      <c r="M256" s="22">
        <v>949.86438936012496</v>
      </c>
      <c r="N256" s="22">
        <v>1260.6381506236901</v>
      </c>
      <c r="O256" s="22">
        <v>1025.31932002654</v>
      </c>
      <c r="P256" s="22">
        <v>986.97875075871229</v>
      </c>
      <c r="Q256" s="22">
        <v>116.28579971218964</v>
      </c>
    </row>
    <row r="257" spans="1:17" s="21" customFormat="1" x14ac:dyDescent="0.4">
      <c r="A257" s="21" t="s">
        <v>1041</v>
      </c>
      <c r="B257" s="22">
        <v>220.03904623647301</v>
      </c>
      <c r="C257" s="22">
        <v>107.78608415736301</v>
      </c>
      <c r="D257" s="22">
        <v>135.874633259972</v>
      </c>
      <c r="E257" s="22">
        <v>212.447203709691</v>
      </c>
      <c r="F257" s="35">
        <v>190.758340620806</v>
      </c>
      <c r="G257" s="22">
        <v>94.436257078910302</v>
      </c>
      <c r="H257" s="22">
        <v>189.864798158062</v>
      </c>
      <c r="I257" s="22">
        <v>150.62302622421399</v>
      </c>
      <c r="J257" s="22">
        <v>395.17229236831503</v>
      </c>
      <c r="K257" s="22">
        <v>37.978642595045002</v>
      </c>
      <c r="L257" s="22">
        <v>93.779066518452893</v>
      </c>
      <c r="M257" s="22">
        <v>112.760082000079</v>
      </c>
      <c r="N257" s="22">
        <v>455.765334014666</v>
      </c>
      <c r="O257" s="22">
        <v>126.91193108652701</v>
      </c>
      <c r="P257" s="22">
        <v>180.29976700204116</v>
      </c>
      <c r="Q257" s="22">
        <v>116.19052737661534</v>
      </c>
    </row>
    <row r="258" spans="1:17" s="21" customFormat="1" x14ac:dyDescent="0.4">
      <c r="A258" s="21" t="s">
        <v>784</v>
      </c>
      <c r="B258" s="22">
        <v>1479.10012672025</v>
      </c>
      <c r="C258" s="22">
        <v>1665.5576255549099</v>
      </c>
      <c r="D258" s="22">
        <v>1658.06728958856</v>
      </c>
      <c r="E258" s="22">
        <v>1662.60980693032</v>
      </c>
      <c r="F258" s="35">
        <v>1459.4663838521899</v>
      </c>
      <c r="G258" s="22">
        <v>1515.9338288081401</v>
      </c>
      <c r="H258" s="22">
        <v>1612.7691076605699</v>
      </c>
      <c r="I258" s="22">
        <v>1577.45617797566</v>
      </c>
      <c r="J258" s="22">
        <v>1378.4056766071801</v>
      </c>
      <c r="K258" s="22">
        <v>1773.6728716068601</v>
      </c>
      <c r="L258" s="22">
        <v>1719.45095978615</v>
      </c>
      <c r="M258" s="22">
        <v>1661.42805660873</v>
      </c>
      <c r="N258" s="22">
        <v>1467.95010236545</v>
      </c>
      <c r="O258" s="22">
        <v>1654.98301551501</v>
      </c>
      <c r="P258" s="22">
        <v>1591.9179306842841</v>
      </c>
      <c r="Q258" s="22">
        <v>114.53872377193841</v>
      </c>
    </row>
    <row r="259" spans="1:17" s="21" customFormat="1" x14ac:dyDescent="0.4">
      <c r="A259" s="21" t="s">
        <v>1042</v>
      </c>
      <c r="B259" s="22">
        <v>313.49359636595699</v>
      </c>
      <c r="C259" s="22">
        <v>151.98655317268799</v>
      </c>
      <c r="D259" s="22">
        <v>181.36847943257601</v>
      </c>
      <c r="E259" s="22">
        <v>246.97068357890001</v>
      </c>
      <c r="F259" s="35">
        <v>274.77271157301999</v>
      </c>
      <c r="G259" s="22">
        <v>122.81880223170501</v>
      </c>
      <c r="H259" s="22">
        <v>297.22117903140497</v>
      </c>
      <c r="I259" s="22">
        <v>176.64067383110199</v>
      </c>
      <c r="J259" s="22">
        <v>390.37954831337697</v>
      </c>
      <c r="K259" s="22">
        <v>47.9000815906345</v>
      </c>
      <c r="L259" s="22">
        <v>119.21273384215699</v>
      </c>
      <c r="M259" s="22">
        <v>164.45184584494899</v>
      </c>
      <c r="N259" s="22">
        <v>471.40949959107797</v>
      </c>
      <c r="O259" s="22">
        <v>239.451432325068</v>
      </c>
      <c r="P259" s="22">
        <v>228.43413005175827</v>
      </c>
      <c r="Q259" s="22">
        <v>114.47355230723983</v>
      </c>
    </row>
    <row r="260" spans="1:17" s="21" customFormat="1" x14ac:dyDescent="0.4">
      <c r="A260" s="21" t="s">
        <v>1043</v>
      </c>
      <c r="B260" s="22">
        <v>242.234978111873</v>
      </c>
      <c r="C260" s="22">
        <v>110.664480048664</v>
      </c>
      <c r="D260" s="22">
        <v>140.64669348572599</v>
      </c>
      <c r="E260" s="22">
        <v>217.685261231704</v>
      </c>
      <c r="F260" s="35">
        <v>195.974717690364</v>
      </c>
      <c r="G260" s="22">
        <v>96.550656537621705</v>
      </c>
      <c r="H260" s="22">
        <v>203.25127474171401</v>
      </c>
      <c r="I260" s="22">
        <v>159.663324779048</v>
      </c>
      <c r="J260" s="22">
        <v>388.01975523869402</v>
      </c>
      <c r="K260" s="22">
        <v>36.808981713926002</v>
      </c>
      <c r="L260" s="22">
        <v>89.527258239330095</v>
      </c>
      <c r="M260" s="22">
        <v>113.032065685142</v>
      </c>
      <c r="N260" s="22">
        <v>449.18533819253901</v>
      </c>
      <c r="O260" s="22">
        <v>137.41478429544301</v>
      </c>
      <c r="P260" s="22">
        <v>184.33282642798491</v>
      </c>
      <c r="Q260" s="22">
        <v>114.44850443049017</v>
      </c>
    </row>
    <row r="261" spans="1:17" s="21" customFormat="1" x14ac:dyDescent="0.4">
      <c r="A261" s="21" t="s">
        <v>1044</v>
      </c>
      <c r="B261" s="22">
        <v>235.471702402022</v>
      </c>
      <c r="C261" s="22">
        <v>105.81335065843599</v>
      </c>
      <c r="D261" s="22">
        <v>131.344584785866</v>
      </c>
      <c r="E261" s="22">
        <v>210.52022867842601</v>
      </c>
      <c r="F261" s="35">
        <v>179.83964024505599</v>
      </c>
      <c r="G261" s="22">
        <v>89.808645134066595</v>
      </c>
      <c r="H261" s="22">
        <v>193.65599295660601</v>
      </c>
      <c r="I261" s="22">
        <v>158.06937651563001</v>
      </c>
      <c r="J261" s="22">
        <v>379.836345819229</v>
      </c>
      <c r="K261" s="22">
        <v>35.615470535142997</v>
      </c>
      <c r="L261" s="22">
        <v>81.685459041200104</v>
      </c>
      <c r="M261" s="22">
        <v>101.16168541119001</v>
      </c>
      <c r="N261" s="22">
        <v>427.01869382377998</v>
      </c>
      <c r="O261" s="22">
        <v>128.757171529739</v>
      </c>
      <c r="P261" s="22">
        <v>175.61416768117073</v>
      </c>
      <c r="Q261" s="22">
        <v>111.18902774469822</v>
      </c>
    </row>
    <row r="262" spans="1:17" s="21" customFormat="1" x14ac:dyDescent="0.4">
      <c r="A262" s="21" t="s">
        <v>898</v>
      </c>
      <c r="B262" s="22">
        <v>1089.1285408261001</v>
      </c>
      <c r="C262" s="22">
        <v>1224.36199178313</v>
      </c>
      <c r="D262" s="22">
        <v>1320.0473750050201</v>
      </c>
      <c r="E262" s="22">
        <v>1137.7266238428799</v>
      </c>
      <c r="F262" s="35">
        <v>1195.4615892260999</v>
      </c>
      <c r="G262" s="22">
        <v>1160.70895217103</v>
      </c>
      <c r="H262" s="22">
        <v>1212.67618197814</v>
      </c>
      <c r="I262" s="22">
        <v>1248.2506427629301</v>
      </c>
      <c r="J262" s="22">
        <v>989.58244417418405</v>
      </c>
      <c r="K262" s="22">
        <v>1287.26672021781</v>
      </c>
      <c r="L262" s="22">
        <v>1322.19047338517</v>
      </c>
      <c r="M262" s="22">
        <v>1349.97542431586</v>
      </c>
      <c r="N262" s="22">
        <v>1035.34980331526</v>
      </c>
      <c r="O262" s="22">
        <v>1271.19829717486</v>
      </c>
      <c r="P262" s="22">
        <v>1203.1375042984623</v>
      </c>
      <c r="Q262" s="22">
        <v>109.74928214971969</v>
      </c>
    </row>
    <row r="263" spans="1:17" s="21" customFormat="1" x14ac:dyDescent="0.4">
      <c r="A263" s="21" t="s">
        <v>1045</v>
      </c>
      <c r="B263" s="22">
        <v>224.41314737471399</v>
      </c>
      <c r="C263" s="22">
        <v>99.757499404354405</v>
      </c>
      <c r="D263" s="22">
        <v>131.354305560455</v>
      </c>
      <c r="E263" s="22">
        <v>210.27842219650401</v>
      </c>
      <c r="F263" s="35">
        <v>191.05753226817399</v>
      </c>
      <c r="G263" s="22">
        <v>88.394923768483807</v>
      </c>
      <c r="H263" s="22">
        <v>195.557205210489</v>
      </c>
      <c r="I263" s="22">
        <v>153.25735454244401</v>
      </c>
      <c r="J263" s="22">
        <v>365.59029049067601</v>
      </c>
      <c r="K263" s="22">
        <v>35.039748728315402</v>
      </c>
      <c r="L263" s="22">
        <v>80.554257794394005</v>
      </c>
      <c r="M263" s="22">
        <v>104.93632791950699</v>
      </c>
      <c r="N263" s="22">
        <v>429.12806904117002</v>
      </c>
      <c r="O263" s="22">
        <v>130.63761239960701</v>
      </c>
      <c r="P263" s="22">
        <v>174.28262119280626</v>
      </c>
      <c r="Q263" s="22">
        <v>109.61140129535175</v>
      </c>
    </row>
    <row r="264" spans="1:17" s="21" customFormat="1" x14ac:dyDescent="0.4">
      <c r="A264" s="21" t="s">
        <v>827</v>
      </c>
      <c r="B264" s="22">
        <v>1258.3610732301499</v>
      </c>
      <c r="C264" s="22">
        <v>1477.10070880591</v>
      </c>
      <c r="D264" s="22">
        <v>1498.8048722659601</v>
      </c>
      <c r="E264" s="22">
        <v>1477.4415808788999</v>
      </c>
      <c r="F264" s="35">
        <v>1445.34893450956</v>
      </c>
      <c r="G264" s="22">
        <v>1545.1828597804699</v>
      </c>
      <c r="H264" s="22">
        <v>1360.76719099192</v>
      </c>
      <c r="I264" s="22">
        <v>1408.11239279653</v>
      </c>
      <c r="J264" s="22">
        <v>1460.2903453593799</v>
      </c>
      <c r="K264" s="22">
        <v>1648.55905494134</v>
      </c>
      <c r="L264" s="22">
        <v>1615.6757950062399</v>
      </c>
      <c r="M264" s="22">
        <v>1550.18853684839</v>
      </c>
      <c r="N264" s="22">
        <v>1308.53775446963</v>
      </c>
      <c r="O264" s="22">
        <v>1497.9356404526</v>
      </c>
      <c r="P264" s="22">
        <v>1468.0219100240702</v>
      </c>
      <c r="Q264" s="22">
        <v>108.90133229144155</v>
      </c>
    </row>
    <row r="265" spans="1:17" s="21" customFormat="1" x14ac:dyDescent="0.4">
      <c r="A265" s="21" t="s">
        <v>1046</v>
      </c>
      <c r="B265" s="22">
        <v>228.20929357411799</v>
      </c>
      <c r="C265" s="22">
        <v>105.45612622472601</v>
      </c>
      <c r="D265" s="22">
        <v>136.846600849955</v>
      </c>
      <c r="E265" s="22">
        <v>204.977528483703</v>
      </c>
      <c r="F265" s="35">
        <v>179.8108236866</v>
      </c>
      <c r="G265" s="22">
        <v>92.534382550352007</v>
      </c>
      <c r="H265" s="22">
        <v>192.283210257359</v>
      </c>
      <c r="I265" s="22">
        <v>156.36788487945699</v>
      </c>
      <c r="J265" s="22">
        <v>369.940194790296</v>
      </c>
      <c r="K265" s="22">
        <v>35.764315246134402</v>
      </c>
      <c r="L265" s="22">
        <v>87.719343854039707</v>
      </c>
      <c r="M265" s="22">
        <v>106.747811457279</v>
      </c>
      <c r="N265" s="22">
        <v>425.73288854696898</v>
      </c>
      <c r="O265" s="22">
        <v>130.340125303646</v>
      </c>
      <c r="P265" s="22">
        <v>175.19503783604526</v>
      </c>
      <c r="Q265" s="22">
        <v>108.13701544510566</v>
      </c>
    </row>
    <row r="266" spans="1:17" s="21" customFormat="1" x14ac:dyDescent="0.4">
      <c r="A266" s="21" t="s">
        <v>989</v>
      </c>
      <c r="B266" s="22">
        <v>1180.1466323915899</v>
      </c>
      <c r="C266" s="22">
        <v>1223.24587232675</v>
      </c>
      <c r="D266" s="22">
        <v>1119.7460164933</v>
      </c>
      <c r="E266" s="22">
        <v>1256.89959740831</v>
      </c>
      <c r="F266" s="35">
        <v>969.07400708672003</v>
      </c>
      <c r="G266" s="22">
        <v>958.82788459545202</v>
      </c>
      <c r="H266" s="22">
        <v>1251.5619292577801</v>
      </c>
      <c r="I266" s="22">
        <v>1230.43205921771</v>
      </c>
      <c r="J266" s="22">
        <v>1026.2414056841801</v>
      </c>
      <c r="K266" s="22">
        <v>1280.3994106119101</v>
      </c>
      <c r="L266" s="22">
        <v>1177.00204887431</v>
      </c>
      <c r="M266" s="22">
        <v>1195.1964544849</v>
      </c>
      <c r="N266" s="22">
        <v>1203.2839973853099</v>
      </c>
      <c r="O266" s="22">
        <v>1247.07148438681</v>
      </c>
      <c r="P266" s="22">
        <v>1165.6520571575022</v>
      </c>
      <c r="Q266" s="22">
        <v>106.91693612517869</v>
      </c>
    </row>
    <row r="267" spans="1:17" s="21" customFormat="1" x14ac:dyDescent="0.4">
      <c r="A267" s="21" t="s">
        <v>874</v>
      </c>
      <c r="B267" s="22">
        <v>1513.3753560396301</v>
      </c>
      <c r="C267" s="22">
        <v>1632.1423704469701</v>
      </c>
      <c r="D267" s="22">
        <v>1682.44610649233</v>
      </c>
      <c r="E267" s="22">
        <v>1626.2349562157201</v>
      </c>
      <c r="F267" s="35">
        <v>1536.4747131998199</v>
      </c>
      <c r="G267" s="22">
        <v>1548.7450349716501</v>
      </c>
      <c r="H267" s="22">
        <v>1630.85529121169</v>
      </c>
      <c r="I267" s="22">
        <v>1617.63598356527</v>
      </c>
      <c r="J267" s="22">
        <v>1324.43117809412</v>
      </c>
      <c r="K267" s="22">
        <v>1751.54343991426</v>
      </c>
      <c r="L267" s="22">
        <v>1688.4286801701601</v>
      </c>
      <c r="M267" s="22">
        <v>1679.82895123811</v>
      </c>
      <c r="N267" s="22">
        <v>1502.06420423901</v>
      </c>
      <c r="O267" s="22">
        <v>1604.02235037164</v>
      </c>
      <c r="P267" s="22">
        <v>1595.5877582978844</v>
      </c>
      <c r="Q267" s="22">
        <v>106.1128342038092</v>
      </c>
    </row>
    <row r="268" spans="1:17" s="21" customFormat="1" x14ac:dyDescent="0.4">
      <c r="A268" s="21" t="s">
        <v>858</v>
      </c>
      <c r="B268" s="22">
        <v>1313.8195174247501</v>
      </c>
      <c r="C268" s="22">
        <v>1172.9847394572</v>
      </c>
      <c r="D268" s="22">
        <v>1190.1879980552001</v>
      </c>
      <c r="E268" s="22">
        <v>1321.1363465137499</v>
      </c>
      <c r="F268" s="35">
        <v>1284.81790174039</v>
      </c>
      <c r="G268" s="22">
        <v>1201.4702519278701</v>
      </c>
      <c r="H268" s="22">
        <v>1271.64968345837</v>
      </c>
      <c r="I268" s="22">
        <v>1218.63666114534</v>
      </c>
      <c r="J268" s="22">
        <v>1386.6666945516199</v>
      </c>
      <c r="K268" s="22">
        <v>1119.7000165760801</v>
      </c>
      <c r="L268" s="22">
        <v>1153.9073715970501</v>
      </c>
      <c r="M268" s="22">
        <v>1114.1269184197699</v>
      </c>
      <c r="N268" s="22">
        <v>1488.5650635468701</v>
      </c>
      <c r="O268" s="22">
        <v>1295.3307103597001</v>
      </c>
      <c r="P268" s="22">
        <v>1252.357133912426</v>
      </c>
      <c r="Q268" s="22">
        <v>105.9402819497187</v>
      </c>
    </row>
    <row r="269" spans="1:17" s="21" customFormat="1" x14ac:dyDescent="0.4">
      <c r="A269" s="21" t="s">
        <v>823</v>
      </c>
      <c r="B269" s="22">
        <v>1470.2987614860699</v>
      </c>
      <c r="C269" s="22">
        <v>1563.0154422133401</v>
      </c>
      <c r="D269" s="22">
        <v>1519.75717160461</v>
      </c>
      <c r="E269" s="22">
        <v>1587.8348835787399</v>
      </c>
      <c r="F269" s="35">
        <v>1410.38699733301</v>
      </c>
      <c r="G269" s="22">
        <v>1339.85673599336</v>
      </c>
      <c r="H269" s="22">
        <v>1501.9725504567</v>
      </c>
      <c r="I269" s="22">
        <v>1593.7400815982401</v>
      </c>
      <c r="J269" s="22">
        <v>1483.65793064113</v>
      </c>
      <c r="K269" s="22">
        <v>1713.55337856867</v>
      </c>
      <c r="L269" s="22">
        <v>1690.50433226215</v>
      </c>
      <c r="M269" s="22">
        <v>1528.5529373648001</v>
      </c>
      <c r="N269" s="22">
        <v>1392.8826637166501</v>
      </c>
      <c r="O269" s="22">
        <v>1548.17121988944</v>
      </c>
      <c r="P269" s="22">
        <v>1524.5846490504932</v>
      </c>
      <c r="Q269" s="22">
        <v>105.15119934264472</v>
      </c>
    </row>
    <row r="270" spans="1:17" s="21" customFormat="1" x14ac:dyDescent="0.4">
      <c r="A270" s="21" t="s">
        <v>872</v>
      </c>
      <c r="B270" s="22">
        <v>1199.4372149329899</v>
      </c>
      <c r="C270" s="22">
        <v>1228.4984463570399</v>
      </c>
      <c r="D270" s="22">
        <v>1201.67321099065</v>
      </c>
      <c r="E270" s="22">
        <v>1242.5131106716401</v>
      </c>
      <c r="F270" s="35">
        <v>1023.09710132974</v>
      </c>
      <c r="G270" s="22">
        <v>1131.54111149807</v>
      </c>
      <c r="H270" s="22">
        <v>1266.7174824238</v>
      </c>
      <c r="I270" s="22">
        <v>1205.32824373007</v>
      </c>
      <c r="J270" s="22">
        <v>1012.46632497545</v>
      </c>
      <c r="K270" s="22">
        <v>1377.24566889476</v>
      </c>
      <c r="L270" s="22">
        <v>1327.3506285048099</v>
      </c>
      <c r="M270" s="22">
        <v>1219.2992718048799</v>
      </c>
      <c r="N270" s="22">
        <v>1120.81666940173</v>
      </c>
      <c r="O270" s="22">
        <v>1296.08988036288</v>
      </c>
      <c r="P270" s="22">
        <v>1203.7195975627508</v>
      </c>
      <c r="Q270" s="22">
        <v>104.35465790797977</v>
      </c>
    </row>
    <row r="271" spans="1:17" s="21" customFormat="1" x14ac:dyDescent="0.4">
      <c r="A271" s="21" t="s">
        <v>800</v>
      </c>
      <c r="B271" s="22">
        <v>1725.0162063419</v>
      </c>
      <c r="C271" s="22">
        <v>1909.7085708587299</v>
      </c>
      <c r="D271" s="22">
        <v>1939.8312971447001</v>
      </c>
      <c r="E271" s="22">
        <v>1902.66088485613</v>
      </c>
      <c r="F271" s="35">
        <v>1915.79695200587</v>
      </c>
      <c r="G271" s="22">
        <v>1853.6320306236</v>
      </c>
      <c r="H271" s="22">
        <v>1820.12883978322</v>
      </c>
      <c r="I271" s="22">
        <v>1863.20152475757</v>
      </c>
      <c r="J271" s="22">
        <v>1924.2048333893899</v>
      </c>
      <c r="K271" s="22">
        <v>2084.1009804988598</v>
      </c>
      <c r="L271" s="22">
        <v>2081.2969065188199</v>
      </c>
      <c r="M271" s="22">
        <v>1974.3498672963001</v>
      </c>
      <c r="N271" s="22">
        <v>1751.53960179867</v>
      </c>
      <c r="O271" s="22">
        <v>1956.50210238413</v>
      </c>
      <c r="P271" s="22">
        <v>1907.2836141612777</v>
      </c>
      <c r="Q271" s="22">
        <v>103.70299238972926</v>
      </c>
    </row>
    <row r="272" spans="1:17" s="21" customFormat="1" x14ac:dyDescent="0.4">
      <c r="A272" s="21" t="s">
        <v>830</v>
      </c>
      <c r="B272" s="22">
        <v>2179.00293015745</v>
      </c>
      <c r="C272" s="22">
        <v>2238.4973913725398</v>
      </c>
      <c r="D272" s="22">
        <v>2189.3623860116099</v>
      </c>
      <c r="E272" s="22">
        <v>2328.1479008322999</v>
      </c>
      <c r="F272" s="35">
        <v>2120.8702558575001</v>
      </c>
      <c r="G272" s="22">
        <v>2351.0638129455501</v>
      </c>
      <c r="H272" s="22">
        <v>2230.7590647634402</v>
      </c>
      <c r="I272" s="22">
        <v>2222.6627023046399</v>
      </c>
      <c r="J272" s="22">
        <v>2152.3381104627401</v>
      </c>
      <c r="K272" s="22">
        <v>2481.6734775305699</v>
      </c>
      <c r="L272" s="22">
        <v>2341.68052493614</v>
      </c>
      <c r="M272" s="22">
        <v>2235.4816006816</v>
      </c>
      <c r="N272" s="22">
        <v>2147.63807065841</v>
      </c>
      <c r="O272" s="22">
        <v>2348.82139453528</v>
      </c>
      <c r="P272" s="22">
        <v>2254.8571159321264</v>
      </c>
      <c r="Q272" s="22">
        <v>101.79267507423489</v>
      </c>
    </row>
    <row r="273" spans="1:17" s="21" customFormat="1" x14ac:dyDescent="0.4">
      <c r="A273" s="21" t="s">
        <v>846</v>
      </c>
      <c r="B273" s="22">
        <v>1331.1453980424701</v>
      </c>
      <c r="C273" s="22">
        <v>1359.5399201975799</v>
      </c>
      <c r="D273" s="22">
        <v>1337.4553218378901</v>
      </c>
      <c r="E273" s="22">
        <v>1409.8857593421001</v>
      </c>
      <c r="F273" s="35">
        <v>1265.4668388704599</v>
      </c>
      <c r="G273" s="22">
        <v>1125.8720921525601</v>
      </c>
      <c r="H273" s="22">
        <v>1361.89229894595</v>
      </c>
      <c r="I273" s="22">
        <v>1392.86533437462</v>
      </c>
      <c r="J273" s="22">
        <v>1457.18261074408</v>
      </c>
      <c r="K273" s="22">
        <v>1374.5555528404</v>
      </c>
      <c r="L273" s="22">
        <v>1333.32101403617</v>
      </c>
      <c r="M273" s="22">
        <v>1365.09858686552</v>
      </c>
      <c r="N273" s="22">
        <v>1590.9471892045401</v>
      </c>
      <c r="O273" s="22">
        <v>1332.6587781191099</v>
      </c>
      <c r="P273" s="22">
        <v>1359.8490496838178</v>
      </c>
      <c r="Q273" s="22">
        <v>101.2018825654168</v>
      </c>
    </row>
    <row r="274" spans="1:17" s="21" customFormat="1" x14ac:dyDescent="0.4">
      <c r="A274" s="21" t="s">
        <v>802</v>
      </c>
      <c r="B274" s="22">
        <v>555.37483239616802</v>
      </c>
      <c r="C274" s="22">
        <v>587.64827568586497</v>
      </c>
      <c r="D274" s="22">
        <v>695.39089644700596</v>
      </c>
      <c r="E274" s="22">
        <v>630.09200819798502</v>
      </c>
      <c r="F274" s="35">
        <v>780.79956093728697</v>
      </c>
      <c r="G274" s="22">
        <v>817.37453172067603</v>
      </c>
      <c r="H274" s="22">
        <v>576.52767771384697</v>
      </c>
      <c r="I274" s="22">
        <v>615.65792922047694</v>
      </c>
      <c r="J274" s="22">
        <v>688.31232267634095</v>
      </c>
      <c r="K274" s="22">
        <v>668.17001757426897</v>
      </c>
      <c r="L274" s="22">
        <v>807.51174095313797</v>
      </c>
      <c r="M274" s="22">
        <v>660.73323541986099</v>
      </c>
      <c r="N274" s="22">
        <v>453.69687655582698</v>
      </c>
      <c r="O274" s="22">
        <v>664.37861173538795</v>
      </c>
      <c r="P274" s="22">
        <v>657.26203694529534</v>
      </c>
      <c r="Q274" s="22">
        <v>100.66131912114541</v>
      </c>
    </row>
    <row r="275" spans="1:17" s="21" customFormat="1" x14ac:dyDescent="0.4">
      <c r="A275" s="21" t="s">
        <v>1049</v>
      </c>
      <c r="B275" s="22">
        <v>206.64631970374401</v>
      </c>
      <c r="C275" s="22">
        <v>99.764595409809502</v>
      </c>
      <c r="D275" s="22">
        <v>122.276823955995</v>
      </c>
      <c r="E275" s="22">
        <v>195.994419553782</v>
      </c>
      <c r="F275" s="35">
        <v>170.45254455021799</v>
      </c>
      <c r="G275" s="22">
        <v>84.120594414882603</v>
      </c>
      <c r="H275" s="22">
        <v>183.768801402858</v>
      </c>
      <c r="I275" s="22">
        <v>145.02433451503001</v>
      </c>
      <c r="J275" s="22">
        <v>342.15589305701701</v>
      </c>
      <c r="K275" s="22">
        <v>36.479288205505597</v>
      </c>
      <c r="L275" s="22">
        <v>81.4561570682135</v>
      </c>
      <c r="M275" s="22">
        <v>96.695656756043107</v>
      </c>
      <c r="N275" s="22">
        <v>398.11679637938403</v>
      </c>
      <c r="O275" s="22">
        <v>127.168332460009</v>
      </c>
      <c r="P275" s="22">
        <v>163.58003981660653</v>
      </c>
      <c r="Q275" s="22">
        <v>100.53387870921094</v>
      </c>
    </row>
    <row r="276" spans="1:17" s="21" customFormat="1" x14ac:dyDescent="0.4">
      <c r="A276" s="21" t="s">
        <v>867</v>
      </c>
      <c r="B276" s="22">
        <v>1085.6451482405901</v>
      </c>
      <c r="C276" s="22">
        <v>1245.72600758777</v>
      </c>
      <c r="D276" s="22">
        <v>1260.01091454569</v>
      </c>
      <c r="E276" s="22">
        <v>1202.57498028845</v>
      </c>
      <c r="F276" s="35">
        <v>1051.7556837639099</v>
      </c>
      <c r="G276" s="22">
        <v>1110.88877245556</v>
      </c>
      <c r="H276" s="22">
        <v>1170.97367207664</v>
      </c>
      <c r="I276" s="22">
        <v>1204.46859449305</v>
      </c>
      <c r="J276" s="22">
        <v>988.56229911583898</v>
      </c>
      <c r="K276" s="22">
        <v>1355.6797856431499</v>
      </c>
      <c r="L276" s="22">
        <v>1281.1424051972899</v>
      </c>
      <c r="M276" s="22">
        <v>1236.5268605045501</v>
      </c>
      <c r="N276" s="22">
        <v>1119.10149622572</v>
      </c>
      <c r="O276" s="22">
        <v>1234.8562278450099</v>
      </c>
      <c r="P276" s="22">
        <v>1181.9937748559441</v>
      </c>
      <c r="Q276" s="22">
        <v>99.860021063767647</v>
      </c>
    </row>
    <row r="277" spans="1:17" s="21" customFormat="1" x14ac:dyDescent="0.4">
      <c r="A277" s="21" t="s">
        <v>1051</v>
      </c>
      <c r="B277" s="22">
        <v>197.61554186429501</v>
      </c>
      <c r="C277" s="22">
        <v>88.750476822969802</v>
      </c>
      <c r="D277" s="22">
        <v>115.987278681756</v>
      </c>
      <c r="E277" s="22">
        <v>190.51724490375099</v>
      </c>
      <c r="F277" s="35">
        <v>174.50620360969901</v>
      </c>
      <c r="G277" s="22">
        <v>78.075035413627006</v>
      </c>
      <c r="H277" s="22">
        <v>174.841348283868</v>
      </c>
      <c r="I277" s="22">
        <v>133.909241221245</v>
      </c>
      <c r="J277" s="22">
        <v>332.80890487197303</v>
      </c>
      <c r="K277" s="22">
        <v>31.900155136107699</v>
      </c>
      <c r="L277" s="22">
        <v>72.7545919042619</v>
      </c>
      <c r="M277" s="22">
        <v>93.080485640222605</v>
      </c>
      <c r="N277" s="22">
        <v>387.72061374098399</v>
      </c>
      <c r="O277" s="22">
        <v>114.319927872829</v>
      </c>
      <c r="P277" s="22">
        <v>156.1990749976849</v>
      </c>
      <c r="Q277" s="22">
        <v>99.725209939908055</v>
      </c>
    </row>
    <row r="278" spans="1:17" s="21" customFormat="1" x14ac:dyDescent="0.4">
      <c r="A278" s="21" t="s">
        <v>1006</v>
      </c>
      <c r="B278" s="22">
        <v>283.63715856361199</v>
      </c>
      <c r="C278" s="22">
        <v>156.577522067064</v>
      </c>
      <c r="D278" s="22">
        <v>174.10980368280599</v>
      </c>
      <c r="E278" s="22">
        <v>217.53569380077499</v>
      </c>
      <c r="F278" s="35">
        <v>258.54178885303401</v>
      </c>
      <c r="G278" s="22">
        <v>134.03549005230201</v>
      </c>
      <c r="H278" s="22">
        <v>286.82444145091398</v>
      </c>
      <c r="I278" s="22">
        <v>182.04695981821001</v>
      </c>
      <c r="J278" s="22">
        <v>367.96588668277798</v>
      </c>
      <c r="K278" s="22">
        <v>55.402293073590997</v>
      </c>
      <c r="L278" s="22">
        <v>138.946661021224</v>
      </c>
      <c r="M278" s="22">
        <v>165.87085716662801</v>
      </c>
      <c r="N278" s="22">
        <v>429.67012318522598</v>
      </c>
      <c r="O278" s="22">
        <v>193.68346158473699</v>
      </c>
      <c r="P278" s="22">
        <v>217.48915292877865</v>
      </c>
      <c r="Q278" s="22">
        <v>99.234440242163075</v>
      </c>
    </row>
    <row r="279" spans="1:17" s="21" customFormat="1" x14ac:dyDescent="0.4">
      <c r="A279" s="21" t="s">
        <v>1052</v>
      </c>
      <c r="B279" s="22">
        <v>206.79662180652301</v>
      </c>
      <c r="C279" s="22">
        <v>92.8411265149456</v>
      </c>
      <c r="D279" s="22">
        <v>116.965607350128</v>
      </c>
      <c r="E279" s="22">
        <v>185.40189671579799</v>
      </c>
      <c r="F279" s="35">
        <v>159.68368176164401</v>
      </c>
      <c r="G279" s="22">
        <v>80.808491187280694</v>
      </c>
      <c r="H279" s="22">
        <v>172.56575862578299</v>
      </c>
      <c r="I279" s="22">
        <v>139.13999358087301</v>
      </c>
      <c r="J279" s="22">
        <v>329.22837730522002</v>
      </c>
      <c r="K279" s="22">
        <v>31.478817217771201</v>
      </c>
      <c r="L279" s="22">
        <v>74.555356575087004</v>
      </c>
      <c r="M279" s="22">
        <v>92.036266078931106</v>
      </c>
      <c r="N279" s="22">
        <v>384.61178968020499</v>
      </c>
      <c r="O279" s="22">
        <v>115.101928222943</v>
      </c>
      <c r="P279" s="22">
        <v>155.80112233022376</v>
      </c>
      <c r="Q279" s="22">
        <v>98.198051797745578</v>
      </c>
    </row>
    <row r="280" spans="1:17" s="21" customFormat="1" x14ac:dyDescent="0.4">
      <c r="A280" s="21" t="s">
        <v>850</v>
      </c>
      <c r="B280" s="22">
        <v>1600.33065705269</v>
      </c>
      <c r="C280" s="22">
        <v>1702.75785488459</v>
      </c>
      <c r="D280" s="22">
        <v>1717.67307655318</v>
      </c>
      <c r="E280" s="22">
        <v>1714.2517340530001</v>
      </c>
      <c r="F280" s="35">
        <v>1661.86737406366</v>
      </c>
      <c r="G280" s="22">
        <v>1532.72546623319</v>
      </c>
      <c r="H280" s="22">
        <v>1640.68232162053</v>
      </c>
      <c r="I280" s="22">
        <v>1723.9092253311301</v>
      </c>
      <c r="J280" s="22">
        <v>1540.1197387115301</v>
      </c>
      <c r="K280" s="22">
        <v>1828.79742454905</v>
      </c>
      <c r="L280" s="22">
        <v>1840.7608329453701</v>
      </c>
      <c r="M280" s="22">
        <v>1727.80924523467</v>
      </c>
      <c r="N280" s="22">
        <v>1543.9999290932501</v>
      </c>
      <c r="O280" s="22">
        <v>1700.7898886788</v>
      </c>
      <c r="P280" s="22">
        <v>1676.891054928903</v>
      </c>
      <c r="Q280" s="22">
        <v>97.499466690627685</v>
      </c>
    </row>
    <row r="281" spans="1:17" s="21" customFormat="1" x14ac:dyDescent="0.4">
      <c r="A281" s="21" t="s">
        <v>925</v>
      </c>
      <c r="B281" s="22">
        <v>278.80885665716698</v>
      </c>
      <c r="C281" s="22">
        <v>172.31743970169899</v>
      </c>
      <c r="D281" s="22">
        <v>203.63400954926999</v>
      </c>
      <c r="E281" s="22">
        <v>273.400429876896</v>
      </c>
      <c r="F281" s="35">
        <v>276.510059705873</v>
      </c>
      <c r="G281" s="22">
        <v>231.310928804008</v>
      </c>
      <c r="H281" s="22">
        <v>262.75282023609901</v>
      </c>
      <c r="I281" s="22">
        <v>214.96232931650599</v>
      </c>
      <c r="J281" s="22">
        <v>420.18754365059698</v>
      </c>
      <c r="K281" s="22">
        <v>110.956660644118</v>
      </c>
      <c r="L281" s="22">
        <v>159.23750634202401</v>
      </c>
      <c r="M281" s="22">
        <v>194.46431050383501</v>
      </c>
      <c r="N281" s="22">
        <v>472.30709685598799</v>
      </c>
      <c r="O281" s="22">
        <v>203.867549094098</v>
      </c>
      <c r="P281" s="22">
        <v>248.19411006701267</v>
      </c>
      <c r="Q281" s="22">
        <v>97.320302775731179</v>
      </c>
    </row>
    <row r="282" spans="1:17" s="21" customFormat="1" x14ac:dyDescent="0.4">
      <c r="A282" s="21" t="s">
        <v>798</v>
      </c>
      <c r="B282" s="22">
        <v>2452.99671997732</v>
      </c>
      <c r="C282" s="22">
        <v>2430.1794197340801</v>
      </c>
      <c r="D282" s="22">
        <v>2367.0283856740398</v>
      </c>
      <c r="E282" s="22">
        <v>2604.7672957376599</v>
      </c>
      <c r="F282" s="35">
        <v>2252.8511233576801</v>
      </c>
      <c r="G282" s="22">
        <v>2385.9523212203499</v>
      </c>
      <c r="H282" s="22">
        <v>2574.1469480260798</v>
      </c>
      <c r="I282" s="22">
        <v>2424.1866402407099</v>
      </c>
      <c r="J282" s="22">
        <v>2513.6087306639201</v>
      </c>
      <c r="K282" s="22">
        <v>2551.7011154359798</v>
      </c>
      <c r="L282" s="22">
        <v>2455.8946327765502</v>
      </c>
      <c r="M282" s="22">
        <v>2393.6432810852298</v>
      </c>
      <c r="N282" s="22">
        <v>2530.6786088839799</v>
      </c>
      <c r="O282" s="22">
        <v>2508.5360276098399</v>
      </c>
      <c r="P282" s="22">
        <v>2460.4408036016725</v>
      </c>
      <c r="Q282" s="22">
        <v>94.582886894579133</v>
      </c>
    </row>
    <row r="283" spans="1:17" s="21" customFormat="1" x14ac:dyDescent="0.4">
      <c r="A283" s="21" t="s">
        <v>831</v>
      </c>
      <c r="B283" s="22">
        <v>732.10048248077101</v>
      </c>
      <c r="C283" s="22">
        <v>807.90759314977299</v>
      </c>
      <c r="D283" s="22">
        <v>781.63303306076796</v>
      </c>
      <c r="E283" s="22">
        <v>751.22072572080504</v>
      </c>
      <c r="F283" s="35">
        <v>618.14401125530901</v>
      </c>
      <c r="G283" s="22">
        <v>509.89712636390601</v>
      </c>
      <c r="H283" s="22">
        <v>745.21210062267198</v>
      </c>
      <c r="I283" s="22">
        <v>799.41915378893202</v>
      </c>
      <c r="J283" s="22">
        <v>655.81431341877703</v>
      </c>
      <c r="K283" s="22">
        <v>799.35444488839698</v>
      </c>
      <c r="L283" s="22">
        <v>786.72950412491696</v>
      </c>
      <c r="M283" s="22">
        <v>752.51461312790502</v>
      </c>
      <c r="N283" s="22">
        <v>889.22633016851705</v>
      </c>
      <c r="O283" s="22">
        <v>711.91675915829796</v>
      </c>
      <c r="P283" s="22">
        <v>738.64929938069622</v>
      </c>
      <c r="Q283" s="22">
        <v>93.590409018198386</v>
      </c>
    </row>
    <row r="284" spans="1:17" s="21" customFormat="1" x14ac:dyDescent="0.4">
      <c r="A284" s="21" t="s">
        <v>837</v>
      </c>
      <c r="B284" s="22">
        <v>1335.5401592303499</v>
      </c>
      <c r="C284" s="22">
        <v>1412.42466210114</v>
      </c>
      <c r="D284" s="22">
        <v>1420.9471053232201</v>
      </c>
      <c r="E284" s="22">
        <v>1416.4338916944801</v>
      </c>
      <c r="F284" s="35">
        <v>1189.62387274815</v>
      </c>
      <c r="G284" s="22">
        <v>1209.97231972995</v>
      </c>
      <c r="H284" s="22">
        <v>1370.7542893628499</v>
      </c>
      <c r="I284" s="22">
        <v>1406.9929209485599</v>
      </c>
      <c r="J284" s="22">
        <v>1241.42303878391</v>
      </c>
      <c r="K284" s="22">
        <v>1497.09127782992</v>
      </c>
      <c r="L284" s="22">
        <v>1404.5568088958601</v>
      </c>
      <c r="M284" s="22">
        <v>1432.0973130212401</v>
      </c>
      <c r="N284" s="22">
        <v>1455.5057344736499</v>
      </c>
      <c r="O284" s="22">
        <v>1377.87857323139</v>
      </c>
      <c r="P284" s="22">
        <v>1369.3744262410478</v>
      </c>
      <c r="Q284" s="22">
        <v>92.965998017841386</v>
      </c>
    </row>
    <row r="285" spans="1:17" s="21" customFormat="1" x14ac:dyDescent="0.4">
      <c r="A285" s="21" t="s">
        <v>869</v>
      </c>
      <c r="B285" s="22">
        <v>442.44800222286301</v>
      </c>
      <c r="C285" s="22">
        <v>464.98819619630302</v>
      </c>
      <c r="D285" s="22">
        <v>519.305669080131</v>
      </c>
      <c r="E285" s="22">
        <v>455.80695158821601</v>
      </c>
      <c r="F285" s="35">
        <v>593.69932188708799</v>
      </c>
      <c r="G285" s="22">
        <v>550.51924209594199</v>
      </c>
      <c r="H285" s="22">
        <v>479.09610332925098</v>
      </c>
      <c r="I285" s="22">
        <v>477.97466060408698</v>
      </c>
      <c r="J285" s="22">
        <v>641.60140005086896</v>
      </c>
      <c r="K285" s="22">
        <v>398.235924976224</v>
      </c>
      <c r="L285" s="22">
        <v>456.31074472690801</v>
      </c>
      <c r="M285" s="22">
        <v>547.12427063677899</v>
      </c>
      <c r="N285" s="22">
        <v>751.21603276790597</v>
      </c>
      <c r="O285" s="22">
        <v>498.43817718908002</v>
      </c>
      <c r="P285" s="22">
        <v>519.768906953689</v>
      </c>
      <c r="Q285" s="22">
        <v>92.526324190705566</v>
      </c>
    </row>
    <row r="286" spans="1:17" s="21" customFormat="1" x14ac:dyDescent="0.4">
      <c r="A286" s="21" t="s">
        <v>1055</v>
      </c>
      <c r="B286" s="22">
        <v>220.30092793316501</v>
      </c>
      <c r="C286" s="22">
        <v>86.605809472391897</v>
      </c>
      <c r="D286" s="22">
        <v>98.287091049467094</v>
      </c>
      <c r="E286" s="22">
        <v>186.80306880103399</v>
      </c>
      <c r="F286" s="35">
        <v>152.61805750523999</v>
      </c>
      <c r="G286" s="22">
        <v>69.728772892553593</v>
      </c>
      <c r="H286" s="22">
        <v>167.87788703987499</v>
      </c>
      <c r="I286" s="22">
        <v>125.498022208514</v>
      </c>
      <c r="J286" s="22">
        <v>312.10643378172102</v>
      </c>
      <c r="K286" s="22">
        <v>28.098954842719198</v>
      </c>
      <c r="L286" s="22">
        <v>50.546335665519599</v>
      </c>
      <c r="M286" s="22">
        <v>73.496888252059506</v>
      </c>
      <c r="N286" s="22">
        <v>324.55810533998601</v>
      </c>
      <c r="O286" s="22">
        <v>112.961711925976</v>
      </c>
      <c r="P286" s="22">
        <v>143.53486190787299</v>
      </c>
      <c r="Q286" s="22">
        <v>91.357007852764113</v>
      </c>
    </row>
    <row r="287" spans="1:17" s="21" customFormat="1" x14ac:dyDescent="0.4">
      <c r="A287" s="21" t="s">
        <v>882</v>
      </c>
      <c r="B287" s="22">
        <v>1191.0648572571399</v>
      </c>
      <c r="C287" s="22">
        <v>1309.33932912151</v>
      </c>
      <c r="D287" s="22">
        <v>1367.2130176066401</v>
      </c>
      <c r="E287" s="22">
        <v>1261.6576304713401</v>
      </c>
      <c r="F287" s="35">
        <v>1246.24517697997</v>
      </c>
      <c r="G287" s="22">
        <v>1220.3802799899399</v>
      </c>
      <c r="H287" s="22">
        <v>1248.7143741181601</v>
      </c>
      <c r="I287" s="22">
        <v>1289.1041509397901</v>
      </c>
      <c r="J287" s="22">
        <v>1108.7187663275299</v>
      </c>
      <c r="K287" s="22">
        <v>1400.8580544418901</v>
      </c>
      <c r="L287" s="22">
        <v>1430.78170207323</v>
      </c>
      <c r="M287" s="22">
        <v>1387.826953686</v>
      </c>
      <c r="N287" s="22">
        <v>1203.7302080106199</v>
      </c>
      <c r="O287" s="22">
        <v>1287.4183846040901</v>
      </c>
      <c r="P287" s="22">
        <v>1282.3609204019892</v>
      </c>
      <c r="Q287" s="22">
        <v>90.540329378544371</v>
      </c>
    </row>
    <row r="288" spans="1:17" s="21" customFormat="1" x14ac:dyDescent="0.4">
      <c r="A288" s="21" t="s">
        <v>1056</v>
      </c>
      <c r="B288" s="22">
        <v>143.178169748215</v>
      </c>
      <c r="C288" s="22">
        <v>70.582230359043905</v>
      </c>
      <c r="D288" s="22">
        <v>91.034475268616205</v>
      </c>
      <c r="E288" s="22">
        <v>148.18618773779801</v>
      </c>
      <c r="F288" s="35">
        <v>156.912330609988</v>
      </c>
      <c r="G288" s="22">
        <v>73.014787621770694</v>
      </c>
      <c r="H288" s="22">
        <v>136.32378035859401</v>
      </c>
      <c r="I288" s="22">
        <v>100.401567416343</v>
      </c>
      <c r="J288" s="22">
        <v>288.456795030195</v>
      </c>
      <c r="K288" s="22">
        <v>26.7076624356773</v>
      </c>
      <c r="L288" s="22">
        <v>67.296377722504204</v>
      </c>
      <c r="M288" s="22">
        <v>81.207467707410501</v>
      </c>
      <c r="N288" s="22">
        <v>349.32285569489699</v>
      </c>
      <c r="O288" s="22">
        <v>95.936549687348403</v>
      </c>
      <c r="P288" s="22">
        <v>130.61151695702867</v>
      </c>
      <c r="Q288" s="22">
        <v>88.486742643543707</v>
      </c>
    </row>
    <row r="289" spans="1:17" s="21" customFormat="1" x14ac:dyDescent="0.4">
      <c r="A289" s="21" t="s">
        <v>852</v>
      </c>
      <c r="B289" s="22">
        <v>1349.2680866671001</v>
      </c>
      <c r="C289" s="22">
        <v>1472.63630189063</v>
      </c>
      <c r="D289" s="22">
        <v>1466.6293827131601</v>
      </c>
      <c r="E289" s="22">
        <v>1395.2230266567301</v>
      </c>
      <c r="F289" s="35">
        <v>1261.60896871096</v>
      </c>
      <c r="G289" s="22">
        <v>1247.6094195809301</v>
      </c>
      <c r="H289" s="22">
        <v>1435.29955386605</v>
      </c>
      <c r="I289" s="22">
        <v>1454.42026117151</v>
      </c>
      <c r="J289" s="22">
        <v>1302.7166634612399</v>
      </c>
      <c r="K289" s="22">
        <v>1523.5052075816</v>
      </c>
      <c r="L289" s="22">
        <v>1508.2303695287001</v>
      </c>
      <c r="M289" s="22">
        <v>1399.6525159534499</v>
      </c>
      <c r="N289" s="22">
        <v>1453.0146133877399</v>
      </c>
      <c r="O289" s="22">
        <v>1448.0309361959801</v>
      </c>
      <c r="P289" s="22">
        <v>1408.4175219546989</v>
      </c>
      <c r="Q289" s="22">
        <v>87.465032781246478</v>
      </c>
    </row>
    <row r="290" spans="1:17" s="21" customFormat="1" x14ac:dyDescent="0.4">
      <c r="A290" s="21" t="s">
        <v>1057</v>
      </c>
      <c r="B290" s="22">
        <v>254.862217922534</v>
      </c>
      <c r="C290" s="22">
        <v>165.74579792729199</v>
      </c>
      <c r="D290" s="22">
        <v>161.27125468495601</v>
      </c>
      <c r="E290" s="22">
        <v>207.94455832606499</v>
      </c>
      <c r="F290" s="35">
        <v>311.64113431618102</v>
      </c>
      <c r="G290" s="22">
        <v>105.09050506073601</v>
      </c>
      <c r="H290" s="22">
        <v>292.39743831860397</v>
      </c>
      <c r="I290" s="22">
        <v>168.75442346026</v>
      </c>
      <c r="J290" s="22">
        <v>255.72299752704799</v>
      </c>
      <c r="K290" s="22">
        <v>45.154972168993602</v>
      </c>
      <c r="L290" s="22">
        <v>152.235256529206</v>
      </c>
      <c r="M290" s="22">
        <v>172.71645111490301</v>
      </c>
      <c r="N290" s="22">
        <v>375.67466557039597</v>
      </c>
      <c r="O290" s="22">
        <v>227.681180253534</v>
      </c>
      <c r="P290" s="22">
        <v>206.92091808433634</v>
      </c>
      <c r="Q290" s="22">
        <v>86.734129125701628</v>
      </c>
    </row>
    <row r="291" spans="1:17" s="21" customFormat="1" x14ac:dyDescent="0.4">
      <c r="A291" s="21" t="s">
        <v>1058</v>
      </c>
      <c r="B291" s="22">
        <v>179.43087101465301</v>
      </c>
      <c r="C291" s="22">
        <v>82.320614869786297</v>
      </c>
      <c r="D291" s="22">
        <v>101.581479339685</v>
      </c>
      <c r="E291" s="22">
        <v>163.26451024154301</v>
      </c>
      <c r="F291" s="35">
        <v>139.244172941393</v>
      </c>
      <c r="G291" s="22">
        <v>70.680323304079394</v>
      </c>
      <c r="H291" s="22">
        <v>147.55678115004</v>
      </c>
      <c r="I291" s="22">
        <v>117.690456009187</v>
      </c>
      <c r="J291" s="22">
        <v>288.45123045988203</v>
      </c>
      <c r="K291" s="22">
        <v>27.305322013242701</v>
      </c>
      <c r="L291" s="22">
        <v>66.309267228289599</v>
      </c>
      <c r="M291" s="22">
        <v>80.587152109773299</v>
      </c>
      <c r="N291" s="22">
        <v>336.03964854633699</v>
      </c>
      <c r="O291" s="22">
        <v>97.840120262866904</v>
      </c>
      <c r="P291" s="22">
        <v>135.59299639219702</v>
      </c>
      <c r="Q291" s="22">
        <v>85.886642358741881</v>
      </c>
    </row>
    <row r="292" spans="1:17" s="21" customFormat="1" x14ac:dyDescent="0.4">
      <c r="A292" s="21" t="s">
        <v>876</v>
      </c>
      <c r="B292" s="22">
        <v>950.79727484443299</v>
      </c>
      <c r="C292" s="22">
        <v>1037.86161152455</v>
      </c>
      <c r="D292" s="22">
        <v>1033.18366760717</v>
      </c>
      <c r="E292" s="22">
        <v>1046.75622877251</v>
      </c>
      <c r="F292" s="35">
        <v>934.73003160372002</v>
      </c>
      <c r="G292" s="22">
        <v>1127.4201280900299</v>
      </c>
      <c r="H292" s="22">
        <v>1029.3390174286001</v>
      </c>
      <c r="I292" s="22">
        <v>1047.45752828842</v>
      </c>
      <c r="J292" s="22">
        <v>914.10822153018603</v>
      </c>
      <c r="K292" s="22">
        <v>1195.95835678823</v>
      </c>
      <c r="L292" s="22">
        <v>1128.5660990415199</v>
      </c>
      <c r="M292" s="22">
        <v>1019.4350140750601</v>
      </c>
      <c r="N292" s="22">
        <v>898.67392974217205</v>
      </c>
      <c r="O292" s="22">
        <v>1047.2357248165199</v>
      </c>
      <c r="P292" s="22">
        <v>1029.3944881537943</v>
      </c>
      <c r="Q292" s="22">
        <v>84.959937710357877</v>
      </c>
    </row>
    <row r="293" spans="1:17" s="21" customFormat="1" x14ac:dyDescent="0.4">
      <c r="A293" s="21" t="s">
        <v>1059</v>
      </c>
      <c r="B293" s="22">
        <v>167.85684272708099</v>
      </c>
      <c r="C293" s="22">
        <v>78.317446510259202</v>
      </c>
      <c r="D293" s="22">
        <v>97.126223580011995</v>
      </c>
      <c r="E293" s="22">
        <v>155.60090060882399</v>
      </c>
      <c r="F293" s="35">
        <v>135.85361969235501</v>
      </c>
      <c r="G293" s="22">
        <v>67.407962176614902</v>
      </c>
      <c r="H293" s="22">
        <v>142.51531146853199</v>
      </c>
      <c r="I293" s="22">
        <v>113.42073118974299</v>
      </c>
      <c r="J293" s="22">
        <v>274.916934057878</v>
      </c>
      <c r="K293" s="22">
        <v>26.1898750499671</v>
      </c>
      <c r="L293" s="22">
        <v>64.808796006889906</v>
      </c>
      <c r="M293" s="22">
        <v>77.206228323155301</v>
      </c>
      <c r="N293" s="22">
        <v>324.13804015599601</v>
      </c>
      <c r="O293" s="22">
        <v>93.614614264141593</v>
      </c>
      <c r="P293" s="22">
        <v>129.9266804151035</v>
      </c>
      <c r="Q293" s="22">
        <v>82.299540281598908</v>
      </c>
    </row>
    <row r="294" spans="1:17" s="21" customFormat="1" x14ac:dyDescent="0.4">
      <c r="A294" s="21" t="s">
        <v>811</v>
      </c>
      <c r="B294" s="22">
        <v>1342.79318613388</v>
      </c>
      <c r="C294" s="22">
        <v>1398.48892575175</v>
      </c>
      <c r="D294" s="22">
        <v>1438.9338048834099</v>
      </c>
      <c r="E294" s="22">
        <v>1407.87491961314</v>
      </c>
      <c r="F294" s="35">
        <v>1214.38509932685</v>
      </c>
      <c r="G294" s="22">
        <v>1211.20343885646</v>
      </c>
      <c r="H294" s="22">
        <v>1398.34785787992</v>
      </c>
      <c r="I294" s="22">
        <v>1407.5034561627101</v>
      </c>
      <c r="J294" s="22">
        <v>1281.36711040215</v>
      </c>
      <c r="K294" s="22">
        <v>1423.50062029743</v>
      </c>
      <c r="L294" s="22">
        <v>1422.5297920851599</v>
      </c>
      <c r="M294" s="22">
        <v>1416.2712185832399</v>
      </c>
      <c r="N294" s="22">
        <v>1473.7698281410201</v>
      </c>
      <c r="O294" s="22">
        <v>1387.9158298417201</v>
      </c>
      <c r="P294" s="22">
        <v>1373.2060777113459</v>
      </c>
      <c r="Q294" s="22">
        <v>81.308729469519363</v>
      </c>
    </row>
    <row r="295" spans="1:17" s="21" customFormat="1" x14ac:dyDescent="0.4">
      <c r="A295" s="21" t="s">
        <v>980</v>
      </c>
      <c r="B295" s="22">
        <v>228.82199249400699</v>
      </c>
      <c r="C295" s="22">
        <v>174.08040037276001</v>
      </c>
      <c r="D295" s="22">
        <v>187.170639765369</v>
      </c>
      <c r="E295" s="22">
        <v>233.172394812291</v>
      </c>
      <c r="F295" s="35">
        <v>274.08346956712802</v>
      </c>
      <c r="G295" s="22">
        <v>225.150615833476</v>
      </c>
      <c r="H295" s="22">
        <v>227.48423163034499</v>
      </c>
      <c r="I295" s="22">
        <v>187.24467203576401</v>
      </c>
      <c r="J295" s="22">
        <v>386.51555063963298</v>
      </c>
      <c r="K295" s="22">
        <v>118.34915003080999</v>
      </c>
      <c r="L295" s="22">
        <v>134.11467971770901</v>
      </c>
      <c r="M295" s="22">
        <v>207.090473698827</v>
      </c>
      <c r="N295" s="22">
        <v>384.337517413488</v>
      </c>
      <c r="O295" s="22">
        <v>182.17533321685201</v>
      </c>
      <c r="P295" s="22">
        <v>224.98508008774706</v>
      </c>
      <c r="Q295" s="22">
        <v>79.037999891366027</v>
      </c>
    </row>
    <row r="296" spans="1:17" s="21" customFormat="1" x14ac:dyDescent="0.4">
      <c r="A296" s="21" t="s">
        <v>927</v>
      </c>
      <c r="B296" s="22">
        <v>358.00886925144999</v>
      </c>
      <c r="C296" s="22">
        <v>265.20067406024401</v>
      </c>
      <c r="D296" s="22">
        <v>304.22556369233502</v>
      </c>
      <c r="E296" s="22">
        <v>357.89042343295102</v>
      </c>
      <c r="F296" s="35">
        <v>394.56701663607203</v>
      </c>
      <c r="G296" s="22">
        <v>312.74393479452999</v>
      </c>
      <c r="H296" s="22">
        <v>359.11243404319299</v>
      </c>
      <c r="I296" s="22">
        <v>291.84165281808902</v>
      </c>
      <c r="J296" s="22">
        <v>467.21396816985498</v>
      </c>
      <c r="K296" s="22">
        <v>219.131716558834</v>
      </c>
      <c r="L296" s="22">
        <v>265.76628482312498</v>
      </c>
      <c r="M296" s="22">
        <v>297.72554415370399</v>
      </c>
      <c r="N296" s="22">
        <v>501.459554577424</v>
      </c>
      <c r="O296" s="22">
        <v>307.40020008307499</v>
      </c>
      <c r="P296" s="22">
        <v>335.87770264963439</v>
      </c>
      <c r="Q296" s="22">
        <v>77.909433495282926</v>
      </c>
    </row>
    <row r="297" spans="1:17" s="21" customFormat="1" x14ac:dyDescent="0.4">
      <c r="A297" s="21" t="s">
        <v>1060</v>
      </c>
      <c r="B297" s="22">
        <v>159.25135000035999</v>
      </c>
      <c r="C297" s="22">
        <v>68.973439268696296</v>
      </c>
      <c r="D297" s="22">
        <v>87.573319302079497</v>
      </c>
      <c r="E297" s="22">
        <v>144.86667703664199</v>
      </c>
      <c r="F297" s="35">
        <v>133.57691094805401</v>
      </c>
      <c r="G297" s="22">
        <v>61.291933701932003</v>
      </c>
      <c r="H297" s="22">
        <v>134.46312357860299</v>
      </c>
      <c r="I297" s="22">
        <v>105.950751870838</v>
      </c>
      <c r="J297" s="22">
        <v>257.80636924504398</v>
      </c>
      <c r="K297" s="22">
        <v>20.891776046164701</v>
      </c>
      <c r="L297" s="22">
        <v>48.1588048972487</v>
      </c>
      <c r="M297" s="22">
        <v>62.602373191908697</v>
      </c>
      <c r="N297" s="22">
        <v>285.36827988355702</v>
      </c>
      <c r="O297" s="22">
        <v>79.521320887689299</v>
      </c>
      <c r="P297" s="22">
        <v>117.87831641848696</v>
      </c>
      <c r="Q297" s="22">
        <v>76.481572800683153</v>
      </c>
    </row>
    <row r="298" spans="1:17" s="21" customFormat="1" x14ac:dyDescent="0.4">
      <c r="A298" s="21" t="s">
        <v>853</v>
      </c>
      <c r="B298" s="22">
        <v>650.28022958742395</v>
      </c>
      <c r="C298" s="22">
        <v>713.83782262744796</v>
      </c>
      <c r="D298" s="22">
        <v>716.53943695922396</v>
      </c>
      <c r="E298" s="22">
        <v>664.16771205795999</v>
      </c>
      <c r="F298" s="35">
        <v>581.77563850008801</v>
      </c>
      <c r="G298" s="22">
        <v>511.77028201199602</v>
      </c>
      <c r="H298" s="22">
        <v>673.64932265631603</v>
      </c>
      <c r="I298" s="22">
        <v>729.49546299441295</v>
      </c>
      <c r="J298" s="22">
        <v>521.81447582777002</v>
      </c>
      <c r="K298" s="22">
        <v>729.11535517867298</v>
      </c>
      <c r="L298" s="22">
        <v>685.74572644315697</v>
      </c>
      <c r="M298" s="22">
        <v>732.38593738346106</v>
      </c>
      <c r="N298" s="22">
        <v>729.39829911632398</v>
      </c>
      <c r="O298" s="22">
        <v>650.31645644150501</v>
      </c>
      <c r="P298" s="22">
        <v>663.59229698469721</v>
      </c>
      <c r="Q298" s="22">
        <v>75.354574458035728</v>
      </c>
    </row>
    <row r="299" spans="1:17" s="21" customFormat="1" x14ac:dyDescent="0.4">
      <c r="A299" s="21" t="s">
        <v>913</v>
      </c>
      <c r="B299" s="22">
        <v>1337.7819345472999</v>
      </c>
      <c r="C299" s="22">
        <v>1350.2546373058699</v>
      </c>
      <c r="D299" s="22">
        <v>1349.6708937879901</v>
      </c>
      <c r="E299" s="22">
        <v>1409.3402357284299</v>
      </c>
      <c r="F299" s="35">
        <v>1296.3560516074399</v>
      </c>
      <c r="G299" s="22">
        <v>1216.6228310833201</v>
      </c>
      <c r="H299" s="22">
        <v>1356.4265725519399</v>
      </c>
      <c r="I299" s="22">
        <v>1346.65819792707</v>
      </c>
      <c r="J299" s="22">
        <v>1254.0925653152501</v>
      </c>
      <c r="K299" s="22">
        <v>1502.64635729</v>
      </c>
      <c r="L299" s="22">
        <v>1442.2994597581601</v>
      </c>
      <c r="M299" s="22">
        <v>1389.6116363349799</v>
      </c>
      <c r="N299" s="22">
        <v>1367.89280677394</v>
      </c>
      <c r="O299" s="22">
        <v>1412.49913203757</v>
      </c>
      <c r="P299" s="22">
        <v>1359.4395222892329</v>
      </c>
      <c r="Q299" s="22">
        <v>73.357175227425458</v>
      </c>
    </row>
    <row r="300" spans="1:17" s="21" customFormat="1" x14ac:dyDescent="0.4">
      <c r="A300" s="21" t="s">
        <v>915</v>
      </c>
      <c r="B300" s="22">
        <v>876.49233085389699</v>
      </c>
      <c r="C300" s="22">
        <v>947.53108674869804</v>
      </c>
      <c r="D300" s="22">
        <v>1002.36627779061</v>
      </c>
      <c r="E300" s="22">
        <v>966.47243605039603</v>
      </c>
      <c r="F300" s="35">
        <v>884.04259261196103</v>
      </c>
      <c r="G300" s="22">
        <v>825.90903562527706</v>
      </c>
      <c r="H300" s="22">
        <v>934.15169650030896</v>
      </c>
      <c r="I300" s="22">
        <v>948.30836037660094</v>
      </c>
      <c r="J300" s="22">
        <v>836.20155106665504</v>
      </c>
      <c r="K300" s="22">
        <v>1023.79360730937</v>
      </c>
      <c r="L300" s="22">
        <v>1060.6603516851701</v>
      </c>
      <c r="M300" s="22">
        <v>975.572935278817</v>
      </c>
      <c r="N300" s="22">
        <v>836.21260466659305</v>
      </c>
      <c r="O300" s="22">
        <v>967.93574912540998</v>
      </c>
      <c r="P300" s="22">
        <v>934.68932969212608</v>
      </c>
      <c r="Q300" s="22">
        <v>73.227107289084927</v>
      </c>
    </row>
    <row r="301" spans="1:17" s="21" customFormat="1" x14ac:dyDescent="0.4">
      <c r="A301" s="21" t="s">
        <v>1002</v>
      </c>
      <c r="B301" s="22">
        <v>158.680717197875</v>
      </c>
      <c r="C301" s="22">
        <v>118.501581862789</v>
      </c>
      <c r="D301" s="22">
        <v>117.286989505834</v>
      </c>
      <c r="E301" s="22">
        <v>150.14156382285501</v>
      </c>
      <c r="F301" s="35">
        <v>167.32207749208601</v>
      </c>
      <c r="G301" s="22">
        <v>99.592670338175694</v>
      </c>
      <c r="H301" s="22">
        <v>149.11916889341899</v>
      </c>
      <c r="I301" s="22">
        <v>151.08740861744201</v>
      </c>
      <c r="J301" s="22">
        <v>256.12306038788699</v>
      </c>
      <c r="K301" s="22">
        <v>65.634804592007498</v>
      </c>
      <c r="L301" s="22">
        <v>97.042852962965299</v>
      </c>
      <c r="M301" s="22">
        <v>112.813485367848</v>
      </c>
      <c r="N301" s="22">
        <v>350.58195689013297</v>
      </c>
      <c r="O301" s="22">
        <v>112.665138619441</v>
      </c>
      <c r="P301" s="22">
        <v>150.47096261076837</v>
      </c>
      <c r="Q301" s="22">
        <v>72.944326675422744</v>
      </c>
    </row>
    <row r="302" spans="1:17" s="21" customFormat="1" x14ac:dyDescent="0.4">
      <c r="A302" s="21" t="s">
        <v>908</v>
      </c>
      <c r="B302" s="22">
        <v>962.26617413115696</v>
      </c>
      <c r="C302" s="22">
        <v>1061.9504746534301</v>
      </c>
      <c r="D302" s="22">
        <v>1033.4493572675999</v>
      </c>
      <c r="E302" s="22">
        <v>1042.9861036648799</v>
      </c>
      <c r="F302" s="35">
        <v>937.24089439157899</v>
      </c>
      <c r="G302" s="22">
        <v>974.89159298000197</v>
      </c>
      <c r="H302" s="22">
        <v>1021.88833723469</v>
      </c>
      <c r="I302" s="22">
        <v>1053.20287219584</v>
      </c>
      <c r="J302" s="22">
        <v>872.03457234175801</v>
      </c>
      <c r="K302" s="22">
        <v>1085.20399365974</v>
      </c>
      <c r="L302" s="22">
        <v>1139.2843870009599</v>
      </c>
      <c r="M302" s="22">
        <v>1044.5854148402</v>
      </c>
      <c r="N302" s="22">
        <v>913.560508597016</v>
      </c>
      <c r="O302" s="22">
        <v>1036.7125238582</v>
      </c>
      <c r="P302" s="22">
        <v>1012.8040862012178</v>
      </c>
      <c r="Q302" s="22">
        <v>72.14003003498344</v>
      </c>
    </row>
    <row r="303" spans="1:17" s="21" customFormat="1" x14ac:dyDescent="0.4">
      <c r="A303" s="21" t="s">
        <v>1061</v>
      </c>
      <c r="B303" s="22">
        <v>198.538130997677</v>
      </c>
      <c r="C303" s="22">
        <v>109.174270798162</v>
      </c>
      <c r="D303" s="22">
        <v>118.257309037738</v>
      </c>
      <c r="E303" s="22">
        <v>145.309624111712</v>
      </c>
      <c r="F303" s="35">
        <v>182.24722444676499</v>
      </c>
      <c r="G303" s="22">
        <v>89.350570583395495</v>
      </c>
      <c r="H303" s="22">
        <v>194.847666288281</v>
      </c>
      <c r="I303" s="22">
        <v>113.07248953716299</v>
      </c>
      <c r="J303" s="22">
        <v>249.39983882303801</v>
      </c>
      <c r="K303" s="22">
        <v>30.244765423081098</v>
      </c>
      <c r="L303" s="22">
        <v>92.068200170688101</v>
      </c>
      <c r="M303" s="22">
        <v>118.231839655819</v>
      </c>
      <c r="N303" s="22">
        <v>300.870948729426</v>
      </c>
      <c r="O303" s="22">
        <v>138.531873748251</v>
      </c>
      <c r="P303" s="22">
        <v>148.58176802508547</v>
      </c>
      <c r="Q303" s="22">
        <v>70.491589627945046</v>
      </c>
    </row>
    <row r="304" spans="1:17" s="21" customFormat="1" x14ac:dyDescent="0.4">
      <c r="A304" s="21" t="s">
        <v>862</v>
      </c>
      <c r="B304" s="22">
        <v>948.96868904320104</v>
      </c>
      <c r="C304" s="22">
        <v>1124.5279150727899</v>
      </c>
      <c r="D304" s="22">
        <v>1035.7299051760101</v>
      </c>
      <c r="E304" s="22">
        <v>1054.34633973416</v>
      </c>
      <c r="F304" s="35">
        <v>968.5202034811</v>
      </c>
      <c r="G304" s="22">
        <v>1005.46266546562</v>
      </c>
      <c r="H304" s="22">
        <v>993.53852252939305</v>
      </c>
      <c r="I304" s="22">
        <v>984.95502446384705</v>
      </c>
      <c r="J304" s="22">
        <v>1054.58415618955</v>
      </c>
      <c r="K304" s="22">
        <v>1206.73965345127</v>
      </c>
      <c r="L304" s="22">
        <v>1040.02810698345</v>
      </c>
      <c r="M304" s="22">
        <v>1014.03864147796</v>
      </c>
      <c r="N304" s="22">
        <v>960.57807096072895</v>
      </c>
      <c r="O304" s="22">
        <v>1033.0675563754401</v>
      </c>
      <c r="P304" s="22">
        <v>1030.3632464574657</v>
      </c>
      <c r="Q304" s="22">
        <v>68.439244295487654</v>
      </c>
    </row>
    <row r="305" spans="1:17" s="21" customFormat="1" x14ac:dyDescent="0.4">
      <c r="A305" s="21" t="s">
        <v>1038</v>
      </c>
      <c r="B305" s="22">
        <v>149.35105516283099</v>
      </c>
      <c r="C305" s="22">
        <v>67.798000519366894</v>
      </c>
      <c r="D305" s="22">
        <v>84.696374933517404</v>
      </c>
      <c r="E305" s="22">
        <v>132.40678757496599</v>
      </c>
      <c r="F305" s="35">
        <v>129.378558653189</v>
      </c>
      <c r="G305" s="22">
        <v>57.621276040776699</v>
      </c>
      <c r="H305" s="22">
        <v>136.65606920983899</v>
      </c>
      <c r="I305" s="22">
        <v>99.498570929011194</v>
      </c>
      <c r="J305" s="22">
        <v>229.41268176218901</v>
      </c>
      <c r="K305" s="22">
        <v>22.169803976226</v>
      </c>
      <c r="L305" s="22">
        <v>50.452317114985298</v>
      </c>
      <c r="M305" s="22">
        <v>72.620652311513098</v>
      </c>
      <c r="N305" s="22">
        <v>264.18142562346702</v>
      </c>
      <c r="O305" s="22">
        <v>95.991933006256502</v>
      </c>
      <c r="P305" s="22">
        <v>113.73110762986671</v>
      </c>
      <c r="Q305" s="22">
        <v>67.426115056408761</v>
      </c>
    </row>
    <row r="306" spans="1:17" s="21" customFormat="1" x14ac:dyDescent="0.4">
      <c r="A306" s="21" t="s">
        <v>957</v>
      </c>
      <c r="B306" s="22">
        <v>645.09732759732901</v>
      </c>
      <c r="C306" s="22">
        <v>729.45963768943705</v>
      </c>
      <c r="D306" s="22">
        <v>679.94721216472101</v>
      </c>
      <c r="E306" s="22">
        <v>647.928669869332</v>
      </c>
      <c r="F306" s="35">
        <v>598.64142538370504</v>
      </c>
      <c r="G306" s="22">
        <v>585.98402985154905</v>
      </c>
      <c r="H306" s="22">
        <v>733.33357688675596</v>
      </c>
      <c r="I306" s="22">
        <v>621.21815282151999</v>
      </c>
      <c r="J306" s="22">
        <v>565.61464894290702</v>
      </c>
      <c r="K306" s="22">
        <v>762.07447957237105</v>
      </c>
      <c r="L306" s="22">
        <v>692.97121117597999</v>
      </c>
      <c r="M306" s="22">
        <v>650.28082713012304</v>
      </c>
      <c r="N306" s="22">
        <v>542.53443054567003</v>
      </c>
      <c r="O306" s="22">
        <v>707.12144404985304</v>
      </c>
      <c r="P306" s="22">
        <v>654.44336240580378</v>
      </c>
      <c r="Q306" s="22">
        <v>66.685890124438316</v>
      </c>
    </row>
    <row r="307" spans="1:17" s="21" customFormat="1" x14ac:dyDescent="0.4">
      <c r="A307" s="21" t="s">
        <v>1062</v>
      </c>
      <c r="B307" s="22">
        <v>164.83141951238699</v>
      </c>
      <c r="C307" s="22">
        <v>68.698029089659698</v>
      </c>
      <c r="D307" s="22">
        <v>86.682100534879098</v>
      </c>
      <c r="E307" s="22">
        <v>139.56847936816899</v>
      </c>
      <c r="F307" s="35">
        <v>137.78593962130299</v>
      </c>
      <c r="G307" s="22">
        <v>57.101170066510797</v>
      </c>
      <c r="H307" s="22">
        <v>129.32129830260999</v>
      </c>
      <c r="I307" s="22">
        <v>91.917664933159401</v>
      </c>
      <c r="J307" s="22">
        <v>199.069204066157</v>
      </c>
      <c r="K307" s="22">
        <v>21.490201171905401</v>
      </c>
      <c r="L307" s="22">
        <v>62.366894291030498</v>
      </c>
      <c r="M307" s="22">
        <v>66.223214924471407</v>
      </c>
      <c r="N307" s="22">
        <v>247.11649999885</v>
      </c>
      <c r="O307" s="22">
        <v>92.443241112083101</v>
      </c>
      <c r="P307" s="22">
        <v>111.75823978522683</v>
      </c>
      <c r="Q307" s="22">
        <v>61.656309652884907</v>
      </c>
    </row>
    <row r="308" spans="1:17" s="21" customFormat="1" x14ac:dyDescent="0.4">
      <c r="A308" s="21" t="s">
        <v>879</v>
      </c>
      <c r="B308" s="22">
        <v>184.41556414105</v>
      </c>
      <c r="C308" s="22">
        <v>238.35661945985001</v>
      </c>
      <c r="D308" s="22">
        <v>195.27442839643399</v>
      </c>
      <c r="E308" s="22">
        <v>238.16793098706401</v>
      </c>
      <c r="F308" s="35">
        <v>239.26890625804</v>
      </c>
      <c r="G308" s="22">
        <v>402.950045298757</v>
      </c>
      <c r="H308" s="22">
        <v>203.05195249299501</v>
      </c>
      <c r="I308" s="22">
        <v>164.20116679031401</v>
      </c>
      <c r="J308" s="22">
        <v>183.37381466756801</v>
      </c>
      <c r="K308" s="22">
        <v>227.58276144269999</v>
      </c>
      <c r="L308" s="22">
        <v>186.07102116310401</v>
      </c>
      <c r="M308" s="22">
        <v>172.46309114616699</v>
      </c>
      <c r="N308" s="22">
        <v>154.213402867871</v>
      </c>
      <c r="O308" s="22">
        <v>200.169091486822</v>
      </c>
      <c r="P308" s="22">
        <v>213.53998547133824</v>
      </c>
      <c r="Q308" s="22">
        <v>61.227323201868337</v>
      </c>
    </row>
    <row r="309" spans="1:17" s="21" customFormat="1" x14ac:dyDescent="0.4">
      <c r="A309" s="21" t="s">
        <v>870</v>
      </c>
      <c r="B309" s="22">
        <v>664.90501808906004</v>
      </c>
      <c r="C309" s="22">
        <v>730.61563352688904</v>
      </c>
      <c r="D309" s="22">
        <v>704.73332519372502</v>
      </c>
      <c r="E309" s="22">
        <v>695.43812855986505</v>
      </c>
      <c r="F309" s="35">
        <v>612.47215812154695</v>
      </c>
      <c r="G309" s="22">
        <v>612.19857570858505</v>
      </c>
      <c r="H309" s="22">
        <v>666.63484374185305</v>
      </c>
      <c r="I309" s="22">
        <v>740.84586219002995</v>
      </c>
      <c r="J309" s="22">
        <v>549.863470793548</v>
      </c>
      <c r="K309" s="22">
        <v>746.38936651925201</v>
      </c>
      <c r="L309" s="22">
        <v>766.72364938169596</v>
      </c>
      <c r="M309" s="22">
        <v>701.36645725305198</v>
      </c>
      <c r="N309" s="22">
        <v>687.18828417204304</v>
      </c>
      <c r="O309" s="22">
        <v>716.86986261343395</v>
      </c>
      <c r="P309" s="22">
        <v>685.44604541889851</v>
      </c>
      <c r="Q309" s="22">
        <v>60.124339410354025</v>
      </c>
    </row>
    <row r="310" spans="1:17" s="21" customFormat="1" x14ac:dyDescent="0.4">
      <c r="A310" s="21" t="s">
        <v>1063</v>
      </c>
      <c r="B310" s="22">
        <v>182.29102564111099</v>
      </c>
      <c r="C310" s="22">
        <v>105.715534069203</v>
      </c>
      <c r="D310" s="22">
        <v>112.23772659820401</v>
      </c>
      <c r="E310" s="22">
        <v>123.267535071352</v>
      </c>
      <c r="F310" s="35">
        <v>167.81382680095501</v>
      </c>
      <c r="G310" s="22">
        <v>84.036815301324296</v>
      </c>
      <c r="H310" s="22">
        <v>184.885173078137</v>
      </c>
      <c r="I310" s="22">
        <v>101.32462496931799</v>
      </c>
      <c r="J310" s="22">
        <v>213.679568906714</v>
      </c>
      <c r="K310" s="22">
        <v>27.818712764210499</v>
      </c>
      <c r="L310" s="22">
        <v>89.020291261875002</v>
      </c>
      <c r="M310" s="22">
        <v>116.013239993799</v>
      </c>
      <c r="N310" s="22">
        <v>260.09397999971401</v>
      </c>
      <c r="O310" s="22">
        <v>136.624903404234</v>
      </c>
      <c r="P310" s="22">
        <v>136.05878270429648</v>
      </c>
      <c r="Q310" s="22">
        <v>60.022259393484504</v>
      </c>
    </row>
    <row r="311" spans="1:17" s="21" customFormat="1" x14ac:dyDescent="0.4">
      <c r="A311" s="21" t="s">
        <v>806</v>
      </c>
      <c r="B311" s="22">
        <v>2474.2680369096902</v>
      </c>
      <c r="C311" s="22">
        <v>2531.4021528570402</v>
      </c>
      <c r="D311" s="22">
        <v>2493.28957542738</v>
      </c>
      <c r="E311" s="22">
        <v>2573.15170831765</v>
      </c>
      <c r="F311" s="35">
        <v>2558.4087746816999</v>
      </c>
      <c r="G311" s="22">
        <v>2568.15247694652</v>
      </c>
      <c r="H311" s="22">
        <v>2494.2496172214301</v>
      </c>
      <c r="I311" s="22">
        <v>2515.59291935085</v>
      </c>
      <c r="J311" s="22">
        <v>2595.3544121786399</v>
      </c>
      <c r="K311" s="22">
        <v>2563.7125241159902</v>
      </c>
      <c r="L311" s="22">
        <v>2535.12231644963</v>
      </c>
      <c r="M311" s="22">
        <v>2422.5434412710301</v>
      </c>
      <c r="N311" s="22">
        <v>2620.39417603844</v>
      </c>
      <c r="O311" s="22">
        <v>2643.29022078758</v>
      </c>
      <c r="P311" s="22">
        <v>2542.0665966109691</v>
      </c>
      <c r="Q311" s="22">
        <v>59.494209809678146</v>
      </c>
    </row>
    <row r="312" spans="1:17" s="21" customFormat="1" x14ac:dyDescent="0.4">
      <c r="A312" s="21" t="s">
        <v>1064</v>
      </c>
      <c r="B312" s="22">
        <v>172.93564302006601</v>
      </c>
      <c r="C312" s="22">
        <v>101.55712817409101</v>
      </c>
      <c r="D312" s="22">
        <v>109.399193613215</v>
      </c>
      <c r="E312" s="22">
        <v>119.768743686699</v>
      </c>
      <c r="F312" s="35">
        <v>163.94756733678099</v>
      </c>
      <c r="G312" s="22">
        <v>84.650190853963494</v>
      </c>
      <c r="H312" s="22">
        <v>175.812526837451</v>
      </c>
      <c r="I312" s="22">
        <v>98.181780244569197</v>
      </c>
      <c r="J312" s="22">
        <v>210.02978632301199</v>
      </c>
      <c r="K312" s="22">
        <v>28.637455678245601</v>
      </c>
      <c r="L312" s="22">
        <v>89.557190509008606</v>
      </c>
      <c r="M312" s="22">
        <v>113.36315727828099</v>
      </c>
      <c r="N312" s="22">
        <v>252.79431102838799</v>
      </c>
      <c r="O312" s="22">
        <v>129.14753348196001</v>
      </c>
      <c r="P312" s="22">
        <v>132.12730057612364</v>
      </c>
      <c r="Q312" s="22">
        <v>57.585467415748447</v>
      </c>
    </row>
    <row r="313" spans="1:17" s="21" customFormat="1" x14ac:dyDescent="0.4">
      <c r="A313" s="21" t="s">
        <v>951</v>
      </c>
      <c r="B313" s="22">
        <v>226.28481382981201</v>
      </c>
      <c r="C313" s="22">
        <v>231.57480750333599</v>
      </c>
      <c r="D313" s="22">
        <v>233.56030002370599</v>
      </c>
      <c r="E313" s="22">
        <v>278.69685543383798</v>
      </c>
      <c r="F313" s="35">
        <v>340.611814292296</v>
      </c>
      <c r="G313" s="22">
        <v>351.69778463228198</v>
      </c>
      <c r="H313" s="22">
        <v>258.29210100746002</v>
      </c>
      <c r="I313" s="22">
        <v>218.622904993552</v>
      </c>
      <c r="J313" s="22">
        <v>377.76399184978698</v>
      </c>
      <c r="K313" s="22">
        <v>222.21598839536301</v>
      </c>
      <c r="L313" s="22">
        <v>214.93647851046001</v>
      </c>
      <c r="M313" s="22">
        <v>240.314895125455</v>
      </c>
      <c r="N313" s="22">
        <v>341.64214477268001</v>
      </c>
      <c r="O313" s="22">
        <v>239.968201748556</v>
      </c>
      <c r="P313" s="22">
        <v>269.72736300847021</v>
      </c>
      <c r="Q313" s="22">
        <v>57.560195117943579</v>
      </c>
    </row>
    <row r="314" spans="1:17" s="21" customFormat="1" x14ac:dyDescent="0.4">
      <c r="A314" s="21" t="s">
        <v>1065</v>
      </c>
      <c r="B314" s="22">
        <v>125.004606253896</v>
      </c>
      <c r="C314" s="22">
        <v>58.799567014230497</v>
      </c>
      <c r="D314" s="22">
        <v>68.311629921912299</v>
      </c>
      <c r="E314" s="22">
        <v>106.720602838795</v>
      </c>
      <c r="F314" s="35">
        <v>96.336616844018295</v>
      </c>
      <c r="G314" s="22">
        <v>49.425917018439002</v>
      </c>
      <c r="H314" s="22">
        <v>109.734314948009</v>
      </c>
      <c r="I314" s="22">
        <v>84.646630433914098</v>
      </c>
      <c r="J314" s="22">
        <v>197.023815281287</v>
      </c>
      <c r="K314" s="22">
        <v>18.605705927491002</v>
      </c>
      <c r="L314" s="22">
        <v>43.405307844924899</v>
      </c>
      <c r="M314" s="22">
        <v>58.885358113539297</v>
      </c>
      <c r="N314" s="22">
        <v>223.14298925782401</v>
      </c>
      <c r="O314" s="22">
        <v>74.874411384185706</v>
      </c>
      <c r="P314" s="22">
        <v>93.922676648747583</v>
      </c>
      <c r="Q314" s="22">
        <v>57.166496494461292</v>
      </c>
    </row>
    <row r="315" spans="1:17" s="21" customFormat="1" x14ac:dyDescent="0.4">
      <c r="A315" s="21" t="s">
        <v>1066</v>
      </c>
      <c r="B315" s="22">
        <v>125.004606253896</v>
      </c>
      <c r="C315" s="22">
        <v>58.799567014230497</v>
      </c>
      <c r="D315" s="22">
        <v>68.311629921912299</v>
      </c>
      <c r="E315" s="22">
        <v>106.720602838795</v>
      </c>
      <c r="F315" s="35">
        <v>96.336616844018295</v>
      </c>
      <c r="G315" s="22">
        <v>49.425917018439002</v>
      </c>
      <c r="H315" s="22">
        <v>109.734314948009</v>
      </c>
      <c r="I315" s="22">
        <v>84.646630433914098</v>
      </c>
      <c r="J315" s="22">
        <v>197.023815281287</v>
      </c>
      <c r="K315" s="22">
        <v>18.605705927491002</v>
      </c>
      <c r="L315" s="22">
        <v>43.405307844924899</v>
      </c>
      <c r="M315" s="22">
        <v>58.885358113539297</v>
      </c>
      <c r="N315" s="22">
        <v>223.14298925782401</v>
      </c>
      <c r="O315" s="22">
        <v>74.874411384185706</v>
      </c>
      <c r="P315" s="22">
        <v>93.922676648747583</v>
      </c>
      <c r="Q315" s="22">
        <v>57.166496494461292</v>
      </c>
    </row>
    <row r="316" spans="1:17" s="21" customFormat="1" x14ac:dyDescent="0.4">
      <c r="A316" s="21" t="s">
        <v>865</v>
      </c>
      <c r="B316" s="22">
        <v>362.873280123874</v>
      </c>
      <c r="C316" s="22">
        <v>370.71944576878502</v>
      </c>
      <c r="D316" s="22">
        <v>365.39741770591502</v>
      </c>
      <c r="E316" s="22">
        <v>351.20908165155799</v>
      </c>
      <c r="F316" s="35">
        <v>277.42178309895598</v>
      </c>
      <c r="G316" s="22">
        <v>213.39689650365</v>
      </c>
      <c r="H316" s="22">
        <v>358.670863518533</v>
      </c>
      <c r="I316" s="22">
        <v>388.74937714272698</v>
      </c>
      <c r="J316" s="22">
        <v>291.26431148784701</v>
      </c>
      <c r="K316" s="22">
        <v>348.85566792672898</v>
      </c>
      <c r="L316" s="22">
        <v>327.07509773986999</v>
      </c>
      <c r="M316" s="22">
        <v>361.388374487492</v>
      </c>
      <c r="N316" s="22">
        <v>458.894119136239</v>
      </c>
      <c r="O316" s="22">
        <v>323.65025902050297</v>
      </c>
      <c r="P316" s="22">
        <v>342.82614109376266</v>
      </c>
      <c r="Q316" s="22">
        <v>57.026605132831364</v>
      </c>
    </row>
    <row r="317" spans="1:17" s="21" customFormat="1" x14ac:dyDescent="0.4">
      <c r="A317" s="21" t="s">
        <v>902</v>
      </c>
      <c r="B317" s="22">
        <v>824.13846243434705</v>
      </c>
      <c r="C317" s="22">
        <v>882.22541959211901</v>
      </c>
      <c r="D317" s="22">
        <v>938.15969151525599</v>
      </c>
      <c r="E317" s="22">
        <v>922.28921639474697</v>
      </c>
      <c r="F317" s="35">
        <v>874.64393326388404</v>
      </c>
      <c r="G317" s="22">
        <v>808.62381994330497</v>
      </c>
      <c r="H317" s="22">
        <v>907.83835385610803</v>
      </c>
      <c r="I317" s="22">
        <v>901.28922430865703</v>
      </c>
      <c r="J317" s="22">
        <v>823.99427281386602</v>
      </c>
      <c r="K317" s="22">
        <v>955.50228195377201</v>
      </c>
      <c r="L317" s="22">
        <v>992.611066215753</v>
      </c>
      <c r="M317" s="22">
        <v>914.92930978738298</v>
      </c>
      <c r="N317" s="22">
        <v>816.34197398337994</v>
      </c>
      <c r="O317" s="22">
        <v>920.83062221918101</v>
      </c>
      <c r="P317" s="22">
        <v>891.67268916298269</v>
      </c>
      <c r="Q317" s="22">
        <v>56.294793111309474</v>
      </c>
    </row>
    <row r="318" spans="1:17" s="21" customFormat="1" x14ac:dyDescent="0.4">
      <c r="A318" s="21" t="s">
        <v>1035</v>
      </c>
      <c r="B318" s="22">
        <v>98.989133897624697</v>
      </c>
      <c r="C318" s="22">
        <v>53.860402756524202</v>
      </c>
      <c r="D318" s="22">
        <v>74.725350802977005</v>
      </c>
      <c r="E318" s="22">
        <v>104.894130063867</v>
      </c>
      <c r="F318" s="35">
        <v>113.66420528708301</v>
      </c>
      <c r="G318" s="22">
        <v>57.4135384687387</v>
      </c>
      <c r="H318" s="22">
        <v>96.373346843956796</v>
      </c>
      <c r="I318" s="22">
        <v>75.237240134526303</v>
      </c>
      <c r="J318" s="22">
        <v>196.35988789999899</v>
      </c>
      <c r="K318" s="22">
        <v>43.340377519038398</v>
      </c>
      <c r="L318" s="22">
        <v>61.211040715463703</v>
      </c>
      <c r="M318" s="22">
        <v>61.147357886976302</v>
      </c>
      <c r="N318" s="22">
        <v>240.746939504697</v>
      </c>
      <c r="O318" s="22">
        <v>79.021125079723205</v>
      </c>
      <c r="P318" s="22">
        <v>96.927434061513935</v>
      </c>
      <c r="Q318" s="22">
        <v>56.191024246464863</v>
      </c>
    </row>
    <row r="319" spans="1:17" s="21" customFormat="1" x14ac:dyDescent="0.4">
      <c r="A319" s="21" t="s">
        <v>921</v>
      </c>
      <c r="B319" s="22">
        <v>736.747716179853</v>
      </c>
      <c r="C319" s="22">
        <v>771.82582749966002</v>
      </c>
      <c r="D319" s="22">
        <v>831.750138146827</v>
      </c>
      <c r="E319" s="22">
        <v>810.91385951606799</v>
      </c>
      <c r="F319" s="35">
        <v>745.22652233012002</v>
      </c>
      <c r="G319" s="22">
        <v>679.13445613507895</v>
      </c>
      <c r="H319" s="22">
        <v>797.34755565254602</v>
      </c>
      <c r="I319" s="22">
        <v>793.73577407180903</v>
      </c>
      <c r="J319" s="22">
        <v>694.25815575638705</v>
      </c>
      <c r="K319" s="22">
        <v>826.905348588827</v>
      </c>
      <c r="L319" s="22">
        <v>868.90074470129002</v>
      </c>
      <c r="M319" s="22">
        <v>822.21662563105303</v>
      </c>
      <c r="N319" s="22">
        <v>731.71625830240305</v>
      </c>
      <c r="O319" s="22">
        <v>804.36156227514095</v>
      </c>
      <c r="P319" s="22">
        <v>779.64575319907613</v>
      </c>
      <c r="Q319" s="22">
        <v>55.195033605546826</v>
      </c>
    </row>
    <row r="320" spans="1:17" s="21" customFormat="1" x14ac:dyDescent="0.4">
      <c r="A320" s="21" t="s">
        <v>864</v>
      </c>
      <c r="B320" s="22">
        <v>325.868764546058</v>
      </c>
      <c r="C320" s="22">
        <v>352.23789186542098</v>
      </c>
      <c r="D320" s="22">
        <v>342.114284951824</v>
      </c>
      <c r="E320" s="22">
        <v>315.78894439459202</v>
      </c>
      <c r="F320" s="35">
        <v>250.960483599718</v>
      </c>
      <c r="G320" s="22">
        <v>199.690306475824</v>
      </c>
      <c r="H320" s="22">
        <v>325.15870099705501</v>
      </c>
      <c r="I320" s="22">
        <v>363.80979969624201</v>
      </c>
      <c r="J320" s="22">
        <v>225.05127151731301</v>
      </c>
      <c r="K320" s="22">
        <v>342.56122636405001</v>
      </c>
      <c r="L320" s="22">
        <v>314.045756599995</v>
      </c>
      <c r="M320" s="22">
        <v>343.435081797154</v>
      </c>
      <c r="N320" s="22">
        <v>385.30310369656701</v>
      </c>
      <c r="O320" s="22">
        <v>297.93920392135402</v>
      </c>
      <c r="P320" s="22">
        <v>313.14034431594052</v>
      </c>
      <c r="Q320" s="22">
        <v>53.326727634708405</v>
      </c>
    </row>
    <row r="321" spans="1:17" s="21" customFormat="1" x14ac:dyDescent="0.4">
      <c r="A321" s="21" t="s">
        <v>1069</v>
      </c>
      <c r="B321" s="22">
        <v>98.840324128715693</v>
      </c>
      <c r="C321" s="22">
        <v>42.979734805139998</v>
      </c>
      <c r="D321" s="22">
        <v>57.590474018026903</v>
      </c>
      <c r="E321" s="22">
        <v>97.109802396826097</v>
      </c>
      <c r="F321" s="35">
        <v>86.075127133179706</v>
      </c>
      <c r="G321" s="22">
        <v>40.009607577612897</v>
      </c>
      <c r="H321" s="22">
        <v>81.485906393859807</v>
      </c>
      <c r="I321" s="22">
        <v>64.432424431239397</v>
      </c>
      <c r="J321" s="22">
        <v>174.33381743798699</v>
      </c>
      <c r="K321" s="22">
        <v>14.015964743868</v>
      </c>
      <c r="L321" s="22">
        <v>28.138804617005199</v>
      </c>
      <c r="M321" s="22">
        <v>37.690158916566197</v>
      </c>
      <c r="N321" s="22">
        <v>176.728572871485</v>
      </c>
      <c r="O321" s="22">
        <v>46.811157458324999</v>
      </c>
      <c r="P321" s="22">
        <v>74.731562637845499</v>
      </c>
      <c r="Q321" s="22">
        <v>49.770921624578179</v>
      </c>
    </row>
    <row r="322" spans="1:17" s="21" customFormat="1" x14ac:dyDescent="0.4">
      <c r="A322" s="21" t="s">
        <v>835</v>
      </c>
      <c r="B322" s="22">
        <v>591.97145841768099</v>
      </c>
      <c r="C322" s="22">
        <v>653.36685117169304</v>
      </c>
      <c r="D322" s="22">
        <v>630.93555876343203</v>
      </c>
      <c r="E322" s="22">
        <v>619.63182318774602</v>
      </c>
      <c r="F322" s="35">
        <v>568.50502303387702</v>
      </c>
      <c r="G322" s="22">
        <v>488.77765091743902</v>
      </c>
      <c r="H322" s="22">
        <v>623.20164270646603</v>
      </c>
      <c r="I322" s="22">
        <v>638.84329721864697</v>
      </c>
      <c r="J322" s="22">
        <v>569.01943070574202</v>
      </c>
      <c r="K322" s="22">
        <v>681.33055167587804</v>
      </c>
      <c r="L322" s="22">
        <v>656.058447423968</v>
      </c>
      <c r="M322" s="22">
        <v>626.12557780554596</v>
      </c>
      <c r="N322" s="22">
        <v>666.17444304809999</v>
      </c>
      <c r="O322" s="22">
        <v>632.02082102198904</v>
      </c>
      <c r="P322" s="22">
        <v>617.56875550701454</v>
      </c>
      <c r="Q322" s="22">
        <v>49.727752039657027</v>
      </c>
    </row>
    <row r="323" spans="1:17" s="21" customFormat="1" x14ac:dyDescent="0.4">
      <c r="A323" s="21" t="s">
        <v>966</v>
      </c>
      <c r="B323" s="22">
        <v>569.70030819382498</v>
      </c>
      <c r="C323" s="22">
        <v>515.26722893162105</v>
      </c>
      <c r="D323" s="22">
        <v>518.78027869869697</v>
      </c>
      <c r="E323" s="22">
        <v>584.839044023361</v>
      </c>
      <c r="F323" s="35">
        <v>563.05869875099404</v>
      </c>
      <c r="G323" s="22">
        <v>521.19026499200504</v>
      </c>
      <c r="H323" s="22">
        <v>591.22407807156799</v>
      </c>
      <c r="I323" s="22">
        <v>523.78185690042994</v>
      </c>
      <c r="J323" s="22">
        <v>599.23539177483997</v>
      </c>
      <c r="K323" s="22">
        <v>480.77292584163598</v>
      </c>
      <c r="L323" s="22">
        <v>505.50434717555299</v>
      </c>
      <c r="M323" s="22">
        <v>523.39393963750899</v>
      </c>
      <c r="N323" s="22">
        <v>668.01891681427503</v>
      </c>
      <c r="O323" s="22">
        <v>566.80957402441595</v>
      </c>
      <c r="P323" s="22">
        <v>552.25548955933778</v>
      </c>
      <c r="Q323" s="22">
        <v>49.001025114201738</v>
      </c>
    </row>
    <row r="324" spans="1:17" s="21" customFormat="1" x14ac:dyDescent="0.4">
      <c r="A324" s="21" t="s">
        <v>881</v>
      </c>
      <c r="B324" s="22">
        <v>643.76082007857497</v>
      </c>
      <c r="C324" s="22">
        <v>707.12879209730602</v>
      </c>
      <c r="D324" s="22">
        <v>709.53704608391399</v>
      </c>
      <c r="E324" s="22">
        <v>703.78020081837599</v>
      </c>
      <c r="F324" s="35">
        <v>635.80086326187302</v>
      </c>
      <c r="G324" s="22">
        <v>688.45637594183995</v>
      </c>
      <c r="H324" s="22">
        <v>678.33756154987998</v>
      </c>
      <c r="I324" s="22">
        <v>704.35432041499996</v>
      </c>
      <c r="J324" s="22">
        <v>627.21715493696195</v>
      </c>
      <c r="K324" s="22">
        <v>787.713530576827</v>
      </c>
      <c r="L324" s="22">
        <v>761.48153205254698</v>
      </c>
      <c r="M324" s="22">
        <v>753.50720133940604</v>
      </c>
      <c r="N324" s="22">
        <v>651.30061277223001</v>
      </c>
      <c r="O324" s="22">
        <v>702.23736678884995</v>
      </c>
      <c r="P324" s="22">
        <v>696.75809847954167</v>
      </c>
      <c r="Q324" s="22">
        <v>47.978695986873717</v>
      </c>
    </row>
    <row r="325" spans="1:17" s="21" customFormat="1" x14ac:dyDescent="0.4">
      <c r="A325" s="21" t="s">
        <v>917</v>
      </c>
      <c r="B325" s="22">
        <v>320.289421418313</v>
      </c>
      <c r="C325" s="22">
        <v>346.22675804618501</v>
      </c>
      <c r="D325" s="22">
        <v>338.38499235353697</v>
      </c>
      <c r="E325" s="22">
        <v>309.01231033465501</v>
      </c>
      <c r="F325" s="35">
        <v>266.89215570762201</v>
      </c>
      <c r="G325" s="22">
        <v>229.11486289761601</v>
      </c>
      <c r="H325" s="22">
        <v>337.885180624253</v>
      </c>
      <c r="I325" s="22">
        <v>342.79736721915299</v>
      </c>
      <c r="J325" s="22">
        <v>213.02946416051299</v>
      </c>
      <c r="K325" s="22">
        <v>340.41231234809499</v>
      </c>
      <c r="L325" s="22">
        <v>347.06798517500403</v>
      </c>
      <c r="M325" s="22">
        <v>356.54627290076797</v>
      </c>
      <c r="N325" s="22">
        <v>329.21215164569497</v>
      </c>
      <c r="O325" s="22">
        <v>335.57510427128602</v>
      </c>
      <c r="P325" s="22">
        <v>315.17473850733535</v>
      </c>
      <c r="Q325" s="22">
        <v>45.569863717428213</v>
      </c>
    </row>
    <row r="326" spans="1:17" s="21" customFormat="1" x14ac:dyDescent="0.4">
      <c r="A326" s="21" t="s">
        <v>891</v>
      </c>
      <c r="B326" s="22">
        <v>275.57109436221901</v>
      </c>
      <c r="C326" s="22">
        <v>275.76638674813802</v>
      </c>
      <c r="D326" s="22">
        <v>335.22946573611802</v>
      </c>
      <c r="E326" s="22">
        <v>326.64721209305497</v>
      </c>
      <c r="F326" s="35">
        <v>333.31601651816601</v>
      </c>
      <c r="G326" s="22">
        <v>307.70167735853198</v>
      </c>
      <c r="H326" s="22">
        <v>290.31318438508299</v>
      </c>
      <c r="I326" s="22">
        <v>316.71794413860999</v>
      </c>
      <c r="J326" s="22">
        <v>245.31908754975001</v>
      </c>
      <c r="K326" s="22">
        <v>313.29999126474303</v>
      </c>
      <c r="L326" s="22">
        <v>376.46457684447103</v>
      </c>
      <c r="M326" s="22">
        <v>323.17702842246803</v>
      </c>
      <c r="N326" s="22">
        <v>190.04573672544399</v>
      </c>
      <c r="O326" s="22">
        <v>318.04177493983201</v>
      </c>
      <c r="P326" s="22">
        <v>301.97222693475925</v>
      </c>
      <c r="Q326" s="22">
        <v>45.225685107410804</v>
      </c>
    </row>
    <row r="327" spans="1:17" s="21" customFormat="1" x14ac:dyDescent="0.4">
      <c r="A327" s="21" t="s">
        <v>1070</v>
      </c>
      <c r="B327" s="22">
        <v>101.39294056726099</v>
      </c>
      <c r="C327" s="22">
        <v>54.374616192159799</v>
      </c>
      <c r="D327" s="22">
        <v>64.136040073013604</v>
      </c>
      <c r="E327" s="22">
        <v>87.748721605506205</v>
      </c>
      <c r="F327" s="35">
        <v>88.609136444312497</v>
      </c>
      <c r="G327" s="22">
        <v>48.531174835473102</v>
      </c>
      <c r="H327" s="22">
        <v>94.685024130810305</v>
      </c>
      <c r="I327" s="22">
        <v>64.838481989886205</v>
      </c>
      <c r="J327" s="22">
        <v>161.75219494197199</v>
      </c>
      <c r="K327" s="22">
        <v>17.0745907155795</v>
      </c>
      <c r="L327" s="22">
        <v>46.814605942047201</v>
      </c>
      <c r="M327" s="22">
        <v>56.1636328519809</v>
      </c>
      <c r="N327" s="22">
        <v>179.569050559522</v>
      </c>
      <c r="O327" s="22">
        <v>71.647410619395004</v>
      </c>
      <c r="P327" s="22">
        <v>81.238401533494226</v>
      </c>
      <c r="Q327" s="22">
        <v>44.037321403252925</v>
      </c>
    </row>
    <row r="328" spans="1:17" s="21" customFormat="1" x14ac:dyDescent="0.4">
      <c r="A328" s="21" t="s">
        <v>1071</v>
      </c>
      <c r="B328" s="22">
        <v>90.741797635975999</v>
      </c>
      <c r="C328" s="22">
        <v>44.893923263696401</v>
      </c>
      <c r="D328" s="22">
        <v>53.397786711733801</v>
      </c>
      <c r="E328" s="22">
        <v>88.062491924402494</v>
      </c>
      <c r="F328" s="35">
        <v>89.005277671282002</v>
      </c>
      <c r="G328" s="22">
        <v>36.890144002492299</v>
      </c>
      <c r="H328" s="22">
        <v>90.8980283502124</v>
      </c>
      <c r="I328" s="22">
        <v>61.9539232170114</v>
      </c>
      <c r="J328" s="22">
        <v>147.070570885705</v>
      </c>
      <c r="K328" s="22">
        <v>14.999484359195099</v>
      </c>
      <c r="L328" s="22">
        <v>33.544677381959502</v>
      </c>
      <c r="M328" s="22">
        <v>49.288875925341799</v>
      </c>
      <c r="N328" s="22">
        <v>172.89908705733899</v>
      </c>
      <c r="O328" s="22">
        <v>62.4356800183918</v>
      </c>
      <c r="P328" s="22">
        <v>74.005839171767079</v>
      </c>
      <c r="Q328" s="22">
        <v>43.646316134418385</v>
      </c>
    </row>
    <row r="329" spans="1:17" s="21" customFormat="1" x14ac:dyDescent="0.4">
      <c r="A329" s="21" t="s">
        <v>1072</v>
      </c>
      <c r="B329" s="22">
        <v>83.320955780182501</v>
      </c>
      <c r="C329" s="22">
        <v>38.681820123874701</v>
      </c>
      <c r="D329" s="22">
        <v>45.288169759573201</v>
      </c>
      <c r="E329" s="22">
        <v>80.603483270251999</v>
      </c>
      <c r="F329" s="35">
        <v>78.869730724686505</v>
      </c>
      <c r="G329" s="22">
        <v>34.3177681967776</v>
      </c>
      <c r="H329" s="22">
        <v>72.856679080801001</v>
      </c>
      <c r="I329" s="22">
        <v>56.312839500299603</v>
      </c>
      <c r="J329" s="22">
        <v>148.368008688044</v>
      </c>
      <c r="K329" s="22">
        <v>13.1282225864281</v>
      </c>
      <c r="L329" s="22">
        <v>24.180559195099399</v>
      </c>
      <c r="M329" s="22">
        <v>38.445050675798797</v>
      </c>
      <c r="N329" s="22">
        <v>163.08943421396</v>
      </c>
      <c r="O329" s="22">
        <v>50.637361039085697</v>
      </c>
      <c r="P329" s="22">
        <v>66.292863059633078</v>
      </c>
      <c r="Q329" s="22">
        <v>43.63133288092898</v>
      </c>
    </row>
    <row r="330" spans="1:17" s="21" customFormat="1" x14ac:dyDescent="0.4">
      <c r="A330" s="21" t="s">
        <v>1073</v>
      </c>
      <c r="B330" s="22">
        <v>97.015461645196595</v>
      </c>
      <c r="C330" s="22">
        <v>52.978543256691097</v>
      </c>
      <c r="D330" s="22">
        <v>62.482088260260802</v>
      </c>
      <c r="E330" s="22">
        <v>83.495544868003094</v>
      </c>
      <c r="F330" s="35">
        <v>86.239401817925895</v>
      </c>
      <c r="G330" s="22">
        <v>47.235885808538697</v>
      </c>
      <c r="H330" s="22">
        <v>91.508720952500596</v>
      </c>
      <c r="I330" s="22">
        <v>62.589485906342198</v>
      </c>
      <c r="J330" s="22">
        <v>155.54915322948301</v>
      </c>
      <c r="K330" s="22">
        <v>16.5360133620384</v>
      </c>
      <c r="L330" s="22">
        <v>46.231709779584897</v>
      </c>
      <c r="M330" s="22">
        <v>55.639801988547099</v>
      </c>
      <c r="N330" s="22">
        <v>173.576010388687</v>
      </c>
      <c r="O330" s="22">
        <v>69.478324154328604</v>
      </c>
      <c r="P330" s="22">
        <v>78.611153244151993</v>
      </c>
      <c r="Q330" s="22">
        <v>42.241079870092847</v>
      </c>
    </row>
    <row r="331" spans="1:17" s="21" customFormat="1" x14ac:dyDescent="0.4">
      <c r="A331" s="21" t="s">
        <v>906</v>
      </c>
      <c r="B331" s="22">
        <v>320.52977733741</v>
      </c>
      <c r="C331" s="22">
        <v>362.96051886245698</v>
      </c>
      <c r="D331" s="22">
        <v>390.04016614109702</v>
      </c>
      <c r="E331" s="22">
        <v>389.24722439503302</v>
      </c>
      <c r="F331" s="35">
        <v>416.71318688655202</v>
      </c>
      <c r="G331" s="22">
        <v>425.62798372984599</v>
      </c>
      <c r="H331" s="22">
        <v>367.049224928564</v>
      </c>
      <c r="I331" s="22">
        <v>371.62247453235</v>
      </c>
      <c r="J331" s="22">
        <v>445.00753793609198</v>
      </c>
      <c r="K331" s="22">
        <v>436.08472888290498</v>
      </c>
      <c r="L331" s="22">
        <v>443.33901651485098</v>
      </c>
      <c r="M331" s="22">
        <v>362.11619682541698</v>
      </c>
      <c r="N331" s="22">
        <v>315.23338742876302</v>
      </c>
      <c r="O331" s="22">
        <v>389.42539242763701</v>
      </c>
      <c r="P331" s="22">
        <v>388.2140583449268</v>
      </c>
      <c r="Q331" s="22">
        <v>41.808302165541726</v>
      </c>
    </row>
    <row r="332" spans="1:17" s="21" customFormat="1" x14ac:dyDescent="0.4">
      <c r="A332" s="21" t="s">
        <v>1074</v>
      </c>
      <c r="B332" s="22">
        <v>79.084150457969102</v>
      </c>
      <c r="C332" s="22">
        <v>37.428583897513903</v>
      </c>
      <c r="D332" s="22">
        <v>43.030350982945698</v>
      </c>
      <c r="E332" s="22">
        <v>77.6952345173205</v>
      </c>
      <c r="F332" s="35">
        <v>76.770938085218106</v>
      </c>
      <c r="G332" s="22">
        <v>32.945148928232499</v>
      </c>
      <c r="H332" s="22">
        <v>70.687734033510907</v>
      </c>
      <c r="I332" s="22">
        <v>53.712539668282297</v>
      </c>
      <c r="J332" s="22">
        <v>136.351779587842</v>
      </c>
      <c r="K332" s="22">
        <v>12.030583335379999</v>
      </c>
      <c r="L332" s="22">
        <v>22.829597573188</v>
      </c>
      <c r="M332" s="22">
        <v>35.610269746423498</v>
      </c>
      <c r="N332" s="22">
        <v>152.45935893267799</v>
      </c>
      <c r="O332" s="22">
        <v>49.903136933761999</v>
      </c>
      <c r="P332" s="22">
        <v>62.895671905733323</v>
      </c>
      <c r="Q332" s="22">
        <v>40.460998219306482</v>
      </c>
    </row>
    <row r="333" spans="1:17" s="21" customFormat="1" x14ac:dyDescent="0.4">
      <c r="A333" s="21" t="s">
        <v>911</v>
      </c>
      <c r="B333" s="22">
        <v>406.74429265924198</v>
      </c>
      <c r="C333" s="22">
        <v>455.36564698747497</v>
      </c>
      <c r="D333" s="22">
        <v>461.54259889162603</v>
      </c>
      <c r="E333" s="22">
        <v>469.83582373087199</v>
      </c>
      <c r="F333" s="35">
        <v>438.14139672808602</v>
      </c>
      <c r="G333" s="22">
        <v>404.220686755001</v>
      </c>
      <c r="H333" s="22">
        <v>460.21487603516601</v>
      </c>
      <c r="I333" s="22">
        <v>445.36081046013101</v>
      </c>
      <c r="J333" s="22">
        <v>441.13433945548201</v>
      </c>
      <c r="K333" s="22">
        <v>500.14246390724003</v>
      </c>
      <c r="L333" s="22">
        <v>518.45170123169896</v>
      </c>
      <c r="M333" s="22">
        <v>373.37055572999202</v>
      </c>
      <c r="N333" s="22">
        <v>394.66635984685598</v>
      </c>
      <c r="O333" s="22">
        <v>467.52023582077101</v>
      </c>
      <c r="P333" s="22">
        <v>445.47941344568846</v>
      </c>
      <c r="Q333" s="22">
        <v>40.212914069076412</v>
      </c>
    </row>
    <row r="334" spans="1:17" s="21" customFormat="1" x14ac:dyDescent="0.4">
      <c r="A334" s="21" t="s">
        <v>884</v>
      </c>
      <c r="B334" s="22">
        <v>565.08354005200999</v>
      </c>
      <c r="C334" s="22">
        <v>546.61926521161899</v>
      </c>
      <c r="D334" s="22">
        <v>566.66190327852098</v>
      </c>
      <c r="E334" s="22">
        <v>586.88191168960998</v>
      </c>
      <c r="F334" s="35">
        <v>518.51384701959296</v>
      </c>
      <c r="G334" s="22">
        <v>473.88621320397903</v>
      </c>
      <c r="H334" s="22">
        <v>574.565995458663</v>
      </c>
      <c r="I334" s="22">
        <v>531.36831648734506</v>
      </c>
      <c r="J334" s="22">
        <v>568.24299871405401</v>
      </c>
      <c r="K334" s="22">
        <v>552.59348362746596</v>
      </c>
      <c r="L334" s="22">
        <v>591.03445732982595</v>
      </c>
      <c r="M334" s="22">
        <v>519.33548775133102</v>
      </c>
      <c r="N334" s="22">
        <v>626.95281714282203</v>
      </c>
      <c r="O334" s="22">
        <v>593.71353531378395</v>
      </c>
      <c r="P334" s="22">
        <v>558.24669802004451</v>
      </c>
      <c r="Q334" s="22">
        <v>38.686431841410403</v>
      </c>
    </row>
    <row r="335" spans="1:17" s="21" customFormat="1" x14ac:dyDescent="0.4">
      <c r="A335" s="21" t="s">
        <v>886</v>
      </c>
      <c r="B335" s="22">
        <v>559.36229907678603</v>
      </c>
      <c r="C335" s="22">
        <v>611.53441578314403</v>
      </c>
      <c r="D335" s="22">
        <v>598.21847986252396</v>
      </c>
      <c r="E335" s="22">
        <v>604.06763212978603</v>
      </c>
      <c r="F335" s="35">
        <v>600.05757321059798</v>
      </c>
      <c r="G335" s="22">
        <v>661.05286412065902</v>
      </c>
      <c r="H335" s="22">
        <v>591.89526608660901</v>
      </c>
      <c r="I335" s="22">
        <v>603.54347246600503</v>
      </c>
      <c r="J335" s="22">
        <v>568.97128932006797</v>
      </c>
      <c r="K335" s="22">
        <v>689.88950475662898</v>
      </c>
      <c r="L335" s="22">
        <v>637.61733664432995</v>
      </c>
      <c r="M335" s="22">
        <v>617.77260616725903</v>
      </c>
      <c r="N335" s="22">
        <v>552.64086888822305</v>
      </c>
      <c r="O335" s="22">
        <v>611.01987498473795</v>
      </c>
      <c r="P335" s="22">
        <v>607.68882024981133</v>
      </c>
      <c r="Q335" s="22">
        <v>37.128042912403181</v>
      </c>
    </row>
    <row r="336" spans="1:17" s="21" customFormat="1" x14ac:dyDescent="0.4">
      <c r="A336" s="21" t="s">
        <v>940</v>
      </c>
      <c r="B336" s="22">
        <v>480.94199829582101</v>
      </c>
      <c r="C336" s="22">
        <v>521.78071338136203</v>
      </c>
      <c r="D336" s="22">
        <v>543.05417333170601</v>
      </c>
      <c r="E336" s="22">
        <v>527.242389289014</v>
      </c>
      <c r="F336" s="35">
        <v>484.899202573259</v>
      </c>
      <c r="G336" s="22">
        <v>437.52411966061698</v>
      </c>
      <c r="H336" s="22">
        <v>538.20735250811094</v>
      </c>
      <c r="I336" s="22">
        <v>537.71327973947496</v>
      </c>
      <c r="J336" s="22">
        <v>455.83977935554401</v>
      </c>
      <c r="K336" s="22">
        <v>551.92188843905399</v>
      </c>
      <c r="L336" s="22">
        <v>533.74336038906404</v>
      </c>
      <c r="M336" s="22">
        <v>546.68311421506201</v>
      </c>
      <c r="N336" s="22">
        <v>508.377507882484</v>
      </c>
      <c r="O336" s="22">
        <v>523.51420982311504</v>
      </c>
      <c r="P336" s="22">
        <v>513.67450634883494</v>
      </c>
      <c r="Q336" s="22">
        <v>35.535383837752285</v>
      </c>
    </row>
    <row r="337" spans="1:17" s="21" customFormat="1" x14ac:dyDescent="0.4">
      <c r="A337" s="21" t="s">
        <v>1075</v>
      </c>
      <c r="B337" s="22">
        <v>99.299055827577703</v>
      </c>
      <c r="C337" s="22">
        <v>46.797914763230999</v>
      </c>
      <c r="D337" s="22">
        <v>48.5561879703315</v>
      </c>
      <c r="E337" s="22">
        <v>75.006937239621905</v>
      </c>
      <c r="F337" s="35">
        <v>46.4874074590997</v>
      </c>
      <c r="G337" s="22">
        <v>27.368316103564901</v>
      </c>
      <c r="H337" s="22">
        <v>66.117833366531698</v>
      </c>
      <c r="I337" s="22">
        <v>51.50362902186</v>
      </c>
      <c r="J337" s="22">
        <v>125.80889184540401</v>
      </c>
      <c r="K337" s="22">
        <v>13.388149968341001</v>
      </c>
      <c r="L337" s="22">
        <v>23.3922687566651</v>
      </c>
      <c r="M337" s="22">
        <v>32.007735837007999</v>
      </c>
      <c r="N337" s="22">
        <v>113.34164101783</v>
      </c>
      <c r="O337" s="22">
        <v>48.873097301195202</v>
      </c>
      <c r="P337" s="22">
        <v>58.424933319875841</v>
      </c>
      <c r="Q337" s="22">
        <v>33.960936368298782</v>
      </c>
    </row>
    <row r="338" spans="1:17" s="21" customFormat="1" x14ac:dyDescent="0.4">
      <c r="A338" s="21" t="s">
        <v>899</v>
      </c>
      <c r="B338" s="22">
        <v>387.703212396629</v>
      </c>
      <c r="C338" s="22">
        <v>429.32505761649099</v>
      </c>
      <c r="D338" s="22">
        <v>445.51408490942703</v>
      </c>
      <c r="E338" s="22">
        <v>427.12330689689998</v>
      </c>
      <c r="F338" s="35">
        <v>418.20075559933599</v>
      </c>
      <c r="G338" s="22">
        <v>411.727014932011</v>
      </c>
      <c r="H338" s="22">
        <v>416.11551626757802</v>
      </c>
      <c r="I338" s="22">
        <v>424.68457845103399</v>
      </c>
      <c r="J338" s="22">
        <v>375.88647173564601</v>
      </c>
      <c r="K338" s="22">
        <v>439.85767041216798</v>
      </c>
      <c r="L338" s="22">
        <v>484.57629660902103</v>
      </c>
      <c r="M338" s="22">
        <v>397.28881367376903</v>
      </c>
      <c r="N338" s="22">
        <v>343.76290638245302</v>
      </c>
      <c r="O338" s="22">
        <v>431.56666497780401</v>
      </c>
      <c r="P338" s="22">
        <v>416.66659649001923</v>
      </c>
      <c r="Q338" s="22">
        <v>33.692055517772424</v>
      </c>
    </row>
    <row r="339" spans="1:17" s="21" customFormat="1" x14ac:dyDescent="0.4">
      <c r="A339" s="21" t="s">
        <v>888</v>
      </c>
      <c r="B339" s="22">
        <v>673.35213687581199</v>
      </c>
      <c r="C339" s="22">
        <v>713.03072547087004</v>
      </c>
      <c r="D339" s="22">
        <v>726.01215328297098</v>
      </c>
      <c r="E339" s="22">
        <v>699.37770823445601</v>
      </c>
      <c r="F339" s="35">
        <v>744.11724436648603</v>
      </c>
      <c r="G339" s="22">
        <v>700.09275502281605</v>
      </c>
      <c r="H339" s="22">
        <v>722.67213471571904</v>
      </c>
      <c r="I339" s="22">
        <v>745.26946912359301</v>
      </c>
      <c r="J339" s="22">
        <v>685.33059530882394</v>
      </c>
      <c r="K339" s="22">
        <v>771.342633455022</v>
      </c>
      <c r="L339" s="22">
        <v>789.49799653439095</v>
      </c>
      <c r="M339" s="22">
        <v>714.91349747310301</v>
      </c>
      <c r="N339" s="22">
        <v>691.06293069369201</v>
      </c>
      <c r="O339" s="22">
        <v>751.25595782973096</v>
      </c>
      <c r="P339" s="22">
        <v>723.38056702767756</v>
      </c>
      <c r="Q339" s="22">
        <v>33.578629138070539</v>
      </c>
    </row>
    <row r="340" spans="1:17" s="21" customFormat="1" x14ac:dyDescent="0.4">
      <c r="A340" s="21" t="s">
        <v>896</v>
      </c>
      <c r="B340" s="22">
        <v>482.22140796537599</v>
      </c>
      <c r="C340" s="22">
        <v>541.51204378789498</v>
      </c>
      <c r="D340" s="22">
        <v>541.49765305303697</v>
      </c>
      <c r="E340" s="22">
        <v>540.37554548585604</v>
      </c>
      <c r="F340" s="35">
        <v>515.27302503952205</v>
      </c>
      <c r="G340" s="22">
        <v>453.01253301773397</v>
      </c>
      <c r="H340" s="22">
        <v>552.96626351541897</v>
      </c>
      <c r="I340" s="22">
        <v>518.96923990927496</v>
      </c>
      <c r="J340" s="22">
        <v>502.43475236317101</v>
      </c>
      <c r="K340" s="22">
        <v>557.88514409014795</v>
      </c>
      <c r="L340" s="22">
        <v>582.98485016873997</v>
      </c>
      <c r="M340" s="22">
        <v>521.31427407674096</v>
      </c>
      <c r="N340" s="22">
        <v>543.72242381026695</v>
      </c>
      <c r="O340" s="22">
        <v>553.78250417122194</v>
      </c>
      <c r="P340" s="22">
        <v>529.13940431817161</v>
      </c>
      <c r="Q340" s="22">
        <v>33.526170904850083</v>
      </c>
    </row>
    <row r="341" spans="1:17" s="21" customFormat="1" x14ac:dyDescent="0.4">
      <c r="A341" s="21" t="s">
        <v>941</v>
      </c>
      <c r="B341" s="22">
        <v>192.04338911769801</v>
      </c>
      <c r="C341" s="22">
        <v>219.96801926606599</v>
      </c>
      <c r="D341" s="22">
        <v>220.41996876006399</v>
      </c>
      <c r="E341" s="22">
        <v>209.14521910597699</v>
      </c>
      <c r="F341" s="35">
        <v>155.574045068164</v>
      </c>
      <c r="G341" s="22">
        <v>144.85238535778601</v>
      </c>
      <c r="H341" s="22">
        <v>203.833507728033</v>
      </c>
      <c r="I341" s="22">
        <v>214.77041806850499</v>
      </c>
      <c r="J341" s="22">
        <v>147.57500364816599</v>
      </c>
      <c r="K341" s="22">
        <v>234.736260810679</v>
      </c>
      <c r="L341" s="22">
        <v>223.129726515138</v>
      </c>
      <c r="M341" s="22">
        <v>244.00471458169099</v>
      </c>
      <c r="N341" s="22">
        <v>215.97549969883499</v>
      </c>
      <c r="O341" s="22">
        <v>208.33883693970699</v>
      </c>
      <c r="P341" s="22">
        <v>202.45478533332206</v>
      </c>
      <c r="Q341" s="22">
        <v>31.473067753858736</v>
      </c>
    </row>
    <row r="342" spans="1:17" s="21" customFormat="1" x14ac:dyDescent="0.4">
      <c r="A342" s="21" t="s">
        <v>1076</v>
      </c>
      <c r="B342" s="22">
        <v>40.367402301473099</v>
      </c>
      <c r="C342" s="22">
        <v>16.062767639565799</v>
      </c>
      <c r="D342" s="22">
        <v>17.656891296636001</v>
      </c>
      <c r="E342" s="22">
        <v>41.723409498997199</v>
      </c>
      <c r="F342" s="35">
        <v>37.1056073928277</v>
      </c>
      <c r="G342" s="22">
        <v>13.563850252946301</v>
      </c>
      <c r="H342" s="22">
        <v>36.046427227600198</v>
      </c>
      <c r="I342" s="22">
        <v>26.201358521547601</v>
      </c>
      <c r="J342" s="22">
        <v>95.050241644246498</v>
      </c>
      <c r="K342" s="22">
        <v>5.2629942473222604</v>
      </c>
      <c r="L342" s="22">
        <v>8.6748722337167408</v>
      </c>
      <c r="M342" s="22">
        <v>12.645666743655701</v>
      </c>
      <c r="N342" s="22">
        <v>101.524570630187</v>
      </c>
      <c r="O342" s="22">
        <v>18.750445599680301</v>
      </c>
      <c r="P342" s="22">
        <v>33.616893230743024</v>
      </c>
      <c r="Q342" s="22">
        <v>29.899450685677131</v>
      </c>
    </row>
    <row r="343" spans="1:17" s="21" customFormat="1" x14ac:dyDescent="0.4">
      <c r="A343" s="21" t="s">
        <v>983</v>
      </c>
      <c r="B343" s="22">
        <v>260.69737805625903</v>
      </c>
      <c r="C343" s="22">
        <v>307.29178648265298</v>
      </c>
      <c r="D343" s="22">
        <v>276.53338019279698</v>
      </c>
      <c r="E343" s="22">
        <v>293.15163582007602</v>
      </c>
      <c r="F343" s="35">
        <v>265.23931986165502</v>
      </c>
      <c r="G343" s="22">
        <v>258.002466339021</v>
      </c>
      <c r="H343" s="22">
        <v>284.82046114208902</v>
      </c>
      <c r="I343" s="22">
        <v>298.91265776497102</v>
      </c>
      <c r="J343" s="22">
        <v>255.29072418007701</v>
      </c>
      <c r="K343" s="22">
        <v>336.12013540299301</v>
      </c>
      <c r="L343" s="22">
        <v>303.97726219324699</v>
      </c>
      <c r="M343" s="22">
        <v>264.81415875897801</v>
      </c>
      <c r="N343" s="22">
        <v>317.77490019986601</v>
      </c>
      <c r="O343" s="22">
        <v>297.28911600895498</v>
      </c>
      <c r="P343" s="22">
        <v>287.13681302883123</v>
      </c>
      <c r="Q343" s="22">
        <v>24.750177055866455</v>
      </c>
    </row>
    <row r="344" spans="1:17" s="21" customFormat="1" x14ac:dyDescent="0.4">
      <c r="A344" s="21" t="s">
        <v>1077</v>
      </c>
      <c r="B344" s="22">
        <v>55.260701438069702</v>
      </c>
      <c r="C344" s="22">
        <v>28.122113136441101</v>
      </c>
      <c r="D344" s="22">
        <v>36.122560836824498</v>
      </c>
      <c r="E344" s="22">
        <v>52.666969721624099</v>
      </c>
      <c r="F344" s="35">
        <v>83.428611421640397</v>
      </c>
      <c r="G344" s="22">
        <v>20.741218414422001</v>
      </c>
      <c r="H344" s="22">
        <v>81.626412058179</v>
      </c>
      <c r="I344" s="22">
        <v>36.400338865576998</v>
      </c>
      <c r="J344" s="22">
        <v>53.198486358677101</v>
      </c>
      <c r="K344" s="22">
        <v>10.2166725280342</v>
      </c>
      <c r="L344" s="22">
        <v>29.357703999992701</v>
      </c>
      <c r="M344" s="22">
        <v>43.017470906848203</v>
      </c>
      <c r="N344" s="22">
        <v>91.973683238084206</v>
      </c>
      <c r="O344" s="22">
        <v>50.455759027893301</v>
      </c>
      <c r="P344" s="22">
        <v>48.042050139450531</v>
      </c>
      <c r="Q344" s="22">
        <v>24.243751697237311</v>
      </c>
    </row>
    <row r="345" spans="1:17" s="21" customFormat="1" x14ac:dyDescent="0.4">
      <c r="A345" s="21" t="s">
        <v>1005</v>
      </c>
      <c r="B345" s="22">
        <v>75.598575546244305</v>
      </c>
      <c r="C345" s="22">
        <v>35.605311663444603</v>
      </c>
      <c r="D345" s="22">
        <v>51.459185023793403</v>
      </c>
      <c r="E345" s="22">
        <v>58.890489055859597</v>
      </c>
      <c r="F345" s="35">
        <v>86.314507106531707</v>
      </c>
      <c r="G345" s="22">
        <v>25.6207460362379</v>
      </c>
      <c r="H345" s="22">
        <v>56.522873293960103</v>
      </c>
      <c r="I345" s="22">
        <v>48.958279564029198</v>
      </c>
      <c r="J345" s="22">
        <v>97.276976859170603</v>
      </c>
      <c r="K345" s="22">
        <v>26.729769885361002</v>
      </c>
      <c r="L345" s="22">
        <v>48.086785810169197</v>
      </c>
      <c r="M345" s="22">
        <v>31.935542403615798</v>
      </c>
      <c r="N345" s="22">
        <v>94.690094087204699</v>
      </c>
      <c r="O345" s="22">
        <v>50.8517614933075</v>
      </c>
      <c r="P345" s="22">
        <v>56.324349844923553</v>
      </c>
      <c r="Q345" s="22">
        <v>23.930920146272523</v>
      </c>
    </row>
    <row r="346" spans="1:17" s="21" customFormat="1" x14ac:dyDescent="0.4">
      <c r="A346" s="21" t="s">
        <v>1079</v>
      </c>
      <c r="B346" s="22">
        <v>52.444442350734398</v>
      </c>
      <c r="C346" s="22">
        <v>20.5982969889847</v>
      </c>
      <c r="D346" s="22">
        <v>29.424827764524899</v>
      </c>
      <c r="E346" s="22">
        <v>41.773570137010701</v>
      </c>
      <c r="F346" s="35">
        <v>36.5946083533481</v>
      </c>
      <c r="G346" s="22">
        <v>18.3282147660954</v>
      </c>
      <c r="H346" s="22">
        <v>42.223038134914503</v>
      </c>
      <c r="I346" s="22">
        <v>34.729548525660398</v>
      </c>
      <c r="J346" s="22">
        <v>79.960163102321602</v>
      </c>
      <c r="K346" s="22">
        <v>6.8623637812198801</v>
      </c>
      <c r="L346" s="22">
        <v>15.318879600551901</v>
      </c>
      <c r="M346" s="22">
        <v>20.6166350620523</v>
      </c>
      <c r="N346" s="22">
        <v>83.513656808775295</v>
      </c>
      <c r="O346" s="22">
        <v>28.738348571581799</v>
      </c>
      <c r="P346" s="22">
        <v>36.509042424841134</v>
      </c>
      <c r="Q346" s="22">
        <v>22.684611546632201</v>
      </c>
    </row>
    <row r="347" spans="1:17" s="21" customFormat="1" x14ac:dyDescent="0.4">
      <c r="A347" s="21" t="s">
        <v>955</v>
      </c>
      <c r="B347" s="22">
        <v>88.241783874952006</v>
      </c>
      <c r="C347" s="22">
        <v>98.788509664223298</v>
      </c>
      <c r="D347" s="22">
        <v>81.236999911557305</v>
      </c>
      <c r="E347" s="22">
        <v>80.903598403661107</v>
      </c>
      <c r="F347" s="35">
        <v>40.6752773919047</v>
      </c>
      <c r="G347" s="22">
        <v>31.389564315850599</v>
      </c>
      <c r="H347" s="22">
        <v>105.53014137086799</v>
      </c>
      <c r="I347" s="22">
        <v>95.893680882140799</v>
      </c>
      <c r="J347" s="22">
        <v>55.099853394611401</v>
      </c>
      <c r="K347" s="22">
        <v>92.746616341952105</v>
      </c>
      <c r="L347" s="22">
        <v>70.564619818354899</v>
      </c>
      <c r="M347" s="22">
        <v>66.889363923190601</v>
      </c>
      <c r="N347" s="22">
        <v>87.435778584486698</v>
      </c>
      <c r="O347" s="22">
        <v>90.907819182573107</v>
      </c>
      <c r="P347" s="22">
        <v>77.593114790023307</v>
      </c>
      <c r="Q347" s="22">
        <v>22.142308807135741</v>
      </c>
    </row>
    <row r="348" spans="1:17" s="21" customFormat="1" x14ac:dyDescent="0.4">
      <c r="A348" s="21" t="s">
        <v>910</v>
      </c>
      <c r="B348" s="22">
        <v>139.94512762916</v>
      </c>
      <c r="C348" s="22">
        <v>140.87447570287</v>
      </c>
      <c r="D348" s="22">
        <v>169.68472518855</v>
      </c>
      <c r="E348" s="22">
        <v>163.26805337611501</v>
      </c>
      <c r="F348" s="35">
        <v>137.17140388606799</v>
      </c>
      <c r="G348" s="22">
        <v>111.712473840361</v>
      </c>
      <c r="H348" s="22">
        <v>146.35482437757801</v>
      </c>
      <c r="I348" s="22">
        <v>172.529429083808</v>
      </c>
      <c r="J348" s="22">
        <v>131.64171641245099</v>
      </c>
      <c r="K348" s="22">
        <v>182.26702951365201</v>
      </c>
      <c r="L348" s="22">
        <v>179.659361612955</v>
      </c>
      <c r="M348" s="22">
        <v>182.00995786912901</v>
      </c>
      <c r="N348" s="22">
        <v>162.69687884287001</v>
      </c>
      <c r="O348" s="22">
        <v>146.62072993490199</v>
      </c>
      <c r="P348" s="22">
        <v>154.74544194789064</v>
      </c>
      <c r="Q348" s="22">
        <v>21.553402995013592</v>
      </c>
    </row>
    <row r="349" spans="1:17" s="21" customFormat="1" x14ac:dyDescent="0.4">
      <c r="A349" s="21" t="s">
        <v>974</v>
      </c>
      <c r="B349" s="22">
        <v>127.208415061336</v>
      </c>
      <c r="C349" s="22">
        <v>135.113818517412</v>
      </c>
      <c r="D349" s="22">
        <v>127.784563830252</v>
      </c>
      <c r="E349" s="22">
        <v>125.54722105278999</v>
      </c>
      <c r="F349" s="35">
        <v>99.227755453089301</v>
      </c>
      <c r="G349" s="22">
        <v>73.3291649845536</v>
      </c>
      <c r="H349" s="22">
        <v>134.67043526324099</v>
      </c>
      <c r="I349" s="22">
        <v>130.813503946277</v>
      </c>
      <c r="J349" s="22">
        <v>113.103752893297</v>
      </c>
      <c r="K349" s="22">
        <v>152.04671169304501</v>
      </c>
      <c r="L349" s="22">
        <v>146.918172477284</v>
      </c>
      <c r="M349" s="22">
        <v>107.41202657152699</v>
      </c>
      <c r="N349" s="22">
        <v>126.824405016101</v>
      </c>
      <c r="O349" s="22">
        <v>132.949199063603</v>
      </c>
      <c r="P349" s="22">
        <v>123.78208184455771</v>
      </c>
      <c r="Q349" s="22">
        <v>20.163099716730194</v>
      </c>
    </row>
    <row r="350" spans="1:17" s="21" customFormat="1" x14ac:dyDescent="0.4">
      <c r="A350" s="21" t="s">
        <v>973</v>
      </c>
      <c r="B350" s="22">
        <v>114.89049396906</v>
      </c>
      <c r="C350" s="22">
        <v>119.195365779951</v>
      </c>
      <c r="D350" s="22">
        <v>111.009968783915</v>
      </c>
      <c r="E350" s="22">
        <v>107.563797323098</v>
      </c>
      <c r="F350" s="35">
        <v>82.858918780400003</v>
      </c>
      <c r="G350" s="22">
        <v>54.965322435262401</v>
      </c>
      <c r="H350" s="22">
        <v>122.085890631021</v>
      </c>
      <c r="I350" s="22">
        <v>112.90234836248599</v>
      </c>
      <c r="J350" s="22">
        <v>96.735871121963797</v>
      </c>
      <c r="K350" s="22">
        <v>131.522563782302</v>
      </c>
      <c r="L350" s="22">
        <v>123.702957331287</v>
      </c>
      <c r="M350" s="22">
        <v>90.322086362835506</v>
      </c>
      <c r="N350" s="22">
        <v>116.892385797044</v>
      </c>
      <c r="O350" s="22">
        <v>117.52313300262099</v>
      </c>
      <c r="P350" s="22">
        <v>107.2979359616605</v>
      </c>
      <c r="Q350" s="22">
        <v>20.098619946693749</v>
      </c>
    </row>
    <row r="351" spans="1:17" s="21" customFormat="1" x14ac:dyDescent="0.4">
      <c r="A351" s="21" t="s">
        <v>998</v>
      </c>
      <c r="B351" s="22">
        <v>48.0379407561338</v>
      </c>
      <c r="C351" s="22">
        <v>63.2700637422965</v>
      </c>
      <c r="D351" s="22">
        <v>57.152252639272199</v>
      </c>
      <c r="E351" s="22">
        <v>61.341182904603599</v>
      </c>
      <c r="F351" s="35">
        <v>71.720981775279697</v>
      </c>
      <c r="G351" s="22">
        <v>121.03585838512601</v>
      </c>
      <c r="H351" s="22">
        <v>48.649059862132098</v>
      </c>
      <c r="I351" s="22">
        <v>50.129814197491797</v>
      </c>
      <c r="J351" s="22">
        <v>84.296819871794597</v>
      </c>
      <c r="K351" s="22">
        <v>69.135343129257905</v>
      </c>
      <c r="L351" s="22">
        <v>55.189383190713102</v>
      </c>
      <c r="M351" s="22">
        <v>72.737630679354098</v>
      </c>
      <c r="N351" s="22">
        <v>55.859890779677102</v>
      </c>
      <c r="O351" s="22">
        <v>54.8780939584029</v>
      </c>
      <c r="P351" s="22">
        <v>65.245308276538239</v>
      </c>
      <c r="Q351" s="22">
        <v>19.155401864417069</v>
      </c>
    </row>
    <row r="352" spans="1:17" s="21" customFormat="1" x14ac:dyDescent="0.4">
      <c r="A352" s="21" t="s">
        <v>1024</v>
      </c>
      <c r="B352" s="22">
        <v>71.7350297965653</v>
      </c>
      <c r="C352" s="22">
        <v>47.774833760243801</v>
      </c>
      <c r="D352" s="22">
        <v>55.806421264167597</v>
      </c>
      <c r="E352" s="22">
        <v>74.789618879924802</v>
      </c>
      <c r="F352" s="35">
        <v>91.541428156479199</v>
      </c>
      <c r="G352" s="22">
        <v>45.218714323296297</v>
      </c>
      <c r="H352" s="22">
        <v>72.5847732655036</v>
      </c>
      <c r="I352" s="22">
        <v>58.836215007504897</v>
      </c>
      <c r="J352" s="22">
        <v>92.900646040127199</v>
      </c>
      <c r="K352" s="22">
        <v>36.218381595260603</v>
      </c>
      <c r="L352" s="22">
        <v>48.568141879396002</v>
      </c>
      <c r="M352" s="22">
        <v>41.294029607232801</v>
      </c>
      <c r="N352" s="22">
        <v>88.710647458528399</v>
      </c>
      <c r="O352" s="22">
        <v>55.929877131576397</v>
      </c>
      <c r="P352" s="22">
        <v>62.993482726129059</v>
      </c>
      <c r="Q352" s="22">
        <v>19.096105481812756</v>
      </c>
    </row>
    <row r="353" spans="1:17" s="21" customFormat="1" x14ac:dyDescent="0.4">
      <c r="A353" s="21" t="s">
        <v>981</v>
      </c>
      <c r="B353" s="22">
        <v>313.32985766001502</v>
      </c>
      <c r="C353" s="22">
        <v>340.21976980267402</v>
      </c>
      <c r="D353" s="22">
        <v>331.27911433404699</v>
      </c>
      <c r="E353" s="22">
        <v>326.30171410134102</v>
      </c>
      <c r="F353" s="35">
        <v>299.38123201835799</v>
      </c>
      <c r="G353" s="22">
        <v>307.05005432059602</v>
      </c>
      <c r="H353" s="22">
        <v>316.08367936022597</v>
      </c>
      <c r="I353" s="22">
        <v>324.30364493698198</v>
      </c>
      <c r="J353" s="22">
        <v>289.34177964069403</v>
      </c>
      <c r="K353" s="22">
        <v>356.655889749479</v>
      </c>
      <c r="L353" s="22">
        <v>339.94744267794698</v>
      </c>
      <c r="M353" s="22">
        <v>341.39278220262202</v>
      </c>
      <c r="N353" s="22">
        <v>323.648144332063</v>
      </c>
      <c r="O353" s="22">
        <v>334.52226014157901</v>
      </c>
      <c r="P353" s="22">
        <v>324.53266894847309</v>
      </c>
      <c r="Q353" s="22">
        <v>18.234919206298873</v>
      </c>
    </row>
    <row r="354" spans="1:17" s="21" customFormat="1" x14ac:dyDescent="0.4">
      <c r="A354" s="21" t="s">
        <v>1081</v>
      </c>
      <c r="B354" s="22">
        <v>32.6918977722801</v>
      </c>
      <c r="C354" s="22">
        <v>16.392653721525001</v>
      </c>
      <c r="D354" s="22">
        <v>23.624723029889399</v>
      </c>
      <c r="E354" s="22">
        <v>29.1211896116614</v>
      </c>
      <c r="F354" s="35">
        <v>33.558655534118301</v>
      </c>
      <c r="G354" s="22">
        <v>16.627114618307299</v>
      </c>
      <c r="H354" s="22">
        <v>29.8110938061116</v>
      </c>
      <c r="I354" s="22">
        <v>20.543527908182998</v>
      </c>
      <c r="J354" s="22">
        <v>58.755944386175898</v>
      </c>
      <c r="K354" s="22">
        <v>6.4751916170416104</v>
      </c>
      <c r="L354" s="22">
        <v>13.0067288202452</v>
      </c>
      <c r="M354" s="22">
        <v>19.755498330412099</v>
      </c>
      <c r="N354" s="22">
        <v>72.491725351038696</v>
      </c>
      <c r="O354" s="22">
        <v>21.684379329873899</v>
      </c>
      <c r="P354" s="22">
        <v>28.181451702633108</v>
      </c>
      <c r="Q354" s="22">
        <v>17.796326197498406</v>
      </c>
    </row>
    <row r="355" spans="1:17" s="21" customFormat="1" x14ac:dyDescent="0.4">
      <c r="A355" s="21" t="s">
        <v>947</v>
      </c>
      <c r="B355" s="22">
        <v>125.80409424619</v>
      </c>
      <c r="C355" s="22">
        <v>133.541239630891</v>
      </c>
      <c r="D355" s="22">
        <v>127.055088447919</v>
      </c>
      <c r="E355" s="22">
        <v>132.51745521637801</v>
      </c>
      <c r="F355" s="35">
        <v>89.730882577595494</v>
      </c>
      <c r="G355" s="22">
        <v>86.043869105054995</v>
      </c>
      <c r="H355" s="22">
        <v>133.25203579992899</v>
      </c>
      <c r="I355" s="22">
        <v>125.284022948857</v>
      </c>
      <c r="J355" s="22">
        <v>114.756588155679</v>
      </c>
      <c r="K355" s="22">
        <v>152.89952769101501</v>
      </c>
      <c r="L355" s="22">
        <v>119.222135511334</v>
      </c>
      <c r="M355" s="22">
        <v>108.553203557808</v>
      </c>
      <c r="N355" s="22">
        <v>129.59125494954301</v>
      </c>
      <c r="O355" s="22">
        <v>129.84885683526599</v>
      </c>
      <c r="P355" s="22">
        <v>122.00716104810427</v>
      </c>
      <c r="Q355" s="22">
        <v>17.694819348249659</v>
      </c>
    </row>
    <row r="356" spans="1:17" s="21" customFormat="1" x14ac:dyDescent="0.4">
      <c r="A356" s="21" t="s">
        <v>929</v>
      </c>
      <c r="B356" s="22">
        <v>143.51830209775301</v>
      </c>
      <c r="C356" s="22">
        <v>167.334857022428</v>
      </c>
      <c r="D356" s="22">
        <v>171.54825123718101</v>
      </c>
      <c r="E356" s="22">
        <v>162.20815582831301</v>
      </c>
      <c r="F356" s="35">
        <v>192.95351082464299</v>
      </c>
      <c r="G356" s="22">
        <v>180.50415518393899</v>
      </c>
      <c r="H356" s="22">
        <v>160.06141404535299</v>
      </c>
      <c r="I356" s="22">
        <v>156.19635066980601</v>
      </c>
      <c r="J356" s="22">
        <v>134.391334866959</v>
      </c>
      <c r="K356" s="22">
        <v>167.027212422465</v>
      </c>
      <c r="L356" s="22">
        <v>172.46007397453499</v>
      </c>
      <c r="M356" s="22">
        <v>163.42986312412299</v>
      </c>
      <c r="N356" s="22">
        <v>128.53634958951901</v>
      </c>
      <c r="O356" s="22">
        <v>158.11349053299799</v>
      </c>
      <c r="P356" s="22">
        <v>161.30595153000107</v>
      </c>
      <c r="Q356" s="22">
        <v>17.156197041025262</v>
      </c>
    </row>
    <row r="357" spans="1:17" s="21" customFormat="1" x14ac:dyDescent="0.4">
      <c r="A357" s="21" t="s">
        <v>1082</v>
      </c>
      <c r="B357" s="22">
        <v>33.424797440984499</v>
      </c>
      <c r="C357" s="22">
        <v>16.8194978357898</v>
      </c>
      <c r="D357" s="22">
        <v>25.1342492505613</v>
      </c>
      <c r="E357" s="22">
        <v>32.484178201910602</v>
      </c>
      <c r="F357" s="35">
        <v>36.409208316662898</v>
      </c>
      <c r="G357" s="22">
        <v>17.249593035780499</v>
      </c>
      <c r="H357" s="22">
        <v>35.762646288284898</v>
      </c>
      <c r="I357" s="22">
        <v>22.968974935760599</v>
      </c>
      <c r="J357" s="22">
        <v>58.785314336969499</v>
      </c>
      <c r="K357" s="22">
        <v>8.4444328191906894</v>
      </c>
      <c r="L357" s="22">
        <v>17.422636185181499</v>
      </c>
      <c r="M357" s="22">
        <v>24.433917484442802</v>
      </c>
      <c r="N357" s="22">
        <v>70.561433722640302</v>
      </c>
      <c r="O357" s="22">
        <v>29.267097861984201</v>
      </c>
      <c r="P357" s="22">
        <v>30.654855551153151</v>
      </c>
      <c r="Q357" s="22">
        <v>16.695847674356468</v>
      </c>
    </row>
    <row r="358" spans="1:17" s="21" customFormat="1" x14ac:dyDescent="0.4">
      <c r="A358" s="21" t="s">
        <v>1083</v>
      </c>
      <c r="B358" s="22">
        <v>39.636065591654202</v>
      </c>
      <c r="C358" s="22">
        <v>19.158042959596301</v>
      </c>
      <c r="D358" s="22">
        <v>19.790282747020498</v>
      </c>
      <c r="E358" s="22">
        <v>32.248115029057701</v>
      </c>
      <c r="F358" s="35">
        <v>24.092263247227201</v>
      </c>
      <c r="G358" s="22">
        <v>14.089214507702399</v>
      </c>
      <c r="H358" s="22">
        <v>27.942842914512099</v>
      </c>
      <c r="I358" s="22">
        <v>23.787304330626998</v>
      </c>
      <c r="J358" s="22">
        <v>60.2818549586271</v>
      </c>
      <c r="K358" s="22">
        <v>5.8813492394164202</v>
      </c>
      <c r="L358" s="22">
        <v>13.629619416506801</v>
      </c>
      <c r="M358" s="22">
        <v>15.857814107348</v>
      </c>
      <c r="N358" s="22">
        <v>58.547439214896301</v>
      </c>
      <c r="O358" s="22">
        <v>19.972167748377199</v>
      </c>
      <c r="P358" s="22">
        <v>26.779598286612092</v>
      </c>
      <c r="Q358" s="22">
        <v>16.142606768264237</v>
      </c>
    </row>
    <row r="359" spans="1:17" s="21" customFormat="1" x14ac:dyDescent="0.4">
      <c r="A359" s="21" t="s">
        <v>984</v>
      </c>
      <c r="B359" s="22">
        <v>102.085285455782</v>
      </c>
      <c r="C359" s="22">
        <v>120.659607113113</v>
      </c>
      <c r="D359" s="22">
        <v>140.98920113179199</v>
      </c>
      <c r="E359" s="22">
        <v>128.36429251270999</v>
      </c>
      <c r="F359" s="35">
        <v>124.558143057748</v>
      </c>
      <c r="G359" s="22">
        <v>126.592877652062</v>
      </c>
      <c r="H359" s="22">
        <v>118.938155846573</v>
      </c>
      <c r="I359" s="22">
        <v>110.438084539004</v>
      </c>
      <c r="J359" s="22">
        <v>114.44133500482501</v>
      </c>
      <c r="K359" s="22">
        <v>122.588303706593</v>
      </c>
      <c r="L359" s="22">
        <v>112.38584037451</v>
      </c>
      <c r="M359" s="22">
        <v>150.735969742425</v>
      </c>
      <c r="N359" s="22">
        <v>87.589017956162095</v>
      </c>
      <c r="O359" s="22">
        <v>126.68859802794699</v>
      </c>
      <c r="P359" s="22">
        <v>120.50390800866043</v>
      </c>
      <c r="Q359" s="22">
        <v>15.493442747963336</v>
      </c>
    </row>
    <row r="360" spans="1:17" s="21" customFormat="1" x14ac:dyDescent="0.4">
      <c r="A360" s="21" t="s">
        <v>992</v>
      </c>
      <c r="B360" s="22">
        <v>65.942635357555602</v>
      </c>
      <c r="C360" s="22">
        <v>57.358566868202601</v>
      </c>
      <c r="D360" s="22">
        <v>68.156700581685598</v>
      </c>
      <c r="E360" s="22">
        <v>80.614348699303406</v>
      </c>
      <c r="F360" s="35">
        <v>72.235415541137101</v>
      </c>
      <c r="G360" s="22">
        <v>92.218616507990404</v>
      </c>
      <c r="H360" s="22">
        <v>61.583202568064102</v>
      </c>
      <c r="I360" s="22">
        <v>65.307061465254904</v>
      </c>
      <c r="J360" s="22">
        <v>99.930706542138694</v>
      </c>
      <c r="K360" s="22">
        <v>66.6341184496371</v>
      </c>
      <c r="L360" s="22">
        <v>59.845852237457699</v>
      </c>
      <c r="M360" s="22">
        <v>71.556274078707204</v>
      </c>
      <c r="N360" s="22">
        <v>104.22414942066401</v>
      </c>
      <c r="O360" s="22">
        <v>57.924004362705503</v>
      </c>
      <c r="P360" s="22">
        <v>73.109403762893152</v>
      </c>
      <c r="Q360" s="22">
        <v>15.388132269981337</v>
      </c>
    </row>
    <row r="361" spans="1:17" s="21" customFormat="1" x14ac:dyDescent="0.4">
      <c r="A361" s="21" t="s">
        <v>950</v>
      </c>
      <c r="B361" s="22">
        <v>100.974172875747</v>
      </c>
      <c r="C361" s="22">
        <v>104.67096900038401</v>
      </c>
      <c r="D361" s="22">
        <v>105.620239910718</v>
      </c>
      <c r="E361" s="22">
        <v>122.991766669409</v>
      </c>
      <c r="F361" s="35">
        <v>135.06163147831501</v>
      </c>
      <c r="G361" s="22">
        <v>127.34211162702201</v>
      </c>
      <c r="H361" s="22">
        <v>102.634928605258</v>
      </c>
      <c r="I361" s="22">
        <v>108.358794929694</v>
      </c>
      <c r="J361" s="22">
        <v>151.88872952713501</v>
      </c>
      <c r="K361" s="22">
        <v>124.000742841728</v>
      </c>
      <c r="L361" s="22">
        <v>111.182928397495</v>
      </c>
      <c r="M361" s="22">
        <v>101.932919837512</v>
      </c>
      <c r="N361" s="22">
        <v>102.042498754373</v>
      </c>
      <c r="O361" s="22">
        <v>108.300496738213</v>
      </c>
      <c r="P361" s="22">
        <v>114.78592365664306</v>
      </c>
      <c r="Q361" s="22">
        <v>15.307884475465373</v>
      </c>
    </row>
    <row r="362" spans="1:17" s="21" customFormat="1" x14ac:dyDescent="0.4">
      <c r="A362" s="21" t="s">
        <v>1026</v>
      </c>
      <c r="B362" s="22">
        <v>53.710017451849502</v>
      </c>
      <c r="C362" s="22">
        <v>32.852797411527099</v>
      </c>
      <c r="D362" s="22">
        <v>42.324360876297902</v>
      </c>
      <c r="E362" s="22">
        <v>56.850623737688302</v>
      </c>
      <c r="F362" s="35">
        <v>73.346493325385097</v>
      </c>
      <c r="G362" s="22">
        <v>37.977970104636299</v>
      </c>
      <c r="H362" s="22">
        <v>55.299713221494201</v>
      </c>
      <c r="I362" s="22">
        <v>43.347085592036599</v>
      </c>
      <c r="J362" s="22">
        <v>71.729279092169804</v>
      </c>
      <c r="K362" s="22">
        <v>26.652442862362701</v>
      </c>
      <c r="L362" s="22">
        <v>39.501198496036899</v>
      </c>
      <c r="M362" s="22">
        <v>28.593000578576401</v>
      </c>
      <c r="N362" s="22">
        <v>64.205703964127693</v>
      </c>
      <c r="O362" s="22">
        <v>39.568178302789903</v>
      </c>
      <c r="P362" s="22">
        <v>47.568490358355589</v>
      </c>
      <c r="Q362" s="22">
        <v>15.163674924804978</v>
      </c>
    </row>
    <row r="363" spans="1:17" s="21" customFormat="1" x14ac:dyDescent="0.4">
      <c r="A363" s="21" t="s">
        <v>990</v>
      </c>
      <c r="B363" s="22">
        <v>60.726147017025497</v>
      </c>
      <c r="C363" s="22">
        <v>88.742186412127893</v>
      </c>
      <c r="D363" s="22">
        <v>82.869161718186703</v>
      </c>
      <c r="E363" s="22">
        <v>72.566020176613094</v>
      </c>
      <c r="F363" s="35">
        <v>67.226992731436596</v>
      </c>
      <c r="G363" s="22">
        <v>77.647223654232704</v>
      </c>
      <c r="H363" s="22">
        <v>59.9825131007359</v>
      </c>
      <c r="I363" s="22">
        <v>67.424255865641996</v>
      </c>
      <c r="J363" s="22">
        <v>113.283720802487</v>
      </c>
      <c r="K363" s="22">
        <v>93.899782592249807</v>
      </c>
      <c r="L363" s="22">
        <v>77.421432792767504</v>
      </c>
      <c r="M363" s="22">
        <v>87.922091714876103</v>
      </c>
      <c r="N363" s="22">
        <v>89.410054117290102</v>
      </c>
      <c r="O363" s="22">
        <v>73.065419788083503</v>
      </c>
      <c r="P363" s="22">
        <v>79.441928748839615</v>
      </c>
      <c r="Q363" s="22">
        <v>14.522220785407994</v>
      </c>
    </row>
    <row r="364" spans="1:17" s="21" customFormat="1" x14ac:dyDescent="0.4">
      <c r="A364" s="21" t="s">
        <v>1040</v>
      </c>
      <c r="B364" s="22">
        <v>29.210606414369199</v>
      </c>
      <c r="C364" s="22">
        <v>7.8070818934101904</v>
      </c>
      <c r="D364" s="22">
        <v>17.123814603698801</v>
      </c>
      <c r="E364" s="22">
        <v>33.933144780922298</v>
      </c>
      <c r="F364" s="35">
        <v>39.230692685045398</v>
      </c>
      <c r="G364" s="22">
        <v>11.482054447847601</v>
      </c>
      <c r="H364" s="22">
        <v>31.507665162357</v>
      </c>
      <c r="I364" s="22">
        <v>21.364239824592701</v>
      </c>
      <c r="J364" s="22">
        <v>43.150814373255201</v>
      </c>
      <c r="K364" s="22">
        <v>5.3342047620641404</v>
      </c>
      <c r="L364" s="22">
        <v>9.0110763664010491</v>
      </c>
      <c r="M364" s="22">
        <v>10.3064373648496</v>
      </c>
      <c r="N364" s="22">
        <v>40.069475640605503</v>
      </c>
      <c r="O364" s="22">
        <v>14.0624240809124</v>
      </c>
      <c r="P364" s="22">
        <v>22.399552314309364</v>
      </c>
      <c r="Q364" s="22">
        <v>13.404264622779291</v>
      </c>
    </row>
    <row r="365" spans="1:17" s="21" customFormat="1" x14ac:dyDescent="0.4">
      <c r="A365" s="21" t="s">
        <v>1027</v>
      </c>
      <c r="B365" s="22">
        <v>73.685960117049305</v>
      </c>
      <c r="C365" s="22">
        <v>79.289683471521499</v>
      </c>
      <c r="D365" s="22">
        <v>81.078798241433105</v>
      </c>
      <c r="E365" s="22">
        <v>69.050187041414404</v>
      </c>
      <c r="F365" s="35">
        <v>59.7722648318436</v>
      </c>
      <c r="G365" s="22">
        <v>49.0931523813599</v>
      </c>
      <c r="H365" s="22">
        <v>92.1624549922889</v>
      </c>
      <c r="I365" s="22">
        <v>77.936272011258495</v>
      </c>
      <c r="J365" s="22">
        <v>47.731601988580699</v>
      </c>
      <c r="K365" s="22">
        <v>82.318133251408597</v>
      </c>
      <c r="L365" s="22">
        <v>77.216040378322603</v>
      </c>
      <c r="M365" s="22">
        <v>77.873837023834596</v>
      </c>
      <c r="N365" s="22">
        <v>88.299792612973505</v>
      </c>
      <c r="O365" s="22">
        <v>79.731524523528094</v>
      </c>
      <c r="P365" s="22">
        <v>73.945693061915534</v>
      </c>
      <c r="Q365" s="22">
        <v>13.280120124448013</v>
      </c>
    </row>
    <row r="366" spans="1:17" s="21" customFormat="1" x14ac:dyDescent="0.4">
      <c r="A366" s="21" t="s">
        <v>1007</v>
      </c>
      <c r="B366" s="22">
        <v>40.351571123056402</v>
      </c>
      <c r="C366" s="22">
        <v>50.343321455629798</v>
      </c>
      <c r="D366" s="22">
        <v>62.729041360627001</v>
      </c>
      <c r="E366" s="22">
        <v>52.631377932166799</v>
      </c>
      <c r="F366" s="35">
        <v>58.477337138443502</v>
      </c>
      <c r="G366" s="22">
        <v>62.278254363918201</v>
      </c>
      <c r="H366" s="22">
        <v>55.076129136699102</v>
      </c>
      <c r="I366" s="22">
        <v>52.130759233067501</v>
      </c>
      <c r="J366" s="22">
        <v>23.773245934686699</v>
      </c>
      <c r="K366" s="22">
        <v>57.847608793968803</v>
      </c>
      <c r="L366" s="22">
        <v>65.604794357443396</v>
      </c>
      <c r="M366" s="22">
        <v>74.109264357019796</v>
      </c>
      <c r="N366" s="22">
        <v>33.965432915864902</v>
      </c>
      <c r="O366" s="22">
        <v>56.915988043499198</v>
      </c>
      <c r="P366" s="22">
        <v>53.302437581863657</v>
      </c>
      <c r="Q366" s="22">
        <v>13.131106444996513</v>
      </c>
    </row>
    <row r="367" spans="1:17" s="21" customFormat="1" x14ac:dyDescent="0.4">
      <c r="A367" s="21" t="s">
        <v>933</v>
      </c>
      <c r="B367" s="22">
        <v>80.103429243297896</v>
      </c>
      <c r="C367" s="22">
        <v>93.428413017763305</v>
      </c>
      <c r="D367" s="22">
        <v>94.909398906649798</v>
      </c>
      <c r="E367" s="22">
        <v>97.456883273787895</v>
      </c>
      <c r="F367" s="35">
        <v>121.144981558992</v>
      </c>
      <c r="G367" s="22">
        <v>113.341222611315</v>
      </c>
      <c r="H367" s="22">
        <v>99.418769502514905</v>
      </c>
      <c r="I367" s="22">
        <v>94.8018988119467</v>
      </c>
      <c r="J367" s="22">
        <v>117.87132367211299</v>
      </c>
      <c r="K367" s="22">
        <v>105.64418261154999</v>
      </c>
      <c r="L367" s="22">
        <v>109.872879138965</v>
      </c>
      <c r="M367" s="22">
        <v>79.143390229689601</v>
      </c>
      <c r="N367" s="22">
        <v>87.890619697231102</v>
      </c>
      <c r="O367" s="22">
        <v>99.872800945806901</v>
      </c>
      <c r="P367" s="22">
        <v>99.635728087258798</v>
      </c>
      <c r="Q367" s="22">
        <v>12.867388628621711</v>
      </c>
    </row>
    <row r="368" spans="1:17" s="21" customFormat="1" x14ac:dyDescent="0.4">
      <c r="A368" s="21" t="s">
        <v>1009</v>
      </c>
      <c r="B368" s="22">
        <v>32.751455454897503</v>
      </c>
      <c r="C368" s="22">
        <v>52.995995273937801</v>
      </c>
      <c r="D368" s="22">
        <v>40.5424242415734</v>
      </c>
      <c r="E368" s="22">
        <v>24.836991095475799</v>
      </c>
      <c r="F368" s="35">
        <v>49.332588832785298</v>
      </c>
      <c r="G368" s="22">
        <v>44.4793192055864</v>
      </c>
      <c r="H368" s="22">
        <v>29.547487578343802</v>
      </c>
      <c r="I368" s="22">
        <v>59.420947420022401</v>
      </c>
      <c r="J368" s="22">
        <v>17.405522154464801</v>
      </c>
      <c r="K368" s="22">
        <v>34.997574612902902</v>
      </c>
      <c r="L368" s="22">
        <v>41.804453410882601</v>
      </c>
      <c r="M368" s="22">
        <v>46.922364290156203</v>
      </c>
      <c r="N368" s="22">
        <v>60.666904652510098</v>
      </c>
      <c r="O368" s="22">
        <v>33.607289688289903</v>
      </c>
      <c r="P368" s="22">
        <v>40.665094136559212</v>
      </c>
      <c r="Q368" s="22">
        <v>12.690828736364953</v>
      </c>
    </row>
    <row r="369" spans="1:17" s="21" customFormat="1" x14ac:dyDescent="0.4">
      <c r="A369" s="21" t="s">
        <v>1011</v>
      </c>
      <c r="B369" s="22">
        <v>38.010936133327199</v>
      </c>
      <c r="C369" s="22">
        <v>60.980251144144098</v>
      </c>
      <c r="D369" s="22">
        <v>48.318262918092103</v>
      </c>
      <c r="E369" s="22">
        <v>30.448115393994598</v>
      </c>
      <c r="F369" s="35">
        <v>54.761636779533603</v>
      </c>
      <c r="G369" s="22">
        <v>51.065466185776302</v>
      </c>
      <c r="H369" s="22">
        <v>35.663685646485597</v>
      </c>
      <c r="I369" s="22">
        <v>64.793385417766501</v>
      </c>
      <c r="J369" s="22">
        <v>33.013961945223102</v>
      </c>
      <c r="K369" s="22">
        <v>41.9548573932571</v>
      </c>
      <c r="L369" s="22">
        <v>48.662030764026902</v>
      </c>
      <c r="M369" s="22">
        <v>53.778571280447302</v>
      </c>
      <c r="N369" s="22">
        <v>70.273546690694005</v>
      </c>
      <c r="O369" s="22">
        <v>41.058153080425697</v>
      </c>
      <c r="P369" s="22">
        <v>48.05591862665672</v>
      </c>
      <c r="Q369" s="22">
        <v>12.105209058426588</v>
      </c>
    </row>
    <row r="370" spans="1:17" s="21" customFormat="1" x14ac:dyDescent="0.4">
      <c r="A370" s="21" t="s">
        <v>1017</v>
      </c>
      <c r="B370" s="22">
        <v>80.431164990583099</v>
      </c>
      <c r="C370" s="22">
        <v>83.0523161821164</v>
      </c>
      <c r="D370" s="22">
        <v>89.146317885386793</v>
      </c>
      <c r="E370" s="22">
        <v>88.486218555282704</v>
      </c>
      <c r="F370" s="35">
        <v>76.550424794026</v>
      </c>
      <c r="G370" s="22">
        <v>66.454765644006002</v>
      </c>
      <c r="H370" s="22">
        <v>79.397186285884601</v>
      </c>
      <c r="I370" s="22">
        <v>83.696059195123794</v>
      </c>
      <c r="J370" s="22">
        <v>54.607594503848397</v>
      </c>
      <c r="K370" s="22">
        <v>90.807442675493604</v>
      </c>
      <c r="L370" s="22">
        <v>92.251584138002499</v>
      </c>
      <c r="M370" s="22">
        <v>89.631200534465904</v>
      </c>
      <c r="N370" s="22">
        <v>61.1840299171825</v>
      </c>
      <c r="O370" s="22">
        <v>91.792039864512702</v>
      </c>
      <c r="P370" s="22">
        <v>80.534881797565347</v>
      </c>
      <c r="Q370" s="22">
        <v>11.987476544784659</v>
      </c>
    </row>
    <row r="371" spans="1:17" s="21" customFormat="1" x14ac:dyDescent="0.4">
      <c r="A371" s="21" t="s">
        <v>988</v>
      </c>
      <c r="B371" s="22">
        <v>56.897562150458903</v>
      </c>
      <c r="C371" s="22">
        <v>70.706219466956895</v>
      </c>
      <c r="D371" s="22">
        <v>66.424343995217995</v>
      </c>
      <c r="E371" s="22">
        <v>70.022785639901002</v>
      </c>
      <c r="F371" s="35">
        <v>79.502011894888298</v>
      </c>
      <c r="G371" s="22">
        <v>75.749167249641303</v>
      </c>
      <c r="H371" s="22">
        <v>50.7641976646647</v>
      </c>
      <c r="I371" s="22">
        <v>66.551467459147204</v>
      </c>
      <c r="J371" s="22">
        <v>91.422693804850397</v>
      </c>
      <c r="K371" s="22">
        <v>80.655492039292099</v>
      </c>
      <c r="L371" s="22">
        <v>72.449449227288397</v>
      </c>
      <c r="M371" s="22">
        <v>82.680673469945305</v>
      </c>
      <c r="N371" s="22">
        <v>83.862448182407306</v>
      </c>
      <c r="O371" s="22">
        <v>59.222252195149899</v>
      </c>
      <c r="P371" s="22">
        <v>71.922197459986393</v>
      </c>
      <c r="Q371" s="22">
        <v>11.388517148012564</v>
      </c>
    </row>
    <row r="372" spans="1:17" s="21" customFormat="1" x14ac:dyDescent="0.4">
      <c r="A372" s="21" t="s">
        <v>994</v>
      </c>
      <c r="B372" s="22">
        <v>38.514470268952103</v>
      </c>
      <c r="C372" s="22">
        <v>45.555523382048001</v>
      </c>
      <c r="D372" s="22">
        <v>53.128818313753598</v>
      </c>
      <c r="E372" s="22">
        <v>52.759648750488203</v>
      </c>
      <c r="F372" s="35">
        <v>47.213342443701002</v>
      </c>
      <c r="G372" s="22">
        <v>80.121567560582207</v>
      </c>
      <c r="H372" s="22">
        <v>39.381698596876902</v>
      </c>
      <c r="I372" s="22">
        <v>49.859106647755297</v>
      </c>
      <c r="J372" s="22">
        <v>41.4829895414438</v>
      </c>
      <c r="K372" s="22">
        <v>61.686475755919901</v>
      </c>
      <c r="L372" s="22">
        <v>47.884224672589298</v>
      </c>
      <c r="M372" s="22">
        <v>59.060079354461998</v>
      </c>
      <c r="N372" s="22">
        <v>40.773838373184297</v>
      </c>
      <c r="O372" s="22">
        <v>43.918242567806999</v>
      </c>
      <c r="P372" s="22">
        <v>50.095716159254543</v>
      </c>
      <c r="Q372" s="22">
        <v>11.144418039463648</v>
      </c>
    </row>
    <row r="373" spans="1:17" s="21" customFormat="1" x14ac:dyDescent="0.4">
      <c r="A373" s="21" t="s">
        <v>1016</v>
      </c>
      <c r="B373" s="22">
        <v>39.326212627811898</v>
      </c>
      <c r="C373" s="22">
        <v>50.119500532234298</v>
      </c>
      <c r="D373" s="22">
        <v>53.912030497342201</v>
      </c>
      <c r="E373" s="22">
        <v>54.892066788109801</v>
      </c>
      <c r="F373" s="35">
        <v>62.005854276996899</v>
      </c>
      <c r="G373" s="22">
        <v>65.032169346218197</v>
      </c>
      <c r="H373" s="22">
        <v>37.072703200739802</v>
      </c>
      <c r="I373" s="22">
        <v>43.399738603428801</v>
      </c>
      <c r="J373" s="22">
        <v>78.157445120437103</v>
      </c>
      <c r="K373" s="22">
        <v>63.333870181092699</v>
      </c>
      <c r="L373" s="22">
        <v>48.810067141010599</v>
      </c>
      <c r="M373" s="22">
        <v>58.163958392275298</v>
      </c>
      <c r="N373" s="22">
        <v>60.327601575600198</v>
      </c>
      <c r="O373" s="22">
        <v>47.337619538429401</v>
      </c>
      <c r="P373" s="22">
        <v>54.42077413012337</v>
      </c>
      <c r="Q373" s="22">
        <v>11.138317779274598</v>
      </c>
    </row>
    <row r="374" spans="1:17" s="21" customFormat="1" x14ac:dyDescent="0.4">
      <c r="A374" s="21" t="s">
        <v>960</v>
      </c>
      <c r="B374" s="22">
        <v>59.861442945287997</v>
      </c>
      <c r="C374" s="22">
        <v>73.368055569575901</v>
      </c>
      <c r="D374" s="22">
        <v>83.450945164846601</v>
      </c>
      <c r="E374" s="22">
        <v>71.540522016872004</v>
      </c>
      <c r="F374" s="35">
        <v>74.7327276613957</v>
      </c>
      <c r="G374" s="22">
        <v>78.114530135026897</v>
      </c>
      <c r="H374" s="22">
        <v>67.786638036403701</v>
      </c>
      <c r="I374" s="22">
        <v>71.995864732045305</v>
      </c>
      <c r="J374" s="22">
        <v>93.419657480849594</v>
      </c>
      <c r="K374" s="22">
        <v>84.892938212905193</v>
      </c>
      <c r="L374" s="22">
        <v>94.581988623847906</v>
      </c>
      <c r="M374" s="22">
        <v>68.489131031640099</v>
      </c>
      <c r="N374" s="22">
        <v>56.805718473480603</v>
      </c>
      <c r="O374" s="22">
        <v>72.131457739529793</v>
      </c>
      <c r="P374" s="22">
        <v>75.08368698740766</v>
      </c>
      <c r="Q374" s="22">
        <v>11.053077655612144</v>
      </c>
    </row>
    <row r="375" spans="1:17" s="21" customFormat="1" x14ac:dyDescent="0.4">
      <c r="A375" s="21" t="s">
        <v>945</v>
      </c>
      <c r="B375" s="22">
        <v>28.319906762698601</v>
      </c>
      <c r="C375" s="22">
        <v>15.2198416818156</v>
      </c>
      <c r="D375" s="22">
        <v>23.601177672025699</v>
      </c>
      <c r="E375" s="22">
        <v>33.532553318003004</v>
      </c>
      <c r="F375" s="35">
        <v>33.903336485069801</v>
      </c>
      <c r="G375" s="22">
        <v>10.185938765877401</v>
      </c>
      <c r="H375" s="22">
        <v>31.411393296529202</v>
      </c>
      <c r="I375" s="22">
        <v>23.676886754366102</v>
      </c>
      <c r="J375" s="22">
        <v>40.424363008131401</v>
      </c>
      <c r="K375" s="22">
        <v>14.8587970804936</v>
      </c>
      <c r="L375" s="22">
        <v>13.1806661775165</v>
      </c>
      <c r="M375" s="22">
        <v>22.1720286042565</v>
      </c>
      <c r="N375" s="22">
        <v>48.6298468932657</v>
      </c>
      <c r="O375" s="22">
        <v>21.314859638835301</v>
      </c>
      <c r="P375" s="22">
        <v>25.745114009920318</v>
      </c>
      <c r="Q375" s="22">
        <v>11.009237699751679</v>
      </c>
    </row>
    <row r="376" spans="1:17" s="21" customFormat="1" x14ac:dyDescent="0.4">
      <c r="A376" s="21" t="s">
        <v>954</v>
      </c>
      <c r="B376" s="22">
        <v>61.538909221651799</v>
      </c>
      <c r="C376" s="22">
        <v>74.671321525342705</v>
      </c>
      <c r="D376" s="22">
        <v>85.315605979611803</v>
      </c>
      <c r="E376" s="22">
        <v>73.922473178628806</v>
      </c>
      <c r="F376" s="35">
        <v>75.684315653073398</v>
      </c>
      <c r="G376" s="22">
        <v>78.649516470385393</v>
      </c>
      <c r="H376" s="22">
        <v>69.330202625736902</v>
      </c>
      <c r="I376" s="22">
        <v>72.619101848567198</v>
      </c>
      <c r="J376" s="22">
        <v>94.010589732016697</v>
      </c>
      <c r="K376" s="22">
        <v>86.768411552600099</v>
      </c>
      <c r="L376" s="22">
        <v>95.202527635530302</v>
      </c>
      <c r="M376" s="22">
        <v>69.787092893100905</v>
      </c>
      <c r="N376" s="22">
        <v>57.996847480308297</v>
      </c>
      <c r="O376" s="22">
        <v>73.079423214926393</v>
      </c>
      <c r="P376" s="22">
        <v>76.32688135796289</v>
      </c>
      <c r="Q376" s="22">
        <v>10.897586502648132</v>
      </c>
    </row>
    <row r="377" spans="1:17" s="21" customFormat="1" x14ac:dyDescent="0.4">
      <c r="A377" s="21" t="s">
        <v>1089</v>
      </c>
      <c r="B377" s="22">
        <v>31.5452750646885</v>
      </c>
      <c r="C377" s="22">
        <v>14.083462539101401</v>
      </c>
      <c r="D377" s="22">
        <v>16.242560437919298</v>
      </c>
      <c r="E377" s="22">
        <v>22.5434174220253</v>
      </c>
      <c r="F377" s="35">
        <v>20.891901777751201</v>
      </c>
      <c r="G377" s="22">
        <v>11.8794854251675</v>
      </c>
      <c r="H377" s="22">
        <v>22.1222708188788</v>
      </c>
      <c r="I377" s="22">
        <v>15.5637517966935</v>
      </c>
      <c r="J377" s="22">
        <v>36.215942312884899</v>
      </c>
      <c r="K377" s="22">
        <v>4.1256438386924703</v>
      </c>
      <c r="L377" s="22">
        <v>8.73260915080267</v>
      </c>
      <c r="M377" s="22">
        <v>13.2134338652585</v>
      </c>
      <c r="N377" s="22">
        <v>43.096835778855301</v>
      </c>
      <c r="O377" s="22">
        <v>16.646165364536898</v>
      </c>
      <c r="P377" s="22">
        <v>19.778768256661159</v>
      </c>
      <c r="Q377" s="22">
        <v>10.783887765624279</v>
      </c>
    </row>
    <row r="378" spans="1:17" s="21" customFormat="1" x14ac:dyDescent="0.4">
      <c r="A378" s="21" t="s">
        <v>1091</v>
      </c>
      <c r="B378" s="22">
        <v>24.028635181254099</v>
      </c>
      <c r="C378" s="22">
        <v>10.518747122333201</v>
      </c>
      <c r="D378" s="22">
        <v>16.1151959204999</v>
      </c>
      <c r="E378" s="22">
        <v>24.426726079203601</v>
      </c>
      <c r="F378" s="35">
        <v>24.467159776792201</v>
      </c>
      <c r="G378" s="22">
        <v>11.447967590204</v>
      </c>
      <c r="H378" s="22">
        <v>26.5658338302391</v>
      </c>
      <c r="I378" s="22">
        <v>17.797851839396699</v>
      </c>
      <c r="J378" s="22">
        <v>35.852556239696902</v>
      </c>
      <c r="K378" s="22">
        <v>5.7909951179372801</v>
      </c>
      <c r="L378" s="22">
        <v>14.5337128110453</v>
      </c>
      <c r="M378" s="22">
        <v>14.8293955098297</v>
      </c>
      <c r="N378" s="22">
        <v>46.809265957737701</v>
      </c>
      <c r="O378" s="22">
        <v>17.769990180912298</v>
      </c>
      <c r="P378" s="22">
        <v>20.782430939791571</v>
      </c>
      <c r="Q378" s="22">
        <v>10.766107021978133</v>
      </c>
    </row>
    <row r="379" spans="1:17" s="21" customFormat="1" x14ac:dyDescent="0.4">
      <c r="A379" s="21" t="s">
        <v>1014</v>
      </c>
      <c r="B379" s="22">
        <v>16.405528622545901</v>
      </c>
      <c r="C379" s="22">
        <v>12.2579660755082</v>
      </c>
      <c r="D379" s="22">
        <v>14.3322520977668</v>
      </c>
      <c r="E379" s="22">
        <v>18.0851578605618</v>
      </c>
      <c r="F379" s="35">
        <v>16.870017859797301</v>
      </c>
      <c r="G379" s="22">
        <v>9.4965326203087894</v>
      </c>
      <c r="H379" s="22">
        <v>16.816559980113698</v>
      </c>
      <c r="I379" s="22">
        <v>11.8859820115033</v>
      </c>
      <c r="J379" s="22">
        <v>36.141206519350703</v>
      </c>
      <c r="K379" s="22">
        <v>4.1655776829858402</v>
      </c>
      <c r="L379" s="22">
        <v>9.8346700241458507</v>
      </c>
      <c r="M379" s="22">
        <v>12.950736423316201</v>
      </c>
      <c r="N379" s="22">
        <v>44.3122702584038</v>
      </c>
      <c r="O379" s="22">
        <v>15.9154879276842</v>
      </c>
      <c r="P379" s="22">
        <v>17.10499614028517</v>
      </c>
      <c r="Q379" s="22">
        <v>10.595605342887556</v>
      </c>
    </row>
    <row r="380" spans="1:17" s="21" customFormat="1" x14ac:dyDescent="0.4">
      <c r="A380" s="21" t="s">
        <v>996</v>
      </c>
      <c r="B380" s="22">
        <v>109.179925133091</v>
      </c>
      <c r="C380" s="22">
        <v>106.161027157718</v>
      </c>
      <c r="D380" s="22">
        <v>113.523214810097</v>
      </c>
      <c r="E380" s="22">
        <v>108.150667576852</v>
      </c>
      <c r="F380" s="35">
        <v>94.486951266748093</v>
      </c>
      <c r="G380" s="22">
        <v>88.307903988655198</v>
      </c>
      <c r="H380" s="22">
        <v>109.46453050350701</v>
      </c>
      <c r="I380" s="22">
        <v>103.252813309579</v>
      </c>
      <c r="J380" s="22">
        <v>89.521917434808799</v>
      </c>
      <c r="K380" s="22">
        <v>114.095946578368</v>
      </c>
      <c r="L380" s="22">
        <v>126.088635153505</v>
      </c>
      <c r="M380" s="22">
        <v>105.21216830620899</v>
      </c>
      <c r="N380" s="22">
        <v>99.561670551281594</v>
      </c>
      <c r="O380" s="22">
        <v>113.406442524243</v>
      </c>
      <c r="P380" s="22">
        <v>105.74384387819019</v>
      </c>
      <c r="Q380" s="22">
        <v>10.277334640622502</v>
      </c>
    </row>
    <row r="381" spans="1:17" s="21" customFormat="1" x14ac:dyDescent="0.4">
      <c r="A381" s="21" t="s">
        <v>985</v>
      </c>
      <c r="B381" s="22">
        <v>108.712822907698</v>
      </c>
      <c r="C381" s="22">
        <v>105.999803621908</v>
      </c>
      <c r="D381" s="22">
        <v>113.04481795848299</v>
      </c>
      <c r="E381" s="22">
        <v>107.557417344529</v>
      </c>
      <c r="F381" s="35">
        <v>94.326677610392906</v>
      </c>
      <c r="G381" s="22">
        <v>88.205032829175806</v>
      </c>
      <c r="H381" s="22">
        <v>108.90615850098899</v>
      </c>
      <c r="I381" s="22">
        <v>102.941308373015</v>
      </c>
      <c r="J381" s="22">
        <v>89.480098595323497</v>
      </c>
      <c r="K381" s="22">
        <v>113.886554957708</v>
      </c>
      <c r="L381" s="22">
        <v>125.715209988449</v>
      </c>
      <c r="M381" s="22">
        <v>104.868916829326</v>
      </c>
      <c r="N381" s="22">
        <v>99.469652426672596</v>
      </c>
      <c r="O381" s="22">
        <v>112.705428042374</v>
      </c>
      <c r="P381" s="22">
        <v>105.41570714186028</v>
      </c>
      <c r="Q381" s="22">
        <v>10.145273462350184</v>
      </c>
    </row>
    <row r="382" spans="1:17" s="21" customFormat="1" x14ac:dyDescent="0.4">
      <c r="A382" s="21" t="s">
        <v>1031</v>
      </c>
      <c r="B382" s="22">
        <v>34.212660968282201</v>
      </c>
      <c r="C382" s="22">
        <v>21.545713097199702</v>
      </c>
      <c r="D382" s="22">
        <v>27.300866213254501</v>
      </c>
      <c r="E382" s="22">
        <v>34.269249129225003</v>
      </c>
      <c r="F382" s="35">
        <v>27.453995721093602</v>
      </c>
      <c r="G382" s="22">
        <v>19.038023678592001</v>
      </c>
      <c r="H382" s="22">
        <v>28.255017917190901</v>
      </c>
      <c r="I382" s="22">
        <v>25.265312251948899</v>
      </c>
      <c r="J382" s="22">
        <v>50.698529732982202</v>
      </c>
      <c r="K382" s="22">
        <v>21.514266890408599</v>
      </c>
      <c r="L382" s="22">
        <v>31.3443232267438</v>
      </c>
      <c r="M382" s="22">
        <v>18.276014721604898</v>
      </c>
      <c r="N382" s="22">
        <v>50.358060194802803</v>
      </c>
      <c r="O382" s="22">
        <v>28.203038532548099</v>
      </c>
      <c r="P382" s="22">
        <v>29.838219448276941</v>
      </c>
      <c r="Q382" s="22">
        <v>10.091320274256759</v>
      </c>
    </row>
    <row r="383" spans="1:17" s="21" customFormat="1" x14ac:dyDescent="0.4">
      <c r="A383" s="21" t="s">
        <v>1020</v>
      </c>
      <c r="B383" s="22">
        <v>132.49047353872899</v>
      </c>
      <c r="C383" s="22">
        <v>124.655963034341</v>
      </c>
      <c r="D383" s="22">
        <v>141.06881290639299</v>
      </c>
      <c r="E383" s="22">
        <v>131.038049091007</v>
      </c>
      <c r="F383" s="35">
        <v>139.64958710306701</v>
      </c>
      <c r="G383" s="22">
        <v>112.301940918543</v>
      </c>
      <c r="H383" s="22">
        <v>137.94855120028899</v>
      </c>
      <c r="I383" s="22">
        <v>132.654449302628</v>
      </c>
      <c r="J383" s="22">
        <v>112.041759270917</v>
      </c>
      <c r="K383" s="22">
        <v>129.28400915241701</v>
      </c>
      <c r="L383" s="22">
        <v>128.78065356296901</v>
      </c>
      <c r="M383" s="22">
        <v>135.22956376187099</v>
      </c>
      <c r="N383" s="22">
        <v>148.83680480152401</v>
      </c>
      <c r="O383" s="22">
        <v>130.004811737344</v>
      </c>
      <c r="P383" s="22">
        <v>131.14181638443137</v>
      </c>
      <c r="Q383" s="22">
        <v>10.089361332829796</v>
      </c>
    </row>
    <row r="384" spans="1:17" s="21" customFormat="1" x14ac:dyDescent="0.4">
      <c r="A384" s="21" t="s">
        <v>1053</v>
      </c>
      <c r="B384" s="22">
        <v>21.6499506883594</v>
      </c>
      <c r="C384" s="22">
        <v>9.00187201414297</v>
      </c>
      <c r="D384" s="22">
        <v>12.8607961841623</v>
      </c>
      <c r="E384" s="22">
        <v>22.792825902913101</v>
      </c>
      <c r="F384" s="35">
        <v>20.408699780528501</v>
      </c>
      <c r="G384" s="22">
        <v>7.4577216441004897</v>
      </c>
      <c r="H384" s="22">
        <v>21.183712815920199</v>
      </c>
      <c r="I384" s="22">
        <v>13.873861838318399</v>
      </c>
      <c r="J384" s="22">
        <v>34.5769070426445</v>
      </c>
      <c r="K384" s="22">
        <v>3.6679762527406798</v>
      </c>
      <c r="L384" s="22">
        <v>6.1426067471285997</v>
      </c>
      <c r="M384" s="22">
        <v>9.1043793212779693</v>
      </c>
      <c r="N384" s="22">
        <v>35.180183479102901</v>
      </c>
      <c r="O384" s="22">
        <v>11.0618573943022</v>
      </c>
      <c r="P384" s="22">
        <v>16.354525078974444</v>
      </c>
      <c r="Q384" s="22">
        <v>9.9734048165074043</v>
      </c>
    </row>
    <row r="385" spans="1:17" s="21" customFormat="1" x14ac:dyDescent="0.4">
      <c r="A385" s="21" t="s">
        <v>1034</v>
      </c>
      <c r="B385" s="22">
        <v>11.585732114149099</v>
      </c>
      <c r="C385" s="22">
        <v>8.1912795250279196</v>
      </c>
      <c r="D385" s="22">
        <v>12.913472500747901</v>
      </c>
      <c r="E385" s="22">
        <v>10.900809528329001</v>
      </c>
      <c r="F385" s="35">
        <v>22.750524138121399</v>
      </c>
      <c r="G385" s="22">
        <v>44.766087781851198</v>
      </c>
      <c r="H385" s="22">
        <v>15.826440756190699</v>
      </c>
      <c r="I385" s="22">
        <v>11.5064836008737</v>
      </c>
      <c r="J385" s="22">
        <v>21.154253399256099</v>
      </c>
      <c r="K385" s="22">
        <v>13.718498484482</v>
      </c>
      <c r="L385" s="22">
        <v>12.2177174760554</v>
      </c>
      <c r="M385" s="22">
        <v>11.7062045930692</v>
      </c>
      <c r="N385" s="22">
        <v>10.2507525679358</v>
      </c>
      <c r="O385" s="22">
        <v>11.6104950148539</v>
      </c>
      <c r="P385" s="22">
        <v>15.649910820067381</v>
      </c>
      <c r="Q385" s="22">
        <v>9.3000790322480835</v>
      </c>
    </row>
    <row r="386" spans="1:17" s="21" customFormat="1" x14ac:dyDescent="0.4">
      <c r="A386" s="21" t="s">
        <v>1092</v>
      </c>
      <c r="B386" s="22">
        <v>9.1423487568929502</v>
      </c>
      <c r="C386" s="22">
        <v>7.8430891953943798</v>
      </c>
      <c r="D386" s="22">
        <v>9.8266588958998202</v>
      </c>
      <c r="E386" s="22">
        <v>10.761527838711</v>
      </c>
      <c r="F386" s="35">
        <v>19.1124301316244</v>
      </c>
      <c r="G386" s="22">
        <v>39.780595580187899</v>
      </c>
      <c r="H386" s="22">
        <v>12.775903369900099</v>
      </c>
      <c r="I386" s="22">
        <v>8.7137492363615898</v>
      </c>
      <c r="J386" s="22">
        <v>16.4516817632841</v>
      </c>
      <c r="K386" s="22">
        <v>4.0944736147671996</v>
      </c>
      <c r="L386" s="22">
        <v>10.318461649187199</v>
      </c>
      <c r="M386" s="22">
        <v>9.7411303018841799</v>
      </c>
      <c r="N386" s="22">
        <v>22.764613936418701</v>
      </c>
      <c r="O386" s="22">
        <v>13.661387015006699</v>
      </c>
      <c r="P386" s="22">
        <v>13.927717948965732</v>
      </c>
      <c r="Q386" s="22">
        <v>8.8678745039540736</v>
      </c>
    </row>
    <row r="387" spans="1:17" s="21" customFormat="1" x14ac:dyDescent="0.4">
      <c r="A387" s="21" t="s">
        <v>1029</v>
      </c>
      <c r="B387" s="22">
        <v>66.111244152430601</v>
      </c>
      <c r="C387" s="22">
        <v>72.886017938037696</v>
      </c>
      <c r="D387" s="22">
        <v>74.809051752585603</v>
      </c>
      <c r="E387" s="22">
        <v>87.420780239286302</v>
      </c>
      <c r="F387" s="35">
        <v>71.684965672285799</v>
      </c>
      <c r="G387" s="22">
        <v>82.270895216850406</v>
      </c>
      <c r="H387" s="22">
        <v>72.906973464876501</v>
      </c>
      <c r="I387" s="22">
        <v>71.039175759836198</v>
      </c>
      <c r="J387" s="22">
        <v>57.285364855957098</v>
      </c>
      <c r="K387" s="22">
        <v>84.442695895363599</v>
      </c>
      <c r="L387" s="22">
        <v>80.912305280585798</v>
      </c>
      <c r="M387" s="22">
        <v>75.514997652454696</v>
      </c>
      <c r="N387" s="22">
        <v>62.264653338133499</v>
      </c>
      <c r="O387" s="22">
        <v>80.105765641995504</v>
      </c>
      <c r="P387" s="22">
        <v>74.261063347191367</v>
      </c>
      <c r="Q387" s="22">
        <v>8.5057550505207082</v>
      </c>
    </row>
    <row r="388" spans="1:17" s="21" customFormat="1" x14ac:dyDescent="0.4">
      <c r="A388" s="21" t="s">
        <v>1021</v>
      </c>
      <c r="B388" s="22">
        <v>41.015416764375502</v>
      </c>
      <c r="C388" s="22">
        <v>52.723780988129299</v>
      </c>
      <c r="D388" s="22">
        <v>55.182795170989998</v>
      </c>
      <c r="E388" s="22">
        <v>55.823343762685901</v>
      </c>
      <c r="F388" s="35">
        <v>44.155774666184101</v>
      </c>
      <c r="G388" s="22">
        <v>42.725340215382602</v>
      </c>
      <c r="H388" s="22">
        <v>37.632517796715</v>
      </c>
      <c r="I388" s="22">
        <v>44.779029082333402</v>
      </c>
      <c r="J388" s="22">
        <v>57.460393795488002</v>
      </c>
      <c r="K388" s="22">
        <v>67.865948087873093</v>
      </c>
      <c r="L388" s="22">
        <v>50.817940813977401</v>
      </c>
      <c r="M388" s="22">
        <v>60.107119200397797</v>
      </c>
      <c r="N388" s="22">
        <v>57.1548228123673</v>
      </c>
      <c r="O388" s="22">
        <v>48.875197538061997</v>
      </c>
      <c r="P388" s="22">
        <v>51.165672906782966</v>
      </c>
      <c r="Q388" s="22">
        <v>8.4457965927656211</v>
      </c>
    </row>
    <row r="389" spans="1:17" s="21" customFormat="1" x14ac:dyDescent="0.4">
      <c r="A389" s="21" t="s">
        <v>1013</v>
      </c>
      <c r="B389" s="22">
        <v>32.504205561845502</v>
      </c>
      <c r="C389" s="22">
        <v>39.4598407436199</v>
      </c>
      <c r="D389" s="22">
        <v>38.937519379050698</v>
      </c>
      <c r="E389" s="22">
        <v>48.400484465621197</v>
      </c>
      <c r="F389" s="35">
        <v>47.680599298497597</v>
      </c>
      <c r="G389" s="22">
        <v>60.513597232347301</v>
      </c>
      <c r="H389" s="22">
        <v>42.563355740089001</v>
      </c>
      <c r="I389" s="22">
        <v>37.4766865484115</v>
      </c>
      <c r="J389" s="22">
        <v>40.160353527536401</v>
      </c>
      <c r="K389" s="22">
        <v>38.2043069827753</v>
      </c>
      <c r="L389" s="22">
        <v>32.0394009542863</v>
      </c>
      <c r="M389" s="22">
        <v>46.885370302477497</v>
      </c>
      <c r="N389" s="22">
        <v>56.729394761347798</v>
      </c>
      <c r="O389" s="22">
        <v>39.894982482543703</v>
      </c>
      <c r="P389" s="22">
        <v>42.960721284317835</v>
      </c>
      <c r="Q389" s="22">
        <v>8.2839235849444606</v>
      </c>
    </row>
    <row r="390" spans="1:17" s="21" customFormat="1" x14ac:dyDescent="0.4">
      <c r="A390" s="21" t="s">
        <v>952</v>
      </c>
      <c r="B390" s="22">
        <v>74.4281994709754</v>
      </c>
      <c r="C390" s="22">
        <v>78.7796291189333</v>
      </c>
      <c r="D390" s="22">
        <v>85.493756126428906</v>
      </c>
      <c r="E390" s="22">
        <v>86.636387520839804</v>
      </c>
      <c r="F390" s="35">
        <v>80.472306778462496</v>
      </c>
      <c r="G390" s="22">
        <v>89.185292341151197</v>
      </c>
      <c r="H390" s="22">
        <v>76.483230423128504</v>
      </c>
      <c r="I390" s="22">
        <v>74.480726303674601</v>
      </c>
      <c r="J390" s="22">
        <v>99.418188137067006</v>
      </c>
      <c r="K390" s="22">
        <v>96.182489841901898</v>
      </c>
      <c r="L390" s="22">
        <v>88.900004073737804</v>
      </c>
      <c r="M390" s="22">
        <v>88.307716488506998</v>
      </c>
      <c r="N390" s="22">
        <v>79.9533027417326</v>
      </c>
      <c r="O390" s="22">
        <v>83.768725438450701</v>
      </c>
      <c r="P390" s="22">
        <v>84.463568200356505</v>
      </c>
      <c r="Q390" s="22">
        <v>7.6290160275601604</v>
      </c>
    </row>
    <row r="391" spans="1:17" s="21" customFormat="1" x14ac:dyDescent="0.4">
      <c r="A391" s="21" t="s">
        <v>1000</v>
      </c>
      <c r="B391" s="22">
        <v>65.337429205960603</v>
      </c>
      <c r="C391" s="22">
        <v>71.328283732870702</v>
      </c>
      <c r="D391" s="22">
        <v>65.317741902071404</v>
      </c>
      <c r="E391" s="22">
        <v>81.017565103144804</v>
      </c>
      <c r="F391" s="35">
        <v>66.717164408532398</v>
      </c>
      <c r="G391" s="22">
        <v>68.802885220849205</v>
      </c>
      <c r="H391" s="22">
        <v>66.490084986234805</v>
      </c>
      <c r="I391" s="22">
        <v>68.977730994276499</v>
      </c>
      <c r="J391" s="22">
        <v>82.781580964384304</v>
      </c>
      <c r="K391" s="22">
        <v>82.775699543577304</v>
      </c>
      <c r="L391" s="22">
        <v>60.742229381922101</v>
      </c>
      <c r="M391" s="22">
        <v>63.0327527437342</v>
      </c>
      <c r="N391" s="22">
        <v>69.403013561633102</v>
      </c>
      <c r="O391" s="22">
        <v>70.3413306506894</v>
      </c>
      <c r="P391" s="22">
        <v>70.218963742848629</v>
      </c>
      <c r="Q391" s="22">
        <v>7.0875114764578333</v>
      </c>
    </row>
    <row r="392" spans="1:17" s="21" customFormat="1" x14ac:dyDescent="0.4">
      <c r="A392" s="21" t="s">
        <v>1080</v>
      </c>
      <c r="B392" s="22">
        <v>11.655638346061499</v>
      </c>
      <c r="C392" s="22">
        <v>8.6886822570007691</v>
      </c>
      <c r="D392" s="22">
        <v>11.3229059662157</v>
      </c>
      <c r="E392" s="22">
        <v>9.5355984723487595</v>
      </c>
      <c r="F392" s="35">
        <v>1.31823107080748</v>
      </c>
      <c r="G392" s="22">
        <v>0.61492745141252203</v>
      </c>
      <c r="H392" s="22">
        <v>8.1990730133513896</v>
      </c>
      <c r="I392" s="22">
        <v>8.0807947152573796</v>
      </c>
      <c r="J392" s="22">
        <v>0.720583853865149</v>
      </c>
      <c r="K392" s="22">
        <v>12.832871379467999</v>
      </c>
      <c r="L392" s="22">
        <v>20.4495460629715</v>
      </c>
      <c r="M392" s="22">
        <v>0.74547126548103004</v>
      </c>
      <c r="N392" s="22">
        <v>3.3193258315474701</v>
      </c>
      <c r="O392" s="22">
        <v>12.279358546406</v>
      </c>
      <c r="P392" s="22">
        <v>7.840214873728188</v>
      </c>
      <c r="Q392" s="22">
        <v>5.8854406009791873</v>
      </c>
    </row>
    <row r="393" spans="1:17" s="21" customFormat="1" x14ac:dyDescent="0.4">
      <c r="A393" s="21" t="s">
        <v>1028</v>
      </c>
      <c r="B393" s="22">
        <v>18.4654496620511</v>
      </c>
      <c r="C393" s="22">
        <v>16.134729086826201</v>
      </c>
      <c r="D393" s="22">
        <v>19.432750795268401</v>
      </c>
      <c r="E393" s="22">
        <v>18.6921102142466</v>
      </c>
      <c r="F393" s="35">
        <v>8.5639531606399206</v>
      </c>
      <c r="G393" s="22">
        <v>7.1099303655024304</v>
      </c>
      <c r="H393" s="22">
        <v>15.666285209283</v>
      </c>
      <c r="I393" s="22">
        <v>17.753773689790901</v>
      </c>
      <c r="J393" s="22">
        <v>9.7187915382965393</v>
      </c>
      <c r="K393" s="22">
        <v>21.8569783381935</v>
      </c>
      <c r="L393" s="22">
        <v>24.015480456537698</v>
      </c>
      <c r="M393" s="22">
        <v>9.1268641039130003</v>
      </c>
      <c r="N393" s="22">
        <v>12.3724012372003</v>
      </c>
      <c r="O393" s="22">
        <v>18.3050432214519</v>
      </c>
      <c r="P393" s="22">
        <v>15.515324362800106</v>
      </c>
      <c r="Q393" s="22">
        <v>5.2847581795348502</v>
      </c>
    </row>
    <row r="394" spans="1:17" s="21" customFormat="1" x14ac:dyDescent="0.4">
      <c r="A394" s="21" t="s">
        <v>1068</v>
      </c>
      <c r="B394" s="22">
        <v>6.2133222103437804</v>
      </c>
      <c r="C394" s="22">
        <v>2.4984272564407202</v>
      </c>
      <c r="D394" s="22">
        <v>4.3908460930511097</v>
      </c>
      <c r="E394" s="22">
        <v>4.5991263797985598</v>
      </c>
      <c r="F394" s="35">
        <v>3.8354558595319101</v>
      </c>
      <c r="G394" s="22">
        <v>2.6665449459194099</v>
      </c>
      <c r="H394" s="22">
        <v>3.7833040677677099</v>
      </c>
      <c r="I394" s="22">
        <v>4.0257523739552203</v>
      </c>
      <c r="J394" s="22">
        <v>13.1566764976393</v>
      </c>
      <c r="K394" s="22">
        <v>1.47019432882621</v>
      </c>
      <c r="L394" s="22">
        <v>1.9777190660103501</v>
      </c>
      <c r="M394" s="22">
        <v>2.1248899441695199</v>
      </c>
      <c r="N394" s="22">
        <v>17.206386065265001</v>
      </c>
      <c r="O394" s="22">
        <v>3.4745406049613901</v>
      </c>
      <c r="P394" s="22">
        <v>5.1016561209771556</v>
      </c>
      <c r="Q394" s="22">
        <v>4.5154607835037028</v>
      </c>
    </row>
    <row r="395" spans="1:17" s="21" customFormat="1" x14ac:dyDescent="0.4">
      <c r="A395" s="21" t="s">
        <v>958</v>
      </c>
      <c r="B395" s="22">
        <v>3.0514902269056101</v>
      </c>
      <c r="C395" s="22">
        <v>4.37588028872214</v>
      </c>
      <c r="D395" s="22">
        <v>3.3625039801463998</v>
      </c>
      <c r="E395" s="22">
        <v>4.9205452227797899</v>
      </c>
      <c r="F395" s="35">
        <v>16.950306101614899</v>
      </c>
      <c r="G395" s="22">
        <v>11.2797469810381</v>
      </c>
      <c r="H395" s="22">
        <v>3.9910762216814901</v>
      </c>
      <c r="I395" s="22">
        <v>1.52773930524484</v>
      </c>
      <c r="J395" s="22">
        <v>8.6645674184924708</v>
      </c>
      <c r="K395" s="22">
        <v>2.47934246198973</v>
      </c>
      <c r="L395" s="22">
        <v>3.0859130448786298</v>
      </c>
      <c r="M395" s="22">
        <v>4.1394380103236896</v>
      </c>
      <c r="N395" s="22">
        <v>1.3626895183048899</v>
      </c>
      <c r="O395" s="22">
        <v>3.3938003069331701</v>
      </c>
      <c r="P395" s="22">
        <v>5.1846456492182753</v>
      </c>
      <c r="Q395" s="22">
        <v>4.3119969939809408</v>
      </c>
    </row>
    <row r="396" spans="1:17" s="21" customFormat="1" x14ac:dyDescent="0.4">
      <c r="A396" s="21" t="s">
        <v>1015</v>
      </c>
      <c r="B396" s="22">
        <v>20.917296478509201</v>
      </c>
      <c r="C396" s="22">
        <v>23.7419429618447</v>
      </c>
      <c r="D396" s="22">
        <v>21.3567006683808</v>
      </c>
      <c r="E396" s="22">
        <v>24.281315108230501</v>
      </c>
      <c r="F396" s="35">
        <v>23.779345398910301</v>
      </c>
      <c r="G396" s="22">
        <v>22.009756231231201</v>
      </c>
      <c r="H396" s="22">
        <v>21.226587290209899</v>
      </c>
      <c r="I396" s="22">
        <v>23.381347153527599</v>
      </c>
      <c r="J396" s="22">
        <v>30.4947988766632</v>
      </c>
      <c r="K396" s="22">
        <v>28.1224764542164</v>
      </c>
      <c r="L396" s="22">
        <v>23.542995580735699</v>
      </c>
      <c r="M396" s="22">
        <v>29.344962848909201</v>
      </c>
      <c r="N396" s="22">
        <v>31.245112809112801</v>
      </c>
      <c r="O396" s="22">
        <v>20.318153684409399</v>
      </c>
      <c r="P396" s="22">
        <v>24.554485110349351</v>
      </c>
      <c r="Q396" s="22">
        <v>3.704655461398648</v>
      </c>
    </row>
    <row r="397" spans="1:17" s="21" customFormat="1" x14ac:dyDescent="0.4">
      <c r="A397" s="21" t="s">
        <v>1018</v>
      </c>
      <c r="B397" s="22">
        <v>16.408390879773201</v>
      </c>
      <c r="C397" s="22">
        <v>10.3585145334561</v>
      </c>
      <c r="D397" s="22">
        <v>12.922142454617999</v>
      </c>
      <c r="E397" s="22">
        <v>15.8921580694059</v>
      </c>
      <c r="F397" s="35">
        <v>17.751332739216199</v>
      </c>
      <c r="G397" s="22">
        <v>15.2795931814707</v>
      </c>
      <c r="H397" s="22">
        <v>14.2436628917854</v>
      </c>
      <c r="I397" s="22">
        <v>14.076804998904199</v>
      </c>
      <c r="J397" s="22">
        <v>20.145469429439999</v>
      </c>
      <c r="K397" s="22">
        <v>8.66311425681773</v>
      </c>
      <c r="L397" s="22">
        <v>10.568586356655</v>
      </c>
      <c r="M397" s="22">
        <v>11.026005316511499</v>
      </c>
      <c r="N397" s="22">
        <v>19.4383465267364</v>
      </c>
      <c r="O397" s="22">
        <v>11.5368101547372</v>
      </c>
      <c r="P397" s="22">
        <v>14.165066556394823</v>
      </c>
      <c r="Q397" s="22">
        <v>3.5269051179455695</v>
      </c>
    </row>
    <row r="398" spans="1:17" s="21" customFormat="1" x14ac:dyDescent="0.4">
      <c r="A398" s="21" t="s">
        <v>1078</v>
      </c>
      <c r="B398" s="22">
        <v>7.71282939244254</v>
      </c>
      <c r="C398" s="22">
        <v>12.6106867927815</v>
      </c>
      <c r="D398" s="22">
        <v>10.9549835526549</v>
      </c>
      <c r="E398" s="22">
        <v>7.70542526919676</v>
      </c>
      <c r="F398" s="35">
        <v>11.000195764731</v>
      </c>
      <c r="G398" s="22">
        <v>14.960197327700399</v>
      </c>
      <c r="H398" s="22">
        <v>9.3400650711238207</v>
      </c>
      <c r="I398" s="22">
        <v>7.9164618607327801</v>
      </c>
      <c r="J398" s="22">
        <v>20.676691691617599</v>
      </c>
      <c r="K398" s="22">
        <v>11.0835127530012</v>
      </c>
      <c r="L398" s="22">
        <v>10.210003820713601</v>
      </c>
      <c r="M398" s="22">
        <v>10.7622250310732</v>
      </c>
      <c r="N398" s="22">
        <v>11.7712061389095</v>
      </c>
      <c r="O398" s="22">
        <v>12.1143349846467</v>
      </c>
      <c r="P398" s="22">
        <v>11.344201389380391</v>
      </c>
      <c r="Q398" s="22">
        <v>3.3593340733421426</v>
      </c>
    </row>
    <row r="399" spans="1:17" s="21" customFormat="1" x14ac:dyDescent="0.4">
      <c r="A399" s="21" t="s">
        <v>1067</v>
      </c>
      <c r="B399" s="22">
        <v>19.768965940022099</v>
      </c>
      <c r="C399" s="22">
        <v>19.6010882612958</v>
      </c>
      <c r="D399" s="22">
        <v>18.608379142028699</v>
      </c>
      <c r="E399" s="22">
        <v>21.9530199283904</v>
      </c>
      <c r="F399" s="35">
        <v>20.397308752670199</v>
      </c>
      <c r="G399" s="22">
        <v>22.222265741939101</v>
      </c>
      <c r="H399" s="22">
        <v>15.468783286731799</v>
      </c>
      <c r="I399" s="22">
        <v>16.098192960344999</v>
      </c>
      <c r="J399" s="22">
        <v>16.2568476633123</v>
      </c>
      <c r="K399" s="22">
        <v>21.3528008027806</v>
      </c>
      <c r="L399" s="22">
        <v>22.863083711985599</v>
      </c>
      <c r="M399" s="22">
        <v>23.9710331867105</v>
      </c>
      <c r="N399" s="22">
        <v>14.7492481584397</v>
      </c>
      <c r="O399" s="22">
        <v>20.022728651977701</v>
      </c>
      <c r="P399" s="22">
        <v>19.523839013473538</v>
      </c>
      <c r="Q399" s="22">
        <v>2.9223286151850649</v>
      </c>
    </row>
    <row r="400" spans="1:17" s="21" customFormat="1" x14ac:dyDescent="0.4">
      <c r="A400" s="21" t="s">
        <v>1093</v>
      </c>
      <c r="B400" s="22">
        <v>2.4723333927438498</v>
      </c>
      <c r="C400" s="22">
        <v>1.12156143717588</v>
      </c>
      <c r="D400" s="22">
        <v>1.49206605301502</v>
      </c>
      <c r="E400" s="22">
        <v>2.7630126655032301</v>
      </c>
      <c r="F400" s="35">
        <v>3.2852772685854501</v>
      </c>
      <c r="G400" s="22">
        <v>1.21723477640694</v>
      </c>
      <c r="H400" s="22">
        <v>2.8009269191121899</v>
      </c>
      <c r="I400" s="22">
        <v>1.7670705327027101</v>
      </c>
      <c r="J400" s="22">
        <v>6.0122201005807501</v>
      </c>
      <c r="K400" s="22">
        <v>0.514561052611333</v>
      </c>
      <c r="L400" s="22">
        <v>0.94209745433148295</v>
      </c>
      <c r="M400" s="22">
        <v>1.22910897801549</v>
      </c>
      <c r="N400" s="22">
        <v>6.9466089314125901</v>
      </c>
      <c r="O400" s="22">
        <v>1.38945849829471</v>
      </c>
      <c r="P400" s="22">
        <v>2.4252527186065445</v>
      </c>
      <c r="Q400" s="22">
        <v>1.9039059012298905</v>
      </c>
    </row>
    <row r="401" spans="1:17" s="21" customFormat="1" x14ac:dyDescent="0.4">
      <c r="A401" s="21" t="s">
        <v>1090</v>
      </c>
      <c r="B401" s="22">
        <v>3.5995586227238801</v>
      </c>
      <c r="C401" s="22">
        <v>6.9289228056182202</v>
      </c>
      <c r="D401" s="22">
        <v>6.4020796540986398</v>
      </c>
      <c r="E401" s="22">
        <v>3.7095050407146202</v>
      </c>
      <c r="F401" s="35">
        <v>3.40458895997204</v>
      </c>
      <c r="G401" s="22">
        <v>5.8718865849500101</v>
      </c>
      <c r="H401" s="22">
        <v>4.9456823980730498</v>
      </c>
      <c r="I401" s="22">
        <v>4.2206356883255296</v>
      </c>
      <c r="J401" s="22">
        <v>10.5465092018168</v>
      </c>
      <c r="K401" s="22">
        <v>6.0427146764907702</v>
      </c>
      <c r="L401" s="22">
        <v>5.3144190824572002</v>
      </c>
      <c r="M401" s="22">
        <v>5.7531417890541299</v>
      </c>
      <c r="N401" s="22">
        <v>5.5054783077072003</v>
      </c>
      <c r="O401" s="22">
        <v>5.8192754662737496</v>
      </c>
      <c r="P401" s="22">
        <v>5.5760284484482741</v>
      </c>
      <c r="Q401" s="22">
        <v>1.7980237760682254</v>
      </c>
    </row>
    <row r="402" spans="1:17" s="21" customFormat="1" x14ac:dyDescent="0.4">
      <c r="A402" s="21" t="s">
        <v>1087</v>
      </c>
      <c r="B402" s="22">
        <v>9.8041650042301995</v>
      </c>
      <c r="C402" s="22">
        <v>8.6333670364007702</v>
      </c>
      <c r="D402" s="22">
        <v>6.7442576179461504</v>
      </c>
      <c r="E402" s="22">
        <v>8.7012997642209893</v>
      </c>
      <c r="F402" s="35">
        <v>7.2476737308452801</v>
      </c>
      <c r="G402" s="22">
        <v>4.9526225139741502</v>
      </c>
      <c r="H402" s="22">
        <v>8.03069128711312</v>
      </c>
      <c r="I402" s="22">
        <v>10.0149598274112</v>
      </c>
      <c r="J402" s="22">
        <v>9.2844028011450295</v>
      </c>
      <c r="K402" s="22">
        <v>8.4648320316414605</v>
      </c>
      <c r="L402" s="22">
        <v>8.6318615617194805</v>
      </c>
      <c r="M402" s="22">
        <v>5.2148566863002497</v>
      </c>
      <c r="N402" s="22">
        <v>9.9991109330765902</v>
      </c>
      <c r="O402" s="22">
        <v>8.50604870797053</v>
      </c>
      <c r="P402" s="22">
        <v>8.1592963931425153</v>
      </c>
      <c r="Q402" s="22">
        <v>1.6066614119188483</v>
      </c>
    </row>
    <row r="403" spans="1:17" s="21" customFormat="1" x14ac:dyDescent="0.4">
      <c r="A403" s="21" t="s">
        <v>1088</v>
      </c>
      <c r="B403" s="22">
        <v>8.7867986659394308</v>
      </c>
      <c r="C403" s="22">
        <v>7.9138663128899802</v>
      </c>
      <c r="D403" s="22">
        <v>6.0248098758694297</v>
      </c>
      <c r="E403" s="22">
        <v>7.8710821107179498</v>
      </c>
      <c r="F403" s="35">
        <v>7.1917979035220103</v>
      </c>
      <c r="G403" s="22">
        <v>4.9060266760262099</v>
      </c>
      <c r="H403" s="22">
        <v>7.0846713139092499</v>
      </c>
      <c r="I403" s="22">
        <v>9.0226029891190205</v>
      </c>
      <c r="J403" s="22">
        <v>9.1139194226406595</v>
      </c>
      <c r="K403" s="22">
        <v>7.8029270410800402</v>
      </c>
      <c r="L403" s="22">
        <v>7.5714499595397102</v>
      </c>
      <c r="M403" s="22">
        <v>5.0640185824699202</v>
      </c>
      <c r="N403" s="22">
        <v>9.3408583395867204</v>
      </c>
      <c r="O403" s="22">
        <v>7.8781799352826196</v>
      </c>
      <c r="P403" s="22">
        <v>7.5409292234709246</v>
      </c>
      <c r="Q403" s="22">
        <v>1.4032781898120021</v>
      </c>
    </row>
    <row r="404" spans="1:17" s="21" customFormat="1" x14ac:dyDescent="0.4">
      <c r="A404" s="21" t="s">
        <v>1054</v>
      </c>
      <c r="B404" s="22">
        <v>0.96796176200511097</v>
      </c>
      <c r="C404" s="22">
        <v>1.0928847889690001</v>
      </c>
      <c r="D404" s="22">
        <v>1.60666849965248</v>
      </c>
      <c r="E404" s="22">
        <v>0.82186243601920395</v>
      </c>
      <c r="F404" s="35">
        <v>1.5403742142893</v>
      </c>
      <c r="G404" s="22">
        <v>0.60289599148881501</v>
      </c>
      <c r="H404" s="22">
        <v>0.76958888860336006</v>
      </c>
      <c r="I404" s="22">
        <v>3.4444619026941998</v>
      </c>
      <c r="J404" s="22">
        <v>1.834027247951</v>
      </c>
      <c r="K404" s="22">
        <v>1.3785845309298299</v>
      </c>
      <c r="L404" s="22">
        <v>4.7449103290334298</v>
      </c>
      <c r="M404" s="22">
        <v>1.64198313109964</v>
      </c>
      <c r="N404" s="22">
        <v>0.14045555301752599</v>
      </c>
      <c r="O404" s="22">
        <v>0.48220041072386</v>
      </c>
      <c r="P404" s="22">
        <v>1.5049185490340538</v>
      </c>
      <c r="Q404" s="22">
        <v>1.227905375870247</v>
      </c>
    </row>
    <row r="405" spans="1:17" s="21" customFormat="1" x14ac:dyDescent="0.4">
      <c r="A405" s="21" t="s">
        <v>1095</v>
      </c>
      <c r="B405" s="22">
        <v>2.5007357721055201</v>
      </c>
      <c r="C405" s="22">
        <v>3.2301700812901801</v>
      </c>
      <c r="D405" s="22">
        <v>3.5353888842616299</v>
      </c>
      <c r="E405" s="22">
        <v>3.0641903461953302</v>
      </c>
      <c r="F405" s="35">
        <v>5.9997763354558202</v>
      </c>
      <c r="G405" s="22">
        <v>5.4598959778940399</v>
      </c>
      <c r="H405" s="22">
        <v>2.3047843727233599</v>
      </c>
      <c r="I405" s="22">
        <v>2.8184826065687201</v>
      </c>
      <c r="J405" s="22">
        <v>2.9465909808239998</v>
      </c>
      <c r="K405" s="22">
        <v>4.30383578874034</v>
      </c>
      <c r="L405" s="22">
        <v>3.7270667488343001</v>
      </c>
      <c r="M405" s="22">
        <v>5.22777947230023</v>
      </c>
      <c r="N405" s="22">
        <v>1.9977165651422799</v>
      </c>
      <c r="O405" s="22">
        <v>3.3213348120447299</v>
      </c>
      <c r="P405" s="22">
        <v>3.6026963388843205</v>
      </c>
      <c r="Q405" s="22">
        <v>1.2208420770173964</v>
      </c>
    </row>
    <row r="406" spans="1:17" s="21" customFormat="1" x14ac:dyDescent="0.4">
      <c r="A406" s="21" t="s">
        <v>1086</v>
      </c>
      <c r="B406" s="22">
        <v>1.20846366500667</v>
      </c>
      <c r="C406" s="22">
        <v>2.3971852946902898</v>
      </c>
      <c r="D406" s="22">
        <v>1.9045252233910599</v>
      </c>
      <c r="E406" s="22">
        <v>2.37509563846747</v>
      </c>
      <c r="F406" s="35">
        <v>1.72252339298938</v>
      </c>
      <c r="G406" s="22">
        <v>0.94805214203214605</v>
      </c>
      <c r="H406" s="22">
        <v>2.3464286697707499</v>
      </c>
      <c r="I406" s="22">
        <v>2.8197918679146801</v>
      </c>
      <c r="J406" s="22">
        <v>0.98104736954653105</v>
      </c>
      <c r="K406" s="22">
        <v>2.7811273252067501</v>
      </c>
      <c r="L406" s="22">
        <v>2.7573349570486401</v>
      </c>
      <c r="M406" s="22">
        <v>1.0333316046935599</v>
      </c>
      <c r="N406" s="22">
        <v>0.81705595157951605</v>
      </c>
      <c r="O406" s="22">
        <v>2.7939607033754701</v>
      </c>
      <c r="P406" s="22">
        <v>1.9204231289794937</v>
      </c>
      <c r="Q406" s="22">
        <v>0.78482046451015663</v>
      </c>
    </row>
    <row r="407" spans="1:17" s="21" customFormat="1" x14ac:dyDescent="0.4">
      <c r="A407" s="21" t="s">
        <v>1096</v>
      </c>
      <c r="B407" s="22">
        <v>0.345008916707151</v>
      </c>
      <c r="C407" s="22">
        <v>0.38198043024780698</v>
      </c>
      <c r="D407" s="22">
        <v>0.42785326815706898</v>
      </c>
      <c r="E407" s="22">
        <v>1.68349690849227</v>
      </c>
      <c r="F407" s="35">
        <v>0.84977820720809605</v>
      </c>
      <c r="G407" s="22">
        <v>0.236215011819457</v>
      </c>
      <c r="H407" s="22">
        <v>1.6077381626206999</v>
      </c>
      <c r="I407" s="22">
        <v>0.36454332324543398</v>
      </c>
      <c r="J407" s="22">
        <v>1.34439824715636</v>
      </c>
      <c r="K407" s="22">
        <v>0</v>
      </c>
      <c r="L407" s="22">
        <v>0</v>
      </c>
      <c r="M407" s="22">
        <v>0.33985128332143699</v>
      </c>
      <c r="N407" s="22">
        <v>1.46418288758836</v>
      </c>
      <c r="O407" s="22">
        <v>0.55355580200745502</v>
      </c>
      <c r="P407" s="22">
        <v>0.68561446061225695</v>
      </c>
      <c r="Q407" s="22">
        <v>0.59290778142499712</v>
      </c>
    </row>
    <row r="408" spans="1:17" s="21" customFormat="1" x14ac:dyDescent="0.4">
      <c r="A408" s="21" t="s">
        <v>1094</v>
      </c>
      <c r="B408" s="22">
        <v>8.4068433081325306E-2</v>
      </c>
      <c r="C408" s="22">
        <v>0.65673123893354302</v>
      </c>
      <c r="D408" s="22">
        <v>0.48846182717905101</v>
      </c>
      <c r="E408" s="22">
        <v>0.41174320497345102</v>
      </c>
      <c r="F408" s="35">
        <v>0.90233103080304999</v>
      </c>
      <c r="G408" s="22">
        <v>0.50342961169193801</v>
      </c>
      <c r="H408" s="22">
        <v>0.26262839791322501</v>
      </c>
      <c r="I408" s="22">
        <v>0.38822518596890399</v>
      </c>
      <c r="J408" s="22">
        <v>0.87696566332363202</v>
      </c>
      <c r="K408" s="22">
        <v>0.271055993464832</v>
      </c>
      <c r="L408" s="22">
        <v>0.25170893051798998</v>
      </c>
      <c r="M408" s="22">
        <v>2.3601839291278499</v>
      </c>
      <c r="N408" s="22">
        <v>0.24055657779888301</v>
      </c>
      <c r="O408" s="22">
        <v>0.52789611961737604</v>
      </c>
      <c r="P408" s="22">
        <v>0.58757043888536076</v>
      </c>
      <c r="Q408" s="22">
        <v>0.56250724172667221</v>
      </c>
    </row>
    <row r="409" spans="1:17" s="21" customFormat="1" x14ac:dyDescent="0.4">
      <c r="A409" s="21" t="s">
        <v>1050</v>
      </c>
      <c r="B409" s="22">
        <v>1.0575234701529499</v>
      </c>
      <c r="C409" s="22">
        <v>1.47796089425667</v>
      </c>
      <c r="D409" s="22">
        <v>1.4214077567008101</v>
      </c>
      <c r="E409" s="22">
        <v>1.2487769139584499</v>
      </c>
      <c r="F409" s="35">
        <v>1.98725111004314</v>
      </c>
      <c r="G409" s="22">
        <v>1.76300568533757</v>
      </c>
      <c r="H409" s="22">
        <v>1.05231220467022</v>
      </c>
      <c r="I409" s="22">
        <v>2.4647434490539699</v>
      </c>
      <c r="J409" s="22">
        <v>2.33974548698319</v>
      </c>
      <c r="K409" s="22">
        <v>2.2198361632397998</v>
      </c>
      <c r="L409" s="22">
        <v>2.1775622564063499</v>
      </c>
      <c r="M409" s="22">
        <v>1.73627460682787</v>
      </c>
      <c r="N409" s="22">
        <v>2.3142722326729199</v>
      </c>
      <c r="O409" s="22">
        <v>1.32501363958449</v>
      </c>
      <c r="P409" s="22">
        <v>1.7561204192777429</v>
      </c>
      <c r="Q409" s="22">
        <v>0.49744314815839125</v>
      </c>
    </row>
    <row r="410" spans="1:17" s="21" customFormat="1" x14ac:dyDescent="0.4">
      <c r="A410" s="21" t="s">
        <v>1033</v>
      </c>
      <c r="B410" s="22">
        <v>4.90857917981221E-2</v>
      </c>
      <c r="C410" s="22">
        <v>0.12726134642703299</v>
      </c>
      <c r="D410" s="22">
        <v>0.39939155758167499</v>
      </c>
      <c r="E410" s="22">
        <v>9.3479519854583595E-2</v>
      </c>
      <c r="F410" s="35">
        <v>0.26540599750631699</v>
      </c>
      <c r="G410" s="22">
        <v>0.40850191717877798</v>
      </c>
      <c r="H410" s="22">
        <v>0.39055384387111403</v>
      </c>
      <c r="I410" s="22">
        <v>0.47946699747921101</v>
      </c>
      <c r="J410" s="22">
        <v>1.2846462886384</v>
      </c>
      <c r="K410" s="22">
        <v>0.199816950568449</v>
      </c>
      <c r="L410" s="22">
        <v>0.406890398249451</v>
      </c>
      <c r="M410" s="22">
        <v>0.84129692045557503</v>
      </c>
      <c r="N410" s="22">
        <v>0.20771972163396801</v>
      </c>
      <c r="O410" s="22">
        <v>0.58110757745348596</v>
      </c>
      <c r="P410" s="22">
        <v>0.40961605919258304</v>
      </c>
      <c r="Q410" s="22">
        <v>0.32840105053349389</v>
      </c>
    </row>
    <row r="411" spans="1:17" s="21" customFormat="1" x14ac:dyDescent="0.4">
      <c r="A411" s="21" t="s">
        <v>1097</v>
      </c>
      <c r="B411" s="22">
        <v>2.3361105331894901E-2</v>
      </c>
      <c r="C411" s="22">
        <v>1.00871571925001</v>
      </c>
      <c r="D411" s="22">
        <v>0</v>
      </c>
      <c r="E411" s="22">
        <v>3.7997422386032403E-2</v>
      </c>
      <c r="F411" s="35">
        <v>0</v>
      </c>
      <c r="G411" s="22">
        <v>0</v>
      </c>
      <c r="H411" s="22">
        <v>0</v>
      </c>
      <c r="I411" s="22">
        <v>0</v>
      </c>
      <c r="J411" s="22">
        <v>0</v>
      </c>
      <c r="K411" s="22">
        <v>0</v>
      </c>
      <c r="L411" s="22">
        <v>0</v>
      </c>
      <c r="M411" s="22">
        <v>0</v>
      </c>
      <c r="N411" s="22">
        <v>0</v>
      </c>
      <c r="O411" s="22">
        <v>0</v>
      </c>
      <c r="P411" s="22">
        <v>7.6433874783424102E-2</v>
      </c>
      <c r="Q411" s="22">
        <v>0.26857272709506758</v>
      </c>
    </row>
    <row r="412" spans="1:17" s="21" customFormat="1" x14ac:dyDescent="0.4">
      <c r="A412" s="21" t="s">
        <v>1085</v>
      </c>
      <c r="B412" s="22">
        <v>0.56196862236102496</v>
      </c>
      <c r="C412" s="22">
        <v>0.60354046519929305</v>
      </c>
      <c r="D412" s="22">
        <v>0.55481920370913396</v>
      </c>
      <c r="E412" s="22">
        <v>0.60846746683687802</v>
      </c>
      <c r="F412" s="35">
        <v>0.61738729659306602</v>
      </c>
      <c r="G412" s="22">
        <v>0.50619011251147294</v>
      </c>
      <c r="H412" s="22">
        <v>0.34157846864859398</v>
      </c>
      <c r="I412" s="22">
        <v>0.593787288486333</v>
      </c>
      <c r="J412" s="22">
        <v>1.29213358462054</v>
      </c>
      <c r="K412" s="22">
        <v>0.47851440388193101</v>
      </c>
      <c r="L412" s="22">
        <v>0.38622261490652499</v>
      </c>
      <c r="M412" s="22">
        <v>0.186740936155908</v>
      </c>
      <c r="N412" s="22">
        <v>0.39647305191399501</v>
      </c>
      <c r="O412" s="22">
        <v>0.228682069026031</v>
      </c>
      <c r="P412" s="22">
        <v>0.52546468463219476</v>
      </c>
      <c r="Q412" s="22">
        <v>0.26184395441731734</v>
      </c>
    </row>
    <row r="413" spans="1:17" s="21" customFormat="1" x14ac:dyDescent="0.4">
      <c r="A413" s="21" t="s">
        <v>1084</v>
      </c>
      <c r="B413" s="22">
        <v>0.34734796021025</v>
      </c>
      <c r="C413" s="22">
        <v>0.13984368293818</v>
      </c>
      <c r="D413" s="22">
        <v>0.86150793656033597</v>
      </c>
      <c r="E413" s="22">
        <v>0.35952645842377301</v>
      </c>
      <c r="F413" s="35">
        <v>0.12962718415038799</v>
      </c>
      <c r="G413" s="22">
        <v>0.21619679047882501</v>
      </c>
      <c r="H413" s="22">
        <v>0.19619855543845799</v>
      </c>
      <c r="I413" s="22">
        <v>0.113170412351549</v>
      </c>
      <c r="J413" s="22">
        <v>0</v>
      </c>
      <c r="K413" s="22">
        <v>0.18189023589690501</v>
      </c>
      <c r="L413" s="22">
        <v>0.21391870014495801</v>
      </c>
      <c r="M413" s="22">
        <v>0.59617979362319895</v>
      </c>
      <c r="N413" s="22">
        <v>0</v>
      </c>
      <c r="O413" s="22">
        <v>0.41364539717116899</v>
      </c>
      <c r="P413" s="22">
        <v>0.26921807909914214</v>
      </c>
      <c r="Q413" s="22">
        <v>0.23487944963212551</v>
      </c>
    </row>
    <row r="414" spans="1:17" s="21" customFormat="1" x14ac:dyDescent="0.4">
      <c r="A414" s="21" t="s">
        <v>1098</v>
      </c>
      <c r="B414" s="22">
        <v>0.215285564025262</v>
      </c>
      <c r="C414" s="22">
        <v>0.293360970430316</v>
      </c>
      <c r="D414" s="22">
        <v>0.39020218055924699</v>
      </c>
      <c r="E414" s="22">
        <v>0.188551653751134</v>
      </c>
      <c r="F414" s="35">
        <v>0.31725053069102299</v>
      </c>
      <c r="G414" s="22">
        <v>0.13228040661889601</v>
      </c>
      <c r="H414" s="22">
        <v>0.36013334842703598</v>
      </c>
      <c r="I414" s="22">
        <v>0.367459669831397</v>
      </c>
      <c r="J414" s="22">
        <v>0.41484288769396199</v>
      </c>
      <c r="K414" s="22">
        <v>0.616416046765632</v>
      </c>
      <c r="L414" s="22">
        <v>0.14958463180506701</v>
      </c>
      <c r="M414" s="22">
        <v>0.32625723198857898</v>
      </c>
      <c r="N414" s="22">
        <v>0.43408716196737401</v>
      </c>
      <c r="O414" s="22">
        <v>0.22142232080298199</v>
      </c>
      <c r="P414" s="22">
        <v>0.31622390038270759</v>
      </c>
      <c r="Q414" s="22">
        <v>0.13052058113054232</v>
      </c>
    </row>
    <row r="415" spans="1:17" s="21" customFormat="1" x14ac:dyDescent="0.4">
      <c r="A415" s="21" t="s">
        <v>1047</v>
      </c>
      <c r="B415" s="22">
        <v>6.8056553432643496E-2</v>
      </c>
      <c r="C415" s="22">
        <v>3.7674782161427597E-2</v>
      </c>
      <c r="D415" s="22">
        <v>0</v>
      </c>
      <c r="E415" s="22">
        <v>0.117781255409233</v>
      </c>
      <c r="F415" s="35">
        <v>0</v>
      </c>
      <c r="G415" s="22">
        <v>0</v>
      </c>
      <c r="H415" s="22">
        <v>0</v>
      </c>
      <c r="I415" s="22">
        <v>0</v>
      </c>
      <c r="J415" s="22">
        <v>0</v>
      </c>
      <c r="K415" s="22">
        <v>0</v>
      </c>
      <c r="L415" s="22">
        <v>3.9689318580353898E-2</v>
      </c>
      <c r="M415" s="22">
        <v>0</v>
      </c>
      <c r="N415" s="22">
        <v>0</v>
      </c>
      <c r="O415" s="22">
        <v>0</v>
      </c>
      <c r="P415" s="22">
        <v>1.8800136398832712E-2</v>
      </c>
      <c r="Q415" s="22">
        <v>3.5680761903928743E-2</v>
      </c>
    </row>
    <row r="416" spans="1:17" s="21" customFormat="1" x14ac:dyDescent="0.4">
      <c r="A416" s="21" t="s">
        <v>1048</v>
      </c>
      <c r="B416" s="22">
        <v>6.8056553432643496E-2</v>
      </c>
      <c r="C416" s="22">
        <v>3.7674782161427597E-2</v>
      </c>
      <c r="D416" s="22">
        <v>0</v>
      </c>
      <c r="E416" s="22">
        <v>0.117781255409233</v>
      </c>
      <c r="F416" s="35">
        <v>0</v>
      </c>
      <c r="G416" s="22">
        <v>0</v>
      </c>
      <c r="H416" s="22">
        <v>0</v>
      </c>
      <c r="I416" s="22">
        <v>0</v>
      </c>
      <c r="J416" s="22">
        <v>0</v>
      </c>
      <c r="K416" s="22">
        <v>0</v>
      </c>
      <c r="L416" s="22">
        <v>3.9689318580353898E-2</v>
      </c>
      <c r="M416" s="22">
        <v>0</v>
      </c>
      <c r="N416" s="22">
        <v>0</v>
      </c>
      <c r="O416" s="22">
        <v>0</v>
      </c>
      <c r="P416" s="22">
        <v>1.8800136398832712E-2</v>
      </c>
      <c r="Q416" s="22">
        <v>3.5680761903928743E-2</v>
      </c>
    </row>
    <row r="418" spans="1:13" x14ac:dyDescent="0.4">
      <c r="A418" s="31" t="s">
        <v>160</v>
      </c>
      <c r="B418" s="30"/>
      <c r="C418" s="30"/>
      <c r="D418" s="30"/>
      <c r="E418" s="30"/>
      <c r="F418" s="34"/>
      <c r="G418" s="30"/>
      <c r="H418" s="30"/>
      <c r="I418" s="30"/>
      <c r="J418" s="30"/>
      <c r="K418" s="30"/>
      <c r="L418" s="30"/>
      <c r="M418" s="30"/>
    </row>
    <row r="419" spans="1:13" x14ac:dyDescent="0.4">
      <c r="A419" s="31" t="s">
        <v>1157</v>
      </c>
      <c r="B419" s="31" t="s">
        <v>1</v>
      </c>
      <c r="C419" s="31" t="s">
        <v>3</v>
      </c>
      <c r="D419" s="31" t="s">
        <v>5</v>
      </c>
      <c r="E419" s="31" t="s">
        <v>9</v>
      </c>
      <c r="F419" s="34" t="s">
        <v>12</v>
      </c>
      <c r="G419" s="31" t="s">
        <v>13</v>
      </c>
      <c r="H419" s="31" t="s">
        <v>15</v>
      </c>
      <c r="I419" s="31" t="s">
        <v>17</v>
      </c>
      <c r="J419" s="31" t="s">
        <v>19</v>
      </c>
      <c r="K419" s="31" t="s">
        <v>21</v>
      </c>
      <c r="L419" s="31" t="s">
        <v>111</v>
      </c>
      <c r="M419" s="31" t="s">
        <v>112</v>
      </c>
    </row>
    <row r="420" spans="1:13" x14ac:dyDescent="0.4">
      <c r="A420" s="21" t="s">
        <v>687</v>
      </c>
      <c r="B420" s="22">
        <v>59035.907890818198</v>
      </c>
      <c r="C420" s="22">
        <v>54871.7480546234</v>
      </c>
      <c r="D420" s="22">
        <v>55011.5874429455</v>
      </c>
      <c r="E420" s="22">
        <v>56624.129566917298</v>
      </c>
      <c r="F420" s="35">
        <v>60538.9931513462</v>
      </c>
      <c r="G420" s="22">
        <v>58629.178898405997</v>
      </c>
      <c r="H420" s="22">
        <v>53450.435904669197</v>
      </c>
      <c r="I420" s="22">
        <v>61113.088529768902</v>
      </c>
      <c r="J420" s="22">
        <v>54635.273815772998</v>
      </c>
      <c r="K420" s="22">
        <v>59773.811902392903</v>
      </c>
      <c r="L420" s="22">
        <v>57368.415515766057</v>
      </c>
      <c r="M420" s="22">
        <v>2776.7627387327466</v>
      </c>
    </row>
    <row r="421" spans="1:13" x14ac:dyDescent="0.4">
      <c r="A421" s="21" t="s">
        <v>688</v>
      </c>
      <c r="B421" s="22">
        <v>57400.380729239703</v>
      </c>
      <c r="C421" s="22">
        <v>56967.633253639302</v>
      </c>
      <c r="D421" s="22">
        <v>54674.143204104701</v>
      </c>
      <c r="E421" s="22">
        <v>55327.728358867404</v>
      </c>
      <c r="F421" s="35">
        <v>60734.237704584899</v>
      </c>
      <c r="G421" s="22">
        <v>56742.894177699804</v>
      </c>
      <c r="H421" s="22">
        <v>52863.315816739901</v>
      </c>
      <c r="I421" s="22">
        <v>56662.283430715303</v>
      </c>
      <c r="J421" s="22">
        <v>57721.7463754583</v>
      </c>
      <c r="K421" s="22">
        <v>59547.485652219599</v>
      </c>
      <c r="L421" s="22">
        <v>56864.184870326906</v>
      </c>
      <c r="M421" s="22">
        <v>2271.3295481585637</v>
      </c>
    </row>
    <row r="422" spans="1:13" x14ac:dyDescent="0.4">
      <c r="A422" s="21" t="s">
        <v>689</v>
      </c>
      <c r="B422" s="22">
        <v>28831.4472662714</v>
      </c>
      <c r="C422" s="22">
        <v>25774.6656485842</v>
      </c>
      <c r="D422" s="22">
        <v>26230.779961069398</v>
      </c>
      <c r="E422" s="22">
        <v>27648.732150086998</v>
      </c>
      <c r="F422" s="35">
        <v>30123.808098411999</v>
      </c>
      <c r="G422" s="22">
        <v>28322.0974603057</v>
      </c>
      <c r="H422" s="22">
        <v>25151.202120772301</v>
      </c>
      <c r="I422" s="22">
        <v>30325.415848707002</v>
      </c>
      <c r="J422" s="22">
        <v>26076.285171663701</v>
      </c>
      <c r="K422" s="22">
        <v>29765.846148972301</v>
      </c>
      <c r="L422" s="22">
        <v>27825.0279874845</v>
      </c>
      <c r="M422" s="22">
        <v>1930.6648633338493</v>
      </c>
    </row>
    <row r="423" spans="1:13" x14ac:dyDescent="0.4">
      <c r="A423" s="21" t="s">
        <v>691</v>
      </c>
      <c r="B423" s="22">
        <v>40332.626724462702</v>
      </c>
      <c r="C423" s="22">
        <v>38986.121809622498</v>
      </c>
      <c r="D423" s="22">
        <v>38461.012622135502</v>
      </c>
      <c r="E423" s="22">
        <v>38208.215097051303</v>
      </c>
      <c r="F423" s="35">
        <v>40733.396358486898</v>
      </c>
      <c r="G423" s="22">
        <v>40894.8649938218</v>
      </c>
      <c r="H423" s="22">
        <v>35331.671066337403</v>
      </c>
      <c r="I423" s="22">
        <v>41192.6533039184</v>
      </c>
      <c r="J423" s="22">
        <v>39235.131503767101</v>
      </c>
      <c r="K423" s="22">
        <v>40678.194726199501</v>
      </c>
      <c r="L423" s="22">
        <v>39405.388820580309</v>
      </c>
      <c r="M423" s="22">
        <v>1788.272993039345</v>
      </c>
    </row>
    <row r="424" spans="1:13" x14ac:dyDescent="0.4">
      <c r="A424" s="21" t="s">
        <v>692</v>
      </c>
      <c r="B424" s="22">
        <v>18785.920798243998</v>
      </c>
      <c r="C424" s="22">
        <v>19533.714643690098</v>
      </c>
      <c r="D424" s="22">
        <v>18878.832898854602</v>
      </c>
      <c r="E424" s="22">
        <v>17950.548426241501</v>
      </c>
      <c r="F424" s="35">
        <v>19461.329287178101</v>
      </c>
      <c r="G424" s="22">
        <v>21699.596721450402</v>
      </c>
      <c r="H424" s="22">
        <v>16883.650447155102</v>
      </c>
      <c r="I424" s="22">
        <v>19314.028833005501</v>
      </c>
      <c r="J424" s="22">
        <v>20842.829212271201</v>
      </c>
      <c r="K424" s="22">
        <v>18539.479760568302</v>
      </c>
      <c r="L424" s="22">
        <v>19188.993102865879</v>
      </c>
      <c r="M424" s="22">
        <v>1365.2766293667419</v>
      </c>
    </row>
    <row r="425" spans="1:13" x14ac:dyDescent="0.4">
      <c r="A425" s="21" t="s">
        <v>693</v>
      </c>
      <c r="B425" s="22">
        <v>16112.2392335688</v>
      </c>
      <c r="C425" s="22">
        <v>13594.5082943706</v>
      </c>
      <c r="D425" s="22">
        <v>14060.6343826395</v>
      </c>
      <c r="E425" s="22">
        <v>15495.7511659015</v>
      </c>
      <c r="F425" s="35">
        <v>16294.008568556201</v>
      </c>
      <c r="G425" s="22">
        <v>16138.9538093758</v>
      </c>
      <c r="H425" s="22">
        <v>14112.060190587399</v>
      </c>
      <c r="I425" s="22">
        <v>16953.082388170798</v>
      </c>
      <c r="J425" s="22">
        <v>14532.8619034888</v>
      </c>
      <c r="K425" s="22">
        <v>16221.5070786946</v>
      </c>
      <c r="L425" s="22">
        <v>15351.5607015354</v>
      </c>
      <c r="M425" s="22">
        <v>1173.2978299665608</v>
      </c>
    </row>
    <row r="426" spans="1:13" x14ac:dyDescent="0.4">
      <c r="A426" s="21" t="s">
        <v>694</v>
      </c>
      <c r="B426" s="22">
        <v>19069.1154116953</v>
      </c>
      <c r="C426" s="22">
        <v>16670.746307809401</v>
      </c>
      <c r="D426" s="22">
        <v>16746.932699831199</v>
      </c>
      <c r="E426" s="22">
        <v>18195.126102458999</v>
      </c>
      <c r="F426" s="35">
        <v>19223.612809536</v>
      </c>
      <c r="G426" s="22">
        <v>18090.6326296759</v>
      </c>
      <c r="H426" s="22">
        <v>17399.450619364499</v>
      </c>
      <c r="I426" s="22">
        <v>19515.812950985299</v>
      </c>
      <c r="J426" s="22">
        <v>16941.463141839798</v>
      </c>
      <c r="K426" s="22">
        <v>19448.434675299199</v>
      </c>
      <c r="L426" s="22">
        <v>18130.132734849562</v>
      </c>
      <c r="M426" s="22">
        <v>1141.6890041813499</v>
      </c>
    </row>
    <row r="427" spans="1:13" x14ac:dyDescent="0.4">
      <c r="A427" s="21" t="s">
        <v>696</v>
      </c>
      <c r="B427" s="22">
        <v>12234.425644855501</v>
      </c>
      <c r="C427" s="22">
        <v>14448.015250169499</v>
      </c>
      <c r="D427" s="22">
        <v>12676.9923435368</v>
      </c>
      <c r="E427" s="22">
        <v>10336.5825008907</v>
      </c>
      <c r="F427" s="35">
        <v>11728.4957543092</v>
      </c>
      <c r="G427" s="22">
        <v>12237.2092369529</v>
      </c>
      <c r="H427" s="22">
        <v>11968.4848716657</v>
      </c>
      <c r="I427" s="22">
        <v>10664.0367093123</v>
      </c>
      <c r="J427" s="22">
        <v>12360.889643819701</v>
      </c>
      <c r="K427" s="22">
        <v>11650.586538011299</v>
      </c>
      <c r="L427" s="22">
        <v>12030.57184935236</v>
      </c>
      <c r="M427" s="22">
        <v>1127.0299747166735</v>
      </c>
    </row>
    <row r="428" spans="1:13" x14ac:dyDescent="0.4">
      <c r="A428" s="21" t="s">
        <v>698</v>
      </c>
      <c r="B428" s="22">
        <v>11031.868969662301</v>
      </c>
      <c r="C428" s="22">
        <v>8969.8863222544696</v>
      </c>
      <c r="D428" s="22">
        <v>9457.87576532198</v>
      </c>
      <c r="E428" s="22">
        <v>10459.0505595744</v>
      </c>
      <c r="F428" s="35">
        <v>11577.7919676577</v>
      </c>
      <c r="G428" s="22">
        <v>10438.030254355501</v>
      </c>
      <c r="H428" s="22">
        <v>9370.6477857778591</v>
      </c>
      <c r="I428" s="22">
        <v>11436.793408589499</v>
      </c>
      <c r="J428" s="22">
        <v>9353.2728289344304</v>
      </c>
      <c r="K428" s="22">
        <v>11278.8785849261</v>
      </c>
      <c r="L428" s="22">
        <v>10337.409644705423</v>
      </c>
      <c r="M428" s="22">
        <v>982.49145614177451</v>
      </c>
    </row>
    <row r="429" spans="1:13" x14ac:dyDescent="0.4">
      <c r="A429" s="21" t="s">
        <v>700</v>
      </c>
      <c r="B429" s="22">
        <v>11351.185573987999</v>
      </c>
      <c r="C429" s="22">
        <v>9910.2438957396298</v>
      </c>
      <c r="D429" s="22">
        <v>10246.221091306899</v>
      </c>
      <c r="E429" s="22">
        <v>11131.4314344413</v>
      </c>
      <c r="F429" s="35">
        <v>12219.649897905099</v>
      </c>
      <c r="G429" s="22">
        <v>11289.542428488699</v>
      </c>
      <c r="H429" s="22">
        <v>10080.7075064334</v>
      </c>
      <c r="I429" s="22">
        <v>12380.533276929</v>
      </c>
      <c r="J429" s="22">
        <v>9873.7043950118095</v>
      </c>
      <c r="K429" s="22">
        <v>12050.5036500606</v>
      </c>
      <c r="L429" s="22">
        <v>11053.372315030443</v>
      </c>
      <c r="M429" s="22">
        <v>975.3815046534595</v>
      </c>
    </row>
    <row r="430" spans="1:13" x14ac:dyDescent="0.4">
      <c r="A430" s="21" t="s">
        <v>686</v>
      </c>
      <c r="B430" s="22">
        <v>13962.688642305</v>
      </c>
      <c r="C430" s="22">
        <v>12498.410739082799</v>
      </c>
      <c r="D430" s="22">
        <v>12567.3228872213</v>
      </c>
      <c r="E430" s="22">
        <v>13679.6579595657</v>
      </c>
      <c r="F430" s="35">
        <v>15047.0852024999</v>
      </c>
      <c r="G430" s="22">
        <v>13837.4048966847</v>
      </c>
      <c r="H430" s="22">
        <v>12840.2732197896</v>
      </c>
      <c r="I430" s="22">
        <v>14495.2098091562</v>
      </c>
      <c r="J430" s="22">
        <v>12735.4004435971</v>
      </c>
      <c r="K430" s="22">
        <v>14694.199244031501</v>
      </c>
      <c r="L430" s="22">
        <v>13635.765304393379</v>
      </c>
      <c r="M430" s="22">
        <v>935.64144489425894</v>
      </c>
    </row>
    <row r="431" spans="1:13" x14ac:dyDescent="0.4">
      <c r="A431" s="21" t="s">
        <v>703</v>
      </c>
      <c r="B431" s="22">
        <v>1755.70160055171</v>
      </c>
      <c r="C431" s="22">
        <v>3741.8902981073302</v>
      </c>
      <c r="D431" s="22">
        <v>2587.68250393789</v>
      </c>
      <c r="E431" s="22">
        <v>885.25441069929002</v>
      </c>
      <c r="F431" s="35">
        <v>1591.66684556114</v>
      </c>
      <c r="G431" s="22">
        <v>2118.5990781792998</v>
      </c>
      <c r="H431" s="22">
        <v>1855.9542576205299</v>
      </c>
      <c r="I431" s="22">
        <v>909.72466797432503</v>
      </c>
      <c r="J431" s="22">
        <v>2140.4366577013302</v>
      </c>
      <c r="K431" s="22">
        <v>1574.2607773035099</v>
      </c>
      <c r="L431" s="22">
        <v>1916.1171097636354</v>
      </c>
      <c r="M431" s="22">
        <v>830.17776560996072</v>
      </c>
    </row>
    <row r="432" spans="1:13" x14ac:dyDescent="0.4">
      <c r="A432" s="21" t="s">
        <v>705</v>
      </c>
      <c r="B432" s="22">
        <v>1842.6190907196101</v>
      </c>
      <c r="C432" s="22">
        <v>3583.1984638365998</v>
      </c>
      <c r="D432" s="22">
        <v>2276.3617542665002</v>
      </c>
      <c r="E432" s="22">
        <v>690.60579237350703</v>
      </c>
      <c r="F432" s="35">
        <v>1475.14928901177</v>
      </c>
      <c r="G432" s="22">
        <v>2181.2728810933299</v>
      </c>
      <c r="H432" s="22">
        <v>1957.49433277911</v>
      </c>
      <c r="I432" s="22">
        <v>763.23940393017403</v>
      </c>
      <c r="J432" s="22">
        <v>2069.8076113632401</v>
      </c>
      <c r="K432" s="22">
        <v>1427.9026038965901</v>
      </c>
      <c r="L432" s="22">
        <v>1826.7651223270429</v>
      </c>
      <c r="M432" s="22">
        <v>829.5883900048849</v>
      </c>
    </row>
    <row r="433" spans="1:13" x14ac:dyDescent="0.4">
      <c r="A433" s="21" t="s">
        <v>707</v>
      </c>
      <c r="B433" s="22">
        <v>12146.446585887201</v>
      </c>
      <c r="C433" s="22">
        <v>11371.7110042201</v>
      </c>
      <c r="D433" s="22">
        <v>11524.7310825392</v>
      </c>
      <c r="E433" s="22">
        <v>12048.7366339212</v>
      </c>
      <c r="F433" s="35">
        <v>13346.5955571587</v>
      </c>
      <c r="G433" s="22">
        <v>12363.309925777099</v>
      </c>
      <c r="H433" s="22">
        <v>11193.645027086801</v>
      </c>
      <c r="I433" s="22">
        <v>12968.4763103941</v>
      </c>
      <c r="J433" s="22">
        <v>11131.445574503799</v>
      </c>
      <c r="K433" s="22">
        <v>13167.194415821101</v>
      </c>
      <c r="L433" s="22">
        <v>12126.229211730928</v>
      </c>
      <c r="M433" s="22">
        <v>825.65188564494406</v>
      </c>
    </row>
    <row r="434" spans="1:13" x14ac:dyDescent="0.4">
      <c r="A434" s="21" t="s">
        <v>709</v>
      </c>
      <c r="B434" s="22">
        <v>7044.1446204208696</v>
      </c>
      <c r="C434" s="22">
        <v>5439.9870839859896</v>
      </c>
      <c r="D434" s="22">
        <v>6102.4562412901596</v>
      </c>
      <c r="E434" s="22">
        <v>6716.5903580968697</v>
      </c>
      <c r="F434" s="35">
        <v>7488.1236471525799</v>
      </c>
      <c r="G434" s="22">
        <v>6593.6767317844897</v>
      </c>
      <c r="H434" s="22">
        <v>5977.3847029823801</v>
      </c>
      <c r="I434" s="22">
        <v>7463.5940473329201</v>
      </c>
      <c r="J434" s="22">
        <v>5340.6457142583604</v>
      </c>
      <c r="K434" s="22">
        <v>7273.99118303259</v>
      </c>
      <c r="L434" s="22">
        <v>6544.0594330337208</v>
      </c>
      <c r="M434" s="22">
        <v>798.27797004403521</v>
      </c>
    </row>
    <row r="435" spans="1:13" x14ac:dyDescent="0.4">
      <c r="A435" s="21" t="s">
        <v>711</v>
      </c>
      <c r="B435" s="22">
        <v>13634.2499769817</v>
      </c>
      <c r="C435" s="22">
        <v>12580.4955764852</v>
      </c>
      <c r="D435" s="22">
        <v>12475.9847384759</v>
      </c>
      <c r="E435" s="22">
        <v>12744.4808225535</v>
      </c>
      <c r="F435" s="35">
        <v>13535.858012815401</v>
      </c>
      <c r="G435" s="22">
        <v>13787.9835933265</v>
      </c>
      <c r="H435" s="22">
        <v>11909.5982895162</v>
      </c>
      <c r="I435" s="22">
        <v>13948.0748545325</v>
      </c>
      <c r="J435" s="22">
        <v>13417.325367436</v>
      </c>
      <c r="K435" s="22">
        <v>13020.746402811799</v>
      </c>
      <c r="L435" s="22">
        <v>13105.479763493469</v>
      </c>
      <c r="M435" s="22">
        <v>664.77681156449898</v>
      </c>
    </row>
    <row r="436" spans="1:13" x14ac:dyDescent="0.4">
      <c r="A436" s="21" t="s">
        <v>713</v>
      </c>
      <c r="B436" s="22">
        <v>11147.700208861999</v>
      </c>
      <c r="C436" s="22">
        <v>10463.8114994797</v>
      </c>
      <c r="D436" s="22">
        <v>10533.702329804501</v>
      </c>
      <c r="E436" s="22">
        <v>10710.1395002298</v>
      </c>
      <c r="F436" s="35">
        <v>11900.057437185</v>
      </c>
      <c r="G436" s="22">
        <v>11186.7188254753</v>
      </c>
      <c r="H436" s="22">
        <v>9902.6495860954492</v>
      </c>
      <c r="I436" s="22">
        <v>11654.9051403139</v>
      </c>
      <c r="J436" s="22">
        <v>10641.490958632599</v>
      </c>
      <c r="K436" s="22">
        <v>11691.7072439494</v>
      </c>
      <c r="L436" s="22">
        <v>10983.288273002767</v>
      </c>
      <c r="M436" s="22">
        <v>640.57325853503869</v>
      </c>
    </row>
    <row r="437" spans="1:13" x14ac:dyDescent="0.4">
      <c r="A437" s="21" t="s">
        <v>715</v>
      </c>
      <c r="B437" s="22">
        <v>6611.7725472545299</v>
      </c>
      <c r="C437" s="22">
        <v>5629.4243908742101</v>
      </c>
      <c r="D437" s="22">
        <v>6022.5055035820596</v>
      </c>
      <c r="E437" s="22">
        <v>6568.3751582430295</v>
      </c>
      <c r="F437" s="35">
        <v>7099.8114338372698</v>
      </c>
      <c r="G437" s="22">
        <v>6512.0958607367102</v>
      </c>
      <c r="H437" s="22">
        <v>5975.6328518471701</v>
      </c>
      <c r="I437" s="22">
        <v>7308.8161926738703</v>
      </c>
      <c r="J437" s="22">
        <v>5587.1835816388502</v>
      </c>
      <c r="K437" s="22">
        <v>7038.5621044682302</v>
      </c>
      <c r="L437" s="22">
        <v>6435.417962515593</v>
      </c>
      <c r="M437" s="22">
        <v>612.25542181198193</v>
      </c>
    </row>
    <row r="438" spans="1:13" x14ac:dyDescent="0.4">
      <c r="A438" s="21" t="s">
        <v>717</v>
      </c>
      <c r="B438" s="22">
        <v>7873.3641321672003</v>
      </c>
      <c r="C438" s="22">
        <v>7145.7782473246598</v>
      </c>
      <c r="D438" s="22">
        <v>7191.6763031775399</v>
      </c>
      <c r="E438" s="22">
        <v>7699.53907649342</v>
      </c>
      <c r="F438" s="35">
        <v>8552.9676995635109</v>
      </c>
      <c r="G438" s="22">
        <v>7857.0372553199504</v>
      </c>
      <c r="H438" s="22">
        <v>6887.4136951992596</v>
      </c>
      <c r="I438" s="22">
        <v>8339.6202778199404</v>
      </c>
      <c r="J438" s="22">
        <v>7239.5674710256999</v>
      </c>
      <c r="K438" s="22">
        <v>8514.3765316380304</v>
      </c>
      <c r="L438" s="22">
        <v>7730.1340689729213</v>
      </c>
      <c r="M438" s="22">
        <v>604.00164579976513</v>
      </c>
    </row>
    <row r="439" spans="1:13" x14ac:dyDescent="0.4">
      <c r="A439" s="21" t="s">
        <v>719</v>
      </c>
      <c r="B439" s="22">
        <v>11287.9642333802</v>
      </c>
      <c r="C439" s="22">
        <v>10324.607112116901</v>
      </c>
      <c r="D439" s="22">
        <v>10608.620060814699</v>
      </c>
      <c r="E439" s="22">
        <v>11317.2183188216</v>
      </c>
      <c r="F439" s="35">
        <v>11774.219425319299</v>
      </c>
      <c r="G439" s="22">
        <v>11965.2038383746</v>
      </c>
      <c r="H439" s="22">
        <v>10789.903603503401</v>
      </c>
      <c r="I439" s="22">
        <v>11897.2909645283</v>
      </c>
      <c r="J439" s="22">
        <v>10734.201367609799</v>
      </c>
      <c r="K439" s="22">
        <v>11594.0535518003</v>
      </c>
      <c r="L439" s="22">
        <v>11229.328247626912</v>
      </c>
      <c r="M439" s="22">
        <v>584.12560427175254</v>
      </c>
    </row>
    <row r="440" spans="1:13" x14ac:dyDescent="0.4">
      <c r="A440" s="21" t="s">
        <v>721</v>
      </c>
      <c r="B440" s="22">
        <v>8158.64447976867</v>
      </c>
      <c r="C440" s="22">
        <v>6685.0733782229599</v>
      </c>
      <c r="D440" s="22">
        <v>6786.1006349897598</v>
      </c>
      <c r="E440" s="22">
        <v>7755.4659439254001</v>
      </c>
      <c r="F440" s="35">
        <v>7839.8604801604597</v>
      </c>
      <c r="G440" s="22">
        <v>7346.0831092967001</v>
      </c>
      <c r="H440" s="22">
        <v>7251.0528881579903</v>
      </c>
      <c r="I440" s="22">
        <v>8136.1999209513797</v>
      </c>
      <c r="J440" s="22">
        <v>6883.8915987187602</v>
      </c>
      <c r="K440" s="22">
        <v>7654.9907658112097</v>
      </c>
      <c r="L440" s="22">
        <v>7449.7363200003283</v>
      </c>
      <c r="M440" s="22">
        <v>543.35388355360567</v>
      </c>
    </row>
    <row r="441" spans="1:13" x14ac:dyDescent="0.4">
      <c r="A441" s="21" t="s">
        <v>723</v>
      </c>
      <c r="B441" s="22">
        <v>5724.0864737693801</v>
      </c>
      <c r="C441" s="22">
        <v>4418.1400658327102</v>
      </c>
      <c r="D441" s="22">
        <v>4763.3770818094999</v>
      </c>
      <c r="E441" s="22">
        <v>5445.1556062489299</v>
      </c>
      <c r="F441" s="35">
        <v>5587.1235719977203</v>
      </c>
      <c r="G441" s="22">
        <v>5231.2384572415403</v>
      </c>
      <c r="H441" s="22">
        <v>4720.3655043226599</v>
      </c>
      <c r="I441" s="22">
        <v>6005.6691434234499</v>
      </c>
      <c r="J441" s="22">
        <v>4644.7428826432997</v>
      </c>
      <c r="K441" s="22">
        <v>5457.5525379312303</v>
      </c>
      <c r="L441" s="22">
        <v>5199.7451325220427</v>
      </c>
      <c r="M441" s="22">
        <v>531.38687293197279</v>
      </c>
    </row>
    <row r="442" spans="1:13" x14ac:dyDescent="0.4">
      <c r="A442" s="21" t="s">
        <v>724</v>
      </c>
      <c r="B442" s="22">
        <v>8541.6108591358407</v>
      </c>
      <c r="C442" s="22">
        <v>7635.3950573884504</v>
      </c>
      <c r="D442" s="22">
        <v>7909.0920114243099</v>
      </c>
      <c r="E442" s="22">
        <v>8197.9287098697005</v>
      </c>
      <c r="F442" s="35">
        <v>8591.8944776338994</v>
      </c>
      <c r="G442" s="22">
        <v>8450.6973159940408</v>
      </c>
      <c r="H442" s="22">
        <v>7338.2886612645498</v>
      </c>
      <c r="I442" s="22">
        <v>9085.0831292337807</v>
      </c>
      <c r="J442" s="22">
        <v>7956.4561045713599</v>
      </c>
      <c r="K442" s="22">
        <v>8678.5965536424592</v>
      </c>
      <c r="L442" s="22">
        <v>8238.5042880158398</v>
      </c>
      <c r="M442" s="22">
        <v>530.82744207823225</v>
      </c>
    </row>
    <row r="443" spans="1:13" x14ac:dyDescent="0.4">
      <c r="A443" s="21" t="s">
        <v>726</v>
      </c>
      <c r="B443" s="22">
        <v>6293.6232204136604</v>
      </c>
      <c r="C443" s="22">
        <v>5651.2080874835101</v>
      </c>
      <c r="D443" s="22">
        <v>5861.6921758811004</v>
      </c>
      <c r="E443" s="22">
        <v>6001.8326586327003</v>
      </c>
      <c r="F443" s="35">
        <v>6795.0302669678904</v>
      </c>
      <c r="G443" s="22">
        <v>6429.7121732359901</v>
      </c>
      <c r="H443" s="22">
        <v>5538.1865949756502</v>
      </c>
      <c r="I443" s="22">
        <v>6798.5007118868498</v>
      </c>
      <c r="J443" s="22">
        <v>5572.50790146896</v>
      </c>
      <c r="K443" s="22">
        <v>6648.8990748896704</v>
      </c>
      <c r="L443" s="22">
        <v>6159.1192865835983</v>
      </c>
      <c r="M443" s="22">
        <v>499.4701105382473</v>
      </c>
    </row>
    <row r="444" spans="1:13" x14ac:dyDescent="0.4">
      <c r="A444" s="21" t="s">
        <v>727</v>
      </c>
      <c r="B444" s="22">
        <v>6854.7330137932104</v>
      </c>
      <c r="C444" s="22">
        <v>5619.0111392192402</v>
      </c>
      <c r="D444" s="22">
        <v>5695.5686039409802</v>
      </c>
      <c r="E444" s="22">
        <v>6391.51543288416</v>
      </c>
      <c r="F444" s="35">
        <v>6517.6265686863298</v>
      </c>
      <c r="G444" s="22">
        <v>6305.8731887965996</v>
      </c>
      <c r="H444" s="22">
        <v>5714.2155850417203</v>
      </c>
      <c r="I444" s="22">
        <v>6925.8914945379602</v>
      </c>
      <c r="J444" s="22">
        <v>5749.30689404041</v>
      </c>
      <c r="K444" s="22">
        <v>6403.9314539651004</v>
      </c>
      <c r="L444" s="22">
        <v>6217.7673374905708</v>
      </c>
      <c r="M444" s="22">
        <v>491.47271087642872</v>
      </c>
    </row>
    <row r="445" spans="1:13" x14ac:dyDescent="0.4">
      <c r="A445" s="21" t="s">
        <v>729</v>
      </c>
      <c r="B445" s="22">
        <v>6329.64218013343</v>
      </c>
      <c r="C445" s="22">
        <v>6142.7018083438697</v>
      </c>
      <c r="D445" s="22">
        <v>6151.4301141214401</v>
      </c>
      <c r="E445" s="22">
        <v>6231.2990596376703</v>
      </c>
      <c r="F445" s="35">
        <v>7327.8560290491396</v>
      </c>
      <c r="G445" s="22">
        <v>6546.8614264737798</v>
      </c>
      <c r="H445" s="22">
        <v>6002.6155153259697</v>
      </c>
      <c r="I445" s="22">
        <v>6867.7989453103501</v>
      </c>
      <c r="J445" s="22">
        <v>5819.9760000472397</v>
      </c>
      <c r="K445" s="22">
        <v>6975.72259025113</v>
      </c>
      <c r="L445" s="22">
        <v>6439.5903668694018</v>
      </c>
      <c r="M445" s="22">
        <v>479.9126446865917</v>
      </c>
    </row>
    <row r="446" spans="1:13" x14ac:dyDescent="0.4">
      <c r="A446" s="21" t="s">
        <v>731</v>
      </c>
      <c r="B446" s="22">
        <v>11579.2235911602</v>
      </c>
      <c r="C446" s="22">
        <v>10104.577269687299</v>
      </c>
      <c r="D446" s="22">
        <v>10301.7509486856</v>
      </c>
      <c r="E446" s="22">
        <v>11023.0634174307</v>
      </c>
      <c r="F446" s="35">
        <v>10942.7214355383</v>
      </c>
      <c r="G446" s="22">
        <v>10770.5988759996</v>
      </c>
      <c r="H446" s="22">
        <v>10215.3801224783</v>
      </c>
      <c r="I446" s="22">
        <v>11219.554596628101</v>
      </c>
      <c r="J446" s="22">
        <v>10524.7881844741</v>
      </c>
      <c r="K446" s="22">
        <v>10530.6578821648</v>
      </c>
      <c r="L446" s="22">
        <v>10721.2316324247</v>
      </c>
      <c r="M446" s="22">
        <v>473.06260353006894</v>
      </c>
    </row>
    <row r="447" spans="1:13" x14ac:dyDescent="0.4">
      <c r="A447" s="21" t="s">
        <v>732</v>
      </c>
      <c r="B447" s="22">
        <v>10491.533038346601</v>
      </c>
      <c r="C447" s="22">
        <v>9856.2794914183305</v>
      </c>
      <c r="D447" s="22">
        <v>9421.2726376789997</v>
      </c>
      <c r="E447" s="22">
        <v>9767.0741156193708</v>
      </c>
      <c r="F447" s="35">
        <v>10343.95451014</v>
      </c>
      <c r="G447" s="22">
        <v>10178.757758861901</v>
      </c>
      <c r="H447" s="22">
        <v>9197.4683752651199</v>
      </c>
      <c r="I447" s="22">
        <v>10544.688744867601</v>
      </c>
      <c r="J447" s="22">
        <v>9911.1968692454502</v>
      </c>
      <c r="K447" s="22">
        <v>10153.200167208801</v>
      </c>
      <c r="L447" s="22">
        <v>9986.5425708652183</v>
      </c>
      <c r="M447" s="22">
        <v>443.72004212443557</v>
      </c>
    </row>
    <row r="448" spans="1:13" x14ac:dyDescent="0.4">
      <c r="A448" s="21" t="s">
        <v>734</v>
      </c>
      <c r="B448" s="22">
        <v>5842.4005919067404</v>
      </c>
      <c r="C448" s="22">
        <v>4919.6039676397204</v>
      </c>
      <c r="D448" s="22">
        <v>5014.4905903080098</v>
      </c>
      <c r="E448" s="22">
        <v>5555.0608610621903</v>
      </c>
      <c r="F448" s="35">
        <v>5857.2493713083404</v>
      </c>
      <c r="G448" s="22">
        <v>5632.7535282562203</v>
      </c>
      <c r="H448" s="22">
        <v>5025.2757324392096</v>
      </c>
      <c r="I448" s="22">
        <v>6020.7447467419197</v>
      </c>
      <c r="J448" s="22">
        <v>5047.9709123065104</v>
      </c>
      <c r="K448" s="22">
        <v>5858.4027827293403</v>
      </c>
      <c r="L448" s="22">
        <v>5477.3953084698205</v>
      </c>
      <c r="M448" s="22">
        <v>429.76877104251292</v>
      </c>
    </row>
    <row r="449" spans="1:13" x14ac:dyDescent="0.4">
      <c r="A449" s="21" t="s">
        <v>736</v>
      </c>
      <c r="B449" s="22">
        <v>8262.99782887117</v>
      </c>
      <c r="C449" s="22">
        <v>7634.6892973038302</v>
      </c>
      <c r="D449" s="22">
        <v>7555.3799912908598</v>
      </c>
      <c r="E449" s="22">
        <v>7688.4063067283896</v>
      </c>
      <c r="F449" s="35">
        <v>8381.1718668333597</v>
      </c>
      <c r="G449" s="22">
        <v>8021.9251456380198</v>
      </c>
      <c r="H449" s="22">
        <v>7201.6279237542203</v>
      </c>
      <c r="I449" s="22">
        <v>8415.8158321472893</v>
      </c>
      <c r="J449" s="22">
        <v>7618.9722543819298</v>
      </c>
      <c r="K449" s="22">
        <v>8324.6529088284205</v>
      </c>
      <c r="L449" s="22">
        <v>7910.5639355777485</v>
      </c>
      <c r="M449" s="22">
        <v>424.79594967524332</v>
      </c>
    </row>
    <row r="450" spans="1:13" x14ac:dyDescent="0.4">
      <c r="A450" s="21" t="s">
        <v>738</v>
      </c>
      <c r="B450" s="22">
        <v>7085.9904345872801</v>
      </c>
      <c r="C450" s="22">
        <v>6029.2419314893896</v>
      </c>
      <c r="D450" s="22">
        <v>6064.6597829371703</v>
      </c>
      <c r="E450" s="22">
        <v>6675.6120115408103</v>
      </c>
      <c r="F450" s="35">
        <v>7028.2698478738803</v>
      </c>
      <c r="G450" s="22">
        <v>6742.2382068855504</v>
      </c>
      <c r="H450" s="22">
        <v>6354.4253953560901</v>
      </c>
      <c r="I450" s="22">
        <v>7156.5724608815999</v>
      </c>
      <c r="J450" s="22">
        <v>6192.5712514461302</v>
      </c>
      <c r="K450" s="22">
        <v>6733.7453551613899</v>
      </c>
      <c r="L450" s="22">
        <v>6606.3326678159301</v>
      </c>
      <c r="M450" s="22">
        <v>423.14554085206987</v>
      </c>
    </row>
    <row r="451" spans="1:13" x14ac:dyDescent="0.4">
      <c r="A451" s="21" t="s">
        <v>740</v>
      </c>
      <c r="B451" s="22">
        <v>6725.0738067166803</v>
      </c>
      <c r="C451" s="22">
        <v>5811.62595891005</v>
      </c>
      <c r="D451" s="22">
        <v>6258.0781608342404</v>
      </c>
      <c r="E451" s="22">
        <v>6624.0991034467797</v>
      </c>
      <c r="F451" s="35">
        <v>6739.2377393870202</v>
      </c>
      <c r="G451" s="22">
        <v>7025.8343871949301</v>
      </c>
      <c r="H451" s="22">
        <v>6047.8528475102403</v>
      </c>
      <c r="I451" s="22">
        <v>6946.3741616502002</v>
      </c>
      <c r="J451" s="22">
        <v>6122.9005061088501</v>
      </c>
      <c r="K451" s="22">
        <v>6812.8987407527302</v>
      </c>
      <c r="L451" s="22">
        <v>6511.3975412511736</v>
      </c>
      <c r="M451" s="22">
        <v>418.28722878041117</v>
      </c>
    </row>
    <row r="452" spans="1:13" x14ac:dyDescent="0.4">
      <c r="A452" s="21" t="s">
        <v>742</v>
      </c>
      <c r="B452" s="22">
        <v>3688.2546823579801</v>
      </c>
      <c r="C452" s="22">
        <v>3823.6216717952102</v>
      </c>
      <c r="D452" s="22">
        <v>3691.1311210997301</v>
      </c>
      <c r="E452" s="22">
        <v>2873.2804465121799</v>
      </c>
      <c r="F452" s="35">
        <v>3127.5852728271502</v>
      </c>
      <c r="G452" s="22">
        <v>3474.5816953520798</v>
      </c>
      <c r="H452" s="22">
        <v>2648.3240715506799</v>
      </c>
      <c r="I452" s="22">
        <v>3308.2790534515102</v>
      </c>
      <c r="J452" s="22">
        <v>3562.9913986680399</v>
      </c>
      <c r="K452" s="22">
        <v>3008.82708086403</v>
      </c>
      <c r="L452" s="22">
        <v>3320.6876494478593</v>
      </c>
      <c r="M452" s="22">
        <v>393.64627465209026</v>
      </c>
    </row>
    <row r="453" spans="1:13" x14ac:dyDescent="0.4">
      <c r="A453" s="21" t="s">
        <v>744</v>
      </c>
      <c r="B453" s="22">
        <v>8207.9153241758104</v>
      </c>
      <c r="C453" s="22">
        <v>7728.1895543750798</v>
      </c>
      <c r="D453" s="22">
        <v>7807.3681342968002</v>
      </c>
      <c r="E453" s="22">
        <v>8028.0680577551702</v>
      </c>
      <c r="F453" s="35">
        <v>8534.7406306628109</v>
      </c>
      <c r="G453" s="22">
        <v>8333.0881292511203</v>
      </c>
      <c r="H453" s="22">
        <v>7630.53124292965</v>
      </c>
      <c r="I453" s="22">
        <v>8634.1220538963498</v>
      </c>
      <c r="J453" s="22">
        <v>7658.06070055697</v>
      </c>
      <c r="K453" s="22">
        <v>8547.1398592188307</v>
      </c>
      <c r="L453" s="22">
        <v>8110.9223687118601</v>
      </c>
      <c r="M453" s="22">
        <v>392.11173702147636</v>
      </c>
    </row>
    <row r="454" spans="1:13" x14ac:dyDescent="0.4">
      <c r="A454" s="21" t="s">
        <v>745</v>
      </c>
      <c r="B454" s="22">
        <v>7193.8870758048997</v>
      </c>
      <c r="C454" s="22">
        <v>7530.7307101132201</v>
      </c>
      <c r="D454" s="22">
        <v>7415.5167967856096</v>
      </c>
      <c r="E454" s="22">
        <v>6632.4664469939999</v>
      </c>
      <c r="F454" s="35">
        <v>6952.9046307864801</v>
      </c>
      <c r="G454" s="22">
        <v>7413.6514975606397</v>
      </c>
      <c r="H454" s="22">
        <v>6541.7378626170103</v>
      </c>
      <c r="I454" s="22">
        <v>7050.04571440775</v>
      </c>
      <c r="J454" s="22">
        <v>7742.7073248404704</v>
      </c>
      <c r="K454" s="22">
        <v>6913.6800726973297</v>
      </c>
      <c r="L454" s="22">
        <v>7138.7328132607408</v>
      </c>
      <c r="M454" s="22">
        <v>391.49770349992002</v>
      </c>
    </row>
    <row r="455" spans="1:13" x14ac:dyDescent="0.4">
      <c r="A455" s="21" t="s">
        <v>747</v>
      </c>
      <c r="B455" s="22">
        <v>7886.0433285573899</v>
      </c>
      <c r="C455" s="22">
        <v>6794.6221419982903</v>
      </c>
      <c r="D455" s="22">
        <v>6725.7052933073001</v>
      </c>
      <c r="E455" s="22">
        <v>7444.2314766773798</v>
      </c>
      <c r="F455" s="35">
        <v>7465.9358233614103</v>
      </c>
      <c r="G455" s="22">
        <v>7275.84587893975</v>
      </c>
      <c r="H455" s="22">
        <v>7049.3693573801102</v>
      </c>
      <c r="I455" s="22">
        <v>7761.07207921588</v>
      </c>
      <c r="J455" s="22">
        <v>6967.9256165279503</v>
      </c>
      <c r="K455" s="22">
        <v>7325.8432746483904</v>
      </c>
      <c r="L455" s="22">
        <v>7269.6594270613841</v>
      </c>
      <c r="M455" s="22">
        <v>387.97590975279911</v>
      </c>
    </row>
    <row r="456" spans="1:13" x14ac:dyDescent="0.4">
      <c r="A456" s="21" t="s">
        <v>749</v>
      </c>
      <c r="B456" s="22">
        <v>8677.2016832046393</v>
      </c>
      <c r="C456" s="22">
        <v>7642.9639736235904</v>
      </c>
      <c r="D456" s="22">
        <v>7646.88868412999</v>
      </c>
      <c r="E456" s="22">
        <v>8279.61751818831</v>
      </c>
      <c r="F456" s="35">
        <v>8043.2189655266502</v>
      </c>
      <c r="G456" s="22">
        <v>8058.21969596496</v>
      </c>
      <c r="H456" s="22">
        <v>7481.0395023255796</v>
      </c>
      <c r="I456" s="22">
        <v>8390.5390996607894</v>
      </c>
      <c r="J456" s="22">
        <v>8016.7023608693198</v>
      </c>
      <c r="K456" s="22">
        <v>7778.0263268130002</v>
      </c>
      <c r="L456" s="22">
        <v>8001.4417810306823</v>
      </c>
      <c r="M456" s="22">
        <v>374.99319895317427</v>
      </c>
    </row>
    <row r="457" spans="1:13" x14ac:dyDescent="0.4">
      <c r="A457" s="21" t="s">
        <v>751</v>
      </c>
      <c r="B457" s="22">
        <v>5672.3855325173599</v>
      </c>
      <c r="C457" s="22">
        <v>5250.1010539332201</v>
      </c>
      <c r="D457" s="22">
        <v>5398.1420682215603</v>
      </c>
      <c r="E457" s="22">
        <v>5737.8005719775401</v>
      </c>
      <c r="F457" s="35">
        <v>6222.8486056656502</v>
      </c>
      <c r="G457" s="22">
        <v>5825.7394059327999</v>
      </c>
      <c r="H457" s="22">
        <v>5531.1679834856604</v>
      </c>
      <c r="I457" s="22">
        <v>6177.3257347292301</v>
      </c>
      <c r="J457" s="22">
        <v>5435.6972163090004</v>
      </c>
      <c r="K457" s="22">
        <v>6259.0144604083898</v>
      </c>
      <c r="L457" s="22">
        <v>5751.022263318042</v>
      </c>
      <c r="M457" s="22">
        <v>364.77760333648962</v>
      </c>
    </row>
    <row r="458" spans="1:13" x14ac:dyDescent="0.4">
      <c r="A458" s="21" t="s">
        <v>753</v>
      </c>
      <c r="B458" s="22">
        <v>2318.8600179639898</v>
      </c>
      <c r="C458" s="22">
        <v>1709.0282784845399</v>
      </c>
      <c r="D458" s="22">
        <v>2238.8571538862302</v>
      </c>
      <c r="E458" s="22">
        <v>2732.4928031403701</v>
      </c>
      <c r="F458" s="35">
        <v>2391.1173452770199</v>
      </c>
      <c r="G458" s="22">
        <v>2360.7768211150101</v>
      </c>
      <c r="H458" s="22">
        <v>2277.3075076063501</v>
      </c>
      <c r="I458" s="22">
        <v>2784.1457334465999</v>
      </c>
      <c r="J458" s="22">
        <v>1901.7370431960401</v>
      </c>
      <c r="K458" s="22">
        <v>2638.3900175449398</v>
      </c>
      <c r="L458" s="22">
        <v>2335.2712721661092</v>
      </c>
      <c r="M458" s="22">
        <v>341.23640252316426</v>
      </c>
    </row>
    <row r="459" spans="1:13" x14ac:dyDescent="0.4">
      <c r="A459" s="21" t="s">
        <v>755</v>
      </c>
      <c r="B459" s="22">
        <v>2699.6859259871298</v>
      </c>
      <c r="C459" s="22">
        <v>3334.9021327801502</v>
      </c>
      <c r="D459" s="22">
        <v>3121.5092065304898</v>
      </c>
      <c r="E459" s="22">
        <v>2580.8340627519501</v>
      </c>
      <c r="F459" s="35">
        <v>2611.28334767154</v>
      </c>
      <c r="G459" s="22">
        <v>3015.2160334752598</v>
      </c>
      <c r="H459" s="22">
        <v>2674.3130745006802</v>
      </c>
      <c r="I459" s="22">
        <v>2539.33795251233</v>
      </c>
      <c r="J459" s="22">
        <v>3443.5605982710599</v>
      </c>
      <c r="K459" s="22">
        <v>2636.3771416423901</v>
      </c>
      <c r="L459" s="22">
        <v>2865.7019476122982</v>
      </c>
      <c r="M459" s="22">
        <v>335.16730970068016</v>
      </c>
    </row>
    <row r="460" spans="1:13" x14ac:dyDescent="0.4">
      <c r="A460" s="21" t="s">
        <v>756</v>
      </c>
      <c r="B460" s="22">
        <v>3127.99561833088</v>
      </c>
      <c r="C460" s="22">
        <v>4024.2138983621298</v>
      </c>
      <c r="D460" s="22">
        <v>3626.1033347447301</v>
      </c>
      <c r="E460" s="22">
        <v>3104.74953870641</v>
      </c>
      <c r="F460" s="35">
        <v>3275.12307185708</v>
      </c>
      <c r="G460" s="22">
        <v>3502.3727882752401</v>
      </c>
      <c r="H460" s="22">
        <v>3608.5253049046</v>
      </c>
      <c r="I460" s="22">
        <v>3171.3979476306499</v>
      </c>
      <c r="J460" s="22">
        <v>3788.0025456563599</v>
      </c>
      <c r="K460" s="22">
        <v>3237.39555668705</v>
      </c>
      <c r="L460" s="22">
        <v>3446.5879605155133</v>
      </c>
      <c r="M460" s="22">
        <v>312.52073056538319</v>
      </c>
    </row>
    <row r="461" spans="1:13" x14ac:dyDescent="0.4">
      <c r="A461" s="21" t="s">
        <v>758</v>
      </c>
      <c r="B461" s="22">
        <v>5830.5127706253697</v>
      </c>
      <c r="C461" s="22">
        <v>5417.6313188677004</v>
      </c>
      <c r="D461" s="22">
        <v>5355.7198199765699</v>
      </c>
      <c r="E461" s="22">
        <v>5612.1064039006196</v>
      </c>
      <c r="F461" s="35">
        <v>6165.0385218352303</v>
      </c>
      <c r="G461" s="22">
        <v>5754.2415067616403</v>
      </c>
      <c r="H461" s="22">
        <v>5365.39286732453</v>
      </c>
      <c r="I461" s="22">
        <v>6082.5608550978504</v>
      </c>
      <c r="J461" s="22">
        <v>5385.4294952414602</v>
      </c>
      <c r="K461" s="22">
        <v>5926.9247420170996</v>
      </c>
      <c r="L461" s="22">
        <v>5689.555830164808</v>
      </c>
      <c r="M461" s="22">
        <v>307.29936997404855</v>
      </c>
    </row>
    <row r="462" spans="1:13" x14ac:dyDescent="0.4">
      <c r="A462" s="21" t="s">
        <v>759</v>
      </c>
      <c r="B462" s="22">
        <v>9115.3878518164493</v>
      </c>
      <c r="C462" s="22">
        <v>8135.1368404658097</v>
      </c>
      <c r="D462" s="22">
        <v>8217.4113357161605</v>
      </c>
      <c r="E462" s="22">
        <v>8656.2524949890994</v>
      </c>
      <c r="F462" s="35">
        <v>8443.5734902056502</v>
      </c>
      <c r="G462" s="22">
        <v>8409.8707166106196</v>
      </c>
      <c r="H462" s="22">
        <v>8261.1031591627598</v>
      </c>
      <c r="I462" s="22">
        <v>8778.7492453065897</v>
      </c>
      <c r="J462" s="22">
        <v>8355.95017260639</v>
      </c>
      <c r="K462" s="22">
        <v>8236.3204877421595</v>
      </c>
      <c r="L462" s="22">
        <v>8460.9755794621688</v>
      </c>
      <c r="M462" s="22">
        <v>305.00032672969161</v>
      </c>
    </row>
    <row r="463" spans="1:13" x14ac:dyDescent="0.4">
      <c r="A463" s="21" t="s">
        <v>761</v>
      </c>
      <c r="B463" s="22">
        <v>2663.8076809587701</v>
      </c>
      <c r="C463" s="22">
        <v>3186.36954093636</v>
      </c>
      <c r="D463" s="22">
        <v>2974.3127087963699</v>
      </c>
      <c r="E463" s="22">
        <v>2723.27470973657</v>
      </c>
      <c r="F463" s="35">
        <v>2610.92997111057</v>
      </c>
      <c r="G463" s="22">
        <v>3229.7017758417301</v>
      </c>
      <c r="H463" s="22">
        <v>2486.1867764919998</v>
      </c>
      <c r="I463" s="22">
        <v>2564.4485596731301</v>
      </c>
      <c r="J463" s="22">
        <v>3241.4309988129498</v>
      </c>
      <c r="K463" s="22">
        <v>2580.3102272564402</v>
      </c>
      <c r="L463" s="22">
        <v>2826.0772949614889</v>
      </c>
      <c r="M463" s="22">
        <v>300.88396483500486</v>
      </c>
    </row>
    <row r="464" spans="1:13" x14ac:dyDescent="0.4">
      <c r="A464" s="21" t="s">
        <v>763</v>
      </c>
      <c r="B464" s="22">
        <v>2963.1711229758298</v>
      </c>
      <c r="C464" s="22">
        <v>2402.02592716038</v>
      </c>
      <c r="D464" s="22">
        <v>2774.1836436078202</v>
      </c>
      <c r="E464" s="22">
        <v>3046.18869961463</v>
      </c>
      <c r="F464" s="35">
        <v>3345.0526036050001</v>
      </c>
      <c r="G464" s="22">
        <v>3307.905316333</v>
      </c>
      <c r="H464" s="22">
        <v>2868.3498296969401</v>
      </c>
      <c r="I464" s="22">
        <v>3298.9243367449999</v>
      </c>
      <c r="J464" s="22">
        <v>2953.4804633362801</v>
      </c>
      <c r="K464" s="22">
        <v>3259.4544193166998</v>
      </c>
      <c r="L464" s="22">
        <v>3021.8736362391583</v>
      </c>
      <c r="M464" s="22">
        <v>297.64004988291089</v>
      </c>
    </row>
    <row r="465" spans="1:13" x14ac:dyDescent="0.4">
      <c r="A465" s="21" t="s">
        <v>764</v>
      </c>
      <c r="B465" s="22">
        <v>8874.2715648041303</v>
      </c>
      <c r="C465" s="22">
        <v>8520.6234654648106</v>
      </c>
      <c r="D465" s="22">
        <v>8728.4267519926107</v>
      </c>
      <c r="E465" s="22">
        <v>8414.35541281109</v>
      </c>
      <c r="F465" s="35">
        <v>8324.3952077872309</v>
      </c>
      <c r="G465" s="22">
        <v>8696.6433433209495</v>
      </c>
      <c r="H465" s="22">
        <v>8018.0283332094996</v>
      </c>
      <c r="I465" s="22">
        <v>8695.2326640473693</v>
      </c>
      <c r="J465" s="22">
        <v>8687.2587926554697</v>
      </c>
      <c r="K465" s="22">
        <v>8096.5020816085898</v>
      </c>
      <c r="L465" s="22">
        <v>8505.5737617701761</v>
      </c>
      <c r="M465" s="22">
        <v>286.2598263194584</v>
      </c>
    </row>
    <row r="466" spans="1:13" x14ac:dyDescent="0.4">
      <c r="A466" s="21" t="s">
        <v>765</v>
      </c>
      <c r="B466" s="22">
        <v>1524.00058769317</v>
      </c>
      <c r="C466" s="22">
        <v>1172.2909150809401</v>
      </c>
      <c r="D466" s="22">
        <v>1365.85777555854</v>
      </c>
      <c r="E466" s="22">
        <v>1622.34130433532</v>
      </c>
      <c r="F466" s="35">
        <v>1990.5340067054401</v>
      </c>
      <c r="G466" s="22">
        <v>1700.3610211226301</v>
      </c>
      <c r="H466" s="22">
        <v>1709.5903376787901</v>
      </c>
      <c r="I466" s="22">
        <v>1683.9435239012801</v>
      </c>
      <c r="J466" s="22">
        <v>1100.6747591476101</v>
      </c>
      <c r="K466" s="22">
        <v>1762.2940485623899</v>
      </c>
      <c r="L466" s="22">
        <v>1563.1888279786112</v>
      </c>
      <c r="M466" s="22">
        <v>276.44425194602235</v>
      </c>
    </row>
    <row r="467" spans="1:13" x14ac:dyDescent="0.4">
      <c r="A467" s="21" t="s">
        <v>766</v>
      </c>
      <c r="B467" s="22">
        <v>2299.0892883239999</v>
      </c>
      <c r="C467" s="22">
        <v>1882.84689345681</v>
      </c>
      <c r="D467" s="22">
        <v>1900.68380778812</v>
      </c>
      <c r="E467" s="22">
        <v>2193.9502751836399</v>
      </c>
      <c r="F467" s="35">
        <v>2627.9456207933399</v>
      </c>
      <c r="G467" s="22">
        <v>2193.77575579103</v>
      </c>
      <c r="H467" s="22">
        <v>1800.84601996635</v>
      </c>
      <c r="I467" s="22">
        <v>2414.5198057787902</v>
      </c>
      <c r="J467" s="22">
        <v>1981.5050988980399</v>
      </c>
      <c r="K467" s="22">
        <v>2271.30918912057</v>
      </c>
      <c r="L467" s="22">
        <v>2156.6471755100688</v>
      </c>
      <c r="M467" s="22">
        <v>263.01262177347684</v>
      </c>
    </row>
    <row r="468" spans="1:13" x14ac:dyDescent="0.4">
      <c r="A468" s="21" t="s">
        <v>768</v>
      </c>
      <c r="B468" s="22">
        <v>7134.2117149907099</v>
      </c>
      <c r="C468" s="22">
        <v>6893.8611769772897</v>
      </c>
      <c r="D468" s="22">
        <v>6986.9660239607701</v>
      </c>
      <c r="E468" s="22">
        <v>6629.7690033992903</v>
      </c>
      <c r="F468" s="35">
        <v>7082.74827572514</v>
      </c>
      <c r="G468" s="22">
        <v>6711.7964967202497</v>
      </c>
      <c r="H468" s="22">
        <v>6353.9525089326698</v>
      </c>
      <c r="I468" s="22">
        <v>7136.4680988328601</v>
      </c>
      <c r="J468" s="22">
        <v>6665.4427321184203</v>
      </c>
      <c r="K468" s="22">
        <v>6896.0153534651599</v>
      </c>
      <c r="L468" s="22">
        <v>6849.1231385122564</v>
      </c>
      <c r="M468" s="22">
        <v>255.50204339340218</v>
      </c>
    </row>
    <row r="469" spans="1:13" x14ac:dyDescent="0.4">
      <c r="A469" s="21" t="s">
        <v>770</v>
      </c>
      <c r="B469" s="22">
        <v>3073.5395112810902</v>
      </c>
      <c r="C469" s="22">
        <v>3044.64981948575</v>
      </c>
      <c r="D469" s="22">
        <v>2926.7604994073699</v>
      </c>
      <c r="E469" s="22">
        <v>3040.2058048807598</v>
      </c>
      <c r="F469" s="35">
        <v>3567.9593377644801</v>
      </c>
      <c r="G469" s="22">
        <v>3205.4493289513398</v>
      </c>
      <c r="H469" s="22">
        <v>2907.30876327754</v>
      </c>
      <c r="I469" s="22">
        <v>3342.31822272411</v>
      </c>
      <c r="J469" s="22">
        <v>2892.2961082279398</v>
      </c>
      <c r="K469" s="22">
        <v>3528.6964907254701</v>
      </c>
      <c r="L469" s="22">
        <v>3152.9183886725846</v>
      </c>
      <c r="M469" s="22">
        <v>249.93835596744236</v>
      </c>
    </row>
    <row r="470" spans="1:13" x14ac:dyDescent="0.4">
      <c r="A470" s="21" t="s">
        <v>772</v>
      </c>
      <c r="B470" s="22">
        <v>3799.5627498614899</v>
      </c>
      <c r="C470" s="22">
        <v>3804.9994938167702</v>
      </c>
      <c r="D470" s="22">
        <v>3942.56605387943</v>
      </c>
      <c r="E470" s="22">
        <v>3694.3516606276398</v>
      </c>
      <c r="F470" s="35">
        <v>3739.2533294417399</v>
      </c>
      <c r="G470" s="22">
        <v>3901.4840113887499</v>
      </c>
      <c r="H470" s="22">
        <v>3155.7469952173601</v>
      </c>
      <c r="I470" s="22">
        <v>4091.0499548334001</v>
      </c>
      <c r="J470" s="22">
        <v>3732.9976427050901</v>
      </c>
      <c r="K470" s="22">
        <v>3889.6385320797799</v>
      </c>
      <c r="L470" s="22">
        <v>3775.1650423851452</v>
      </c>
      <c r="M470" s="22">
        <v>247.57258004418816</v>
      </c>
    </row>
    <row r="471" spans="1:13" x14ac:dyDescent="0.4">
      <c r="A471" s="21" t="s">
        <v>774</v>
      </c>
      <c r="B471" s="22">
        <v>3100.2786986808101</v>
      </c>
      <c r="C471" s="22">
        <v>3769.1151160937102</v>
      </c>
      <c r="D471" s="22">
        <v>3533.2461086777798</v>
      </c>
      <c r="E471" s="22">
        <v>3141.4427923029202</v>
      </c>
      <c r="F471" s="35">
        <v>3221.7898873509198</v>
      </c>
      <c r="G471" s="22">
        <v>3428.1956027821202</v>
      </c>
      <c r="H471" s="22">
        <v>3601.5315928902201</v>
      </c>
      <c r="I471" s="22">
        <v>3194.8710248267698</v>
      </c>
      <c r="J471" s="22">
        <v>3702.3512458600198</v>
      </c>
      <c r="K471" s="22">
        <v>3225.53743446923</v>
      </c>
      <c r="L471" s="22">
        <v>3391.8359503934503</v>
      </c>
      <c r="M471" s="22">
        <v>246.558274329543</v>
      </c>
    </row>
    <row r="472" spans="1:13" x14ac:dyDescent="0.4">
      <c r="A472" s="21" t="s">
        <v>752</v>
      </c>
      <c r="B472" s="22">
        <v>4050.5482568131902</v>
      </c>
      <c r="C472" s="22">
        <v>3539.9002685671999</v>
      </c>
      <c r="D472" s="22">
        <v>3819.3560560279798</v>
      </c>
      <c r="E472" s="22">
        <v>4034.7531984479801</v>
      </c>
      <c r="F472" s="35">
        <v>4126.2073262519298</v>
      </c>
      <c r="G472" s="22">
        <v>3960.2413768870902</v>
      </c>
      <c r="H472" s="22">
        <v>3885.7618421120601</v>
      </c>
      <c r="I472" s="22">
        <v>4149.0551372381697</v>
      </c>
      <c r="J472" s="22">
        <v>3553.1671568985898</v>
      </c>
      <c r="K472" s="22">
        <v>4126.4644116750396</v>
      </c>
      <c r="L472" s="22">
        <v>3924.5455030919234</v>
      </c>
      <c r="M472" s="22">
        <v>225.97511230999316</v>
      </c>
    </row>
    <row r="473" spans="1:13" x14ac:dyDescent="0.4">
      <c r="A473" s="21" t="s">
        <v>776</v>
      </c>
      <c r="B473" s="22">
        <v>1571.53684660617</v>
      </c>
      <c r="C473" s="22">
        <v>1163.7470230035201</v>
      </c>
      <c r="D473" s="22">
        <v>1276.5814234474101</v>
      </c>
      <c r="E473" s="22">
        <v>1495.8717195916699</v>
      </c>
      <c r="F473" s="35">
        <v>1675.58098523067</v>
      </c>
      <c r="G473" s="22">
        <v>1503.5787378943301</v>
      </c>
      <c r="H473" s="22">
        <v>1283.31632873792</v>
      </c>
      <c r="I473" s="22">
        <v>1717.2330823156401</v>
      </c>
      <c r="J473" s="22">
        <v>1142.0607208219201</v>
      </c>
      <c r="K473" s="22">
        <v>1704.2976012081499</v>
      </c>
      <c r="L473" s="22">
        <v>1453.3804468857402</v>
      </c>
      <c r="M473" s="22">
        <v>221.41570086476466</v>
      </c>
    </row>
    <row r="474" spans="1:13" x14ac:dyDescent="0.4">
      <c r="A474" s="21" t="s">
        <v>778</v>
      </c>
      <c r="B474" s="22">
        <v>1910.0950509424299</v>
      </c>
      <c r="C474" s="22">
        <v>2463.7390696031698</v>
      </c>
      <c r="D474" s="22">
        <v>2010.7554334290401</v>
      </c>
      <c r="E474" s="22">
        <v>1900.6436637218201</v>
      </c>
      <c r="F474" s="35">
        <v>2075.0156431517598</v>
      </c>
      <c r="G474" s="22">
        <v>1980.5120172545201</v>
      </c>
      <c r="H474" s="22">
        <v>1910.3433426608899</v>
      </c>
      <c r="I474" s="22">
        <v>1943.3298928182101</v>
      </c>
      <c r="J474" s="22">
        <v>2482.4478752376099</v>
      </c>
      <c r="K474" s="22">
        <v>2086.9472783098399</v>
      </c>
      <c r="L474" s="22">
        <v>2076.3829267129286</v>
      </c>
      <c r="M474" s="22">
        <v>219.17861754107514</v>
      </c>
    </row>
    <row r="475" spans="1:13" x14ac:dyDescent="0.4">
      <c r="A475" s="21" t="s">
        <v>780</v>
      </c>
      <c r="B475" s="22">
        <v>2866.9799091149398</v>
      </c>
      <c r="C475" s="22">
        <v>2447.6383437583499</v>
      </c>
      <c r="D475" s="22">
        <v>2272.3988724327</v>
      </c>
      <c r="E475" s="22">
        <v>2442.1393843047699</v>
      </c>
      <c r="F475" s="35">
        <v>2588.2872870168799</v>
      </c>
      <c r="G475" s="22">
        <v>2739.22428585241</v>
      </c>
      <c r="H475" s="22">
        <v>2208.6011536426499</v>
      </c>
      <c r="I475" s="22">
        <v>2822.1022612944798</v>
      </c>
      <c r="J475" s="22">
        <v>2563.2647378582401</v>
      </c>
      <c r="K475" s="22">
        <v>2557.0211210098801</v>
      </c>
      <c r="L475" s="22">
        <v>2550.7657356285299</v>
      </c>
      <c r="M475" s="22">
        <v>218.00469296558256</v>
      </c>
    </row>
    <row r="476" spans="1:13" x14ac:dyDescent="0.4">
      <c r="A476" s="21" t="s">
        <v>781</v>
      </c>
      <c r="B476" s="22">
        <v>2496.3047383201601</v>
      </c>
      <c r="C476" s="22">
        <v>2101.0082937390498</v>
      </c>
      <c r="D476" s="22">
        <v>2165.59228981161</v>
      </c>
      <c r="E476" s="22">
        <v>2303.1223422733201</v>
      </c>
      <c r="F476" s="35">
        <v>2608.5216194959999</v>
      </c>
      <c r="G476" s="22">
        <v>2431.4194545526698</v>
      </c>
      <c r="H476" s="22">
        <v>2061.1792413148</v>
      </c>
      <c r="I476" s="22">
        <v>2559.04346229875</v>
      </c>
      <c r="J476" s="22">
        <v>2125.4906445632701</v>
      </c>
      <c r="K476" s="22">
        <v>2571.1631479756402</v>
      </c>
      <c r="L476" s="22">
        <v>2342.2845234345268</v>
      </c>
      <c r="M476" s="22">
        <v>215.74344914250821</v>
      </c>
    </row>
    <row r="477" spans="1:13" x14ac:dyDescent="0.4">
      <c r="A477" s="21" t="s">
        <v>782</v>
      </c>
      <c r="B477" s="22">
        <v>1222.6664130674301</v>
      </c>
      <c r="C477" s="22">
        <v>1634.8655951470701</v>
      </c>
      <c r="D477" s="22">
        <v>1562.6622812948899</v>
      </c>
      <c r="E477" s="22">
        <v>1197.00642418812</v>
      </c>
      <c r="F477" s="35">
        <v>1179.4699657179001</v>
      </c>
      <c r="G477" s="22">
        <v>1458.1590597877901</v>
      </c>
      <c r="H477" s="22">
        <v>1247.8887390295599</v>
      </c>
      <c r="I477" s="22">
        <v>1144.8741454077101</v>
      </c>
      <c r="J477" s="22">
        <v>1704.85427285113</v>
      </c>
      <c r="K477" s="22">
        <v>1188.6921709175199</v>
      </c>
      <c r="L477" s="22">
        <v>1354.1139067409119</v>
      </c>
      <c r="M477" s="22">
        <v>213.71041123387417</v>
      </c>
    </row>
    <row r="478" spans="1:13" x14ac:dyDescent="0.4">
      <c r="A478" s="21" t="s">
        <v>784</v>
      </c>
      <c r="B478" s="22">
        <v>2945.8953942021999</v>
      </c>
      <c r="C478" s="22">
        <v>2334.5395947295601</v>
      </c>
      <c r="D478" s="22">
        <v>2363.08577680896</v>
      </c>
      <c r="E478" s="22">
        <v>2550.4183252046901</v>
      </c>
      <c r="F478" s="35">
        <v>2596.0019690961899</v>
      </c>
      <c r="G478" s="22">
        <v>2611.61174207155</v>
      </c>
      <c r="H478" s="22">
        <v>2266.0983173432501</v>
      </c>
      <c r="I478" s="22">
        <v>2783.20851249213</v>
      </c>
      <c r="J478" s="22">
        <v>2455.3664493190299</v>
      </c>
      <c r="K478" s="22">
        <v>2550.5016143274702</v>
      </c>
      <c r="L478" s="22">
        <v>2545.6727695595027</v>
      </c>
      <c r="M478" s="22">
        <v>207.5680681263693</v>
      </c>
    </row>
    <row r="479" spans="1:13" x14ac:dyDescent="0.4">
      <c r="A479" s="21" t="s">
        <v>786</v>
      </c>
      <c r="B479" s="22">
        <v>1648.3662729479499</v>
      </c>
      <c r="C479" s="22">
        <v>1247.9530708652501</v>
      </c>
      <c r="D479" s="22">
        <v>1546.81674356846</v>
      </c>
      <c r="E479" s="22">
        <v>1845.1123592786</v>
      </c>
      <c r="F479" s="35">
        <v>1718.93615881454</v>
      </c>
      <c r="G479" s="22">
        <v>1767.67077189666</v>
      </c>
      <c r="H479" s="22">
        <v>1558.26656476479</v>
      </c>
      <c r="I479" s="22">
        <v>1901.87702838318</v>
      </c>
      <c r="J479" s="22">
        <v>1393.0870195083701</v>
      </c>
      <c r="K479" s="22">
        <v>1785.20864782117</v>
      </c>
      <c r="L479" s="22">
        <v>1641.3294637848969</v>
      </c>
      <c r="M479" s="22">
        <v>206.65310723476301</v>
      </c>
    </row>
    <row r="480" spans="1:13" x14ac:dyDescent="0.4">
      <c r="A480" s="21" t="s">
        <v>788</v>
      </c>
      <c r="B480" s="22">
        <v>5046.6901001574497</v>
      </c>
      <c r="C480" s="22">
        <v>5045.5266311287696</v>
      </c>
      <c r="D480" s="22">
        <v>5152.5045171095799</v>
      </c>
      <c r="E480" s="22">
        <v>4822.2738726892903</v>
      </c>
      <c r="F480" s="35">
        <v>5268.59598253477</v>
      </c>
      <c r="G480" s="22">
        <v>5159.83658024741</v>
      </c>
      <c r="H480" s="22">
        <v>4569.4376540569601</v>
      </c>
      <c r="I480" s="22">
        <v>5125.2021078687603</v>
      </c>
      <c r="J480" s="22">
        <v>5174.16223904858</v>
      </c>
      <c r="K480" s="22">
        <v>5144.6447633000498</v>
      </c>
      <c r="L480" s="22">
        <v>5050.8874448141623</v>
      </c>
      <c r="M480" s="22">
        <v>206.34575948137109</v>
      </c>
    </row>
    <row r="481" spans="1:13" x14ac:dyDescent="0.4">
      <c r="A481" s="21" t="s">
        <v>790</v>
      </c>
      <c r="B481" s="22">
        <v>1497.76480049574</v>
      </c>
      <c r="C481" s="22">
        <v>1104.3813227191399</v>
      </c>
      <c r="D481" s="22">
        <v>1209.93140472715</v>
      </c>
      <c r="E481" s="22">
        <v>1405.83309439501</v>
      </c>
      <c r="F481" s="35">
        <v>1589.1388646170401</v>
      </c>
      <c r="G481" s="22">
        <v>1431.6538210651399</v>
      </c>
      <c r="H481" s="22">
        <v>1200.24746594825</v>
      </c>
      <c r="I481" s="22">
        <v>1601.2334629679499</v>
      </c>
      <c r="J481" s="22">
        <v>1118.1283920580699</v>
      </c>
      <c r="K481" s="22">
        <v>1618.4334210936699</v>
      </c>
      <c r="L481" s="22">
        <v>1377.6746050087161</v>
      </c>
      <c r="M481" s="22">
        <v>203.43179054704032</v>
      </c>
    </row>
    <row r="482" spans="1:13" x14ac:dyDescent="0.4">
      <c r="A482" s="21" t="s">
        <v>792</v>
      </c>
      <c r="B482" s="22">
        <v>4620.9762394277404</v>
      </c>
      <c r="C482" s="22">
        <v>4460.5370693341702</v>
      </c>
      <c r="D482" s="22">
        <v>4525.3061296594497</v>
      </c>
      <c r="E482" s="22">
        <v>4288.9810747492902</v>
      </c>
      <c r="F482" s="35">
        <v>4569.2917901708897</v>
      </c>
      <c r="G482" s="22">
        <v>4726.1060215919497</v>
      </c>
      <c r="H482" s="22">
        <v>4008.9772725627699</v>
      </c>
      <c r="I482" s="22">
        <v>4544.1441446729896</v>
      </c>
      <c r="J482" s="22">
        <v>4461.6991237359298</v>
      </c>
      <c r="K482" s="22">
        <v>4584.27718769474</v>
      </c>
      <c r="L482" s="22">
        <v>4479.0296053599923</v>
      </c>
      <c r="M482" s="22">
        <v>201.24923656001636</v>
      </c>
    </row>
    <row r="483" spans="1:13" x14ac:dyDescent="0.4">
      <c r="A483" s="21" t="s">
        <v>794</v>
      </c>
      <c r="B483" s="22">
        <v>2121.19680573099</v>
      </c>
      <c r="C483" s="22">
        <v>2028.2535120636701</v>
      </c>
      <c r="D483" s="22">
        <v>1887.42510674856</v>
      </c>
      <c r="E483" s="22">
        <v>1801.65607379383</v>
      </c>
      <c r="F483" s="35">
        <v>2340.3338909417298</v>
      </c>
      <c r="G483" s="22">
        <v>2068.7063583951999</v>
      </c>
      <c r="H483" s="22">
        <v>1696.8251565652799</v>
      </c>
      <c r="I483" s="22">
        <v>1958.1181803889599</v>
      </c>
      <c r="J483" s="22">
        <v>1718.4962782366499</v>
      </c>
      <c r="K483" s="22">
        <v>1962.0595332544499</v>
      </c>
      <c r="L483" s="22">
        <v>1958.307089611932</v>
      </c>
      <c r="M483" s="22">
        <v>195.794102864054</v>
      </c>
    </row>
    <row r="484" spans="1:13" x14ac:dyDescent="0.4">
      <c r="A484" s="21" t="s">
        <v>796</v>
      </c>
      <c r="B484" s="22">
        <v>2706.7904010512598</v>
      </c>
      <c r="C484" s="22">
        <v>2318.5909644359599</v>
      </c>
      <c r="D484" s="22">
        <v>2300.3748448272099</v>
      </c>
      <c r="E484" s="22">
        <v>2561.6520728774599</v>
      </c>
      <c r="F484" s="35">
        <v>2730.2337203370698</v>
      </c>
      <c r="G484" s="22">
        <v>2610.26985753792</v>
      </c>
      <c r="H484" s="22">
        <v>2324.5464447658201</v>
      </c>
      <c r="I484" s="22">
        <v>2717.5286491863098</v>
      </c>
      <c r="J484" s="22">
        <v>2339.4046609111001</v>
      </c>
      <c r="K484" s="22">
        <v>2741.7911130964399</v>
      </c>
      <c r="L484" s="22">
        <v>2535.118272902655</v>
      </c>
      <c r="M484" s="22">
        <v>192.79039681441031</v>
      </c>
    </row>
    <row r="485" spans="1:13" x14ac:dyDescent="0.4">
      <c r="A485" s="21" t="s">
        <v>798</v>
      </c>
      <c r="B485" s="22">
        <v>2649.54505628685</v>
      </c>
      <c r="C485" s="22">
        <v>2485.57536593644</v>
      </c>
      <c r="D485" s="22">
        <v>2484.5531588625799</v>
      </c>
      <c r="E485" s="22">
        <v>2550.7021098750702</v>
      </c>
      <c r="F485" s="35">
        <v>2994.9245626183001</v>
      </c>
      <c r="G485" s="22">
        <v>2617.6695766808998</v>
      </c>
      <c r="H485" s="22">
        <v>2511.1096102492802</v>
      </c>
      <c r="I485" s="22">
        <v>2810.9164202039301</v>
      </c>
      <c r="J485" s="22">
        <v>2415.7746308286401</v>
      </c>
      <c r="K485" s="22">
        <v>2861.62969432723</v>
      </c>
      <c r="L485" s="22">
        <v>2638.2400185869219</v>
      </c>
      <c r="M485" s="22">
        <v>190.82770581753144</v>
      </c>
    </row>
    <row r="486" spans="1:13" x14ac:dyDescent="0.4">
      <c r="A486" s="21" t="s">
        <v>800</v>
      </c>
      <c r="B486" s="22">
        <v>3079.4383030256399</v>
      </c>
      <c r="C486" s="22">
        <v>3055.0369388865702</v>
      </c>
      <c r="D486" s="22">
        <v>2901.17001874071</v>
      </c>
      <c r="E486" s="22">
        <v>2699.6732779439799</v>
      </c>
      <c r="F486" s="35">
        <v>2828.4753798061802</v>
      </c>
      <c r="G486" s="22">
        <v>3075.7115421245699</v>
      </c>
      <c r="H486" s="22">
        <v>2520.3636847440298</v>
      </c>
      <c r="I486" s="22">
        <v>2881.7821455071798</v>
      </c>
      <c r="J486" s="22">
        <v>3026.9109616748701</v>
      </c>
      <c r="K486" s="22">
        <v>2735.1414472270399</v>
      </c>
      <c r="L486" s="22">
        <v>2880.3703699680764</v>
      </c>
      <c r="M486" s="22">
        <v>187.45197067884797</v>
      </c>
    </row>
    <row r="487" spans="1:13" x14ac:dyDescent="0.4">
      <c r="A487" s="21" t="s">
        <v>802</v>
      </c>
      <c r="B487" s="22">
        <v>524.47286488676605</v>
      </c>
      <c r="C487" s="22">
        <v>902.51845418483197</v>
      </c>
      <c r="D487" s="22">
        <v>650.53235496475702</v>
      </c>
      <c r="E487" s="22">
        <v>323.79135124100202</v>
      </c>
      <c r="F487" s="35">
        <v>422.85148108413802</v>
      </c>
      <c r="G487" s="22">
        <v>673.96088930620294</v>
      </c>
      <c r="H487" s="22">
        <v>609.71310701810501</v>
      </c>
      <c r="I487" s="22">
        <v>321.58175780960602</v>
      </c>
      <c r="J487" s="22">
        <v>717.60068768603401</v>
      </c>
      <c r="K487" s="22">
        <v>426.65287935875398</v>
      </c>
      <c r="L487" s="22">
        <v>557.36758275401962</v>
      </c>
      <c r="M487" s="22">
        <v>187.44874520732805</v>
      </c>
    </row>
    <row r="488" spans="1:13" x14ac:dyDescent="0.4">
      <c r="A488" s="21" t="s">
        <v>804</v>
      </c>
      <c r="B488" s="22">
        <v>4822.0233321565702</v>
      </c>
      <c r="C488" s="22">
        <v>4267.6081055291897</v>
      </c>
      <c r="D488" s="22">
        <v>4333.9110769891904</v>
      </c>
      <c r="E488" s="22">
        <v>4496.7060108884798</v>
      </c>
      <c r="F488" s="35">
        <v>4273.2439271995499</v>
      </c>
      <c r="G488" s="22">
        <v>4393.1803999863496</v>
      </c>
      <c r="H488" s="22">
        <v>4232.8260560445997</v>
      </c>
      <c r="I488" s="22">
        <v>4635.5489285747999</v>
      </c>
      <c r="J488" s="22">
        <v>4416.2605485786798</v>
      </c>
      <c r="K488" s="22">
        <v>4395.6210181374699</v>
      </c>
      <c r="L488" s="22">
        <v>4426.6929404084876</v>
      </c>
      <c r="M488" s="22">
        <v>183.19800743851999</v>
      </c>
    </row>
    <row r="489" spans="1:13" x14ac:dyDescent="0.4">
      <c r="A489" s="21" t="s">
        <v>806</v>
      </c>
      <c r="B489" s="22">
        <v>2739.3312663122801</v>
      </c>
      <c r="C489" s="22">
        <v>2598.26948455818</v>
      </c>
      <c r="D489" s="22">
        <v>2562.1579878972202</v>
      </c>
      <c r="E489" s="22">
        <v>2674.0352630008601</v>
      </c>
      <c r="F489" s="35">
        <v>3027.2000625104702</v>
      </c>
      <c r="G489" s="22">
        <v>2701.0795024100198</v>
      </c>
      <c r="H489" s="22">
        <v>2459.74191212921</v>
      </c>
      <c r="I489" s="22">
        <v>2802.17878915548</v>
      </c>
      <c r="J489" s="22">
        <v>2558.5045905500201</v>
      </c>
      <c r="K489" s="22">
        <v>2971.3209872689699</v>
      </c>
      <c r="L489" s="22">
        <v>2709.3819845792714</v>
      </c>
      <c r="M489" s="22">
        <v>182.43779664564198</v>
      </c>
    </row>
    <row r="490" spans="1:13" x14ac:dyDescent="0.4">
      <c r="A490" s="21" t="s">
        <v>808</v>
      </c>
      <c r="B490" s="22">
        <v>4297.3499229127101</v>
      </c>
      <c r="C490" s="22">
        <v>3972.9601112858199</v>
      </c>
      <c r="D490" s="22">
        <v>4004.5814232366602</v>
      </c>
      <c r="E490" s="22">
        <v>4130.5317516851501</v>
      </c>
      <c r="F490" s="35">
        <v>4242.5325216801302</v>
      </c>
      <c r="G490" s="22">
        <v>4253.0325408777799</v>
      </c>
      <c r="H490" s="22">
        <v>3976.37972163224</v>
      </c>
      <c r="I490" s="22">
        <v>4484.3112915002903</v>
      </c>
      <c r="J490" s="22">
        <v>3901.2206531970601</v>
      </c>
      <c r="K490" s="22">
        <v>4189.7943446828103</v>
      </c>
      <c r="L490" s="22">
        <v>4145.2694282690663</v>
      </c>
      <c r="M490" s="22">
        <v>182.24454878217199</v>
      </c>
    </row>
    <row r="491" spans="1:13" x14ac:dyDescent="0.4">
      <c r="A491" s="21" t="s">
        <v>809</v>
      </c>
      <c r="B491" s="22">
        <v>3473.2784745378199</v>
      </c>
      <c r="C491" s="22">
        <v>3828.0681881483602</v>
      </c>
      <c r="D491" s="22">
        <v>3594.37694994401</v>
      </c>
      <c r="E491" s="22">
        <v>3371.90564168627</v>
      </c>
      <c r="F491" s="35">
        <v>3500.0403973757702</v>
      </c>
      <c r="G491" s="22">
        <v>3707.18205153798</v>
      </c>
      <c r="H491" s="22">
        <v>3548.29465923202</v>
      </c>
      <c r="I491" s="22">
        <v>3378.5456551326401</v>
      </c>
      <c r="J491" s="22">
        <v>3868.5411222058201</v>
      </c>
      <c r="K491" s="22">
        <v>3499.0270603047002</v>
      </c>
      <c r="L491" s="22">
        <v>3576.9260200105391</v>
      </c>
      <c r="M491" s="22">
        <v>173.30553150151462</v>
      </c>
    </row>
    <row r="492" spans="1:13" x14ac:dyDescent="0.4">
      <c r="A492" s="21" t="s">
        <v>811</v>
      </c>
      <c r="B492" s="22">
        <v>1301.7500864036199</v>
      </c>
      <c r="C492" s="22">
        <v>1057.1409068891701</v>
      </c>
      <c r="D492" s="22">
        <v>1062.82719164738</v>
      </c>
      <c r="E492" s="22">
        <v>1392.19292170228</v>
      </c>
      <c r="F492" s="35">
        <v>1397.45190208086</v>
      </c>
      <c r="G492" s="22">
        <v>1217.90338099473</v>
      </c>
      <c r="H492" s="22">
        <v>1353.7714650333701</v>
      </c>
      <c r="I492" s="22">
        <v>1472.8124323464101</v>
      </c>
      <c r="J492" s="22">
        <v>1018.68737569852</v>
      </c>
      <c r="K492" s="22">
        <v>1452.6670062339699</v>
      </c>
      <c r="L492" s="22">
        <v>1272.7204669030314</v>
      </c>
      <c r="M492" s="22">
        <v>172.47498728911722</v>
      </c>
    </row>
    <row r="493" spans="1:13" x14ac:dyDescent="0.4">
      <c r="A493" s="21" t="s">
        <v>813</v>
      </c>
      <c r="B493" s="22">
        <v>2308.5151754107701</v>
      </c>
      <c r="C493" s="22">
        <v>1864.2521375593701</v>
      </c>
      <c r="D493" s="22">
        <v>2004.9017964039299</v>
      </c>
      <c r="E493" s="22">
        <v>2250.0521269914302</v>
      </c>
      <c r="F493" s="35">
        <v>2259.6264574981801</v>
      </c>
      <c r="G493" s="22">
        <v>2271.0809045698802</v>
      </c>
      <c r="H493" s="22">
        <v>1982.2808628299199</v>
      </c>
      <c r="I493" s="22">
        <v>2394.7305014816998</v>
      </c>
      <c r="J493" s="22">
        <v>2039.76843154776</v>
      </c>
      <c r="K493" s="22">
        <v>2208.4901836807899</v>
      </c>
      <c r="L493" s="22">
        <v>2158.3698577973728</v>
      </c>
      <c r="M493" s="22">
        <v>172.37415588893452</v>
      </c>
    </row>
    <row r="494" spans="1:13" x14ac:dyDescent="0.4">
      <c r="A494" s="21" t="s">
        <v>814</v>
      </c>
      <c r="B494" s="22">
        <v>3771.6426656768799</v>
      </c>
      <c r="C494" s="22">
        <v>3301.2342550353301</v>
      </c>
      <c r="D494" s="22">
        <v>3392.3577466701199</v>
      </c>
      <c r="E494" s="22">
        <v>3564.8968797873699</v>
      </c>
      <c r="F494" s="35">
        <v>3709.4732752909099</v>
      </c>
      <c r="G494" s="22">
        <v>3626.6992282681499</v>
      </c>
      <c r="H494" s="22">
        <v>3370.74826175317</v>
      </c>
      <c r="I494" s="22">
        <v>3694.2259936936498</v>
      </c>
      <c r="J494" s="22">
        <v>3345.7257502167899</v>
      </c>
      <c r="K494" s="22">
        <v>3605.3460001138701</v>
      </c>
      <c r="L494" s="22">
        <v>3538.2350056506243</v>
      </c>
      <c r="M494" s="22">
        <v>171.18433280517038</v>
      </c>
    </row>
    <row r="495" spans="1:13" x14ac:dyDescent="0.4">
      <c r="A495" s="21" t="s">
        <v>815</v>
      </c>
      <c r="B495" s="22">
        <v>2333.4686576188001</v>
      </c>
      <c r="C495" s="22">
        <v>2319.1263444521601</v>
      </c>
      <c r="D495" s="22">
        <v>2145.51975412915</v>
      </c>
      <c r="E495" s="22">
        <v>2012.1036317441101</v>
      </c>
      <c r="F495" s="35">
        <v>2505.12827830691</v>
      </c>
      <c r="G495" s="22">
        <v>2275.2729883553502</v>
      </c>
      <c r="H495" s="22">
        <v>2112.2781600897301</v>
      </c>
      <c r="I495" s="22">
        <v>2171.8986778293302</v>
      </c>
      <c r="J495" s="22">
        <v>1950.6232826476901</v>
      </c>
      <c r="K495" s="22">
        <v>2338.68262310213</v>
      </c>
      <c r="L495" s="22">
        <v>2216.4102398275363</v>
      </c>
      <c r="M495" s="22">
        <v>168.7407158935454</v>
      </c>
    </row>
    <row r="496" spans="1:13" x14ac:dyDescent="0.4">
      <c r="A496" s="21" t="s">
        <v>817</v>
      </c>
      <c r="B496" s="22">
        <v>803.56608926836896</v>
      </c>
      <c r="C496" s="22">
        <v>962.378757448535</v>
      </c>
      <c r="D496" s="22">
        <v>1109.3950641275601</v>
      </c>
      <c r="E496" s="22">
        <v>786.21833052702198</v>
      </c>
      <c r="F496" s="35">
        <v>663.66088980746201</v>
      </c>
      <c r="G496" s="22">
        <v>1028.67599430725</v>
      </c>
      <c r="H496" s="22">
        <v>841.09705176171997</v>
      </c>
      <c r="I496" s="22">
        <v>776.45183413402594</v>
      </c>
      <c r="J496" s="22">
        <v>1117.3138099291</v>
      </c>
      <c r="K496" s="22">
        <v>668.56953393232402</v>
      </c>
      <c r="L496" s="22">
        <v>875.73273552433693</v>
      </c>
      <c r="M496" s="22">
        <v>168.66367394753169</v>
      </c>
    </row>
    <row r="497" spans="1:13" x14ac:dyDescent="0.4">
      <c r="A497" s="21" t="s">
        <v>819</v>
      </c>
      <c r="B497" s="22">
        <v>2754.83839870984</v>
      </c>
      <c r="C497" s="22">
        <v>2333.8938788942</v>
      </c>
      <c r="D497" s="22">
        <v>2340.7283131900499</v>
      </c>
      <c r="E497" s="22">
        <v>2638.6719182306201</v>
      </c>
      <c r="F497" s="35">
        <v>2659.0191874843699</v>
      </c>
      <c r="G497" s="22">
        <v>2591.8836061176798</v>
      </c>
      <c r="H497" s="22">
        <v>2426.3530867179502</v>
      </c>
      <c r="I497" s="22">
        <v>2787.9175871175098</v>
      </c>
      <c r="J497" s="22">
        <v>2386.6297450000702</v>
      </c>
      <c r="K497" s="22">
        <v>2561.0903328948102</v>
      </c>
      <c r="L497" s="22">
        <v>2548.1026054357103</v>
      </c>
      <c r="M497" s="22">
        <v>167.54023228754781</v>
      </c>
    </row>
    <row r="498" spans="1:13" x14ac:dyDescent="0.4">
      <c r="A498" s="21" t="s">
        <v>820</v>
      </c>
      <c r="B498" s="22">
        <v>1867.8590859737101</v>
      </c>
      <c r="C498" s="22">
        <v>2311.84840892391</v>
      </c>
      <c r="D498" s="22">
        <v>2125.73549923563</v>
      </c>
      <c r="E498" s="22">
        <v>1913.02460261343</v>
      </c>
      <c r="F498" s="35">
        <v>1962.5903390722499</v>
      </c>
      <c r="G498" s="22">
        <v>2282.7736797853599</v>
      </c>
      <c r="H498" s="22">
        <v>2075.8810893419</v>
      </c>
      <c r="I498" s="22">
        <v>1970.73302212163</v>
      </c>
      <c r="J498" s="22">
        <v>2308.6541955723901</v>
      </c>
      <c r="K498" s="22">
        <v>2030.67584930779</v>
      </c>
      <c r="L498" s="22">
        <v>2084.9775771948002</v>
      </c>
      <c r="M498" s="22">
        <v>166.68541666758003</v>
      </c>
    </row>
    <row r="499" spans="1:13" x14ac:dyDescent="0.4">
      <c r="A499" s="21" t="s">
        <v>821</v>
      </c>
      <c r="B499" s="22">
        <v>951.90088453199303</v>
      </c>
      <c r="C499" s="22">
        <v>758.49086630048896</v>
      </c>
      <c r="D499" s="22">
        <v>773.90281465724399</v>
      </c>
      <c r="E499" s="22">
        <v>1055.15905916821</v>
      </c>
      <c r="F499" s="35">
        <v>1071.0479864034601</v>
      </c>
      <c r="G499" s="22">
        <v>862.003256822921</v>
      </c>
      <c r="H499" s="22">
        <v>1084.5831170957999</v>
      </c>
      <c r="I499" s="22">
        <v>1108.2308214320601</v>
      </c>
      <c r="J499" s="22">
        <v>672.07973584509102</v>
      </c>
      <c r="K499" s="22">
        <v>1117.1397109168699</v>
      </c>
      <c r="L499" s="22">
        <v>945.45382531741382</v>
      </c>
      <c r="M499" s="22">
        <v>166.42059744794582</v>
      </c>
    </row>
    <row r="500" spans="1:13" x14ac:dyDescent="0.4">
      <c r="A500" s="21" t="s">
        <v>823</v>
      </c>
      <c r="B500" s="22">
        <v>1961.3778466864301</v>
      </c>
      <c r="C500" s="22">
        <v>1965.05705623004</v>
      </c>
      <c r="D500" s="22">
        <v>1759.5392740135901</v>
      </c>
      <c r="E500" s="22">
        <v>1689.6869274375699</v>
      </c>
      <c r="F500" s="35">
        <v>2136.5097715241</v>
      </c>
      <c r="G500" s="22">
        <v>1980.65692069499</v>
      </c>
      <c r="H500" s="22">
        <v>1611.6857586972401</v>
      </c>
      <c r="I500" s="22">
        <v>2016.0235582374801</v>
      </c>
      <c r="J500" s="22">
        <v>1910.27376454562</v>
      </c>
      <c r="K500" s="22">
        <v>2017.0319670348499</v>
      </c>
      <c r="L500" s="22">
        <v>1904.7842845101909</v>
      </c>
      <c r="M500" s="22">
        <v>164.84422987716252</v>
      </c>
    </row>
    <row r="501" spans="1:13" x14ac:dyDescent="0.4">
      <c r="A501" s="21" t="s">
        <v>824</v>
      </c>
      <c r="B501" s="22">
        <v>452.57942121474002</v>
      </c>
      <c r="C501" s="22">
        <v>718.23523816834404</v>
      </c>
      <c r="D501" s="22">
        <v>553.36768658051801</v>
      </c>
      <c r="E501" s="22">
        <v>180.216483281677</v>
      </c>
      <c r="F501" s="35">
        <v>386.41691624463999</v>
      </c>
      <c r="G501" s="22">
        <v>509.12720956415598</v>
      </c>
      <c r="H501" s="22">
        <v>394.28996347818702</v>
      </c>
      <c r="I501" s="22">
        <v>197.28950606277201</v>
      </c>
      <c r="J501" s="22">
        <v>375.29782249828099</v>
      </c>
      <c r="K501" s="22">
        <v>310.84740177931201</v>
      </c>
      <c r="L501" s="22">
        <v>407.76676488726275</v>
      </c>
      <c r="M501" s="22">
        <v>162.2882407361387</v>
      </c>
    </row>
    <row r="502" spans="1:13" x14ac:dyDescent="0.4">
      <c r="A502" s="21" t="s">
        <v>825</v>
      </c>
      <c r="B502" s="22">
        <v>904.36923458788795</v>
      </c>
      <c r="C502" s="22">
        <v>613.20559838585098</v>
      </c>
      <c r="D502" s="22">
        <v>837.16096608829503</v>
      </c>
      <c r="E502" s="22">
        <v>1105.3080273718299</v>
      </c>
      <c r="F502" s="35">
        <v>850.64256861035199</v>
      </c>
      <c r="G502" s="22">
        <v>769.21553514473396</v>
      </c>
      <c r="H502" s="22">
        <v>930.25091824466199</v>
      </c>
      <c r="I502" s="22">
        <v>1064.1657964767401</v>
      </c>
      <c r="J502" s="22">
        <v>648.46371828945701</v>
      </c>
      <c r="K502" s="22">
        <v>966.66512231905403</v>
      </c>
      <c r="L502" s="22">
        <v>868.94474855188616</v>
      </c>
      <c r="M502" s="22">
        <v>161.19241831089951</v>
      </c>
    </row>
    <row r="503" spans="1:13" x14ac:dyDescent="0.4">
      <c r="A503" s="21" t="s">
        <v>827</v>
      </c>
      <c r="B503" s="22">
        <v>2041.2987000794899</v>
      </c>
      <c r="C503" s="22">
        <v>1965.66773617883</v>
      </c>
      <c r="D503" s="22">
        <v>1936.8848732584099</v>
      </c>
      <c r="E503" s="22">
        <v>1870.2556846345501</v>
      </c>
      <c r="F503" s="35">
        <v>2013.6736104837501</v>
      </c>
      <c r="G503" s="22">
        <v>2251.9993956374201</v>
      </c>
      <c r="H503" s="22">
        <v>1640.35257727266</v>
      </c>
      <c r="I503" s="22">
        <v>2023.50877442827</v>
      </c>
      <c r="J503" s="22">
        <v>2014.78843970664</v>
      </c>
      <c r="K503" s="22">
        <v>2110.6072499605202</v>
      </c>
      <c r="L503" s="22">
        <v>1986.9037041640543</v>
      </c>
      <c r="M503" s="22">
        <v>159.17443952468616</v>
      </c>
    </row>
    <row r="504" spans="1:13" x14ac:dyDescent="0.4">
      <c r="A504" s="21" t="s">
        <v>829</v>
      </c>
      <c r="B504" s="22">
        <v>5200.1728671698802</v>
      </c>
      <c r="C504" s="22">
        <v>4880.4945661061602</v>
      </c>
      <c r="D504" s="22">
        <v>4928.1411447194696</v>
      </c>
      <c r="E504" s="22">
        <v>4971.8379464455002</v>
      </c>
      <c r="F504" s="35">
        <v>5290.22173911757</v>
      </c>
      <c r="G504" s="22">
        <v>5163.3326000420202</v>
      </c>
      <c r="H504" s="22">
        <v>4867.5469088812497</v>
      </c>
      <c r="I504" s="22">
        <v>5237.9447995300798</v>
      </c>
      <c r="J504" s="22">
        <v>4971.8491722971703</v>
      </c>
      <c r="K504" s="22">
        <v>5137.0040051405404</v>
      </c>
      <c r="L504" s="22">
        <v>5064.854574944964</v>
      </c>
      <c r="M504" s="22">
        <v>157.36605397713794</v>
      </c>
    </row>
    <row r="505" spans="1:13" x14ac:dyDescent="0.4">
      <c r="A505" s="21" t="s">
        <v>830</v>
      </c>
      <c r="B505" s="22">
        <v>3080.6434745984502</v>
      </c>
      <c r="C505" s="22">
        <v>2907.1370578982701</v>
      </c>
      <c r="D505" s="22">
        <v>2959.1372390818501</v>
      </c>
      <c r="E505" s="22">
        <v>2892.80404347698</v>
      </c>
      <c r="F505" s="35">
        <v>3252.4435773610999</v>
      </c>
      <c r="G505" s="22">
        <v>3007.9888205277198</v>
      </c>
      <c r="H505" s="22">
        <v>2692.4934859976202</v>
      </c>
      <c r="I505" s="22">
        <v>3070.2830451158102</v>
      </c>
      <c r="J505" s="22">
        <v>2954.34913788113</v>
      </c>
      <c r="K505" s="22">
        <v>3141.9880589662998</v>
      </c>
      <c r="L505" s="22">
        <v>2995.9267940905233</v>
      </c>
      <c r="M505" s="22">
        <v>154.07713723333634</v>
      </c>
    </row>
    <row r="506" spans="1:13" x14ac:dyDescent="0.4">
      <c r="A506" s="21" t="s">
        <v>831</v>
      </c>
      <c r="B506" s="22">
        <v>959.64441295880602</v>
      </c>
      <c r="C506" s="22">
        <v>645.00777750675604</v>
      </c>
      <c r="D506" s="22">
        <v>851.30528354296496</v>
      </c>
      <c r="E506" s="22">
        <v>1069.4532636650099</v>
      </c>
      <c r="F506" s="35">
        <v>958.03083852176098</v>
      </c>
      <c r="G506" s="22">
        <v>889.39195587280994</v>
      </c>
      <c r="H506" s="22">
        <v>901.151892016597</v>
      </c>
      <c r="I506" s="22">
        <v>1091.0821087746001</v>
      </c>
      <c r="J506" s="22">
        <v>693.08227771550298</v>
      </c>
      <c r="K506" s="22">
        <v>1038.9010621534101</v>
      </c>
      <c r="L506" s="22">
        <v>909.70508727282174</v>
      </c>
      <c r="M506" s="22">
        <v>149.37813433197954</v>
      </c>
    </row>
    <row r="507" spans="1:13" x14ac:dyDescent="0.4">
      <c r="A507" s="21" t="s">
        <v>833</v>
      </c>
      <c r="B507" s="22">
        <v>3018.84637068452</v>
      </c>
      <c r="C507" s="22">
        <v>2683.20165238867</v>
      </c>
      <c r="D507" s="22">
        <v>2985.9281392632902</v>
      </c>
      <c r="E507" s="22">
        <v>2940.25680808078</v>
      </c>
      <c r="F507" s="35">
        <v>2990.5453800700202</v>
      </c>
      <c r="G507" s="22">
        <v>3054.1390313700699</v>
      </c>
      <c r="H507" s="22">
        <v>2801.3580582414602</v>
      </c>
      <c r="I507" s="22">
        <v>3160.3133610679502</v>
      </c>
      <c r="J507" s="22">
        <v>3156.94192549334</v>
      </c>
      <c r="K507" s="22">
        <v>2897.8984608011401</v>
      </c>
      <c r="L507" s="22">
        <v>2968.9429187461242</v>
      </c>
      <c r="M507" s="22">
        <v>148.35135981288485</v>
      </c>
    </row>
    <row r="508" spans="1:13" x14ac:dyDescent="0.4">
      <c r="A508" s="21" t="s">
        <v>835</v>
      </c>
      <c r="B508" s="22">
        <v>1057.9905356796501</v>
      </c>
      <c r="C508" s="22">
        <v>865.60282071005804</v>
      </c>
      <c r="D508" s="22">
        <v>965.17556776132801</v>
      </c>
      <c r="E508" s="22">
        <v>1050.8724286592001</v>
      </c>
      <c r="F508" s="35">
        <v>1189.3562698518699</v>
      </c>
      <c r="G508" s="22">
        <v>929.17946013628796</v>
      </c>
      <c r="H508" s="22">
        <v>944.39881476821495</v>
      </c>
      <c r="I508" s="22">
        <v>1198.3452663947901</v>
      </c>
      <c r="J508" s="22">
        <v>722.22706611059095</v>
      </c>
      <c r="K508" s="22">
        <v>1071.0200716664399</v>
      </c>
      <c r="L508" s="22">
        <v>999.41683017384298</v>
      </c>
      <c r="M508" s="22">
        <v>145.57479326896322</v>
      </c>
    </row>
    <row r="509" spans="1:13" x14ac:dyDescent="0.4">
      <c r="A509" s="21" t="s">
        <v>779</v>
      </c>
      <c r="B509" s="22">
        <v>1282.47421399771</v>
      </c>
      <c r="C509" s="22">
        <v>1453.18324823343</v>
      </c>
      <c r="D509" s="22">
        <v>1279.99105831408</v>
      </c>
      <c r="E509" s="22">
        <v>975.21548405374801</v>
      </c>
      <c r="F509" s="35">
        <v>1241.4902464915699</v>
      </c>
      <c r="G509" s="22">
        <v>1344.2285032582399</v>
      </c>
      <c r="H509" s="22">
        <v>1117.3634668289401</v>
      </c>
      <c r="I509" s="22">
        <v>1041.51670168539</v>
      </c>
      <c r="J509" s="22">
        <v>1178.72879213794</v>
      </c>
      <c r="K509" s="22">
        <v>1113.0769399338899</v>
      </c>
      <c r="L509" s="22">
        <v>1202.7268654934937</v>
      </c>
      <c r="M509" s="22">
        <v>145.38576273188858</v>
      </c>
    </row>
    <row r="510" spans="1:13" x14ac:dyDescent="0.4">
      <c r="A510" s="21" t="s">
        <v>837</v>
      </c>
      <c r="B510" s="22">
        <v>1052.4356191673901</v>
      </c>
      <c r="C510" s="22">
        <v>852.162557380914</v>
      </c>
      <c r="D510" s="22">
        <v>894.45263011639895</v>
      </c>
      <c r="E510" s="22">
        <v>1136.7057073442099</v>
      </c>
      <c r="F510" s="35">
        <v>1092.79366998252</v>
      </c>
      <c r="G510" s="22">
        <v>903.71762792874597</v>
      </c>
      <c r="H510" s="22">
        <v>1144.6898703755401</v>
      </c>
      <c r="I510" s="22">
        <v>1157.2794606268701</v>
      </c>
      <c r="J510" s="22">
        <v>757.90835262914402</v>
      </c>
      <c r="K510" s="22">
        <v>1094.8253180684701</v>
      </c>
      <c r="L510" s="22">
        <v>1008.6970813620203</v>
      </c>
      <c r="M510" s="22">
        <v>143.3065337053001</v>
      </c>
    </row>
    <row r="511" spans="1:13" x14ac:dyDescent="0.4">
      <c r="A511" s="21" t="s">
        <v>839</v>
      </c>
      <c r="B511" s="22">
        <v>3000.5965187117399</v>
      </c>
      <c r="C511" s="22">
        <v>2861.36676118389</v>
      </c>
      <c r="D511" s="22">
        <v>2749.5911197683299</v>
      </c>
      <c r="E511" s="22">
        <v>3126.9809173405501</v>
      </c>
      <c r="F511" s="35">
        <v>3106.6612367285902</v>
      </c>
      <c r="G511" s="22">
        <v>3116.9540008070198</v>
      </c>
      <c r="H511" s="22">
        <v>2976.8618838145999</v>
      </c>
      <c r="I511" s="22">
        <v>3202.7800897565098</v>
      </c>
      <c r="J511" s="22">
        <v>2909.4193603415401</v>
      </c>
      <c r="K511" s="22">
        <v>3040.1982756618299</v>
      </c>
      <c r="L511" s="22">
        <v>3009.1410164114604</v>
      </c>
      <c r="M511" s="22">
        <v>138.94181763562722</v>
      </c>
    </row>
    <row r="512" spans="1:13" x14ac:dyDescent="0.4">
      <c r="A512" s="21" t="s">
        <v>841</v>
      </c>
      <c r="B512" s="22">
        <v>1959.1301705036101</v>
      </c>
      <c r="C512" s="22">
        <v>1876.5703827528</v>
      </c>
      <c r="D512" s="22">
        <v>1821.89957796664</v>
      </c>
      <c r="E512" s="22">
        <v>1921.93405120996</v>
      </c>
      <c r="F512" s="35">
        <v>2211.41981126257</v>
      </c>
      <c r="G512" s="22">
        <v>1997.38904309035</v>
      </c>
      <c r="H512" s="22">
        <v>1806.4737141220101</v>
      </c>
      <c r="I512" s="22">
        <v>2061.0380030926599</v>
      </c>
      <c r="J512" s="22">
        <v>1864.8325752022399</v>
      </c>
      <c r="K512" s="22">
        <v>2138.54909299674</v>
      </c>
      <c r="L512" s="22">
        <v>1965.9236422199581</v>
      </c>
      <c r="M512" s="22">
        <v>135.9969702295285</v>
      </c>
    </row>
    <row r="513" spans="1:13" x14ac:dyDescent="0.4">
      <c r="A513" s="21" t="s">
        <v>741</v>
      </c>
      <c r="B513" s="22">
        <v>889.36936288902598</v>
      </c>
      <c r="C513" s="22">
        <v>726.81230260592895</v>
      </c>
      <c r="D513" s="22">
        <v>733.52915114145003</v>
      </c>
      <c r="E513" s="22">
        <v>976.64318988329899</v>
      </c>
      <c r="F513" s="35">
        <v>924.29409234485695</v>
      </c>
      <c r="G513" s="22">
        <v>760.58874602781395</v>
      </c>
      <c r="H513" s="22">
        <v>1007.16601145993</v>
      </c>
      <c r="I513" s="22">
        <v>983.89227083467995</v>
      </c>
      <c r="J513" s="22">
        <v>627.72849994946398</v>
      </c>
      <c r="K513" s="22">
        <v>934.22515553832898</v>
      </c>
      <c r="L513" s="22">
        <v>856.42487826747765</v>
      </c>
      <c r="M513" s="22">
        <v>132.73076236232575</v>
      </c>
    </row>
    <row r="514" spans="1:13" x14ac:dyDescent="0.4">
      <c r="A514" s="21" t="s">
        <v>812</v>
      </c>
      <c r="B514" s="22">
        <v>5407.8305283662303</v>
      </c>
      <c r="C514" s="22">
        <v>5613.4019955850199</v>
      </c>
      <c r="D514" s="22">
        <v>5428.8758900615403</v>
      </c>
      <c r="E514" s="22">
        <v>5217.0047976755504</v>
      </c>
      <c r="F514" s="35">
        <v>5476.4598435055896</v>
      </c>
      <c r="G514" s="22">
        <v>5660.4363665637102</v>
      </c>
      <c r="H514" s="22">
        <v>5322.3287842814798</v>
      </c>
      <c r="I514" s="22">
        <v>5405.68905613073</v>
      </c>
      <c r="J514" s="22">
        <v>5541.2846762968302</v>
      </c>
      <c r="K514" s="22">
        <v>5463.7761666311399</v>
      </c>
      <c r="L514" s="22">
        <v>5453.7088105097828</v>
      </c>
      <c r="M514" s="22">
        <v>131.16722902299603</v>
      </c>
    </row>
    <row r="515" spans="1:13" x14ac:dyDescent="0.4">
      <c r="A515" s="21" t="s">
        <v>844</v>
      </c>
      <c r="B515" s="22">
        <v>1449.4430483379299</v>
      </c>
      <c r="C515" s="22">
        <v>1403.5029545309001</v>
      </c>
      <c r="D515" s="22">
        <v>1438.4773130413701</v>
      </c>
      <c r="E515" s="22">
        <v>1587.2470532751199</v>
      </c>
      <c r="F515" s="35">
        <v>1555.5438749125401</v>
      </c>
      <c r="G515" s="22">
        <v>1381.9415932171</v>
      </c>
      <c r="H515" s="22">
        <v>1623.7212247765201</v>
      </c>
      <c r="I515" s="22">
        <v>1613.80758130907</v>
      </c>
      <c r="J515" s="22">
        <v>1213.29617561953</v>
      </c>
      <c r="K515" s="22">
        <v>1579.2328031684301</v>
      </c>
      <c r="L515" s="22">
        <v>1484.6213622188509</v>
      </c>
      <c r="M515" s="22">
        <v>131.08889517751081</v>
      </c>
    </row>
    <row r="516" spans="1:13" x14ac:dyDescent="0.4">
      <c r="A516" s="21" t="s">
        <v>846</v>
      </c>
      <c r="B516" s="22">
        <v>1029.37830917715</v>
      </c>
      <c r="C516" s="22">
        <v>918.36831304048496</v>
      </c>
      <c r="D516" s="22">
        <v>971.78569168892</v>
      </c>
      <c r="E516" s="22">
        <v>1130.91457422074</v>
      </c>
      <c r="F516" s="35">
        <v>1264.6816274939299</v>
      </c>
      <c r="G516" s="22">
        <v>1173.12479023316</v>
      </c>
      <c r="H516" s="22">
        <v>1013.04318779222</v>
      </c>
      <c r="I516" s="22">
        <v>1210.2007232661299</v>
      </c>
      <c r="J516" s="22">
        <v>996.58245971370604</v>
      </c>
      <c r="K516" s="22">
        <v>1285.2609180092099</v>
      </c>
      <c r="L516" s="22">
        <v>1099.3340594635652</v>
      </c>
      <c r="M516" s="22">
        <v>130.19533754593013</v>
      </c>
    </row>
    <row r="517" spans="1:13" x14ac:dyDescent="0.4">
      <c r="A517" s="21" t="s">
        <v>848</v>
      </c>
      <c r="B517" s="22">
        <v>1403.42864963681</v>
      </c>
      <c r="C517" s="22">
        <v>1484.6198305207399</v>
      </c>
      <c r="D517" s="22">
        <v>1421.2015882247599</v>
      </c>
      <c r="E517" s="22">
        <v>1510.3361112950799</v>
      </c>
      <c r="F517" s="35">
        <v>1744.3268117269599</v>
      </c>
      <c r="G517" s="22">
        <v>1533.99805417223</v>
      </c>
      <c r="H517" s="22">
        <v>1461.2022326894</v>
      </c>
      <c r="I517" s="22">
        <v>1651.8748799689999</v>
      </c>
      <c r="J517" s="22">
        <v>1358.1930777601201</v>
      </c>
      <c r="K517" s="22">
        <v>1652.2908983467901</v>
      </c>
      <c r="L517" s="22">
        <v>1522.1472134341889</v>
      </c>
      <c r="M517" s="22">
        <v>124.58733439936583</v>
      </c>
    </row>
    <row r="518" spans="1:13" x14ac:dyDescent="0.4">
      <c r="A518" s="21" t="s">
        <v>850</v>
      </c>
      <c r="B518" s="22">
        <v>1669.0280657011599</v>
      </c>
      <c r="C518" s="22">
        <v>1430.12362856915</v>
      </c>
      <c r="D518" s="22">
        <v>1493.3007682827299</v>
      </c>
      <c r="E518" s="22">
        <v>1605.1616065865401</v>
      </c>
      <c r="F518" s="35">
        <v>1666.6258828499599</v>
      </c>
      <c r="G518" s="22">
        <v>1710.71531526744</v>
      </c>
      <c r="H518" s="22">
        <v>1376.5960384851701</v>
      </c>
      <c r="I518" s="22">
        <v>1703.6109918039799</v>
      </c>
      <c r="J518" s="22">
        <v>1513.8511215336</v>
      </c>
      <c r="K518" s="22">
        <v>1676.63669952388</v>
      </c>
      <c r="L518" s="22">
        <v>1584.5650118603612</v>
      </c>
      <c r="M518" s="22">
        <v>121.69547831745112</v>
      </c>
    </row>
    <row r="519" spans="1:13" x14ac:dyDescent="0.4">
      <c r="A519" s="21" t="s">
        <v>852</v>
      </c>
      <c r="B519" s="22">
        <v>2303.81183057318</v>
      </c>
      <c r="C519" s="22">
        <v>2167.39430703067</v>
      </c>
      <c r="D519" s="22">
        <v>2086.07838751912</v>
      </c>
      <c r="E519" s="22">
        <v>2150.64720681368</v>
      </c>
      <c r="F519" s="35">
        <v>2182.39962255816</v>
      </c>
      <c r="G519" s="22">
        <v>2278.1242412319598</v>
      </c>
      <c r="H519" s="22">
        <v>1987.9062999094999</v>
      </c>
      <c r="I519" s="22">
        <v>2253.66805411018</v>
      </c>
      <c r="J519" s="22">
        <v>1958.7441176150201</v>
      </c>
      <c r="K519" s="22">
        <v>2076.2569617075201</v>
      </c>
      <c r="L519" s="22">
        <v>2144.5031029068991</v>
      </c>
      <c r="M519" s="22">
        <v>117.49643579100326</v>
      </c>
    </row>
    <row r="520" spans="1:13" x14ac:dyDescent="0.4">
      <c r="A520" s="21" t="s">
        <v>853</v>
      </c>
      <c r="B520" s="22">
        <v>897.19507218933597</v>
      </c>
      <c r="C520" s="22">
        <v>668.11952997814103</v>
      </c>
      <c r="D520" s="22">
        <v>888.92096043222</v>
      </c>
      <c r="E520" s="22">
        <v>1006.05044380129</v>
      </c>
      <c r="F520" s="35">
        <v>803.65813526001602</v>
      </c>
      <c r="G520" s="22">
        <v>788.50656851146903</v>
      </c>
      <c r="H520" s="22">
        <v>914.01638324699604</v>
      </c>
      <c r="I520" s="22">
        <v>1023.46322719878</v>
      </c>
      <c r="J520" s="22">
        <v>725.10350426224795</v>
      </c>
      <c r="K520" s="22">
        <v>942.03940513870998</v>
      </c>
      <c r="L520" s="22">
        <v>865.70732300192049</v>
      </c>
      <c r="M520" s="22">
        <v>116.85425311088447</v>
      </c>
    </row>
    <row r="521" spans="1:13" x14ac:dyDescent="0.4">
      <c r="A521" s="21" t="s">
        <v>854</v>
      </c>
      <c r="B521" s="22">
        <v>2594.9177265723802</v>
      </c>
      <c r="C521" s="22">
        <v>2531.9714214929099</v>
      </c>
      <c r="D521" s="22">
        <v>2503.3010567147098</v>
      </c>
      <c r="E521" s="22">
        <v>2496.71725799568</v>
      </c>
      <c r="F521" s="35">
        <v>2634.54982784413</v>
      </c>
      <c r="G521" s="22">
        <v>2653.2835384659602</v>
      </c>
      <c r="H521" s="22">
        <v>2290.1559011253098</v>
      </c>
      <c r="I521" s="22">
        <v>2717.2059994947899</v>
      </c>
      <c r="J521" s="22">
        <v>2581.6315226493298</v>
      </c>
      <c r="K521" s="22">
        <v>2565.0109804926301</v>
      </c>
      <c r="L521" s="22">
        <v>2556.8745232847828</v>
      </c>
      <c r="M521" s="22">
        <v>116.14585201039587</v>
      </c>
    </row>
    <row r="522" spans="1:13" x14ac:dyDescent="0.4">
      <c r="A522" s="21" t="s">
        <v>856</v>
      </c>
      <c r="B522" s="22">
        <v>2586.60965561894</v>
      </c>
      <c r="C522" s="22">
        <v>2635.4748001913599</v>
      </c>
      <c r="D522" s="22">
        <v>2561.45414634296</v>
      </c>
      <c r="E522" s="22">
        <v>2680.0511560325999</v>
      </c>
      <c r="F522" s="35">
        <v>2769.8625098049001</v>
      </c>
      <c r="G522" s="22">
        <v>2638.3793193383499</v>
      </c>
      <c r="H522" s="22">
        <v>2687.6178141137202</v>
      </c>
      <c r="I522" s="22">
        <v>2749.4854198344201</v>
      </c>
      <c r="J522" s="22">
        <v>2369.7620309102699</v>
      </c>
      <c r="K522" s="22">
        <v>2681.1935437945299</v>
      </c>
      <c r="L522" s="22">
        <v>2635.9890395982047</v>
      </c>
      <c r="M522" s="22">
        <v>113.69088399069258</v>
      </c>
    </row>
    <row r="523" spans="1:13" x14ac:dyDescent="0.4">
      <c r="A523" s="21" t="s">
        <v>842</v>
      </c>
      <c r="B523" s="22">
        <v>2883.4473976961699</v>
      </c>
      <c r="C523" s="22">
        <v>2625.84924024978</v>
      </c>
      <c r="D523" s="22">
        <v>2655.13042188691</v>
      </c>
      <c r="E523" s="22">
        <v>2625.6000694047002</v>
      </c>
      <c r="F523" s="35">
        <v>2615.5774163640599</v>
      </c>
      <c r="G523" s="22">
        <v>2760.90229278367</v>
      </c>
      <c r="H523" s="22">
        <v>2494.0787785446901</v>
      </c>
      <c r="I523" s="22">
        <v>2809.8732994878201</v>
      </c>
      <c r="J523" s="22">
        <v>2742.1168145038901</v>
      </c>
      <c r="K523" s="22">
        <v>2646.05500102836</v>
      </c>
      <c r="L523" s="22">
        <v>2685.8630731950047</v>
      </c>
      <c r="M523" s="22">
        <v>112.88993010343862</v>
      </c>
    </row>
    <row r="524" spans="1:13" x14ac:dyDescent="0.4">
      <c r="A524" s="21" t="s">
        <v>858</v>
      </c>
      <c r="B524" s="22">
        <v>1149.9407020092799</v>
      </c>
      <c r="C524" s="22">
        <v>1115.8686353758901</v>
      </c>
      <c r="D524" s="22">
        <v>1127.3748210357301</v>
      </c>
      <c r="E524" s="22">
        <v>1177.52608134254</v>
      </c>
      <c r="F524" s="35">
        <v>1370.2716145024999</v>
      </c>
      <c r="G524" s="22">
        <v>1186.69727141815</v>
      </c>
      <c r="H524" s="22">
        <v>1005.4994978032</v>
      </c>
      <c r="I524" s="22">
        <v>1205.32422016438</v>
      </c>
      <c r="J524" s="22">
        <v>1051.9476422103401</v>
      </c>
      <c r="K524" s="22">
        <v>1318.3604060284899</v>
      </c>
      <c r="L524" s="22">
        <v>1170.88108918905</v>
      </c>
      <c r="M524" s="22">
        <v>110.47436511626445</v>
      </c>
    </row>
    <row r="525" spans="1:13" x14ac:dyDescent="0.4">
      <c r="A525" s="21" t="s">
        <v>860</v>
      </c>
      <c r="B525" s="22">
        <v>2378.8585358738901</v>
      </c>
      <c r="C525" s="22">
        <v>2210.53089071253</v>
      </c>
      <c r="D525" s="22">
        <v>2318.2587246589001</v>
      </c>
      <c r="E525" s="22">
        <v>2366.9215511040402</v>
      </c>
      <c r="F525" s="35">
        <v>2429.5990224690199</v>
      </c>
      <c r="G525" s="22">
        <v>2315.4415785463798</v>
      </c>
      <c r="H525" s="22">
        <v>2137.5565310924799</v>
      </c>
      <c r="I525" s="22">
        <v>2457.2775864390601</v>
      </c>
      <c r="J525" s="22">
        <v>2189.23996900059</v>
      </c>
      <c r="K525" s="22">
        <v>2392.02273507974</v>
      </c>
      <c r="L525" s="22">
        <v>2319.570712497663</v>
      </c>
      <c r="M525" s="22">
        <v>107.54821882239381</v>
      </c>
    </row>
    <row r="526" spans="1:13" x14ac:dyDescent="0.4">
      <c r="A526" s="21" t="s">
        <v>862</v>
      </c>
      <c r="B526" s="22">
        <v>1154.0687202699801</v>
      </c>
      <c r="C526" s="22">
        <v>1081.22157871694</v>
      </c>
      <c r="D526" s="22">
        <v>1065.7756317282301</v>
      </c>
      <c r="E526" s="22">
        <v>1114.81165432636</v>
      </c>
      <c r="F526" s="35">
        <v>1240.62988204725</v>
      </c>
      <c r="G526" s="22">
        <v>1224.5919484758101</v>
      </c>
      <c r="H526" s="22">
        <v>967.23284886578301</v>
      </c>
      <c r="I526" s="22">
        <v>1328.6845601940599</v>
      </c>
      <c r="J526" s="22">
        <v>1090.93797823451</v>
      </c>
      <c r="K526" s="22">
        <v>1225.0402462368099</v>
      </c>
      <c r="L526" s="22">
        <v>1149.299504909573</v>
      </c>
      <c r="M526" s="22">
        <v>106.09386908677806</v>
      </c>
    </row>
    <row r="527" spans="1:13" x14ac:dyDescent="0.4">
      <c r="A527" s="21" t="s">
        <v>864</v>
      </c>
      <c r="B527" s="22">
        <v>520.09924449961204</v>
      </c>
      <c r="C527" s="22">
        <v>323.50461454586201</v>
      </c>
      <c r="D527" s="22">
        <v>462.230399511217</v>
      </c>
      <c r="E527" s="22">
        <v>609.35499339620401</v>
      </c>
      <c r="F527" s="35">
        <v>474.736680129256</v>
      </c>
      <c r="G527" s="22">
        <v>393.209159869026</v>
      </c>
      <c r="H527" s="22">
        <v>519.91894288190804</v>
      </c>
      <c r="I527" s="22">
        <v>615.72016799777703</v>
      </c>
      <c r="J527" s="22">
        <v>321.05722914081099</v>
      </c>
      <c r="K527" s="22">
        <v>549.53174839630299</v>
      </c>
      <c r="L527" s="22">
        <v>478.93631803679756</v>
      </c>
      <c r="M527" s="22">
        <v>105.83384294630754</v>
      </c>
    </row>
    <row r="528" spans="1:13" x14ac:dyDescent="0.4">
      <c r="A528" s="21" t="s">
        <v>865</v>
      </c>
      <c r="B528" s="22">
        <v>520.24747439641396</v>
      </c>
      <c r="C528" s="22">
        <v>323.57418337541702</v>
      </c>
      <c r="D528" s="22">
        <v>462.28478743397898</v>
      </c>
      <c r="E528" s="22">
        <v>609.35499339620401</v>
      </c>
      <c r="F528" s="35">
        <v>474.736680129256</v>
      </c>
      <c r="G528" s="22">
        <v>393.25441994122502</v>
      </c>
      <c r="H528" s="22">
        <v>519.91894288190804</v>
      </c>
      <c r="I528" s="22">
        <v>615.73475512218999</v>
      </c>
      <c r="J528" s="22">
        <v>321.39581044105699</v>
      </c>
      <c r="K528" s="22">
        <v>549.54988529888999</v>
      </c>
      <c r="L528" s="22">
        <v>479.00519324165407</v>
      </c>
      <c r="M528" s="22">
        <v>105.77122135654994</v>
      </c>
    </row>
    <row r="529" spans="1:13" x14ac:dyDescent="0.4">
      <c r="A529" s="21" t="s">
        <v>866</v>
      </c>
      <c r="B529" s="22">
        <v>785.59106993083606</v>
      </c>
      <c r="C529" s="22">
        <v>620.94259188716796</v>
      </c>
      <c r="D529" s="22">
        <v>668.90648481227402</v>
      </c>
      <c r="E529" s="22">
        <v>866.08642450754303</v>
      </c>
      <c r="F529" s="35">
        <v>816.36259492984198</v>
      </c>
      <c r="G529" s="22">
        <v>649.854629187309</v>
      </c>
      <c r="H529" s="22">
        <v>833.71412278730099</v>
      </c>
      <c r="I529" s="22">
        <v>865.60221930753903</v>
      </c>
      <c r="J529" s="22">
        <v>593.26923279421601</v>
      </c>
      <c r="K529" s="22">
        <v>753.47803454803602</v>
      </c>
      <c r="L529" s="22">
        <v>745.38074046920633</v>
      </c>
      <c r="M529" s="22">
        <v>103.89258678455923</v>
      </c>
    </row>
    <row r="530" spans="1:13" x14ac:dyDescent="0.4">
      <c r="A530" s="21" t="s">
        <v>867</v>
      </c>
      <c r="B530" s="22">
        <v>1457.2715317684899</v>
      </c>
      <c r="C530" s="22">
        <v>1217.2128391419999</v>
      </c>
      <c r="D530" s="22">
        <v>1245.2109062397101</v>
      </c>
      <c r="E530" s="22">
        <v>1401.5948051637299</v>
      </c>
      <c r="F530" s="35">
        <v>1360.3002982266701</v>
      </c>
      <c r="G530" s="22">
        <v>1306.21129130076</v>
      </c>
      <c r="H530" s="22">
        <v>1269.0043318144401</v>
      </c>
      <c r="I530" s="22">
        <v>1493.6617977082001</v>
      </c>
      <c r="J530" s="22">
        <v>1197.91257042899</v>
      </c>
      <c r="K530" s="22">
        <v>1360.4121873725401</v>
      </c>
      <c r="L530" s="22">
        <v>1330.8792559165531</v>
      </c>
      <c r="M530" s="22">
        <v>100.87831976236744</v>
      </c>
    </row>
    <row r="531" spans="1:13" x14ac:dyDescent="0.4">
      <c r="A531" s="21" t="s">
        <v>869</v>
      </c>
      <c r="B531" s="22">
        <v>450.30441489493103</v>
      </c>
      <c r="C531" s="22">
        <v>590.99834760395197</v>
      </c>
      <c r="D531" s="22">
        <v>443.237526657903</v>
      </c>
      <c r="E531" s="22">
        <v>305.85966878438802</v>
      </c>
      <c r="F531" s="35">
        <v>315.26678092888199</v>
      </c>
      <c r="G531" s="22">
        <v>319.26766349889499</v>
      </c>
      <c r="H531" s="22">
        <v>436.65465944546401</v>
      </c>
      <c r="I531" s="22">
        <v>301.31501087549998</v>
      </c>
      <c r="J531" s="22">
        <v>470.33785333146301</v>
      </c>
      <c r="K531" s="22">
        <v>330.78328631957601</v>
      </c>
      <c r="L531" s="22">
        <v>396.40252123409539</v>
      </c>
      <c r="M531" s="22">
        <v>96.68474362941555</v>
      </c>
    </row>
    <row r="532" spans="1:13" x14ac:dyDescent="0.4">
      <c r="A532" s="21" t="s">
        <v>870</v>
      </c>
      <c r="B532" s="22">
        <v>717.65468631492899</v>
      </c>
      <c r="C532" s="22">
        <v>510.70614346265899</v>
      </c>
      <c r="D532" s="22">
        <v>498.30472214192201</v>
      </c>
      <c r="E532" s="22">
        <v>678.56972158657197</v>
      </c>
      <c r="F532" s="35">
        <v>703.74452458252995</v>
      </c>
      <c r="G532" s="22">
        <v>591.63769371738795</v>
      </c>
      <c r="H532" s="22">
        <v>616.450782970452</v>
      </c>
      <c r="I532" s="22">
        <v>752.44351409114199</v>
      </c>
      <c r="J532" s="22">
        <v>489.90148796208598</v>
      </c>
      <c r="K532" s="22">
        <v>653.893674812065</v>
      </c>
      <c r="L532" s="22">
        <v>621.33069516417447</v>
      </c>
      <c r="M532" s="22">
        <v>96.119070536876876</v>
      </c>
    </row>
    <row r="533" spans="1:13" x14ac:dyDescent="0.4">
      <c r="A533" s="21" t="s">
        <v>872</v>
      </c>
      <c r="B533" s="22">
        <v>1235.70689913705</v>
      </c>
      <c r="C533" s="22">
        <v>1231.93193547382</v>
      </c>
      <c r="D533" s="22">
        <v>1123.8487147185499</v>
      </c>
      <c r="E533" s="22">
        <v>1086.4628225670599</v>
      </c>
      <c r="F533" s="35">
        <v>1094.18651213814</v>
      </c>
      <c r="G533" s="22">
        <v>1165.5791672512401</v>
      </c>
      <c r="H533" s="22">
        <v>1172.2286882534399</v>
      </c>
      <c r="I533" s="22">
        <v>1072.75324856938</v>
      </c>
      <c r="J533" s="22">
        <v>1344.9429381837599</v>
      </c>
      <c r="K533" s="22">
        <v>1055.02195193429</v>
      </c>
      <c r="L533" s="22">
        <v>1158.2662878226729</v>
      </c>
      <c r="M533" s="22">
        <v>91.24976221229835</v>
      </c>
    </row>
    <row r="534" spans="1:13" x14ac:dyDescent="0.4">
      <c r="A534" s="21" t="s">
        <v>762</v>
      </c>
      <c r="B534" s="22">
        <v>1592.9442249193301</v>
      </c>
      <c r="C534" s="22">
        <v>1613.2738694429399</v>
      </c>
      <c r="D534" s="22">
        <v>1495.01228452434</v>
      </c>
      <c r="E534" s="22">
        <v>1404.78405790323</v>
      </c>
      <c r="F534" s="35">
        <v>1582.24524684947</v>
      </c>
      <c r="G534" s="22">
        <v>1533.9327364026999</v>
      </c>
      <c r="H534" s="22">
        <v>1380.23616596242</v>
      </c>
      <c r="I534" s="22">
        <v>1530.89045725919</v>
      </c>
      <c r="J534" s="22">
        <v>1629.51890384122</v>
      </c>
      <c r="K534" s="22">
        <v>1619.5027121021001</v>
      </c>
      <c r="L534" s="22">
        <v>1538.2340659206943</v>
      </c>
      <c r="M534" s="22">
        <v>88.324820712683973</v>
      </c>
    </row>
    <row r="535" spans="1:13" x14ac:dyDescent="0.4">
      <c r="A535" s="21" t="s">
        <v>874</v>
      </c>
      <c r="B535" s="22">
        <v>1876.9686136619</v>
      </c>
      <c r="C535" s="22">
        <v>1772.4174952840001</v>
      </c>
      <c r="D535" s="22">
        <v>1774.8184237319699</v>
      </c>
      <c r="E535" s="22">
        <v>1871.8598993287601</v>
      </c>
      <c r="F535" s="35">
        <v>1680.5877903871601</v>
      </c>
      <c r="G535" s="22">
        <v>1683.7573087283299</v>
      </c>
      <c r="H535" s="22">
        <v>1838.8506447341799</v>
      </c>
      <c r="I535" s="22">
        <v>1779.6826566361999</v>
      </c>
      <c r="J535" s="22">
        <v>1832.8736922344301</v>
      </c>
      <c r="K535" s="22">
        <v>1623.6051154531699</v>
      </c>
      <c r="L535" s="22">
        <v>1773.5421640180102</v>
      </c>
      <c r="M535" s="22">
        <v>86.520639267662901</v>
      </c>
    </row>
    <row r="536" spans="1:13" x14ac:dyDescent="0.4">
      <c r="A536" s="21" t="s">
        <v>876</v>
      </c>
      <c r="B536" s="22">
        <v>1344.96807316639</v>
      </c>
      <c r="C536" s="22">
        <v>1211.26023512805</v>
      </c>
      <c r="D536" s="22">
        <v>1218.11116628333</v>
      </c>
      <c r="E536" s="22">
        <v>1345.6504638271099</v>
      </c>
      <c r="F536" s="35">
        <v>1420.9776605025299</v>
      </c>
      <c r="G536" s="22">
        <v>1323.5115376393701</v>
      </c>
      <c r="H536" s="22">
        <v>1238.8449697598701</v>
      </c>
      <c r="I536" s="22">
        <v>1446.23005248862</v>
      </c>
      <c r="J536" s="22">
        <v>1308.83535630451</v>
      </c>
      <c r="K536" s="22">
        <v>1405.9432178219699</v>
      </c>
      <c r="L536" s="22">
        <v>1326.433273292175</v>
      </c>
      <c r="M536" s="22">
        <v>83.873596481302371</v>
      </c>
    </row>
    <row r="537" spans="1:13" x14ac:dyDescent="0.4">
      <c r="A537" s="21" t="s">
        <v>877</v>
      </c>
      <c r="B537" s="22">
        <v>549.85366453244103</v>
      </c>
      <c r="C537" s="22">
        <v>700.58025404004002</v>
      </c>
      <c r="D537" s="22">
        <v>638.89372847673906</v>
      </c>
      <c r="E537" s="22">
        <v>606.27504501069598</v>
      </c>
      <c r="F537" s="35">
        <v>811.88682305769203</v>
      </c>
      <c r="G537" s="22">
        <v>728.12151898893501</v>
      </c>
      <c r="H537" s="22">
        <v>630.95127433335301</v>
      </c>
      <c r="I537" s="22">
        <v>733.21885731519103</v>
      </c>
      <c r="J537" s="22">
        <v>591.89625952148299</v>
      </c>
      <c r="K537" s="22">
        <v>750.37347039985002</v>
      </c>
      <c r="L537" s="22">
        <v>674.20508956764195</v>
      </c>
      <c r="M537" s="22">
        <v>82.874358413102698</v>
      </c>
    </row>
    <row r="538" spans="1:13" x14ac:dyDescent="0.4">
      <c r="A538" s="21" t="s">
        <v>879</v>
      </c>
      <c r="B538" s="22">
        <v>453.75410919935598</v>
      </c>
      <c r="C538" s="22">
        <v>572.492795222013</v>
      </c>
      <c r="D538" s="22">
        <v>621.73851994375104</v>
      </c>
      <c r="E538" s="22">
        <v>405.24813727773898</v>
      </c>
      <c r="F538" s="35">
        <v>505.23910159823998</v>
      </c>
      <c r="G538" s="22">
        <v>599.31965172160903</v>
      </c>
      <c r="H538" s="22">
        <v>417.13101415453701</v>
      </c>
      <c r="I538" s="22">
        <v>437.13387832188101</v>
      </c>
      <c r="J538" s="22">
        <v>590.11636269258202</v>
      </c>
      <c r="K538" s="22">
        <v>460.16908550716698</v>
      </c>
      <c r="L538" s="22">
        <v>506.2342655638875</v>
      </c>
      <c r="M538" s="22">
        <v>82.477020287206713</v>
      </c>
    </row>
    <row r="539" spans="1:13" x14ac:dyDescent="0.4">
      <c r="A539" s="21" t="s">
        <v>880</v>
      </c>
      <c r="B539" s="22">
        <v>623.55183197459303</v>
      </c>
      <c r="C539" s="22">
        <v>710.17923852632202</v>
      </c>
      <c r="D539" s="22">
        <v>640.09000672945206</v>
      </c>
      <c r="E539" s="22">
        <v>643.50894339443096</v>
      </c>
      <c r="F539" s="35">
        <v>590.811631329801</v>
      </c>
      <c r="G539" s="22">
        <v>527.25848292131104</v>
      </c>
      <c r="H539" s="22">
        <v>802.56026812282005</v>
      </c>
      <c r="I539" s="22">
        <v>562.24153398859698</v>
      </c>
      <c r="J539" s="22">
        <v>699.789267898567</v>
      </c>
      <c r="K539" s="22">
        <v>634.86974586070505</v>
      </c>
      <c r="L539" s="22">
        <v>643.48609507465994</v>
      </c>
      <c r="M539" s="22">
        <v>79.0849761722003</v>
      </c>
    </row>
    <row r="540" spans="1:13" x14ac:dyDescent="0.4">
      <c r="A540" s="21" t="s">
        <v>881</v>
      </c>
      <c r="B540" s="22">
        <v>977.43094479377805</v>
      </c>
      <c r="C540" s="22">
        <v>783.65105106733904</v>
      </c>
      <c r="D540" s="22">
        <v>821.70576240271998</v>
      </c>
      <c r="E540" s="22">
        <v>956.91952726704699</v>
      </c>
      <c r="F540" s="35">
        <v>932.26174694312704</v>
      </c>
      <c r="G540" s="22">
        <v>972.83023458812795</v>
      </c>
      <c r="H540" s="22">
        <v>882.04544661568696</v>
      </c>
      <c r="I540" s="22">
        <v>1021.51082678673</v>
      </c>
      <c r="J540" s="22">
        <v>835.83355860156803</v>
      </c>
      <c r="K540" s="22">
        <v>942.87026080298199</v>
      </c>
      <c r="L540" s="22">
        <v>912.70593598691062</v>
      </c>
      <c r="M540" s="22">
        <v>77.942673466724429</v>
      </c>
    </row>
    <row r="541" spans="1:13" x14ac:dyDescent="0.4">
      <c r="A541" s="21" t="s">
        <v>882</v>
      </c>
      <c r="B541" s="22">
        <v>1792.2504752837201</v>
      </c>
      <c r="C541" s="22">
        <v>1709.5424648443</v>
      </c>
      <c r="D541" s="22">
        <v>1720.7588509930699</v>
      </c>
      <c r="E541" s="22">
        <v>1745.4109480710999</v>
      </c>
      <c r="F541" s="35">
        <v>1860.5086775213199</v>
      </c>
      <c r="G541" s="22">
        <v>1777.2602145496101</v>
      </c>
      <c r="H541" s="22">
        <v>1705.66898214757</v>
      </c>
      <c r="I541" s="22">
        <v>1834.18797587319</v>
      </c>
      <c r="J541" s="22">
        <v>1605.3316157916499</v>
      </c>
      <c r="K541" s="22">
        <v>1840.9038684900399</v>
      </c>
      <c r="L541" s="22">
        <v>1759.1824073565572</v>
      </c>
      <c r="M541" s="22">
        <v>77.928349700205359</v>
      </c>
    </row>
    <row r="542" spans="1:13" x14ac:dyDescent="0.4">
      <c r="A542" s="21" t="s">
        <v>884</v>
      </c>
      <c r="B542" s="22">
        <v>352.92581626915199</v>
      </c>
      <c r="C542" s="22">
        <v>521.86029034057594</v>
      </c>
      <c r="D542" s="22">
        <v>573.338077154806</v>
      </c>
      <c r="E542" s="22">
        <v>398.277591001681</v>
      </c>
      <c r="F542" s="35">
        <v>355.79873124221803</v>
      </c>
      <c r="G542" s="22">
        <v>361.87987214487202</v>
      </c>
      <c r="H542" s="22">
        <v>412.32111385207799</v>
      </c>
      <c r="I542" s="22">
        <v>362.03434616985299</v>
      </c>
      <c r="J542" s="22">
        <v>436.10089632664398</v>
      </c>
      <c r="K542" s="22">
        <v>372.180627513513</v>
      </c>
      <c r="L542" s="22">
        <v>414.67173620153926</v>
      </c>
      <c r="M542" s="22">
        <v>76.040673045232253</v>
      </c>
    </row>
    <row r="543" spans="1:13" x14ac:dyDescent="0.4">
      <c r="A543" s="21" t="s">
        <v>886</v>
      </c>
      <c r="B543" s="22">
        <v>823.296687381232</v>
      </c>
      <c r="C543" s="22">
        <v>765.999291583066</v>
      </c>
      <c r="D543" s="22">
        <v>698.49420440386803</v>
      </c>
      <c r="E543" s="22">
        <v>774.42329456113396</v>
      </c>
      <c r="F543" s="35">
        <v>922.37199746922602</v>
      </c>
      <c r="G543" s="22">
        <v>793.07236487826901</v>
      </c>
      <c r="H543" s="22">
        <v>734.96115965778301</v>
      </c>
      <c r="I543" s="22">
        <v>887.02911665957504</v>
      </c>
      <c r="J543" s="22">
        <v>717.16261520040598</v>
      </c>
      <c r="K543" s="22">
        <v>873.79491225212098</v>
      </c>
      <c r="L543" s="22">
        <v>799.06056440466807</v>
      </c>
      <c r="M543" s="22">
        <v>75.852407865870504</v>
      </c>
    </row>
    <row r="544" spans="1:13" x14ac:dyDescent="0.4">
      <c r="A544" s="21" t="s">
        <v>888</v>
      </c>
      <c r="B544" s="22">
        <v>611.86815918207606</v>
      </c>
      <c r="C544" s="22">
        <v>863.17920151737701</v>
      </c>
      <c r="D544" s="22">
        <v>721.17438728934303</v>
      </c>
      <c r="E544" s="22">
        <v>662.97065489766999</v>
      </c>
      <c r="F544" s="35">
        <v>790.10171453482405</v>
      </c>
      <c r="G544" s="22">
        <v>695.70282221313698</v>
      </c>
      <c r="H544" s="22">
        <v>651.70844454708299</v>
      </c>
      <c r="I544" s="22">
        <v>680.98478929486203</v>
      </c>
      <c r="J544" s="22">
        <v>644.495663182474</v>
      </c>
      <c r="K544" s="22">
        <v>684.37410581406402</v>
      </c>
      <c r="L544" s="22">
        <v>700.65599424729101</v>
      </c>
      <c r="M544" s="22">
        <v>74.807333423193882</v>
      </c>
    </row>
    <row r="545" spans="1:13" x14ac:dyDescent="0.4">
      <c r="A545" s="21" t="s">
        <v>771</v>
      </c>
      <c r="B545" s="22">
        <v>753.638935116737</v>
      </c>
      <c r="C545" s="22">
        <v>628.94582664173902</v>
      </c>
      <c r="D545" s="22">
        <v>650.37370798701704</v>
      </c>
      <c r="E545" s="22">
        <v>760.52951279260196</v>
      </c>
      <c r="F545" s="35">
        <v>833.23950596905195</v>
      </c>
      <c r="G545" s="22">
        <v>750.84598231444795</v>
      </c>
      <c r="H545" s="22">
        <v>689.37047870272397</v>
      </c>
      <c r="I545" s="22">
        <v>794.28485777340097</v>
      </c>
      <c r="J545" s="22">
        <v>632.58803739035898</v>
      </c>
      <c r="K545" s="22">
        <v>797.69104896722502</v>
      </c>
      <c r="L545" s="22">
        <v>729.15078936553039</v>
      </c>
      <c r="M545" s="22">
        <v>73.773942427431678</v>
      </c>
    </row>
    <row r="546" spans="1:13" x14ac:dyDescent="0.4">
      <c r="A546" s="21" t="s">
        <v>769</v>
      </c>
      <c r="B546" s="22">
        <v>287.65030308867699</v>
      </c>
      <c r="C546" s="22">
        <v>205.85034852237399</v>
      </c>
      <c r="D546" s="22">
        <v>245.40255020299901</v>
      </c>
      <c r="E546" s="22">
        <v>325.60108389527699</v>
      </c>
      <c r="F546" s="35">
        <v>369.09454280351798</v>
      </c>
      <c r="G546" s="22">
        <v>284.98965819431697</v>
      </c>
      <c r="H546" s="22">
        <v>330.95302808555402</v>
      </c>
      <c r="I546" s="22">
        <v>373.13955595312501</v>
      </c>
      <c r="J546" s="22">
        <v>176.28611826805101</v>
      </c>
      <c r="K546" s="22">
        <v>397.974249603575</v>
      </c>
      <c r="L546" s="22">
        <v>299.69414386174674</v>
      </c>
      <c r="M546" s="22">
        <v>73.683227660289347</v>
      </c>
    </row>
    <row r="547" spans="1:13" x14ac:dyDescent="0.4">
      <c r="A547" s="21" t="s">
        <v>714</v>
      </c>
      <c r="B547" s="22">
        <v>454.15939614707298</v>
      </c>
      <c r="C547" s="22">
        <v>410.26692937202102</v>
      </c>
      <c r="D547" s="22">
        <v>414.399798452141</v>
      </c>
      <c r="E547" s="22">
        <v>467.04191043266798</v>
      </c>
      <c r="F547" s="35">
        <v>563.35332672191396</v>
      </c>
      <c r="G547" s="22">
        <v>505.45058943669602</v>
      </c>
      <c r="H547" s="22">
        <v>442.59671304620002</v>
      </c>
      <c r="I547" s="22">
        <v>536.21201997938397</v>
      </c>
      <c r="J547" s="22">
        <v>435.691280583376</v>
      </c>
      <c r="K547" s="22">
        <v>616.835093575467</v>
      </c>
      <c r="L547" s="22">
        <v>484.60070577469406</v>
      </c>
      <c r="M547" s="22">
        <v>68.824643222497286</v>
      </c>
    </row>
    <row r="548" spans="1:13" x14ac:dyDescent="0.4">
      <c r="A548" s="21" t="s">
        <v>702</v>
      </c>
      <c r="B548" s="22">
        <v>3619.79606197045</v>
      </c>
      <c r="C548" s="22">
        <v>3563.0273067194598</v>
      </c>
      <c r="D548" s="22">
        <v>3567.9083508594899</v>
      </c>
      <c r="E548" s="22">
        <v>3621.4949278000099</v>
      </c>
      <c r="F548" s="35">
        <v>3744.8256433296301</v>
      </c>
      <c r="G548" s="22">
        <v>3520.8703765534701</v>
      </c>
      <c r="H548" s="22">
        <v>3656.8525957708198</v>
      </c>
      <c r="I548" s="22">
        <v>3688.3805015018302</v>
      </c>
      <c r="J548" s="22">
        <v>3557.1459344364098</v>
      </c>
      <c r="K548" s="22">
        <v>3649.3410795403902</v>
      </c>
      <c r="L548" s="22">
        <v>3618.9642778481953</v>
      </c>
      <c r="M548" s="22">
        <v>68.479226104117757</v>
      </c>
    </row>
    <row r="549" spans="1:13" x14ac:dyDescent="0.4">
      <c r="A549" s="21" t="s">
        <v>891</v>
      </c>
      <c r="B549" s="22">
        <v>43.725899922323997</v>
      </c>
      <c r="C549" s="22">
        <v>211.555599882823</v>
      </c>
      <c r="D549" s="22">
        <v>160.07038627661501</v>
      </c>
      <c r="E549" s="22">
        <v>37.2275516311582</v>
      </c>
      <c r="F549" s="35">
        <v>59.9056349512976</v>
      </c>
      <c r="G549" s="22">
        <v>100.72573184334</v>
      </c>
      <c r="H549" s="22">
        <v>109.221427145117</v>
      </c>
      <c r="I549" s="22">
        <v>20.987708533281701</v>
      </c>
      <c r="J549" s="22">
        <v>184.612383538675</v>
      </c>
      <c r="K549" s="22">
        <v>50.026917781569303</v>
      </c>
      <c r="L549" s="22">
        <v>97.805924150620072</v>
      </c>
      <c r="M549" s="22">
        <v>67.251389254025739</v>
      </c>
    </row>
    <row r="550" spans="1:13" x14ac:dyDescent="0.4">
      <c r="A550" s="21" t="s">
        <v>718</v>
      </c>
      <c r="B550" s="22">
        <v>584.42993631659294</v>
      </c>
      <c r="C550" s="22">
        <v>501.32529381352998</v>
      </c>
      <c r="D550" s="22">
        <v>490.895692644782</v>
      </c>
      <c r="E550" s="22">
        <v>565.27609324718003</v>
      </c>
      <c r="F550" s="35">
        <v>666.49083664333398</v>
      </c>
      <c r="G550" s="22">
        <v>588.00149010253301</v>
      </c>
      <c r="H550" s="22">
        <v>515.63910763514798</v>
      </c>
      <c r="I550" s="22">
        <v>630.78297056004499</v>
      </c>
      <c r="J550" s="22">
        <v>529.93635053103799</v>
      </c>
      <c r="K550" s="22">
        <v>671.11673671119399</v>
      </c>
      <c r="L550" s="22">
        <v>574.3894508205376</v>
      </c>
      <c r="M550" s="22">
        <v>65.933867597043673</v>
      </c>
    </row>
    <row r="551" spans="1:13" x14ac:dyDescent="0.4">
      <c r="A551" s="21" t="s">
        <v>894</v>
      </c>
      <c r="B551" s="22">
        <v>1689.3472188866599</v>
      </c>
      <c r="C551" s="22">
        <v>1718.1336516348099</v>
      </c>
      <c r="D551" s="22">
        <v>1599.7586475006999</v>
      </c>
      <c r="E551" s="22">
        <v>1810.5926547740401</v>
      </c>
      <c r="F551" s="35">
        <v>1770.9601988724701</v>
      </c>
      <c r="G551" s="22">
        <v>1769.6257258179701</v>
      </c>
      <c r="H551" s="22">
        <v>1771.7741377797799</v>
      </c>
      <c r="I551" s="22">
        <v>1796.23845484039</v>
      </c>
      <c r="J551" s="22">
        <v>1697.3685870048801</v>
      </c>
      <c r="K551" s="22">
        <v>1713.22952341621</v>
      </c>
      <c r="L551" s="22">
        <v>1733.7028800527908</v>
      </c>
      <c r="M551" s="22">
        <v>63.105675970601837</v>
      </c>
    </row>
    <row r="552" spans="1:13" x14ac:dyDescent="0.4">
      <c r="A552" s="21" t="s">
        <v>896</v>
      </c>
      <c r="B552" s="22">
        <v>660.60172156809404</v>
      </c>
      <c r="C552" s="22">
        <v>528.30203502166</v>
      </c>
      <c r="D552" s="22">
        <v>522.27311356953999</v>
      </c>
      <c r="E552" s="22">
        <v>634.507217098311</v>
      </c>
      <c r="F552" s="35">
        <v>623.29706209125402</v>
      </c>
      <c r="G552" s="22">
        <v>631.32371180214898</v>
      </c>
      <c r="H552" s="22">
        <v>547.69783590187001</v>
      </c>
      <c r="I552" s="22">
        <v>699.60922080085504</v>
      </c>
      <c r="J552" s="22">
        <v>527.34320263143297</v>
      </c>
      <c r="K552" s="22">
        <v>607.18895892032901</v>
      </c>
      <c r="L552" s="22">
        <v>598.21440794054956</v>
      </c>
      <c r="M552" s="22">
        <v>62.827482442295164</v>
      </c>
    </row>
    <row r="553" spans="1:13" x14ac:dyDescent="0.4">
      <c r="A553" s="21" t="s">
        <v>898</v>
      </c>
      <c r="B553" s="22">
        <v>989.731701060967</v>
      </c>
      <c r="C553" s="22">
        <v>1149.33228063658</v>
      </c>
      <c r="D553" s="22">
        <v>953.53271146106897</v>
      </c>
      <c r="E553" s="22">
        <v>1050.9660952491099</v>
      </c>
      <c r="F553" s="35">
        <v>1071.4283656238099</v>
      </c>
      <c r="G553" s="22">
        <v>1148.77279155867</v>
      </c>
      <c r="H553" s="22">
        <v>1077.4929083275799</v>
      </c>
      <c r="I553" s="22">
        <v>1023.34593513289</v>
      </c>
      <c r="J553" s="22">
        <v>1054.0626522914399</v>
      </c>
      <c r="K553" s="22">
        <v>1098.15588675252</v>
      </c>
      <c r="L553" s="22">
        <v>1061.6821328094636</v>
      </c>
      <c r="M553" s="22">
        <v>62.76796035326803</v>
      </c>
    </row>
    <row r="554" spans="1:13" x14ac:dyDescent="0.4">
      <c r="A554" s="21" t="s">
        <v>899</v>
      </c>
      <c r="B554" s="22">
        <v>676.81092034088203</v>
      </c>
      <c r="C554" s="22">
        <v>611.74525600416405</v>
      </c>
      <c r="D554" s="22">
        <v>627.26173858526602</v>
      </c>
      <c r="E554" s="22">
        <v>636.40639381546703</v>
      </c>
      <c r="F554" s="35">
        <v>703.64582089458895</v>
      </c>
      <c r="G554" s="22">
        <v>710.555184184837</v>
      </c>
      <c r="H554" s="22">
        <v>520.46734626298996</v>
      </c>
      <c r="I554" s="22">
        <v>726.17437065888601</v>
      </c>
      <c r="J554" s="22">
        <v>669.33051639882797</v>
      </c>
      <c r="K554" s="22">
        <v>703.70457499308998</v>
      </c>
      <c r="L554" s="22">
        <v>658.6102122138999</v>
      </c>
      <c r="M554" s="22">
        <v>61.937787609172126</v>
      </c>
    </row>
    <row r="555" spans="1:13" x14ac:dyDescent="0.4">
      <c r="A555" s="21" t="s">
        <v>900</v>
      </c>
      <c r="B555" s="22">
        <v>865.65139203550495</v>
      </c>
      <c r="C555" s="22">
        <v>704.84484580143396</v>
      </c>
      <c r="D555" s="22">
        <v>843.79523041945504</v>
      </c>
      <c r="E555" s="22">
        <v>878.56972238091396</v>
      </c>
      <c r="F555" s="35">
        <v>802.83505061316498</v>
      </c>
      <c r="G555" s="22">
        <v>838.54749380448402</v>
      </c>
      <c r="H555" s="22">
        <v>800.39804396821603</v>
      </c>
      <c r="I555" s="22">
        <v>896.58163531426305</v>
      </c>
      <c r="J555" s="22">
        <v>861.24737822649502</v>
      </c>
      <c r="K555" s="22">
        <v>739.57341668264303</v>
      </c>
      <c r="L555" s="22">
        <v>823.20442092465748</v>
      </c>
      <c r="M555" s="22">
        <v>61.730697788742404</v>
      </c>
    </row>
    <row r="556" spans="1:13" x14ac:dyDescent="0.4">
      <c r="A556" s="21" t="s">
        <v>887</v>
      </c>
      <c r="B556" s="22">
        <v>273.08576171051601</v>
      </c>
      <c r="C556" s="22">
        <v>190.054121850261</v>
      </c>
      <c r="D556" s="22">
        <v>210.90693388425501</v>
      </c>
      <c r="E556" s="22">
        <v>334.49422784178802</v>
      </c>
      <c r="F556" s="35">
        <v>265.34194972155501</v>
      </c>
      <c r="G556" s="22">
        <v>205.910358820742</v>
      </c>
      <c r="H556" s="22">
        <v>332.99885032365199</v>
      </c>
      <c r="I556" s="22">
        <v>341.96223633447102</v>
      </c>
      <c r="J556" s="22">
        <v>181.434965861607</v>
      </c>
      <c r="K556" s="22">
        <v>261.57404405083997</v>
      </c>
      <c r="L556" s="22">
        <v>259.7763450399687</v>
      </c>
      <c r="M556" s="22">
        <v>61.642779322797843</v>
      </c>
    </row>
    <row r="557" spans="1:13" x14ac:dyDescent="0.4">
      <c r="A557" s="21" t="s">
        <v>902</v>
      </c>
      <c r="B557" s="22">
        <v>995.45170657392202</v>
      </c>
      <c r="C557" s="22">
        <v>995.888198484707</v>
      </c>
      <c r="D557" s="22">
        <v>978.05885188914101</v>
      </c>
      <c r="E557" s="22">
        <v>956.02447698608501</v>
      </c>
      <c r="F557" s="35">
        <v>1024.25780335436</v>
      </c>
      <c r="G557" s="22">
        <v>1100.65446058472</v>
      </c>
      <c r="H557" s="22">
        <v>898.917166264922</v>
      </c>
      <c r="I557" s="22">
        <v>1024.82150026977</v>
      </c>
      <c r="J557" s="22">
        <v>1088.2576790340199</v>
      </c>
      <c r="K557" s="22">
        <v>1025.99847070193</v>
      </c>
      <c r="L557" s="22">
        <v>1008.8330314143577</v>
      </c>
      <c r="M557" s="22">
        <v>59.340426587180623</v>
      </c>
    </row>
    <row r="558" spans="1:13" x14ac:dyDescent="0.4">
      <c r="A558" s="21" t="s">
        <v>904</v>
      </c>
      <c r="B558" s="22">
        <v>1056.17044839707</v>
      </c>
      <c r="C558" s="22">
        <v>1094.66702820713</v>
      </c>
      <c r="D558" s="22">
        <v>989.12827670019703</v>
      </c>
      <c r="E558" s="22">
        <v>934.66560008452996</v>
      </c>
      <c r="F558" s="35">
        <v>962.57905538678301</v>
      </c>
      <c r="G558" s="22">
        <v>942.68243262707301</v>
      </c>
      <c r="H558" s="22">
        <v>921.95588333620401</v>
      </c>
      <c r="I558" s="22">
        <v>992.44374868554598</v>
      </c>
      <c r="J558" s="22">
        <v>1063.36861783207</v>
      </c>
      <c r="K558" s="22">
        <v>1012.75295766799</v>
      </c>
      <c r="L558" s="22">
        <v>997.04140489245924</v>
      </c>
      <c r="M558" s="22">
        <v>59.093186477610843</v>
      </c>
    </row>
    <row r="559" spans="1:13" x14ac:dyDescent="0.4">
      <c r="A559" s="21" t="s">
        <v>906</v>
      </c>
      <c r="B559" s="22">
        <v>234.30277665397301</v>
      </c>
      <c r="C559" s="22">
        <v>405.021584432125</v>
      </c>
      <c r="D559" s="22">
        <v>332.64965299841901</v>
      </c>
      <c r="E559" s="22">
        <v>251.31472473799499</v>
      </c>
      <c r="F559" s="35">
        <v>350.594071966988</v>
      </c>
      <c r="G559" s="22">
        <v>390.901958144015</v>
      </c>
      <c r="H559" s="22">
        <v>323.81566250894002</v>
      </c>
      <c r="I559" s="22">
        <v>282.51844635832998</v>
      </c>
      <c r="J559" s="22">
        <v>377.17459104774701</v>
      </c>
      <c r="K559" s="22">
        <v>333.72522399932802</v>
      </c>
      <c r="L559" s="22">
        <v>328.20186928478603</v>
      </c>
      <c r="M559" s="22">
        <v>57.365770627303547</v>
      </c>
    </row>
    <row r="560" spans="1:13" x14ac:dyDescent="0.4">
      <c r="A560" s="21" t="s">
        <v>908</v>
      </c>
      <c r="B560" s="22">
        <v>1224.7922208863699</v>
      </c>
      <c r="C560" s="22">
        <v>1302.8241891591799</v>
      </c>
      <c r="D560" s="22">
        <v>1265.87758781708</v>
      </c>
      <c r="E560" s="22">
        <v>1190.80674799452</v>
      </c>
      <c r="F560" s="35">
        <v>1252.58546377172</v>
      </c>
      <c r="G560" s="22">
        <v>1316.38608916362</v>
      </c>
      <c r="H560" s="22">
        <v>1220.6755819212999</v>
      </c>
      <c r="I560" s="22">
        <v>1253.5197292733601</v>
      </c>
      <c r="J560" s="22">
        <v>1378.16906785736</v>
      </c>
      <c r="K560" s="22">
        <v>1258.8907934539</v>
      </c>
      <c r="L560" s="22">
        <v>1266.4527471298411</v>
      </c>
      <c r="M560" s="22">
        <v>54.023966590647326</v>
      </c>
    </row>
    <row r="561" spans="1:13" x14ac:dyDescent="0.4">
      <c r="A561" s="21" t="s">
        <v>910</v>
      </c>
      <c r="B561" s="22">
        <v>174.537305136648</v>
      </c>
      <c r="C561" s="22">
        <v>116.580212373954</v>
      </c>
      <c r="D561" s="22">
        <v>132.42429854363399</v>
      </c>
      <c r="E561" s="22">
        <v>198.57122054772699</v>
      </c>
      <c r="F561" s="35">
        <v>235.07953510564101</v>
      </c>
      <c r="G561" s="22">
        <v>164.741038125459</v>
      </c>
      <c r="H561" s="22">
        <v>163.89404529248301</v>
      </c>
      <c r="I561" s="22">
        <v>241.875711814623</v>
      </c>
      <c r="J561" s="22">
        <v>129.162937043357</v>
      </c>
      <c r="K561" s="22">
        <v>278.524842393227</v>
      </c>
      <c r="L561" s="22">
        <v>183.53911463767531</v>
      </c>
      <c r="M561" s="22">
        <v>53.935293442370266</v>
      </c>
    </row>
    <row r="562" spans="1:13" x14ac:dyDescent="0.4">
      <c r="A562" s="21" t="s">
        <v>911</v>
      </c>
      <c r="B562" s="22">
        <v>585.759642572953</v>
      </c>
      <c r="C562" s="22">
        <v>590.61357901787903</v>
      </c>
      <c r="D562" s="22">
        <v>580.56802271463903</v>
      </c>
      <c r="E562" s="22">
        <v>605.98664313446795</v>
      </c>
      <c r="F562" s="35">
        <v>713.63136166537697</v>
      </c>
      <c r="G562" s="22">
        <v>689.54938683890498</v>
      </c>
      <c r="H562" s="22">
        <v>606.46484250304195</v>
      </c>
      <c r="I562" s="22">
        <v>682.80688391537296</v>
      </c>
      <c r="J562" s="22">
        <v>622.866557220186</v>
      </c>
      <c r="K562" s="22">
        <v>705.63826088961196</v>
      </c>
      <c r="L562" s="22">
        <v>638.38851804724345</v>
      </c>
      <c r="M562" s="22">
        <v>53.208004817056427</v>
      </c>
    </row>
    <row r="563" spans="1:13" x14ac:dyDescent="0.4">
      <c r="A563" s="21" t="s">
        <v>805</v>
      </c>
      <c r="B563" s="22">
        <v>1043.55090630423</v>
      </c>
      <c r="C563" s="22">
        <v>991.66110334074904</v>
      </c>
      <c r="D563" s="22">
        <v>981.16612554264896</v>
      </c>
      <c r="E563" s="22">
        <v>957.77082039504603</v>
      </c>
      <c r="F563" s="35">
        <v>1097.2003540798801</v>
      </c>
      <c r="G563" s="22">
        <v>1015.16707944159</v>
      </c>
      <c r="H563" s="22">
        <v>956.59409168775403</v>
      </c>
      <c r="I563" s="22">
        <v>1075.53569263346</v>
      </c>
      <c r="J563" s="22">
        <v>1042.0048626239</v>
      </c>
      <c r="K563" s="22">
        <v>1084.5546605598099</v>
      </c>
      <c r="L563" s="22">
        <v>1024.5205696609069</v>
      </c>
      <c r="M563" s="22">
        <v>51.932879422651531</v>
      </c>
    </row>
    <row r="564" spans="1:13" x14ac:dyDescent="0.4">
      <c r="A564" s="21" t="s">
        <v>913</v>
      </c>
      <c r="B564" s="22">
        <v>835.36741046221096</v>
      </c>
      <c r="C564" s="22">
        <v>841.16873697372</v>
      </c>
      <c r="D564" s="22">
        <v>803.229317533212</v>
      </c>
      <c r="E564" s="22">
        <v>897.88678755202295</v>
      </c>
      <c r="F564" s="35">
        <v>969.83605271367196</v>
      </c>
      <c r="G564" s="22">
        <v>922.55921996180405</v>
      </c>
      <c r="H564" s="22">
        <v>894.80498194813003</v>
      </c>
      <c r="I564" s="22">
        <v>924.46768466349602</v>
      </c>
      <c r="J564" s="22">
        <v>831.36978576092201</v>
      </c>
      <c r="K564" s="22">
        <v>881.356970408444</v>
      </c>
      <c r="L564" s="22">
        <v>880.20469479776352</v>
      </c>
      <c r="M564" s="22">
        <v>51.80979748527367</v>
      </c>
    </row>
    <row r="565" spans="1:13" x14ac:dyDescent="0.4">
      <c r="A565" s="21" t="s">
        <v>706</v>
      </c>
      <c r="B565" s="22">
        <v>834.71086269282603</v>
      </c>
      <c r="C565" s="22">
        <v>780.85299443919803</v>
      </c>
      <c r="D565" s="22">
        <v>802.081532088465</v>
      </c>
      <c r="E565" s="22">
        <v>781.01029552678199</v>
      </c>
      <c r="F565" s="35">
        <v>861.07977407940302</v>
      </c>
      <c r="G565" s="22">
        <v>862.19043271256703</v>
      </c>
      <c r="H565" s="22">
        <v>739.18969323766203</v>
      </c>
      <c r="I565" s="22">
        <v>847.85716395305701</v>
      </c>
      <c r="J565" s="22">
        <v>839.66730259580697</v>
      </c>
      <c r="K565" s="22">
        <v>903.00555242805797</v>
      </c>
      <c r="L565" s="22">
        <v>825.16456037538262</v>
      </c>
      <c r="M565" s="22">
        <v>48.73291321380897</v>
      </c>
    </row>
    <row r="566" spans="1:13" x14ac:dyDescent="0.4">
      <c r="A566" s="21" t="s">
        <v>915</v>
      </c>
      <c r="B566" s="22">
        <v>1132.8870851392101</v>
      </c>
      <c r="C566" s="22">
        <v>1058.7874591350001</v>
      </c>
      <c r="D566" s="22">
        <v>1059.8248333526001</v>
      </c>
      <c r="E566" s="22">
        <v>1053.3017933210599</v>
      </c>
      <c r="F566" s="35">
        <v>1036.52160142704</v>
      </c>
      <c r="G566" s="22">
        <v>1115.93195407186</v>
      </c>
      <c r="H566" s="22">
        <v>986.73721297832196</v>
      </c>
      <c r="I566" s="22">
        <v>1104.88593570489</v>
      </c>
      <c r="J566" s="22">
        <v>1141.02545735495</v>
      </c>
      <c r="K566" s="22">
        <v>1054.87121902936</v>
      </c>
      <c r="L566" s="22">
        <v>1074.4774551514292</v>
      </c>
      <c r="M566" s="22">
        <v>48.208065278251937</v>
      </c>
    </row>
    <row r="567" spans="1:13" x14ac:dyDescent="0.4">
      <c r="A567" s="21" t="s">
        <v>917</v>
      </c>
      <c r="B567" s="22">
        <v>215.378660028908</v>
      </c>
      <c r="C567" s="22">
        <v>144.14310905829399</v>
      </c>
      <c r="D567" s="22">
        <v>177.665763275654</v>
      </c>
      <c r="E567" s="22">
        <v>243.33484937711901</v>
      </c>
      <c r="F567" s="35">
        <v>250.024014653759</v>
      </c>
      <c r="G567" s="22">
        <v>177.32210200533501</v>
      </c>
      <c r="H567" s="22">
        <v>236.06749744846201</v>
      </c>
      <c r="I567" s="22">
        <v>261.72234072413602</v>
      </c>
      <c r="J567" s="22">
        <v>127.271492989701</v>
      </c>
      <c r="K567" s="22">
        <v>236.10907373894</v>
      </c>
      <c r="L567" s="22">
        <v>206.90389033003083</v>
      </c>
      <c r="M567" s="22">
        <v>47.113441686697207</v>
      </c>
    </row>
    <row r="568" spans="1:13" x14ac:dyDescent="0.4">
      <c r="A568" s="21" t="s">
        <v>919</v>
      </c>
      <c r="B568" s="22">
        <v>297.57932170266599</v>
      </c>
      <c r="C568" s="22">
        <v>241.897914669681</v>
      </c>
      <c r="D568" s="22">
        <v>277.74791885336299</v>
      </c>
      <c r="E568" s="22">
        <v>295.63638368050698</v>
      </c>
      <c r="F568" s="35">
        <v>316.137182728244</v>
      </c>
      <c r="G568" s="22">
        <v>387.14684955523802</v>
      </c>
      <c r="H568" s="22">
        <v>220.878728613307</v>
      </c>
      <c r="I568" s="22">
        <v>324.98892177669802</v>
      </c>
      <c r="J568" s="22">
        <v>283.66761642760702</v>
      </c>
      <c r="K568" s="22">
        <v>325.21404472234502</v>
      </c>
      <c r="L568" s="22">
        <v>297.08948827296558</v>
      </c>
      <c r="M568" s="22">
        <v>46.491691176897461</v>
      </c>
    </row>
    <row r="569" spans="1:13" x14ac:dyDescent="0.4">
      <c r="A569" s="21" t="s">
        <v>921</v>
      </c>
      <c r="B569" s="22">
        <v>864.79063977808596</v>
      </c>
      <c r="C569" s="22">
        <v>790.19659194709698</v>
      </c>
      <c r="D569" s="22">
        <v>811.62903863210499</v>
      </c>
      <c r="E569" s="22">
        <v>796.05132185980301</v>
      </c>
      <c r="F569" s="35">
        <v>775.41664921712299</v>
      </c>
      <c r="G569" s="22">
        <v>852.51856202131</v>
      </c>
      <c r="H569" s="22">
        <v>727.07085115446705</v>
      </c>
      <c r="I569" s="22">
        <v>834.60579656893299</v>
      </c>
      <c r="J569" s="22">
        <v>867.23946703410797</v>
      </c>
      <c r="K569" s="22">
        <v>776.82468387388201</v>
      </c>
      <c r="L569" s="22">
        <v>809.63436020869153</v>
      </c>
      <c r="M569" s="22">
        <v>45.281287586154114</v>
      </c>
    </row>
    <row r="570" spans="1:13" x14ac:dyDescent="0.4">
      <c r="A570" s="21" t="s">
        <v>923</v>
      </c>
      <c r="B570" s="22">
        <v>530.88395843189699</v>
      </c>
      <c r="C570" s="22">
        <v>428.73782377178202</v>
      </c>
      <c r="D570" s="22">
        <v>492.427968736254</v>
      </c>
      <c r="E570" s="22">
        <v>541.73778751399504</v>
      </c>
      <c r="F570" s="35">
        <v>538.01822049201701</v>
      </c>
      <c r="G570" s="22">
        <v>564.61506482764105</v>
      </c>
      <c r="H570" s="22">
        <v>499.65532503197602</v>
      </c>
      <c r="I570" s="22">
        <v>575.14807277860996</v>
      </c>
      <c r="J570" s="22">
        <v>499.78532232692697</v>
      </c>
      <c r="K570" s="22">
        <v>558.25627142052701</v>
      </c>
      <c r="L570" s="22">
        <v>522.92658153316256</v>
      </c>
      <c r="M570" s="22">
        <v>43.763120428580436</v>
      </c>
    </row>
    <row r="571" spans="1:13" x14ac:dyDescent="0.4">
      <c r="A571" s="21" t="s">
        <v>925</v>
      </c>
      <c r="B571" s="22">
        <v>473.93368426832501</v>
      </c>
      <c r="C571" s="22">
        <v>335.80447652629402</v>
      </c>
      <c r="D571" s="22">
        <v>379.80105145052102</v>
      </c>
      <c r="E571" s="22">
        <v>370.55428071171701</v>
      </c>
      <c r="F571" s="35">
        <v>334.64760044504402</v>
      </c>
      <c r="G571" s="22">
        <v>349.61096790745898</v>
      </c>
      <c r="H571" s="22">
        <v>328.54007808365901</v>
      </c>
      <c r="I571" s="22">
        <v>382.80366188657899</v>
      </c>
      <c r="J571" s="22">
        <v>381.842066790969</v>
      </c>
      <c r="K571" s="22">
        <v>332.91317157864</v>
      </c>
      <c r="L571" s="22">
        <v>367.04510396492071</v>
      </c>
      <c r="M571" s="22">
        <v>43.518360540640522</v>
      </c>
    </row>
    <row r="572" spans="1:13" x14ac:dyDescent="0.4">
      <c r="A572" s="21" t="s">
        <v>704</v>
      </c>
      <c r="B572" s="22">
        <v>261.78264256082201</v>
      </c>
      <c r="C572" s="22">
        <v>202.30055643947799</v>
      </c>
      <c r="D572" s="22">
        <v>201.205892763143</v>
      </c>
      <c r="E572" s="22">
        <v>260.78506935993101</v>
      </c>
      <c r="F572" s="35">
        <v>274.77164508681699</v>
      </c>
      <c r="G572" s="22">
        <v>243.487507314743</v>
      </c>
      <c r="H572" s="22">
        <v>319.246109699062</v>
      </c>
      <c r="I572" s="22">
        <v>262.97454149789502</v>
      </c>
      <c r="J572" s="22">
        <v>174.15229675725999</v>
      </c>
      <c r="K572" s="22">
        <v>266.582770027518</v>
      </c>
      <c r="L572" s="22">
        <v>246.72890315066689</v>
      </c>
      <c r="M572" s="22">
        <v>42.7544945053411</v>
      </c>
    </row>
    <row r="573" spans="1:13" x14ac:dyDescent="0.4">
      <c r="A573" s="21" t="s">
        <v>927</v>
      </c>
      <c r="B573" s="22">
        <v>416.33231438593702</v>
      </c>
      <c r="C573" s="22">
        <v>324.67446089386698</v>
      </c>
      <c r="D573" s="22">
        <v>360.80854790183599</v>
      </c>
      <c r="E573" s="22">
        <v>406.34625430048402</v>
      </c>
      <c r="F573" s="35">
        <v>343.08428947740799</v>
      </c>
      <c r="G573" s="22">
        <v>311.19406637509297</v>
      </c>
      <c r="H573" s="22">
        <v>385.70334386258799</v>
      </c>
      <c r="I573" s="22">
        <v>419.98402158146803</v>
      </c>
      <c r="J573" s="22">
        <v>312.50086046686101</v>
      </c>
      <c r="K573" s="22">
        <v>372.86965259443502</v>
      </c>
      <c r="L573" s="22">
        <v>365.34978118399772</v>
      </c>
      <c r="M573" s="22">
        <v>41.676468409803789</v>
      </c>
    </row>
    <row r="574" spans="1:13" x14ac:dyDescent="0.4">
      <c r="A574" s="21" t="s">
        <v>730</v>
      </c>
      <c r="B574" s="22">
        <v>614.58959455623199</v>
      </c>
      <c r="C574" s="22">
        <v>572.38837404621802</v>
      </c>
      <c r="D574" s="22">
        <v>555.31354300754003</v>
      </c>
      <c r="E574" s="22">
        <v>618.76643798291605</v>
      </c>
      <c r="F574" s="35">
        <v>653.29742067543305</v>
      </c>
      <c r="G574" s="22">
        <v>623.49276788910095</v>
      </c>
      <c r="H574" s="22">
        <v>535.60413904256302</v>
      </c>
      <c r="I574" s="22">
        <v>658.70051367158499</v>
      </c>
      <c r="J574" s="22">
        <v>629.94257542232299</v>
      </c>
      <c r="K574" s="22">
        <v>636.69787086850295</v>
      </c>
      <c r="L574" s="22">
        <v>609.8793237162414</v>
      </c>
      <c r="M574" s="22">
        <v>41.60221732343264</v>
      </c>
    </row>
    <row r="575" spans="1:13" x14ac:dyDescent="0.4">
      <c r="A575" s="21" t="s">
        <v>929</v>
      </c>
      <c r="B575" s="22">
        <v>181.587789749124</v>
      </c>
      <c r="C575" s="22">
        <v>251.777100427927</v>
      </c>
      <c r="D575" s="22">
        <v>232.92178426476499</v>
      </c>
      <c r="E575" s="22">
        <v>170.31436098081801</v>
      </c>
      <c r="F575" s="35">
        <v>168.80742867433901</v>
      </c>
      <c r="G575" s="22">
        <v>206.60189831325101</v>
      </c>
      <c r="H575" s="22">
        <v>185.399860112287</v>
      </c>
      <c r="I575" s="22">
        <v>146.66010932696699</v>
      </c>
      <c r="J575" s="22">
        <v>268.65944255845898</v>
      </c>
      <c r="K575" s="22">
        <v>159.855815003532</v>
      </c>
      <c r="L575" s="22">
        <v>197.25855894114687</v>
      </c>
      <c r="M575" s="22">
        <v>41.244996865442353</v>
      </c>
    </row>
    <row r="576" spans="1:13" x14ac:dyDescent="0.4">
      <c r="A576" s="21" t="s">
        <v>931</v>
      </c>
      <c r="B576" s="22">
        <v>1061.97168386983</v>
      </c>
      <c r="C576" s="22">
        <v>1070.7760576620999</v>
      </c>
      <c r="D576" s="22">
        <v>991.68528957639603</v>
      </c>
      <c r="E576" s="22">
        <v>1096.9740488083501</v>
      </c>
      <c r="F576" s="35">
        <v>1133.15198414473</v>
      </c>
      <c r="G576" s="22">
        <v>1114.7476278398699</v>
      </c>
      <c r="H576" s="22">
        <v>1057.30109576724</v>
      </c>
      <c r="I576" s="22">
        <v>1117.8290085493099</v>
      </c>
      <c r="J576" s="22">
        <v>1084.61418239571</v>
      </c>
      <c r="K576" s="22">
        <v>1052.1861554690099</v>
      </c>
      <c r="L576" s="22">
        <v>1078.1237134082544</v>
      </c>
      <c r="M576" s="22">
        <v>41.145013223068538</v>
      </c>
    </row>
    <row r="577" spans="1:13" x14ac:dyDescent="0.4">
      <c r="A577" s="21" t="s">
        <v>933</v>
      </c>
      <c r="B577" s="22">
        <v>137.39540508922201</v>
      </c>
      <c r="C577" s="22">
        <v>196.90121926763101</v>
      </c>
      <c r="D577" s="22">
        <v>163.03563858647499</v>
      </c>
      <c r="E577" s="22">
        <v>150.42725384550701</v>
      </c>
      <c r="F577" s="35">
        <v>244.22613303389301</v>
      </c>
      <c r="G577" s="22">
        <v>239.72113077829599</v>
      </c>
      <c r="H577" s="22">
        <v>167.59500744537399</v>
      </c>
      <c r="I577" s="22">
        <v>181.14189446535099</v>
      </c>
      <c r="J577" s="22">
        <v>216.25036435824299</v>
      </c>
      <c r="K577" s="22">
        <v>239.04102488937301</v>
      </c>
      <c r="L577" s="22">
        <v>193.5735071759365</v>
      </c>
      <c r="M577" s="22">
        <v>39.535451809803668</v>
      </c>
    </row>
    <row r="578" spans="1:13" x14ac:dyDescent="0.4">
      <c r="A578" s="21" t="s">
        <v>777</v>
      </c>
      <c r="B578" s="22">
        <v>215.84633216994899</v>
      </c>
      <c r="C578" s="22">
        <v>168.672810352525</v>
      </c>
      <c r="D578" s="22">
        <v>200.45610328826999</v>
      </c>
      <c r="E578" s="22">
        <v>240.483775515492</v>
      </c>
      <c r="F578" s="35">
        <v>217.84455406487001</v>
      </c>
      <c r="G578" s="22">
        <v>179.76732134252299</v>
      </c>
      <c r="H578" s="22">
        <v>248.32455805519601</v>
      </c>
      <c r="I578" s="22">
        <v>246.92720319744001</v>
      </c>
      <c r="J578" s="22">
        <v>122.569223813406</v>
      </c>
      <c r="K578" s="22">
        <v>209.52415720304199</v>
      </c>
      <c r="L578" s="22">
        <v>205.04160390027133</v>
      </c>
      <c r="M578" s="22">
        <v>39.396721301336278</v>
      </c>
    </row>
    <row r="579" spans="1:13" x14ac:dyDescent="0.4">
      <c r="A579" s="21" t="s">
        <v>936</v>
      </c>
      <c r="B579" s="22">
        <v>991.45116425432002</v>
      </c>
      <c r="C579" s="22">
        <v>953.49829003095101</v>
      </c>
      <c r="D579" s="22">
        <v>905.68374740588604</v>
      </c>
      <c r="E579" s="22">
        <v>984.05585887679297</v>
      </c>
      <c r="F579" s="35">
        <v>1007.80808020125</v>
      </c>
      <c r="G579" s="22">
        <v>975.50977995866299</v>
      </c>
      <c r="H579" s="22">
        <v>1027.51865842557</v>
      </c>
      <c r="I579" s="22">
        <v>1031.83203087059</v>
      </c>
      <c r="J579" s="22">
        <v>940.32162704207497</v>
      </c>
      <c r="K579" s="22">
        <v>995.88491086832903</v>
      </c>
      <c r="L579" s="22">
        <v>981.3564147934427</v>
      </c>
      <c r="M579" s="22">
        <v>39.326502190878351</v>
      </c>
    </row>
    <row r="580" spans="1:13" x14ac:dyDescent="0.4">
      <c r="A580" s="21" t="s">
        <v>938</v>
      </c>
      <c r="B580" s="22">
        <v>789.89051075919701</v>
      </c>
      <c r="C580" s="22">
        <v>865.24710424509794</v>
      </c>
      <c r="D580" s="22">
        <v>889.77286796153101</v>
      </c>
      <c r="E580" s="22">
        <v>797.65141524573698</v>
      </c>
      <c r="F580" s="35">
        <v>898.45620084176801</v>
      </c>
      <c r="G580" s="22">
        <v>855.73455501133901</v>
      </c>
      <c r="H580" s="22">
        <v>851.94222179624603</v>
      </c>
      <c r="I580" s="22">
        <v>845.84291102080999</v>
      </c>
      <c r="J580" s="22">
        <v>804.29018908590001</v>
      </c>
      <c r="K580" s="22">
        <v>858.35633388470399</v>
      </c>
      <c r="L580" s="22">
        <v>845.718430985233</v>
      </c>
      <c r="M580" s="22">
        <v>37.335891533343883</v>
      </c>
    </row>
    <row r="581" spans="1:13" x14ac:dyDescent="0.4">
      <c r="A581" s="21" t="s">
        <v>940</v>
      </c>
      <c r="B581" s="22">
        <v>590.35999863658799</v>
      </c>
      <c r="C581" s="22">
        <v>505.84715294182598</v>
      </c>
      <c r="D581" s="22">
        <v>501.57497732370001</v>
      </c>
      <c r="E581" s="22">
        <v>542.938063078347</v>
      </c>
      <c r="F581" s="35">
        <v>526.54573708325802</v>
      </c>
      <c r="G581" s="22">
        <v>540.18292062062403</v>
      </c>
      <c r="H581" s="22">
        <v>485.02572267868902</v>
      </c>
      <c r="I581" s="22">
        <v>572.46752619525603</v>
      </c>
      <c r="J581" s="22">
        <v>580.26792023693599</v>
      </c>
      <c r="K581" s="22">
        <v>521.06214529230294</v>
      </c>
      <c r="L581" s="22">
        <v>536.62721640875282</v>
      </c>
      <c r="M581" s="22">
        <v>35.451710711917237</v>
      </c>
    </row>
    <row r="582" spans="1:13" x14ac:dyDescent="0.4">
      <c r="A582" s="21" t="s">
        <v>773</v>
      </c>
      <c r="B582" s="22">
        <v>896.73518867660505</v>
      </c>
      <c r="C582" s="22">
        <v>888.26632428243397</v>
      </c>
      <c r="D582" s="22">
        <v>910.275009490559</v>
      </c>
      <c r="E582" s="22">
        <v>938.27572545484998</v>
      </c>
      <c r="F582" s="35">
        <v>928.70739935887605</v>
      </c>
      <c r="G582" s="22">
        <v>899.65866896433101</v>
      </c>
      <c r="H582" s="22">
        <v>930.56507869290499</v>
      </c>
      <c r="I582" s="22">
        <v>968.79893895369901</v>
      </c>
      <c r="J582" s="22">
        <v>847.16804554581199</v>
      </c>
      <c r="K582" s="22">
        <v>941.95780874970103</v>
      </c>
      <c r="L582" s="22">
        <v>915.04081881697732</v>
      </c>
      <c r="M582" s="22">
        <v>34.156673756720267</v>
      </c>
    </row>
    <row r="583" spans="1:13" x14ac:dyDescent="0.4">
      <c r="A583" s="21" t="s">
        <v>941</v>
      </c>
      <c r="B583" s="22">
        <v>174.401985999814</v>
      </c>
      <c r="C583" s="22">
        <v>162.10913666839801</v>
      </c>
      <c r="D583" s="22">
        <v>195.65258219178</v>
      </c>
      <c r="E583" s="22">
        <v>225.406391328365</v>
      </c>
      <c r="F583" s="35">
        <v>232.68256730727501</v>
      </c>
      <c r="G583" s="22">
        <v>196.91980558177599</v>
      </c>
      <c r="H583" s="22">
        <v>216.85718482824501</v>
      </c>
      <c r="I583" s="22">
        <v>242.302584544626</v>
      </c>
      <c r="J583" s="22">
        <v>144.40111720740501</v>
      </c>
      <c r="K583" s="22">
        <v>215.50861267533699</v>
      </c>
      <c r="L583" s="22">
        <v>200.62419683330205</v>
      </c>
      <c r="M583" s="22">
        <v>32.032151153465342</v>
      </c>
    </row>
    <row r="584" spans="1:13" x14ac:dyDescent="0.4">
      <c r="A584" s="21" t="s">
        <v>722</v>
      </c>
      <c r="B584" s="22">
        <v>336.06508659666798</v>
      </c>
      <c r="C584" s="22">
        <v>334.835533661238</v>
      </c>
      <c r="D584" s="22">
        <v>291.00342225453301</v>
      </c>
      <c r="E584" s="22">
        <v>278.55564224074999</v>
      </c>
      <c r="F584" s="35">
        <v>262.25850216981598</v>
      </c>
      <c r="G584" s="22">
        <v>288.02409787584901</v>
      </c>
      <c r="H584" s="22">
        <v>255.71900609908599</v>
      </c>
      <c r="I584" s="22">
        <v>279.46477979229502</v>
      </c>
      <c r="J584" s="22">
        <v>338.13289747194898</v>
      </c>
      <c r="K584" s="22">
        <v>264.13520704511097</v>
      </c>
      <c r="L584" s="22">
        <v>292.81941752072953</v>
      </c>
      <c r="M584" s="22">
        <v>32.024542573534305</v>
      </c>
    </row>
    <row r="585" spans="1:13" x14ac:dyDescent="0.4">
      <c r="A585" s="21" t="s">
        <v>907</v>
      </c>
      <c r="B585" s="22">
        <v>66.472761225054896</v>
      </c>
      <c r="C585" s="22">
        <v>107.330782023799</v>
      </c>
      <c r="D585" s="22">
        <v>100.41433337489801</v>
      </c>
      <c r="E585" s="22">
        <v>37.707010789021297</v>
      </c>
      <c r="F585" s="35">
        <v>29.633786646691799</v>
      </c>
      <c r="G585" s="22">
        <v>41.222020135430903</v>
      </c>
      <c r="H585" s="22">
        <v>50.186235956256603</v>
      </c>
      <c r="I585" s="22">
        <v>33.267004104347002</v>
      </c>
      <c r="J585" s="22">
        <v>102.852074454885</v>
      </c>
      <c r="K585" s="22">
        <v>30.391031007336199</v>
      </c>
      <c r="L585" s="22">
        <v>59.947703971772071</v>
      </c>
      <c r="M585" s="22">
        <v>31.991390736997225</v>
      </c>
    </row>
    <row r="586" spans="1:13" x14ac:dyDescent="0.4">
      <c r="A586" s="21" t="s">
        <v>746</v>
      </c>
      <c r="B586" s="22">
        <v>444.355592056636</v>
      </c>
      <c r="C586" s="22">
        <v>374.752807020342</v>
      </c>
      <c r="D586" s="22">
        <v>406.55287785613598</v>
      </c>
      <c r="E586" s="22">
        <v>400.06278375615898</v>
      </c>
      <c r="F586" s="35">
        <v>408.73270166510002</v>
      </c>
      <c r="G586" s="22">
        <v>433.42118365868799</v>
      </c>
      <c r="H586" s="22">
        <v>386.85499627249902</v>
      </c>
      <c r="I586" s="22">
        <v>445.60401743587101</v>
      </c>
      <c r="J586" s="22">
        <v>480.92046059922802</v>
      </c>
      <c r="K586" s="22">
        <v>406.92063470833398</v>
      </c>
      <c r="L586" s="22">
        <v>418.81780550289932</v>
      </c>
      <c r="M586" s="22">
        <v>31.882518135176721</v>
      </c>
    </row>
    <row r="587" spans="1:13" x14ac:dyDescent="0.4">
      <c r="A587" s="21" t="s">
        <v>757</v>
      </c>
      <c r="B587" s="22">
        <v>338.55834456014799</v>
      </c>
      <c r="C587" s="22">
        <v>337.25457514764003</v>
      </c>
      <c r="D587" s="22">
        <v>293.474559269346</v>
      </c>
      <c r="E587" s="22">
        <v>281.44781724665597</v>
      </c>
      <c r="F587" s="35">
        <v>265.26595537611701</v>
      </c>
      <c r="G587" s="22">
        <v>289.10941162293801</v>
      </c>
      <c r="H587" s="22">
        <v>257.28607945942599</v>
      </c>
      <c r="I587" s="22">
        <v>281.88394862527502</v>
      </c>
      <c r="J587" s="22">
        <v>338.14099021609201</v>
      </c>
      <c r="K587" s="22">
        <v>265.39290325779399</v>
      </c>
      <c r="L587" s="22">
        <v>294.78145847814324</v>
      </c>
      <c r="M587" s="22">
        <v>31.831496956139947</v>
      </c>
    </row>
    <row r="588" spans="1:13" x14ac:dyDescent="0.4">
      <c r="A588" s="21" t="s">
        <v>945</v>
      </c>
      <c r="B588" s="22">
        <v>180.11413796217599</v>
      </c>
      <c r="C588" s="22">
        <v>189.75460944666301</v>
      </c>
      <c r="D588" s="22">
        <v>201.13733797574801</v>
      </c>
      <c r="E588" s="22">
        <v>180.90086957686901</v>
      </c>
      <c r="F588" s="35">
        <v>125.766158510227</v>
      </c>
      <c r="G588" s="22">
        <v>110.34903586836801</v>
      </c>
      <c r="H588" s="22">
        <v>181.13177657529701</v>
      </c>
      <c r="I588" s="22">
        <v>174.35354514100001</v>
      </c>
      <c r="J588" s="22">
        <v>143.92328884976101</v>
      </c>
      <c r="K588" s="22">
        <v>132.380889641473</v>
      </c>
      <c r="L588" s="22">
        <v>161.98116495475821</v>
      </c>
      <c r="M588" s="22">
        <v>31.074852977931844</v>
      </c>
    </row>
    <row r="589" spans="1:13" x14ac:dyDescent="0.4">
      <c r="A589" s="21" t="s">
        <v>947</v>
      </c>
      <c r="B589" s="22">
        <v>233.218943731113</v>
      </c>
      <c r="C589" s="22">
        <v>162.10593412627099</v>
      </c>
      <c r="D589" s="22">
        <v>174.786548562718</v>
      </c>
      <c r="E589" s="22">
        <v>212.99310963904199</v>
      </c>
      <c r="F589" s="35">
        <v>227.78960401486299</v>
      </c>
      <c r="G589" s="22">
        <v>244.46014967920499</v>
      </c>
      <c r="H589" s="22">
        <v>173.24605190715599</v>
      </c>
      <c r="I589" s="22">
        <v>247.91913576391201</v>
      </c>
      <c r="J589" s="22">
        <v>199.97667701100599</v>
      </c>
      <c r="K589" s="22">
        <v>223.362491721239</v>
      </c>
      <c r="L589" s="22">
        <v>209.9858646156525</v>
      </c>
      <c r="M589" s="22">
        <v>31.008266704946806</v>
      </c>
    </row>
    <row r="590" spans="1:13" x14ac:dyDescent="0.4">
      <c r="A590" s="21" t="s">
        <v>868</v>
      </c>
      <c r="B590" s="22">
        <v>120.605886959098</v>
      </c>
      <c r="C590" s="22">
        <v>84.375625898107202</v>
      </c>
      <c r="D590" s="22">
        <v>102.728151809577</v>
      </c>
      <c r="E590" s="22">
        <v>145.74900688395101</v>
      </c>
      <c r="F590" s="35">
        <v>96.830350496519898</v>
      </c>
      <c r="G590" s="22">
        <v>73.383832347717899</v>
      </c>
      <c r="H590" s="22">
        <v>131.84312728316101</v>
      </c>
      <c r="I590" s="22">
        <v>142.06254262425799</v>
      </c>
      <c r="J590" s="22">
        <v>49.4106132381959</v>
      </c>
      <c r="K590" s="22">
        <v>102.727673351631</v>
      </c>
      <c r="L590" s="22">
        <v>104.97168108922169</v>
      </c>
      <c r="M590" s="22">
        <v>30.894799128275945</v>
      </c>
    </row>
    <row r="591" spans="1:13" x14ac:dyDescent="0.4">
      <c r="A591" s="21" t="s">
        <v>950</v>
      </c>
      <c r="B591" s="22">
        <v>140.93496939715899</v>
      </c>
      <c r="C591" s="22">
        <v>229.972495162168</v>
      </c>
      <c r="D591" s="22">
        <v>161.99694420708801</v>
      </c>
      <c r="E591" s="22">
        <v>121.063014339435</v>
      </c>
      <c r="F591" s="35">
        <v>153.04818437487</v>
      </c>
      <c r="G591" s="22">
        <v>159.509508546202</v>
      </c>
      <c r="H591" s="22">
        <v>146.627227467674</v>
      </c>
      <c r="I591" s="22">
        <v>135.20343808161499</v>
      </c>
      <c r="J591" s="22">
        <v>175.87952906449999</v>
      </c>
      <c r="K591" s="22">
        <v>131.780871082338</v>
      </c>
      <c r="L591" s="22">
        <v>155.60161817230491</v>
      </c>
      <c r="M591" s="22">
        <v>30.690193897670923</v>
      </c>
    </row>
    <row r="592" spans="1:13" x14ac:dyDescent="0.4">
      <c r="A592" s="21" t="s">
        <v>951</v>
      </c>
      <c r="B592" s="22">
        <v>339.54833971660503</v>
      </c>
      <c r="C592" s="22">
        <v>356.76086125727801</v>
      </c>
      <c r="D592" s="22">
        <v>304.38289672342898</v>
      </c>
      <c r="E592" s="22">
        <v>289.05377380507201</v>
      </c>
      <c r="F592" s="35">
        <v>273.41525646632101</v>
      </c>
      <c r="G592" s="22">
        <v>298.18774537795201</v>
      </c>
      <c r="H592" s="22">
        <v>281.64347756805898</v>
      </c>
      <c r="I592" s="22">
        <v>291.14437973381303</v>
      </c>
      <c r="J592" s="22">
        <v>350.16667176413898</v>
      </c>
      <c r="K592" s="22">
        <v>288.51635135744499</v>
      </c>
      <c r="L592" s="22">
        <v>307.28197537701129</v>
      </c>
      <c r="M592" s="22">
        <v>30.126788497188819</v>
      </c>
    </row>
    <row r="593" spans="1:13" x14ac:dyDescent="0.4">
      <c r="A593" s="21" t="s">
        <v>952</v>
      </c>
      <c r="B593" s="22">
        <v>75.338406882889899</v>
      </c>
      <c r="C593" s="22">
        <v>155.56409468965501</v>
      </c>
      <c r="D593" s="22">
        <v>102.71837431467</v>
      </c>
      <c r="E593" s="22">
        <v>57.886620505544499</v>
      </c>
      <c r="F593" s="35">
        <v>66.273172433809293</v>
      </c>
      <c r="G593" s="22">
        <v>58.094420025521899</v>
      </c>
      <c r="H593" s="22">
        <v>89.709553479085898</v>
      </c>
      <c r="I593" s="22">
        <v>63.551107846377299</v>
      </c>
      <c r="J593" s="22">
        <v>101.385058326755</v>
      </c>
      <c r="K593" s="22">
        <v>71.089766191994599</v>
      </c>
      <c r="L593" s="22">
        <v>84.161057469630336</v>
      </c>
      <c r="M593" s="22">
        <v>30.061935409741462</v>
      </c>
    </row>
    <row r="594" spans="1:13" x14ac:dyDescent="0.4">
      <c r="A594" s="21" t="s">
        <v>953</v>
      </c>
      <c r="B594" s="22">
        <v>458.60775225356701</v>
      </c>
      <c r="C594" s="22">
        <v>417.70505116594899</v>
      </c>
      <c r="D594" s="22">
        <v>415.64567673044701</v>
      </c>
      <c r="E594" s="22">
        <v>414.69122428624001</v>
      </c>
      <c r="F594" s="35">
        <v>418.45544746922297</v>
      </c>
      <c r="G594" s="22">
        <v>443.77087739113699</v>
      </c>
      <c r="H594" s="22">
        <v>392.63068619944301</v>
      </c>
      <c r="I594" s="22">
        <v>455.62846187873703</v>
      </c>
      <c r="J594" s="22">
        <v>487.71950823368201</v>
      </c>
      <c r="K594" s="22">
        <v>413.85183410137898</v>
      </c>
      <c r="L594" s="22">
        <v>431.87065197098048</v>
      </c>
      <c r="M594" s="22">
        <v>28.564708996181043</v>
      </c>
    </row>
    <row r="595" spans="1:13" x14ac:dyDescent="0.4">
      <c r="A595" s="21" t="s">
        <v>954</v>
      </c>
      <c r="B595" s="22">
        <v>55.522792944299603</v>
      </c>
      <c r="C595" s="22">
        <v>120.823434662267</v>
      </c>
      <c r="D595" s="22">
        <v>99.180447507513094</v>
      </c>
      <c r="E595" s="22">
        <v>42.273681718052501</v>
      </c>
      <c r="F595" s="35">
        <v>47.6604119236315</v>
      </c>
      <c r="G595" s="22">
        <v>63.272866127108401</v>
      </c>
      <c r="H595" s="22">
        <v>87.384455988950194</v>
      </c>
      <c r="I595" s="22">
        <v>40.651356967309603</v>
      </c>
      <c r="J595" s="22">
        <v>91.336615804731693</v>
      </c>
      <c r="K595" s="22">
        <v>44.136657547600798</v>
      </c>
      <c r="L595" s="22">
        <v>69.224272119146434</v>
      </c>
      <c r="M595" s="22">
        <v>28.360532200046894</v>
      </c>
    </row>
    <row r="596" spans="1:13" x14ac:dyDescent="0.4">
      <c r="A596" s="21" t="s">
        <v>955</v>
      </c>
      <c r="B596" s="22">
        <v>105.398848305822</v>
      </c>
      <c r="C596" s="22">
        <v>93.758260735927905</v>
      </c>
      <c r="D596" s="22">
        <v>90.0702005752525</v>
      </c>
      <c r="E596" s="22">
        <v>140.79622853409199</v>
      </c>
      <c r="F596" s="35">
        <v>132.85337874868699</v>
      </c>
      <c r="G596" s="22">
        <v>111.787647412872</v>
      </c>
      <c r="H596" s="22">
        <v>161.84703816313299</v>
      </c>
      <c r="I596" s="22">
        <v>131.382939789815</v>
      </c>
      <c r="J596" s="22">
        <v>68.481117519210997</v>
      </c>
      <c r="K596" s="22">
        <v>115.875836298214</v>
      </c>
      <c r="L596" s="22">
        <v>115.22514960830263</v>
      </c>
      <c r="M596" s="22">
        <v>27.460493931147045</v>
      </c>
    </row>
    <row r="597" spans="1:13" x14ac:dyDescent="0.4">
      <c r="A597" s="21" t="s">
        <v>957</v>
      </c>
      <c r="B597" s="22">
        <v>543.71181444292301</v>
      </c>
      <c r="C597" s="22">
        <v>597.48618180843596</v>
      </c>
      <c r="D597" s="22">
        <v>529.88064485589598</v>
      </c>
      <c r="E597" s="22">
        <v>620.52700769999899</v>
      </c>
      <c r="F597" s="35">
        <v>582.78080891214302</v>
      </c>
      <c r="G597" s="22">
        <v>593.07642001839804</v>
      </c>
      <c r="H597" s="22">
        <v>567.88834608913999</v>
      </c>
      <c r="I597" s="22">
        <v>584.36473811622204</v>
      </c>
      <c r="J597" s="22">
        <v>591.36333411523594</v>
      </c>
      <c r="K597" s="22">
        <v>555.33497864356104</v>
      </c>
      <c r="L597" s="22">
        <v>576.64142747019537</v>
      </c>
      <c r="M597" s="22">
        <v>27.378305244949559</v>
      </c>
    </row>
    <row r="598" spans="1:13" x14ac:dyDescent="0.4">
      <c r="A598" s="21" t="s">
        <v>958</v>
      </c>
      <c r="B598" s="22">
        <v>30.683512778613999</v>
      </c>
      <c r="C598" s="22">
        <v>88.7821291301792</v>
      </c>
      <c r="D598" s="22">
        <v>59.800162193649697</v>
      </c>
      <c r="E598" s="22">
        <v>43.078568907487799</v>
      </c>
      <c r="F598" s="35">
        <v>53.975912387622898</v>
      </c>
      <c r="G598" s="22">
        <v>57.901187362174703</v>
      </c>
      <c r="H598" s="22">
        <v>117.730685566807</v>
      </c>
      <c r="I598" s="22">
        <v>32.4449746542006</v>
      </c>
      <c r="J598" s="22">
        <v>86.118236701138301</v>
      </c>
      <c r="K598" s="22">
        <v>70.725598654457698</v>
      </c>
      <c r="L598" s="22">
        <v>64.124096833633203</v>
      </c>
      <c r="M598" s="22">
        <v>27.353990725401786</v>
      </c>
    </row>
    <row r="599" spans="1:13" x14ac:dyDescent="0.4">
      <c r="A599" s="21" t="s">
        <v>960</v>
      </c>
      <c r="B599" s="22">
        <v>58.282544681688897</v>
      </c>
      <c r="C599" s="22">
        <v>120.95532777155201</v>
      </c>
      <c r="D599" s="22">
        <v>100.220281436363</v>
      </c>
      <c r="E599" s="22">
        <v>43.545327534957401</v>
      </c>
      <c r="F599" s="35">
        <v>52.5816993362929</v>
      </c>
      <c r="G599" s="22">
        <v>66.450682756928401</v>
      </c>
      <c r="H599" s="22">
        <v>90.822645492625199</v>
      </c>
      <c r="I599" s="22">
        <v>44.3069581927057</v>
      </c>
      <c r="J599" s="22">
        <v>91.816486357411605</v>
      </c>
      <c r="K599" s="22">
        <v>48.442405809434703</v>
      </c>
      <c r="L599" s="22">
        <v>71.742435936995975</v>
      </c>
      <c r="M599" s="22">
        <v>27.217023309803821</v>
      </c>
    </row>
    <row r="600" spans="1:13" x14ac:dyDescent="0.4">
      <c r="A600" s="21" t="s">
        <v>845</v>
      </c>
      <c r="B600" s="22">
        <v>508.84138835101697</v>
      </c>
      <c r="C600" s="22">
        <v>464.94497589549098</v>
      </c>
      <c r="D600" s="22">
        <v>444.06559030884603</v>
      </c>
      <c r="E600" s="22">
        <v>480.53377074487997</v>
      </c>
      <c r="F600" s="35">
        <v>514.12453059311304</v>
      </c>
      <c r="G600" s="22">
        <v>481.16420272192698</v>
      </c>
      <c r="H600" s="22">
        <v>433.64935965925901</v>
      </c>
      <c r="I600" s="22">
        <v>504.890265009144</v>
      </c>
      <c r="J600" s="22">
        <v>465.50711847572001</v>
      </c>
      <c r="K600" s="22">
        <v>481.80489028877702</v>
      </c>
      <c r="L600" s="22">
        <v>477.95260920481741</v>
      </c>
      <c r="M600" s="22">
        <v>26.781368742323799</v>
      </c>
    </row>
    <row r="601" spans="1:13" x14ac:dyDescent="0.4">
      <c r="A601" s="21" t="s">
        <v>791</v>
      </c>
      <c r="B601" s="22">
        <v>508.52200672251399</v>
      </c>
      <c r="C601" s="22">
        <v>464.08295642776199</v>
      </c>
      <c r="D601" s="22">
        <v>445.23769811802799</v>
      </c>
      <c r="E601" s="22">
        <v>479.40185843084902</v>
      </c>
      <c r="F601" s="35">
        <v>512.91258040823698</v>
      </c>
      <c r="G601" s="22">
        <v>482.31939211133601</v>
      </c>
      <c r="H601" s="22">
        <v>432.077569714292</v>
      </c>
      <c r="I601" s="22">
        <v>505.02435821031702</v>
      </c>
      <c r="J601" s="22">
        <v>465.987471538693</v>
      </c>
      <c r="K601" s="22">
        <v>481.933233839416</v>
      </c>
      <c r="L601" s="22">
        <v>477.74991255214445</v>
      </c>
      <c r="M601" s="22">
        <v>26.742573876744391</v>
      </c>
    </row>
    <row r="602" spans="1:13" x14ac:dyDescent="0.4">
      <c r="A602" s="21" t="s">
        <v>937</v>
      </c>
      <c r="B602" s="22">
        <v>506.93179758038502</v>
      </c>
      <c r="C602" s="22">
        <v>463.73554802319001</v>
      </c>
      <c r="D602" s="22">
        <v>444.51646117902499</v>
      </c>
      <c r="E602" s="22">
        <v>479.22607278892502</v>
      </c>
      <c r="F602" s="35">
        <v>511.76812434279901</v>
      </c>
      <c r="G602" s="22">
        <v>481.12575416253497</v>
      </c>
      <c r="H602" s="22">
        <v>431.75821452545102</v>
      </c>
      <c r="I602" s="22">
        <v>504.79854269158602</v>
      </c>
      <c r="J602" s="22">
        <v>464.66288962518098</v>
      </c>
      <c r="K602" s="22">
        <v>480.82538616791601</v>
      </c>
      <c r="L602" s="22">
        <v>476.93487910869936</v>
      </c>
      <c r="M602" s="22">
        <v>26.550186854102858</v>
      </c>
    </row>
    <row r="603" spans="1:13" x14ac:dyDescent="0.4">
      <c r="A603" s="21" t="s">
        <v>965</v>
      </c>
      <c r="B603" s="22">
        <v>505.90600990270298</v>
      </c>
      <c r="C603" s="22">
        <v>463.39384783393803</v>
      </c>
      <c r="D603" s="22">
        <v>444.10054529469301</v>
      </c>
      <c r="E603" s="22">
        <v>478.91180739379303</v>
      </c>
      <c r="F603" s="35">
        <v>511.62989531992298</v>
      </c>
      <c r="G603" s="22">
        <v>480.97789579955401</v>
      </c>
      <c r="H603" s="22">
        <v>431.75377293921201</v>
      </c>
      <c r="I603" s="22">
        <v>504.52185428135601</v>
      </c>
      <c r="J603" s="22">
        <v>463.51118071731202</v>
      </c>
      <c r="K603" s="22">
        <v>480.81543944500299</v>
      </c>
      <c r="L603" s="22">
        <v>476.55222489274865</v>
      </c>
      <c r="M603" s="22">
        <v>26.501449734334191</v>
      </c>
    </row>
    <row r="604" spans="1:13" x14ac:dyDescent="0.4">
      <c r="A604" s="21" t="s">
        <v>966</v>
      </c>
      <c r="B604" s="22">
        <v>504.78958698132101</v>
      </c>
      <c r="C604" s="22">
        <v>463.00715658225897</v>
      </c>
      <c r="D604" s="22">
        <v>443.603390820801</v>
      </c>
      <c r="E604" s="22">
        <v>478.20213693553001</v>
      </c>
      <c r="F604" s="35">
        <v>511.24095255660598</v>
      </c>
      <c r="G604" s="22">
        <v>479.827881526895</v>
      </c>
      <c r="H604" s="22">
        <v>431.39440980839697</v>
      </c>
      <c r="I604" s="22">
        <v>503.60668503954201</v>
      </c>
      <c r="J604" s="22">
        <v>461.54303219989703</v>
      </c>
      <c r="K604" s="22">
        <v>480.17406685990898</v>
      </c>
      <c r="L604" s="22">
        <v>475.73892993111565</v>
      </c>
      <c r="M604" s="22">
        <v>26.42842391911428</v>
      </c>
    </row>
    <row r="605" spans="1:13" x14ac:dyDescent="0.4">
      <c r="A605" s="21" t="s">
        <v>968</v>
      </c>
      <c r="B605" s="22">
        <v>506.174878266625</v>
      </c>
      <c r="C605" s="22">
        <v>463.41019813092998</v>
      </c>
      <c r="D605" s="22">
        <v>444.67726436383202</v>
      </c>
      <c r="E605" s="22">
        <v>478.550012897763</v>
      </c>
      <c r="F605" s="35">
        <v>511.70517162768198</v>
      </c>
      <c r="G605" s="22">
        <v>480.62214001593202</v>
      </c>
      <c r="H605" s="22">
        <v>431.84385051486402</v>
      </c>
      <c r="I605" s="22">
        <v>504.16138539140701</v>
      </c>
      <c r="J605" s="22">
        <v>463.37560838279097</v>
      </c>
      <c r="K605" s="22">
        <v>481.46371358039499</v>
      </c>
      <c r="L605" s="22">
        <v>476.59842231722212</v>
      </c>
      <c r="M605" s="22">
        <v>26.418305278142086</v>
      </c>
    </row>
    <row r="606" spans="1:13" x14ac:dyDescent="0.4">
      <c r="A606" s="21" t="s">
        <v>851</v>
      </c>
      <c r="B606" s="22">
        <v>106.343192896144</v>
      </c>
      <c r="C606" s="22">
        <v>98.7159896959257</v>
      </c>
      <c r="D606" s="22">
        <v>105.33249318621399</v>
      </c>
      <c r="E606" s="22">
        <v>135.47319447447001</v>
      </c>
      <c r="F606" s="35">
        <v>139.736311243241</v>
      </c>
      <c r="G606" s="22">
        <v>149.52838299515199</v>
      </c>
      <c r="H606" s="22">
        <v>98.0919516422844</v>
      </c>
      <c r="I606" s="22">
        <v>150.76434204649399</v>
      </c>
      <c r="J606" s="22">
        <v>161.85302386594401</v>
      </c>
      <c r="K606" s="22">
        <v>152.77567340056601</v>
      </c>
      <c r="L606" s="22">
        <v>129.86145554464352</v>
      </c>
      <c r="M606" s="22">
        <v>25.023022744538622</v>
      </c>
    </row>
    <row r="607" spans="1:13" x14ac:dyDescent="0.4">
      <c r="A607" s="21" t="s">
        <v>971</v>
      </c>
      <c r="B607" s="22">
        <v>103.970255459559</v>
      </c>
      <c r="C607" s="22">
        <v>97.867473823070398</v>
      </c>
      <c r="D607" s="22">
        <v>105.26921390590999</v>
      </c>
      <c r="E607" s="22">
        <v>135.06730519976401</v>
      </c>
      <c r="F607" s="35">
        <v>134.02360305041901</v>
      </c>
      <c r="G607" s="22">
        <v>136.01050093694599</v>
      </c>
      <c r="H607" s="22">
        <v>98.010080412876704</v>
      </c>
      <c r="I607" s="22">
        <v>149.40007739054701</v>
      </c>
      <c r="J607" s="22">
        <v>158.47954534093299</v>
      </c>
      <c r="K607" s="22">
        <v>149.86063118601601</v>
      </c>
      <c r="L607" s="22">
        <v>126.79586867060411</v>
      </c>
      <c r="M607" s="22">
        <v>23.338652396862429</v>
      </c>
    </row>
    <row r="608" spans="1:13" x14ac:dyDescent="0.4">
      <c r="A608" s="21" t="s">
        <v>973</v>
      </c>
      <c r="B608" s="22">
        <v>194.331097627714</v>
      </c>
      <c r="C608" s="22">
        <v>172.676886247195</v>
      </c>
      <c r="D608" s="22">
        <v>199.12131953778999</v>
      </c>
      <c r="E608" s="22">
        <v>215.16017079389999</v>
      </c>
      <c r="F608" s="35">
        <v>212.597443120533</v>
      </c>
      <c r="G608" s="22">
        <v>162.33857683758501</v>
      </c>
      <c r="H608" s="22">
        <v>186.84062448409901</v>
      </c>
      <c r="I608" s="22">
        <v>233.00872602232999</v>
      </c>
      <c r="J608" s="22">
        <v>163.02371375898099</v>
      </c>
      <c r="K608" s="22">
        <v>191.32301800982799</v>
      </c>
      <c r="L608" s="22">
        <v>193.04215764399547</v>
      </c>
      <c r="M608" s="22">
        <v>23.112131111448537</v>
      </c>
    </row>
    <row r="609" spans="1:13" x14ac:dyDescent="0.4">
      <c r="A609" s="21" t="s">
        <v>974</v>
      </c>
      <c r="B609" s="22">
        <v>204.86038926104999</v>
      </c>
      <c r="C609" s="22">
        <v>189.84347945101399</v>
      </c>
      <c r="D609" s="22">
        <v>220.75700675296699</v>
      </c>
      <c r="E609" s="22">
        <v>228.35797088712101</v>
      </c>
      <c r="F609" s="35">
        <v>221.20759376199101</v>
      </c>
      <c r="G609" s="22">
        <v>172.003143553732</v>
      </c>
      <c r="H609" s="22">
        <v>206.371635945675</v>
      </c>
      <c r="I609" s="22">
        <v>245.54224225215401</v>
      </c>
      <c r="J609" s="22">
        <v>182.553248313376</v>
      </c>
      <c r="K609" s="22">
        <v>202.60826389659701</v>
      </c>
      <c r="L609" s="22">
        <v>207.4104974075677</v>
      </c>
      <c r="M609" s="22">
        <v>22.29131166153811</v>
      </c>
    </row>
    <row r="610" spans="1:13" x14ac:dyDescent="0.4">
      <c r="A610" s="21" t="s">
        <v>934</v>
      </c>
      <c r="B610" s="22">
        <v>603.14778630124204</v>
      </c>
      <c r="C610" s="22">
        <v>564.88704401018595</v>
      </c>
      <c r="D610" s="22">
        <v>586.35060279831202</v>
      </c>
      <c r="E610" s="22">
        <v>593.97513120781298</v>
      </c>
      <c r="F610" s="35">
        <v>558.55953670825295</v>
      </c>
      <c r="G610" s="22">
        <v>573.16685299197002</v>
      </c>
      <c r="H610" s="22">
        <v>585.94793328038099</v>
      </c>
      <c r="I610" s="22">
        <v>601.61069218009402</v>
      </c>
      <c r="J610" s="22">
        <v>545.53150025630202</v>
      </c>
      <c r="K610" s="22">
        <v>542.54497751627605</v>
      </c>
      <c r="L610" s="22">
        <v>575.57220572508288</v>
      </c>
      <c r="M610" s="22">
        <v>22.119734153043751</v>
      </c>
    </row>
    <row r="611" spans="1:13" x14ac:dyDescent="0.4">
      <c r="A611" s="21" t="s">
        <v>976</v>
      </c>
      <c r="B611" s="22">
        <v>164.931135481209</v>
      </c>
      <c r="C611" s="22">
        <v>194.116107753232</v>
      </c>
      <c r="D611" s="22">
        <v>201.03018728475601</v>
      </c>
      <c r="E611" s="22">
        <v>137.35899765242601</v>
      </c>
      <c r="F611" s="35">
        <v>151.75532737946301</v>
      </c>
      <c r="G611" s="22">
        <v>161.55043108913199</v>
      </c>
      <c r="H611" s="22">
        <v>168.137758436588</v>
      </c>
      <c r="I611" s="22">
        <v>140.69188741804899</v>
      </c>
      <c r="J611" s="22">
        <v>174.82553786018599</v>
      </c>
      <c r="K611" s="22">
        <v>140.50826897056999</v>
      </c>
      <c r="L611" s="22">
        <v>163.49056393256109</v>
      </c>
      <c r="M611" s="22">
        <v>22.039370665584514</v>
      </c>
    </row>
    <row r="612" spans="1:13" x14ac:dyDescent="0.4">
      <c r="A612" s="21" t="s">
        <v>978</v>
      </c>
      <c r="B612" s="22">
        <v>70.825059707900706</v>
      </c>
      <c r="C612" s="22">
        <v>129.83706929298199</v>
      </c>
      <c r="D612" s="22">
        <v>84.999859927299795</v>
      </c>
      <c r="E612" s="22">
        <v>93.127573361066993</v>
      </c>
      <c r="F612" s="35">
        <v>110.631495975774</v>
      </c>
      <c r="G612" s="22">
        <v>110.95475204891299</v>
      </c>
      <c r="H612" s="22">
        <v>106.339611792764</v>
      </c>
      <c r="I612" s="22">
        <v>80.532869604829898</v>
      </c>
      <c r="J612" s="22">
        <v>139.84669742848601</v>
      </c>
      <c r="K612" s="22">
        <v>89.760173107679805</v>
      </c>
      <c r="L612" s="22">
        <v>101.68551622476961</v>
      </c>
      <c r="M612" s="22">
        <v>21.934400022425095</v>
      </c>
    </row>
    <row r="613" spans="1:13" x14ac:dyDescent="0.4">
      <c r="A613" s="21" t="s">
        <v>980</v>
      </c>
      <c r="B613" s="22">
        <v>213.54373568380399</v>
      </c>
      <c r="C613" s="22">
        <v>159.924109276541</v>
      </c>
      <c r="D613" s="22">
        <v>167.75132268065599</v>
      </c>
      <c r="E613" s="22">
        <v>164.65187820586499</v>
      </c>
      <c r="F613" s="35">
        <v>162.138023087573</v>
      </c>
      <c r="G613" s="22">
        <v>183.368022016174</v>
      </c>
      <c r="H613" s="22">
        <v>142.46382240707399</v>
      </c>
      <c r="I613" s="22">
        <v>190.66441689979001</v>
      </c>
      <c r="J613" s="22">
        <v>191.87976711037101</v>
      </c>
      <c r="K613" s="22">
        <v>163.94550822191101</v>
      </c>
      <c r="L613" s="22">
        <v>174.0330605589759</v>
      </c>
      <c r="M613" s="22">
        <v>20.574360117466501</v>
      </c>
    </row>
    <row r="614" spans="1:13" x14ac:dyDescent="0.4">
      <c r="A614" s="21" t="s">
        <v>981</v>
      </c>
      <c r="B614" s="22">
        <v>314.55093469793098</v>
      </c>
      <c r="C614" s="22">
        <v>324.86378394642702</v>
      </c>
      <c r="D614" s="22">
        <v>327.74742980793701</v>
      </c>
      <c r="E614" s="22">
        <v>314.40778548595802</v>
      </c>
      <c r="F614" s="35">
        <v>327.75220247421498</v>
      </c>
      <c r="G614" s="22">
        <v>300.55883429912899</v>
      </c>
      <c r="H614" s="22">
        <v>370.77131083788402</v>
      </c>
      <c r="I614" s="22">
        <v>310.90107033985402</v>
      </c>
      <c r="J614" s="22">
        <v>305.78200294244601</v>
      </c>
      <c r="K614" s="22">
        <v>331.50551510864801</v>
      </c>
      <c r="L614" s="22">
        <v>322.88408699404289</v>
      </c>
      <c r="M614" s="22">
        <v>19.704948817951642</v>
      </c>
    </row>
    <row r="615" spans="1:13" x14ac:dyDescent="0.4">
      <c r="A615" s="21" t="s">
        <v>737</v>
      </c>
      <c r="B615" s="22">
        <v>101.02322044133</v>
      </c>
      <c r="C615" s="22">
        <v>89.582751292695207</v>
      </c>
      <c r="D615" s="22">
        <v>68.069796446292003</v>
      </c>
      <c r="E615" s="22">
        <v>113.52587221816999</v>
      </c>
      <c r="F615" s="35">
        <v>96.640149646368499</v>
      </c>
      <c r="G615" s="22">
        <v>83.246092151937503</v>
      </c>
      <c r="H615" s="22">
        <v>114.69119865707199</v>
      </c>
      <c r="I615" s="22">
        <v>125.236658222998</v>
      </c>
      <c r="J615" s="22">
        <v>76.668033195040806</v>
      </c>
      <c r="K615" s="22">
        <v>110.80560456453701</v>
      </c>
      <c r="L615" s="22">
        <v>97.948937683644118</v>
      </c>
      <c r="M615" s="22">
        <v>18.486717834128303</v>
      </c>
    </row>
    <row r="616" spans="1:13" x14ac:dyDescent="0.4">
      <c r="A616" s="21" t="s">
        <v>983</v>
      </c>
      <c r="B616" s="22">
        <v>85.377501704494094</v>
      </c>
      <c r="C616" s="22">
        <v>132.48014287699499</v>
      </c>
      <c r="D616" s="22">
        <v>125.842889505838</v>
      </c>
      <c r="E616" s="22">
        <v>120.389182877886</v>
      </c>
      <c r="F616" s="35">
        <v>141.32151107113401</v>
      </c>
      <c r="G616" s="22">
        <v>130.81517194445999</v>
      </c>
      <c r="H616" s="22">
        <v>100.64854456688499</v>
      </c>
      <c r="I616" s="22">
        <v>129.85906619582701</v>
      </c>
      <c r="J616" s="22">
        <v>125.85516743807401</v>
      </c>
      <c r="K616" s="22">
        <v>127.024054822534</v>
      </c>
      <c r="L616" s="22">
        <v>121.96132330041272</v>
      </c>
      <c r="M616" s="22">
        <v>16.590390152505226</v>
      </c>
    </row>
    <row r="617" spans="1:13" x14ac:dyDescent="0.4">
      <c r="A617" s="21" t="s">
        <v>984</v>
      </c>
      <c r="B617" s="22">
        <v>144.26654856032599</v>
      </c>
      <c r="C617" s="22">
        <v>132.60107532070899</v>
      </c>
      <c r="D617" s="22">
        <v>159.47435794253801</v>
      </c>
      <c r="E617" s="22">
        <v>167.277466816285</v>
      </c>
      <c r="F617" s="35">
        <v>148.628966856971</v>
      </c>
      <c r="G617" s="22">
        <v>156.79632081711301</v>
      </c>
      <c r="H617" s="22">
        <v>155.36874039900101</v>
      </c>
      <c r="I617" s="22">
        <v>172.597154917002</v>
      </c>
      <c r="J617" s="22">
        <v>173.066803549702</v>
      </c>
      <c r="K617" s="22">
        <v>128.23764146211499</v>
      </c>
      <c r="L617" s="22">
        <v>153.8315076641762</v>
      </c>
      <c r="M617" s="22">
        <v>15.528708256669345</v>
      </c>
    </row>
    <row r="618" spans="1:13" x14ac:dyDescent="0.4">
      <c r="A618" s="21" t="s">
        <v>985</v>
      </c>
      <c r="B618" s="22">
        <v>205.96772307838</v>
      </c>
      <c r="C618" s="22">
        <v>158.859886530376</v>
      </c>
      <c r="D618" s="22">
        <v>175.67841646133499</v>
      </c>
      <c r="E618" s="22">
        <v>180.28601706088699</v>
      </c>
      <c r="F618" s="35">
        <v>182.95525792631</v>
      </c>
      <c r="G618" s="22">
        <v>206.203801553012</v>
      </c>
      <c r="H618" s="22">
        <v>182.05390473762699</v>
      </c>
      <c r="I618" s="22">
        <v>191.46732176422199</v>
      </c>
      <c r="J618" s="22">
        <v>163.94836612122299</v>
      </c>
      <c r="K618" s="22">
        <v>187.71155497667201</v>
      </c>
      <c r="L618" s="22">
        <v>183.51322502100442</v>
      </c>
      <c r="M618" s="22">
        <v>15.509033989672341</v>
      </c>
    </row>
    <row r="619" spans="1:13" x14ac:dyDescent="0.4">
      <c r="A619" s="21" t="s">
        <v>828</v>
      </c>
      <c r="B619" s="22">
        <v>163.675528185102</v>
      </c>
      <c r="C619" s="22">
        <v>108.640200467974</v>
      </c>
      <c r="D619" s="22">
        <v>130.62719388348</v>
      </c>
      <c r="E619" s="22">
        <v>135.701505563555</v>
      </c>
      <c r="F619" s="35">
        <v>117.887710377744</v>
      </c>
      <c r="G619" s="22">
        <v>117.64209506243201</v>
      </c>
      <c r="H619" s="22">
        <v>126.025960902097</v>
      </c>
      <c r="I619" s="22">
        <v>138.861232856366</v>
      </c>
      <c r="J619" s="22">
        <v>126.584632420533</v>
      </c>
      <c r="K619" s="22">
        <v>117.84773445518699</v>
      </c>
      <c r="L619" s="22">
        <v>128.34937941744698</v>
      </c>
      <c r="M619" s="22">
        <v>15.452505700362131</v>
      </c>
    </row>
    <row r="620" spans="1:13" x14ac:dyDescent="0.4">
      <c r="A620" s="21" t="s">
        <v>988</v>
      </c>
      <c r="B620" s="22">
        <v>44.004998585914997</v>
      </c>
      <c r="C620" s="22">
        <v>86.872144006173997</v>
      </c>
      <c r="D620" s="22">
        <v>81.494622762531407</v>
      </c>
      <c r="E620" s="22">
        <v>63.460511674325403</v>
      </c>
      <c r="F620" s="35">
        <v>83.973914492529403</v>
      </c>
      <c r="G620" s="22">
        <v>91.672711973531406</v>
      </c>
      <c r="H620" s="22">
        <v>88.619440570789294</v>
      </c>
      <c r="I620" s="22">
        <v>69.771309072266604</v>
      </c>
      <c r="J620" s="22">
        <v>93.014835951622402</v>
      </c>
      <c r="K620" s="22">
        <v>81.339183250018607</v>
      </c>
      <c r="L620" s="22">
        <v>78.422367233970363</v>
      </c>
      <c r="M620" s="22">
        <v>15.260370796276593</v>
      </c>
    </row>
    <row r="621" spans="1:13" x14ac:dyDescent="0.4">
      <c r="A621" s="21" t="s">
        <v>733</v>
      </c>
      <c r="B621" s="22">
        <v>101.334770898115</v>
      </c>
      <c r="C621" s="22">
        <v>55.982587800706902</v>
      </c>
      <c r="D621" s="22">
        <v>52.662995087933403</v>
      </c>
      <c r="E621" s="22">
        <v>81.287976357027901</v>
      </c>
      <c r="F621" s="35">
        <v>82.628682360548197</v>
      </c>
      <c r="G621" s="22">
        <v>87.888067916598104</v>
      </c>
      <c r="H621" s="22">
        <v>69.1251640688766</v>
      </c>
      <c r="I621" s="22">
        <v>81.223699089011305</v>
      </c>
      <c r="J621" s="22">
        <v>66.858744396520095</v>
      </c>
      <c r="K621" s="22">
        <v>85.800268571615206</v>
      </c>
      <c r="L621" s="22">
        <v>76.479295654695278</v>
      </c>
      <c r="M621" s="22">
        <v>15.100597723826851</v>
      </c>
    </row>
    <row r="622" spans="1:13" x14ac:dyDescent="0.4">
      <c r="A622" s="21" t="s">
        <v>989</v>
      </c>
      <c r="B622" s="22">
        <v>51.999333355990501</v>
      </c>
      <c r="C622" s="22">
        <v>79.247112117315993</v>
      </c>
      <c r="D622" s="22">
        <v>66.629806778883705</v>
      </c>
      <c r="E622" s="22">
        <v>83.167570087553003</v>
      </c>
      <c r="F622" s="35">
        <v>51.513421654754602</v>
      </c>
      <c r="G622" s="22">
        <v>52.0992600254827</v>
      </c>
      <c r="H622" s="22">
        <v>86.930983550836004</v>
      </c>
      <c r="I622" s="22">
        <v>68.212839440208498</v>
      </c>
      <c r="J622" s="22">
        <v>74.284529425835103</v>
      </c>
      <c r="K622" s="22">
        <v>45.613071160236899</v>
      </c>
      <c r="L622" s="22">
        <v>65.969792759709705</v>
      </c>
      <c r="M622" s="22">
        <v>14.895831596464987</v>
      </c>
    </row>
    <row r="623" spans="1:13" x14ac:dyDescent="0.4">
      <c r="A623" s="21" t="s">
        <v>990</v>
      </c>
      <c r="B623" s="22">
        <v>84.834089457537701</v>
      </c>
      <c r="C623" s="22">
        <v>64.759459428153804</v>
      </c>
      <c r="D623" s="22">
        <v>65.726925525161803</v>
      </c>
      <c r="E623" s="22">
        <v>89.880023533897898</v>
      </c>
      <c r="F623" s="35">
        <v>88.253682911359107</v>
      </c>
      <c r="G623" s="22">
        <v>100.322052009118</v>
      </c>
      <c r="H623" s="22">
        <v>66.220997625250604</v>
      </c>
      <c r="I623" s="22">
        <v>82.058799186099094</v>
      </c>
      <c r="J623" s="22">
        <v>108.50205100487401</v>
      </c>
      <c r="K623" s="22">
        <v>84.2185667328432</v>
      </c>
      <c r="L623" s="22">
        <v>83.477664741429521</v>
      </c>
      <c r="M623" s="22">
        <v>14.687138568681561</v>
      </c>
    </row>
    <row r="624" spans="1:13" x14ac:dyDescent="0.4">
      <c r="A624" s="21" t="s">
        <v>992</v>
      </c>
      <c r="B624" s="22">
        <v>158.236805818123</v>
      </c>
      <c r="C624" s="22">
        <v>107.351157214572</v>
      </c>
      <c r="D624" s="22">
        <v>129.370381832015</v>
      </c>
      <c r="E624" s="22">
        <v>134.073490346574</v>
      </c>
      <c r="F624" s="35">
        <v>116.010655543864</v>
      </c>
      <c r="G624" s="22">
        <v>115.961086753421</v>
      </c>
      <c r="H624" s="22">
        <v>125.394393537629</v>
      </c>
      <c r="I624" s="22">
        <v>137.90976802873701</v>
      </c>
      <c r="J624" s="22">
        <v>121.589560113391</v>
      </c>
      <c r="K624" s="22">
        <v>117.037264433224</v>
      </c>
      <c r="L624" s="22">
        <v>126.29345636215498</v>
      </c>
      <c r="M624" s="22">
        <v>14.549643999656075</v>
      </c>
    </row>
    <row r="625" spans="1:13" x14ac:dyDescent="0.4">
      <c r="A625" s="21" t="s">
        <v>994</v>
      </c>
      <c r="B625" s="22">
        <v>157.97121714865301</v>
      </c>
      <c r="C625" s="22">
        <v>107.351157214572</v>
      </c>
      <c r="D625" s="22">
        <v>129.350762444352</v>
      </c>
      <c r="E625" s="22">
        <v>134.073490346574</v>
      </c>
      <c r="F625" s="35">
        <v>116.010655543864</v>
      </c>
      <c r="G625" s="22">
        <v>115.903521907352</v>
      </c>
      <c r="H625" s="22">
        <v>125.394393537629</v>
      </c>
      <c r="I625" s="22">
        <v>137.90976802873701</v>
      </c>
      <c r="J625" s="22">
        <v>121.198316387209</v>
      </c>
      <c r="K625" s="22">
        <v>117.037264433224</v>
      </c>
      <c r="L625" s="22">
        <v>126.22005469921658</v>
      </c>
      <c r="M625" s="22">
        <v>14.503580701222294</v>
      </c>
    </row>
    <row r="626" spans="1:13" x14ac:dyDescent="0.4">
      <c r="A626" s="21" t="s">
        <v>883</v>
      </c>
      <c r="B626" s="22">
        <v>96.252063763518095</v>
      </c>
      <c r="C626" s="22">
        <v>84.476695532951496</v>
      </c>
      <c r="D626" s="22">
        <v>99.423374384152297</v>
      </c>
      <c r="E626" s="22">
        <v>97.026873727990093</v>
      </c>
      <c r="F626" s="35">
        <v>120.891095596545</v>
      </c>
      <c r="G626" s="22">
        <v>109.794446557763</v>
      </c>
      <c r="H626" s="22">
        <v>116.07684213339201</v>
      </c>
      <c r="I626" s="22">
        <v>106.054347768954</v>
      </c>
      <c r="J626" s="22">
        <v>73.895144959574097</v>
      </c>
      <c r="K626" s="22">
        <v>107.594629283016</v>
      </c>
      <c r="L626" s="22">
        <v>101.14855137078561</v>
      </c>
      <c r="M626" s="22">
        <v>14.211228624423381</v>
      </c>
    </row>
    <row r="627" spans="1:13" x14ac:dyDescent="0.4">
      <c r="A627" s="21" t="s">
        <v>996</v>
      </c>
      <c r="B627" s="22">
        <v>225.84920179996899</v>
      </c>
      <c r="C627" s="22">
        <v>181.60100513259499</v>
      </c>
      <c r="D627" s="22">
        <v>199.713413477091</v>
      </c>
      <c r="E627" s="22">
        <v>204.772634762362</v>
      </c>
      <c r="F627" s="35">
        <v>197.12419673974301</v>
      </c>
      <c r="G627" s="22">
        <v>222.051691404759</v>
      </c>
      <c r="H627" s="22">
        <v>215.82617578636601</v>
      </c>
      <c r="I627" s="22">
        <v>213.60444110994001</v>
      </c>
      <c r="J627" s="22">
        <v>193.743549388541</v>
      </c>
      <c r="K627" s="22">
        <v>201.30744565194999</v>
      </c>
      <c r="L627" s="22">
        <v>205.5593755253316</v>
      </c>
      <c r="M627" s="22">
        <v>13.709066109871371</v>
      </c>
    </row>
    <row r="628" spans="1:13" x14ac:dyDescent="0.4">
      <c r="A628" s="21" t="s">
        <v>930</v>
      </c>
      <c r="B628" s="22">
        <v>39.007400694352299</v>
      </c>
      <c r="C628" s="22">
        <v>52.271844073173298</v>
      </c>
      <c r="D628" s="22">
        <v>56.613913335020598</v>
      </c>
      <c r="E628" s="22">
        <v>74.044031146943098</v>
      </c>
      <c r="F628" s="35">
        <v>42.8753307209846</v>
      </c>
      <c r="G628" s="22">
        <v>44.887281359919101</v>
      </c>
      <c r="H628" s="22">
        <v>69.668030744462598</v>
      </c>
      <c r="I628" s="22">
        <v>54.806512891744802</v>
      </c>
      <c r="J628" s="22">
        <v>53.762694343804</v>
      </c>
      <c r="K628" s="22">
        <v>37.111659456805498</v>
      </c>
      <c r="L628" s="22">
        <v>52.504869876720988</v>
      </c>
      <c r="M628" s="22">
        <v>12.257496852704234</v>
      </c>
    </row>
    <row r="629" spans="1:13" x14ac:dyDescent="0.4">
      <c r="A629" s="21" t="s">
        <v>998</v>
      </c>
      <c r="B629" s="22">
        <v>42.392084964212103</v>
      </c>
      <c r="C629" s="22">
        <v>61.222397305566403</v>
      </c>
      <c r="D629" s="22">
        <v>56.6366178069676</v>
      </c>
      <c r="E629" s="22">
        <v>54.783115940355202</v>
      </c>
      <c r="F629" s="35">
        <v>58.097231141469699</v>
      </c>
      <c r="G629" s="22">
        <v>42.708790017131797</v>
      </c>
      <c r="H629" s="22">
        <v>81.950803160807496</v>
      </c>
      <c r="I629" s="22">
        <v>54.278598277024102</v>
      </c>
      <c r="J629" s="22">
        <v>71.182352528999999</v>
      </c>
      <c r="K629" s="22">
        <v>58.7888472334865</v>
      </c>
      <c r="L629" s="22">
        <v>58.204083837602091</v>
      </c>
      <c r="M629" s="22">
        <v>11.83919369304169</v>
      </c>
    </row>
    <row r="630" spans="1:13" x14ac:dyDescent="0.4">
      <c r="A630" s="21" t="s">
        <v>859</v>
      </c>
      <c r="B630" s="22">
        <v>98.227638635090898</v>
      </c>
      <c r="C630" s="22">
        <v>102.537467828072</v>
      </c>
      <c r="D630" s="22">
        <v>97.394149118911102</v>
      </c>
      <c r="E630" s="22">
        <v>96.664101805848404</v>
      </c>
      <c r="F630" s="35">
        <v>88.567930562563902</v>
      </c>
      <c r="G630" s="22">
        <v>84.851775375893993</v>
      </c>
      <c r="H630" s="22">
        <v>116.481514594399</v>
      </c>
      <c r="I630" s="22">
        <v>92.705325820571701</v>
      </c>
      <c r="J630" s="22">
        <v>116.175255837897</v>
      </c>
      <c r="K630" s="22">
        <v>83.772527998674306</v>
      </c>
      <c r="L630" s="22">
        <v>97.737768757792225</v>
      </c>
      <c r="M630" s="22">
        <v>11.480926433774547</v>
      </c>
    </row>
    <row r="631" spans="1:13" x14ac:dyDescent="0.4">
      <c r="A631" s="21" t="s">
        <v>1000</v>
      </c>
      <c r="B631" s="22">
        <v>52.741238571961702</v>
      </c>
      <c r="C631" s="22">
        <v>39.850759363829098</v>
      </c>
      <c r="D631" s="22">
        <v>36.436302196097103</v>
      </c>
      <c r="E631" s="22">
        <v>64.338950099280694</v>
      </c>
      <c r="F631" s="35">
        <v>58.863607701032301</v>
      </c>
      <c r="G631" s="22">
        <v>40.983623759110699</v>
      </c>
      <c r="H631" s="22">
        <v>29.999503750479299</v>
      </c>
      <c r="I631" s="22">
        <v>53.510314398966202</v>
      </c>
      <c r="J631" s="22">
        <v>47.163038855041599</v>
      </c>
      <c r="K631" s="22">
        <v>44.200400808481199</v>
      </c>
      <c r="L631" s="22">
        <v>46.808773950427991</v>
      </c>
      <c r="M631" s="22">
        <v>10.60474770086976</v>
      </c>
    </row>
    <row r="632" spans="1:13" x14ac:dyDescent="0.4">
      <c r="A632" s="21" t="s">
        <v>1002</v>
      </c>
      <c r="B632" s="22">
        <v>32.933405675756497</v>
      </c>
      <c r="C632" s="22">
        <v>48.741377400716097</v>
      </c>
      <c r="D632" s="22">
        <v>24.9308124558071</v>
      </c>
      <c r="E632" s="22">
        <v>28.801017946978</v>
      </c>
      <c r="F632" s="35">
        <v>43.9303252263906</v>
      </c>
      <c r="G632" s="22">
        <v>45.334687234430397</v>
      </c>
      <c r="H632" s="22">
        <v>37.676565898675001</v>
      </c>
      <c r="I632" s="22">
        <v>47.934295381968802</v>
      </c>
      <c r="J632" s="22">
        <v>50.211990641594099</v>
      </c>
      <c r="K632" s="22">
        <v>52.163211149062597</v>
      </c>
      <c r="L632" s="22">
        <v>41.265768901137918</v>
      </c>
      <c r="M632" s="22">
        <v>9.5876687537626228</v>
      </c>
    </row>
    <row r="633" spans="1:13" x14ac:dyDescent="0.4">
      <c r="A633" s="21" t="s">
        <v>795</v>
      </c>
      <c r="B633" s="22">
        <v>37.648790285323599</v>
      </c>
      <c r="C633" s="22">
        <v>30.970533449860099</v>
      </c>
      <c r="D633" s="22">
        <v>28.380918068461</v>
      </c>
      <c r="E633" s="22">
        <v>26.9475854817249</v>
      </c>
      <c r="F633" s="35">
        <v>27.239425013606802</v>
      </c>
      <c r="G633" s="22">
        <v>44.042541892072101</v>
      </c>
      <c r="H633" s="22">
        <v>41.995367380303698</v>
      </c>
      <c r="I633" s="22">
        <v>20.0470419572009</v>
      </c>
      <c r="J633" s="22">
        <v>51.535498890663099</v>
      </c>
      <c r="K633" s="22">
        <v>31.3010885592854</v>
      </c>
      <c r="L633" s="22">
        <v>34.010879097850164</v>
      </c>
      <c r="M633" s="22">
        <v>9.5670011014016456</v>
      </c>
    </row>
    <row r="634" spans="1:13" x14ac:dyDescent="0.4">
      <c r="A634" s="21" t="s">
        <v>1003</v>
      </c>
      <c r="B634" s="22">
        <v>34.259730896314899</v>
      </c>
      <c r="C634" s="22">
        <v>29.983719974404401</v>
      </c>
      <c r="D634" s="22">
        <v>27.783757014460001</v>
      </c>
      <c r="E634" s="22">
        <v>26.8116230264975</v>
      </c>
      <c r="F634" s="35">
        <v>26.090955951415602</v>
      </c>
      <c r="G634" s="22">
        <v>44.166379404372002</v>
      </c>
      <c r="H634" s="22">
        <v>41.318487681803397</v>
      </c>
      <c r="I634" s="22">
        <v>20.2010224146761</v>
      </c>
      <c r="J634" s="22">
        <v>46.703599688796999</v>
      </c>
      <c r="K634" s="22">
        <v>30.773563358435201</v>
      </c>
      <c r="L634" s="22">
        <v>32.809283941117606</v>
      </c>
      <c r="M634" s="22">
        <v>8.6538751061941213</v>
      </c>
    </row>
    <row r="635" spans="1:13" x14ac:dyDescent="0.4">
      <c r="A635" s="21" t="s">
        <v>982</v>
      </c>
      <c r="B635" s="22">
        <v>35.728608069943</v>
      </c>
      <c r="C635" s="22">
        <v>31.861830941507002</v>
      </c>
      <c r="D635" s="22">
        <v>30.157707549081898</v>
      </c>
      <c r="E635" s="22">
        <v>27.902883412465101</v>
      </c>
      <c r="F635" s="35">
        <v>27.0010440781863</v>
      </c>
      <c r="G635" s="22">
        <v>45.550792310919199</v>
      </c>
      <c r="H635" s="22">
        <v>42.5400866148536</v>
      </c>
      <c r="I635" s="22">
        <v>20.684600682135802</v>
      </c>
      <c r="J635" s="22">
        <v>47.272313537945799</v>
      </c>
      <c r="K635" s="22">
        <v>32.362322995751498</v>
      </c>
      <c r="L635" s="22">
        <v>34.106219019278925</v>
      </c>
      <c r="M635" s="22">
        <v>8.6336582175075574</v>
      </c>
    </row>
    <row r="636" spans="1:13" x14ac:dyDescent="0.4">
      <c r="A636" s="21" t="s">
        <v>1005</v>
      </c>
      <c r="B636" s="22">
        <v>7.2590359898409202</v>
      </c>
      <c r="C636" s="22">
        <v>10.3853751164412</v>
      </c>
      <c r="D636" s="22">
        <v>5.7507033437317103</v>
      </c>
      <c r="E636" s="22">
        <v>10.220517846698</v>
      </c>
      <c r="F636" s="35">
        <v>11.7274719148083</v>
      </c>
      <c r="G636" s="22">
        <v>8.8255394547126702</v>
      </c>
      <c r="H636" s="22">
        <v>28.799513754957001</v>
      </c>
      <c r="I636" s="22">
        <v>12.208293557206099</v>
      </c>
      <c r="J636" s="22">
        <v>14.351907172896199</v>
      </c>
      <c r="K636" s="22">
        <v>23.266558971524201</v>
      </c>
      <c r="L636" s="22">
        <v>13.279491712281631</v>
      </c>
      <c r="M636" s="22">
        <v>7.2710870851822964</v>
      </c>
    </row>
    <row r="637" spans="1:13" x14ac:dyDescent="0.4">
      <c r="A637" s="21" t="s">
        <v>1006</v>
      </c>
      <c r="B637" s="22">
        <v>32.473261226755298</v>
      </c>
      <c r="C637" s="22">
        <v>39.446044478329199</v>
      </c>
      <c r="D637" s="22">
        <v>34.359161361978401</v>
      </c>
      <c r="E637" s="22">
        <v>46.9782942945778</v>
      </c>
      <c r="F637" s="35">
        <v>30.973736713158001</v>
      </c>
      <c r="G637" s="22">
        <v>32.597695554006997</v>
      </c>
      <c r="H637" s="22">
        <v>21.799158520314801</v>
      </c>
      <c r="I637" s="22">
        <v>28.431863203505699</v>
      </c>
      <c r="J637" s="22">
        <v>34.298180926202903</v>
      </c>
      <c r="K637" s="22">
        <v>26.946630956903999</v>
      </c>
      <c r="L637" s="22">
        <v>32.830402723573314</v>
      </c>
      <c r="M637" s="22">
        <v>6.8936702665263283</v>
      </c>
    </row>
    <row r="638" spans="1:13" x14ac:dyDescent="0.4">
      <c r="A638" s="21" t="s">
        <v>1007</v>
      </c>
      <c r="B638" s="22">
        <v>41.611561651551</v>
      </c>
      <c r="C638" s="22">
        <v>39.9070159281682</v>
      </c>
      <c r="D638" s="22">
        <v>31.763128936836502</v>
      </c>
      <c r="E638" s="22">
        <v>42.101373122128699</v>
      </c>
      <c r="F638" s="35">
        <v>28.416809531379901</v>
      </c>
      <c r="G638" s="22">
        <v>36.009597810295404</v>
      </c>
      <c r="H638" s="22">
        <v>39.312996919492903</v>
      </c>
      <c r="I638" s="22">
        <v>31.735489259247402</v>
      </c>
      <c r="J638" s="22">
        <v>50.231866588228598</v>
      </c>
      <c r="K638" s="22">
        <v>32.713857165499498</v>
      </c>
      <c r="L638" s="22">
        <v>37.380369691282809</v>
      </c>
      <c r="M638" s="22">
        <v>6.5225221325724174</v>
      </c>
    </row>
    <row r="639" spans="1:13" x14ac:dyDescent="0.4">
      <c r="A639" s="21" t="s">
        <v>1009</v>
      </c>
      <c r="B639" s="22">
        <v>15.3134904824438</v>
      </c>
      <c r="C639" s="22">
        <v>28.097942736993701</v>
      </c>
      <c r="D639" s="22">
        <v>11.629602938121099</v>
      </c>
      <c r="E639" s="22">
        <v>10.069019211617301</v>
      </c>
      <c r="F639" s="35">
        <v>9.8332295455200693</v>
      </c>
      <c r="G639" s="22">
        <v>9.8669795165882803</v>
      </c>
      <c r="H639" s="22">
        <v>17.843764074943198</v>
      </c>
      <c r="I639" s="22">
        <v>14.4032279925356</v>
      </c>
      <c r="J639" s="22">
        <v>23.0703094472122</v>
      </c>
      <c r="K639" s="22">
        <v>9.2910142792485697</v>
      </c>
      <c r="L639" s="22">
        <v>14.941858022522382</v>
      </c>
      <c r="M639" s="22">
        <v>6.3814286358286747</v>
      </c>
    </row>
    <row r="640" spans="1:13" x14ac:dyDescent="0.4">
      <c r="A640" s="21" t="s">
        <v>1011</v>
      </c>
      <c r="B640" s="22">
        <v>15.8378957600719</v>
      </c>
      <c r="C640" s="22">
        <v>28.672617565649901</v>
      </c>
      <c r="D640" s="22">
        <v>12.220007173365801</v>
      </c>
      <c r="E640" s="22">
        <v>10.752890460897101</v>
      </c>
      <c r="F640" s="35">
        <v>10.987588860767399</v>
      </c>
      <c r="G640" s="22">
        <v>11.3953471960925</v>
      </c>
      <c r="H640" s="22">
        <v>17.897282672706801</v>
      </c>
      <c r="I640" s="22">
        <v>16.4882045816287</v>
      </c>
      <c r="J640" s="22">
        <v>23.316307001134099</v>
      </c>
      <c r="K640" s="22">
        <v>9.5503278181851403</v>
      </c>
      <c r="L640" s="22">
        <v>15.711846909049935</v>
      </c>
      <c r="M640" s="22">
        <v>6.208447949823106</v>
      </c>
    </row>
    <row r="641" spans="1:13" x14ac:dyDescent="0.4">
      <c r="A641" s="21" t="s">
        <v>1013</v>
      </c>
      <c r="B641" s="22">
        <v>23.182475716279299</v>
      </c>
      <c r="C641" s="22">
        <v>33.8019391055822</v>
      </c>
      <c r="D641" s="22">
        <v>18.357568608380799</v>
      </c>
      <c r="E641" s="22">
        <v>20.015205096346001</v>
      </c>
      <c r="F641" s="35">
        <v>20.482400021981199</v>
      </c>
      <c r="G641" s="22">
        <v>14.456955071927499</v>
      </c>
      <c r="H641" s="22">
        <v>32.166719127544901</v>
      </c>
      <c r="I641" s="22">
        <v>22.4035493731485</v>
      </c>
      <c r="J641" s="22">
        <v>29.0294934299747</v>
      </c>
      <c r="K641" s="22">
        <v>25.654861487075799</v>
      </c>
      <c r="L641" s="22">
        <v>23.955116703824089</v>
      </c>
      <c r="M641" s="22">
        <v>6.1928576802895474</v>
      </c>
    </row>
    <row r="642" spans="1:13" x14ac:dyDescent="0.4">
      <c r="A642" s="21" t="s">
        <v>1014</v>
      </c>
      <c r="B642" s="22">
        <v>5.4805189134970096</v>
      </c>
      <c r="C642" s="22">
        <v>23.084303272799801</v>
      </c>
      <c r="D642" s="22">
        <v>6.78781005496253</v>
      </c>
      <c r="E642" s="22">
        <v>2.3570643599719099</v>
      </c>
      <c r="F642" s="35">
        <v>4.0439889898583301</v>
      </c>
      <c r="G642" s="22">
        <v>4.44587202674421</v>
      </c>
      <c r="H642" s="22">
        <v>8.3528058874060402</v>
      </c>
      <c r="I642" s="22">
        <v>2.8785844306605401</v>
      </c>
      <c r="J642" s="22">
        <v>9.6824621706014504</v>
      </c>
      <c r="K642" s="22">
        <v>3.0699052535847602</v>
      </c>
      <c r="L642" s="22">
        <v>7.0183315360086578</v>
      </c>
      <c r="M642" s="22">
        <v>6.1403141332443392</v>
      </c>
    </row>
    <row r="643" spans="1:13" x14ac:dyDescent="0.4">
      <c r="A643" s="21" t="s">
        <v>1015</v>
      </c>
      <c r="B643" s="22">
        <v>14.2267111476844</v>
      </c>
      <c r="C643" s="22">
        <v>11.3841733467266</v>
      </c>
      <c r="D643" s="22">
        <v>11.9140846068437</v>
      </c>
      <c r="E643" s="22">
        <v>15.882085113224401</v>
      </c>
      <c r="F643" s="35">
        <v>28.369556153821399</v>
      </c>
      <c r="G643" s="22">
        <v>18.9429246249641</v>
      </c>
      <c r="H643" s="22">
        <v>15.529341050563801</v>
      </c>
      <c r="I643" s="22">
        <v>23.318038870140001</v>
      </c>
      <c r="J643" s="22">
        <v>12.7007196492172</v>
      </c>
      <c r="K643" s="22">
        <v>25.244422707902999</v>
      </c>
      <c r="L643" s="22">
        <v>17.751205727108861</v>
      </c>
      <c r="M643" s="22">
        <v>5.9840374902138311</v>
      </c>
    </row>
    <row r="644" spans="1:13" x14ac:dyDescent="0.4">
      <c r="A644" s="21" t="s">
        <v>1016</v>
      </c>
      <c r="B644" s="22">
        <v>7.9260048904885396</v>
      </c>
      <c r="C644" s="22">
        <v>23.235219685183399</v>
      </c>
      <c r="D644" s="22">
        <v>26.4674768556002</v>
      </c>
      <c r="E644" s="22">
        <v>13.0203363106463</v>
      </c>
      <c r="F644" s="35">
        <v>15.2570563297948</v>
      </c>
      <c r="G644" s="22">
        <v>11.481316379485</v>
      </c>
      <c r="H644" s="22">
        <v>22.183346162657699</v>
      </c>
      <c r="I644" s="22">
        <v>14.6073955504968</v>
      </c>
      <c r="J644" s="22">
        <v>16.066060334546702</v>
      </c>
      <c r="K644" s="22">
        <v>13.4304506786023</v>
      </c>
      <c r="L644" s="22">
        <v>16.367466317750175</v>
      </c>
      <c r="M644" s="22">
        <v>5.7964019966506823</v>
      </c>
    </row>
    <row r="645" spans="1:13" x14ac:dyDescent="0.4">
      <c r="A645" s="21" t="s">
        <v>1017</v>
      </c>
      <c r="B645" s="22">
        <v>31.715332622176199</v>
      </c>
      <c r="C645" s="22">
        <v>20.5030950423101</v>
      </c>
      <c r="D645" s="22">
        <v>23.973173839707002</v>
      </c>
      <c r="E645" s="22">
        <v>27.975312895206599</v>
      </c>
      <c r="F645" s="35">
        <v>20.989714639280901</v>
      </c>
      <c r="G645" s="22">
        <v>22.853139840925</v>
      </c>
      <c r="H645" s="22">
        <v>31.348824614484201</v>
      </c>
      <c r="I645" s="22">
        <v>26.414330887048301</v>
      </c>
      <c r="J645" s="22">
        <v>36.037106086475099</v>
      </c>
      <c r="K645" s="22">
        <v>18.567100993848399</v>
      </c>
      <c r="L645" s="22">
        <v>26.037713146146181</v>
      </c>
      <c r="M645" s="22">
        <v>5.6828731282294456</v>
      </c>
    </row>
    <row r="646" spans="1:13" x14ac:dyDescent="0.4">
      <c r="A646" s="21" t="s">
        <v>1018</v>
      </c>
      <c r="B646" s="22">
        <v>20.200945380120601</v>
      </c>
      <c r="C646" s="22">
        <v>6.5490378870175299</v>
      </c>
      <c r="D646" s="22">
        <v>11.2008097518995</v>
      </c>
      <c r="E646" s="22">
        <v>11.683522231612701</v>
      </c>
      <c r="F646" s="35">
        <v>11.6090433932781</v>
      </c>
      <c r="G646" s="22">
        <v>26.230255806553998</v>
      </c>
      <c r="H646" s="22">
        <v>11.224438154934701</v>
      </c>
      <c r="I646" s="22">
        <v>13.3664175510714</v>
      </c>
      <c r="J646" s="22">
        <v>10.0279639155148</v>
      </c>
      <c r="K646" s="22">
        <v>11.807567686872501</v>
      </c>
      <c r="L646" s="22">
        <v>13.390000175887584</v>
      </c>
      <c r="M646" s="22">
        <v>5.6512921671567602</v>
      </c>
    </row>
    <row r="647" spans="1:13" x14ac:dyDescent="0.4">
      <c r="A647" s="21" t="s">
        <v>1020</v>
      </c>
      <c r="B647" s="22">
        <v>31.4496607048325</v>
      </c>
      <c r="C647" s="22">
        <v>41.702499270589598</v>
      </c>
      <c r="D647" s="22">
        <v>39.6006868323039</v>
      </c>
      <c r="E647" s="22">
        <v>35.137947480576102</v>
      </c>
      <c r="F647" s="35">
        <v>33.815408237037197</v>
      </c>
      <c r="G647" s="22">
        <v>48.155836875385702</v>
      </c>
      <c r="H647" s="22">
        <v>44.090826913149499</v>
      </c>
      <c r="I647" s="22">
        <v>43.129979314956998</v>
      </c>
      <c r="J647" s="22">
        <v>46.984074154249598</v>
      </c>
      <c r="K647" s="22">
        <v>40.510695836056897</v>
      </c>
      <c r="L647" s="22">
        <v>40.457761561913799</v>
      </c>
      <c r="M647" s="22">
        <v>5.5582465545205606</v>
      </c>
    </row>
    <row r="648" spans="1:13" x14ac:dyDescent="0.4">
      <c r="A648" s="21" t="s">
        <v>1021</v>
      </c>
      <c r="B648" s="22">
        <v>10.287513286406201</v>
      </c>
      <c r="C648" s="22">
        <v>22.863290999436298</v>
      </c>
      <c r="D648" s="22">
        <v>23.5062141629076</v>
      </c>
      <c r="E648" s="22">
        <v>12.374214342012699</v>
      </c>
      <c r="F648" s="35">
        <v>13.2541211609678</v>
      </c>
      <c r="G648" s="22">
        <v>8.8762825323226995</v>
      </c>
      <c r="H648" s="22">
        <v>14.5785716892007</v>
      </c>
      <c r="I648" s="22">
        <v>16.0846845676224</v>
      </c>
      <c r="J648" s="22">
        <v>20.6376876589446</v>
      </c>
      <c r="K648" s="22">
        <v>12.8465478897838</v>
      </c>
      <c r="L648" s="22">
        <v>15.530912828960481</v>
      </c>
      <c r="M648" s="22">
        <v>5.1509831948507747</v>
      </c>
    </row>
    <row r="649" spans="1:13" x14ac:dyDescent="0.4">
      <c r="A649" s="21" t="s">
        <v>847</v>
      </c>
      <c r="B649" s="22">
        <v>6.1426359481580599</v>
      </c>
      <c r="C649" s="22">
        <v>8.0762866624971501</v>
      </c>
      <c r="D649" s="22">
        <v>5.4808371308450496</v>
      </c>
      <c r="E649" s="22">
        <v>6.4081421311333697</v>
      </c>
      <c r="F649" s="35">
        <v>9.4268029594439202</v>
      </c>
      <c r="G649" s="22">
        <v>5.3882358512231798</v>
      </c>
      <c r="H649" s="22">
        <v>20.8328602671162</v>
      </c>
      <c r="I649" s="22">
        <v>8.2635415744772196</v>
      </c>
      <c r="J649" s="22">
        <v>10.939068111112899</v>
      </c>
      <c r="K649" s="22">
        <v>15.282853956793501</v>
      </c>
      <c r="L649" s="22">
        <v>9.6241264592800544</v>
      </c>
      <c r="M649" s="22">
        <v>4.9581007219732012</v>
      </c>
    </row>
    <row r="650" spans="1:13" x14ac:dyDescent="0.4">
      <c r="A650" s="21" t="s">
        <v>701</v>
      </c>
      <c r="B650" s="22">
        <v>6.3562238944913698</v>
      </c>
      <c r="C650" s="22">
        <v>8.9477634975542095</v>
      </c>
      <c r="D650" s="22">
        <v>5.9555092969635401</v>
      </c>
      <c r="E650" s="22">
        <v>6.9396537813749397</v>
      </c>
      <c r="F650" s="35">
        <v>9.8274087806246708</v>
      </c>
      <c r="G650" s="22">
        <v>9.1371536606892505</v>
      </c>
      <c r="H650" s="22">
        <v>21.201301992718101</v>
      </c>
      <c r="I650" s="22">
        <v>8.4679001247516599</v>
      </c>
      <c r="J650" s="22">
        <v>10.8445875881178</v>
      </c>
      <c r="K650" s="22">
        <v>15.1473185207005</v>
      </c>
      <c r="L650" s="22">
        <v>10.282482113798604</v>
      </c>
      <c r="M650" s="22">
        <v>4.6560471144095965</v>
      </c>
    </row>
    <row r="651" spans="1:13" x14ac:dyDescent="0.4">
      <c r="A651" s="21" t="s">
        <v>1024</v>
      </c>
      <c r="B651" s="22">
        <v>11.686187673291</v>
      </c>
      <c r="C651" s="22">
        <v>13.5434376942417</v>
      </c>
      <c r="D651" s="22">
        <v>11.075361140811401</v>
      </c>
      <c r="E651" s="22">
        <v>9.7188831979891397</v>
      </c>
      <c r="F651" s="35">
        <v>14.5818807642724</v>
      </c>
      <c r="G651" s="22">
        <v>20.804942951239902</v>
      </c>
      <c r="H651" s="22">
        <v>9.1001851165213505</v>
      </c>
      <c r="I651" s="22">
        <v>9.7186156866437798</v>
      </c>
      <c r="J651" s="22">
        <v>22.011184274382099</v>
      </c>
      <c r="K651" s="22">
        <v>12.2720984750811</v>
      </c>
      <c r="L651" s="22">
        <v>13.451277697447386</v>
      </c>
      <c r="M651" s="22">
        <v>4.5409455327254733</v>
      </c>
    </row>
    <row r="652" spans="1:13" x14ac:dyDescent="0.4">
      <c r="A652" s="21" t="s">
        <v>690</v>
      </c>
      <c r="B652" s="22">
        <v>9.0855512833061507</v>
      </c>
      <c r="C652" s="22">
        <v>3.6896779139104199</v>
      </c>
      <c r="D652" s="22">
        <v>3.5263769386536201</v>
      </c>
      <c r="E652" s="22">
        <v>2.4315223123006202</v>
      </c>
      <c r="F652" s="35">
        <v>7.3489949953373701</v>
      </c>
      <c r="G652" s="22">
        <v>10.0476226019771</v>
      </c>
      <c r="H652" s="22">
        <v>2.1352614440318001</v>
      </c>
      <c r="I652" s="22">
        <v>2.5630232260401802</v>
      </c>
      <c r="J652" s="22">
        <v>16.082947033381998</v>
      </c>
      <c r="K652" s="22">
        <v>4.3958629511176204</v>
      </c>
      <c r="L652" s="22">
        <v>6.130684070005687</v>
      </c>
      <c r="M652" s="22">
        <v>4.5059393136525614</v>
      </c>
    </row>
    <row r="653" spans="1:13" x14ac:dyDescent="0.4">
      <c r="A653" s="21" t="s">
        <v>1026</v>
      </c>
      <c r="B653" s="22">
        <v>11.2499972378371</v>
      </c>
      <c r="C653" s="22">
        <v>11.054414262079799</v>
      </c>
      <c r="D653" s="22">
        <v>9.3709733079125108</v>
      </c>
      <c r="E653" s="22">
        <v>7.7664358423717799</v>
      </c>
      <c r="F653" s="35">
        <v>13.991192973454501</v>
      </c>
      <c r="G653" s="22">
        <v>19.758746470279998</v>
      </c>
      <c r="H653" s="22">
        <v>7.38409624981783</v>
      </c>
      <c r="I653" s="22">
        <v>8.9998015670694294</v>
      </c>
      <c r="J653" s="22">
        <v>19.584508861598302</v>
      </c>
      <c r="K653" s="22">
        <v>11.7587918261578</v>
      </c>
      <c r="L653" s="22">
        <v>12.091895859857903</v>
      </c>
      <c r="M653" s="22">
        <v>4.4504774429916356</v>
      </c>
    </row>
    <row r="654" spans="1:13" x14ac:dyDescent="0.4">
      <c r="A654" s="21" t="s">
        <v>1027</v>
      </c>
      <c r="B654" s="22">
        <v>18.968611352261199</v>
      </c>
      <c r="C654" s="22">
        <v>25.4307021760068</v>
      </c>
      <c r="D654" s="22">
        <v>15.8434788916191</v>
      </c>
      <c r="E654" s="22">
        <v>18.616440904274501</v>
      </c>
      <c r="F654" s="35">
        <v>17.144488551700402</v>
      </c>
      <c r="G654" s="22">
        <v>17.070332050494802</v>
      </c>
      <c r="H654" s="22">
        <v>26.625545347170402</v>
      </c>
      <c r="I654" s="22">
        <v>22.926733650790201</v>
      </c>
      <c r="J654" s="22">
        <v>13.8804376793719</v>
      </c>
      <c r="K654" s="22">
        <v>18.1616266207077</v>
      </c>
      <c r="L654" s="22">
        <v>19.466839722439701</v>
      </c>
      <c r="M654" s="22">
        <v>4.1757737002436279</v>
      </c>
    </row>
    <row r="655" spans="1:13" x14ac:dyDescent="0.4">
      <c r="A655" s="21" t="s">
        <v>1028</v>
      </c>
      <c r="B655" s="22">
        <v>9.2525941159136593</v>
      </c>
      <c r="C655" s="22">
        <v>3.9154167713861101</v>
      </c>
      <c r="D655" s="22">
        <v>6.4511768189597696</v>
      </c>
      <c r="E655" s="22">
        <v>1.01450047030563</v>
      </c>
      <c r="F655" s="35">
        <v>5.6427872718294596</v>
      </c>
      <c r="G655" s="22">
        <v>14.450623552383201</v>
      </c>
      <c r="H655" s="22">
        <v>1.29259122030312</v>
      </c>
      <c r="I655" s="22">
        <v>1.4603801248336701</v>
      </c>
      <c r="J655" s="22">
        <v>4.2787037495640998</v>
      </c>
      <c r="K655" s="22">
        <v>3.6844944170704101</v>
      </c>
      <c r="L655" s="22">
        <v>5.1443268512549132</v>
      </c>
      <c r="M655" s="22">
        <v>4.153910723661987</v>
      </c>
    </row>
    <row r="656" spans="1:13" x14ac:dyDescent="0.4">
      <c r="A656" s="21" t="s">
        <v>1029</v>
      </c>
      <c r="B656" s="22">
        <v>14.034070521957901</v>
      </c>
      <c r="C656" s="22">
        <v>20.476960741601602</v>
      </c>
      <c r="D656" s="22">
        <v>24.114931342880201</v>
      </c>
      <c r="E656" s="22">
        <v>19.0525034049396</v>
      </c>
      <c r="F656" s="35">
        <v>12.529819860653999</v>
      </c>
      <c r="G656" s="22">
        <v>15.7707504771906</v>
      </c>
      <c r="H656" s="22">
        <v>22.736576132515498</v>
      </c>
      <c r="I656" s="22">
        <v>17.599696049859801</v>
      </c>
      <c r="J656" s="22">
        <v>23.033161034969599</v>
      </c>
      <c r="K656" s="22">
        <v>14.5516349600205</v>
      </c>
      <c r="L656" s="22">
        <v>18.390010452658931</v>
      </c>
      <c r="M656" s="22">
        <v>4.1305736850721928</v>
      </c>
    </row>
    <row r="657" spans="1:13" x14ac:dyDescent="0.4">
      <c r="A657" s="21" t="s">
        <v>1031</v>
      </c>
      <c r="B657" s="22">
        <v>8.3708348260411096</v>
      </c>
      <c r="C657" s="22">
        <v>2.32106115062781</v>
      </c>
      <c r="D657" s="22">
        <v>5.63928454031584</v>
      </c>
      <c r="E657" s="22">
        <v>0.69856781312400595</v>
      </c>
      <c r="F657" s="35">
        <v>3.96756460506657</v>
      </c>
      <c r="G657" s="22">
        <v>13.6456955606309</v>
      </c>
      <c r="H657" s="22">
        <v>1.26239115789998</v>
      </c>
      <c r="I657" s="22">
        <v>1.24963888069873</v>
      </c>
      <c r="J657" s="22">
        <v>3.77896867514285</v>
      </c>
      <c r="K657" s="22">
        <v>1.81670530094507</v>
      </c>
      <c r="L657" s="22">
        <v>4.2750712510492859</v>
      </c>
      <c r="M657" s="22">
        <v>4.0506270165549427</v>
      </c>
    </row>
    <row r="658" spans="1:13" x14ac:dyDescent="0.4">
      <c r="A658" s="21" t="s">
        <v>716</v>
      </c>
      <c r="B658" s="22">
        <v>10.431066229301599</v>
      </c>
      <c r="C658" s="22">
        <v>2.29823642777392</v>
      </c>
      <c r="D658" s="22">
        <v>2.1900423804498201</v>
      </c>
      <c r="E658" s="22">
        <v>2.98975305867507</v>
      </c>
      <c r="F658" s="35">
        <v>3.8523413084454599</v>
      </c>
      <c r="G658" s="22">
        <v>2.885663554473</v>
      </c>
      <c r="H658" s="22">
        <v>1.83887247222671</v>
      </c>
      <c r="I658" s="22">
        <v>1.81896833888771</v>
      </c>
      <c r="J658" s="22">
        <v>12.8827293656359</v>
      </c>
      <c r="K658" s="22">
        <v>1.94068528143499</v>
      </c>
      <c r="L658" s="22">
        <v>4.3128358417304176</v>
      </c>
      <c r="M658" s="22">
        <v>3.9638235346422697</v>
      </c>
    </row>
    <row r="659" spans="1:13" x14ac:dyDescent="0.4">
      <c r="A659" s="21" t="s">
        <v>1033</v>
      </c>
      <c r="B659" s="22">
        <v>0.38589619537576197</v>
      </c>
      <c r="C659" s="22">
        <v>0.77206610918608498</v>
      </c>
      <c r="D659" s="22">
        <v>13.123930809430799</v>
      </c>
      <c r="E659" s="22">
        <v>0.677682295714922</v>
      </c>
      <c r="F659" s="35">
        <v>2.9735752565756099</v>
      </c>
      <c r="G659" s="22">
        <v>0.61860183152952297</v>
      </c>
      <c r="H659" s="22">
        <v>1.05438732112207</v>
      </c>
      <c r="I659" s="22">
        <v>0.90531705145590302</v>
      </c>
      <c r="J659" s="22">
        <v>1.4700243314130499</v>
      </c>
      <c r="K659" s="22">
        <v>2.0729688914219602</v>
      </c>
      <c r="L659" s="22">
        <v>2.4054450093225688</v>
      </c>
      <c r="M659" s="22">
        <v>3.8469970884271523</v>
      </c>
    </row>
    <row r="660" spans="1:13" x14ac:dyDescent="0.4">
      <c r="A660" s="21" t="s">
        <v>1034</v>
      </c>
      <c r="B660" s="22">
        <v>7.3379636620133999</v>
      </c>
      <c r="C660" s="22">
        <v>12.9972302543277</v>
      </c>
      <c r="D660" s="22">
        <v>15.502637075789099</v>
      </c>
      <c r="E660" s="22">
        <v>8.4282168592083408</v>
      </c>
      <c r="F660" s="35">
        <v>9.1299662013391707</v>
      </c>
      <c r="G660" s="22">
        <v>9.4657787914623999</v>
      </c>
      <c r="H660" s="22">
        <v>10.414956099242399</v>
      </c>
      <c r="I660" s="22">
        <v>8.4185518701831903</v>
      </c>
      <c r="J660" s="22">
        <v>18.5330554246123</v>
      </c>
      <c r="K660" s="22">
        <v>9.4009513109602505</v>
      </c>
      <c r="L660" s="22">
        <v>10.962930754913826</v>
      </c>
      <c r="M660" s="22">
        <v>3.5968257514641917</v>
      </c>
    </row>
    <row r="661" spans="1:13" x14ac:dyDescent="0.4">
      <c r="A661" s="21" t="s">
        <v>712</v>
      </c>
      <c r="B661" s="22">
        <v>9.9658971003029908</v>
      </c>
      <c r="C661" s="22">
        <v>2.80439189528808</v>
      </c>
      <c r="D661" s="22">
        <v>1.90296512293495</v>
      </c>
      <c r="E661" s="22">
        <v>3.10536461248343</v>
      </c>
      <c r="F661" s="35">
        <v>4.6422318384053396</v>
      </c>
      <c r="G661" s="22">
        <v>3.4440118063483198</v>
      </c>
      <c r="H661" s="22">
        <v>2.0023783517157301</v>
      </c>
      <c r="I661" s="22">
        <v>1.6779709739495201</v>
      </c>
      <c r="J661" s="22">
        <v>11.348350664136101</v>
      </c>
      <c r="K661" s="22">
        <v>1.9956334530650099</v>
      </c>
      <c r="L661" s="22">
        <v>4.2889195818629471</v>
      </c>
      <c r="M661" s="22">
        <v>3.4881422602022543</v>
      </c>
    </row>
    <row r="662" spans="1:13" x14ac:dyDescent="0.4">
      <c r="A662" s="21" t="s">
        <v>708</v>
      </c>
      <c r="B662" s="22">
        <v>10.842837671397</v>
      </c>
      <c r="C662" s="22">
        <v>2.9819559807392402</v>
      </c>
      <c r="D662" s="22">
        <v>10.7780697944364</v>
      </c>
      <c r="E662" s="22">
        <v>4.9233667993907604</v>
      </c>
      <c r="F662" s="35">
        <v>5.1558795349092303</v>
      </c>
      <c r="G662" s="22">
        <v>5.4359807389970998</v>
      </c>
      <c r="H662" s="22">
        <v>2.9969726031968902</v>
      </c>
      <c r="I662" s="22">
        <v>3.9070665625330601</v>
      </c>
      <c r="J662" s="22">
        <v>11.1973868158114</v>
      </c>
      <c r="K662" s="22">
        <v>4.7741082495288296</v>
      </c>
      <c r="L662" s="22">
        <v>6.2993624750939912</v>
      </c>
      <c r="M662" s="22">
        <v>3.3099080015905979</v>
      </c>
    </row>
    <row r="663" spans="1:13" x14ac:dyDescent="0.4">
      <c r="A663" s="21" t="s">
        <v>1035</v>
      </c>
      <c r="B663" s="22">
        <v>3.2171964722733501</v>
      </c>
      <c r="C663" s="22">
        <v>1.8238025084098901</v>
      </c>
      <c r="D663" s="22">
        <v>4.5591888743928104</v>
      </c>
      <c r="E663" s="22">
        <v>7.4588572527760899</v>
      </c>
      <c r="F663" s="35">
        <v>10.0199333324327</v>
      </c>
      <c r="G663" s="22">
        <v>10.3015735717371</v>
      </c>
      <c r="H663" s="22">
        <v>4.2038384031143199</v>
      </c>
      <c r="I663" s="22">
        <v>8.4998110901300397</v>
      </c>
      <c r="J663" s="22">
        <v>1.45676251446139</v>
      </c>
      <c r="K663" s="22">
        <v>7.4775240912401904</v>
      </c>
      <c r="L663" s="22">
        <v>5.9018488110967882</v>
      </c>
      <c r="M663" s="22">
        <v>3.2703248400739784</v>
      </c>
    </row>
    <row r="664" spans="1:13" x14ac:dyDescent="0.4">
      <c r="A664" s="21" t="s">
        <v>760</v>
      </c>
      <c r="B664" s="22">
        <v>8.8783820023347602</v>
      </c>
      <c r="C664" s="22">
        <v>2.1113100018225501</v>
      </c>
      <c r="D664" s="22">
        <v>2.579231369665</v>
      </c>
      <c r="E664" s="22">
        <v>3.9531411444868598</v>
      </c>
      <c r="F664" s="35">
        <v>5.3142061508551199</v>
      </c>
      <c r="G664" s="22">
        <v>1.9537267136257499</v>
      </c>
      <c r="H664" s="22">
        <v>3.1849150043835199</v>
      </c>
      <c r="I664" s="22">
        <v>1.2641849336778099</v>
      </c>
      <c r="J664" s="22">
        <v>10.740914690268699</v>
      </c>
      <c r="K664" s="22">
        <v>3.6177011359414299</v>
      </c>
      <c r="L664" s="22">
        <v>4.3597713147061494</v>
      </c>
      <c r="M664" s="22">
        <v>3.1223511300506837</v>
      </c>
    </row>
    <row r="665" spans="1:13" x14ac:dyDescent="0.4">
      <c r="A665" s="21" t="s">
        <v>748</v>
      </c>
      <c r="B665" s="22">
        <v>7.20248393656831</v>
      </c>
      <c r="C665" s="22">
        <v>1.92123159126472</v>
      </c>
      <c r="D665" s="22">
        <v>2.2521042136990399</v>
      </c>
      <c r="E665" s="22">
        <v>2.3570739398861802</v>
      </c>
      <c r="F665" s="35">
        <v>2.7764294661422499</v>
      </c>
      <c r="G665" s="22">
        <v>3.19027272237448</v>
      </c>
      <c r="H665" s="22">
        <v>1.3813143676244199</v>
      </c>
      <c r="I665" s="22">
        <v>2.2886423609062199</v>
      </c>
      <c r="J665" s="22">
        <v>11.1984913176414</v>
      </c>
      <c r="K665" s="22">
        <v>1.9325962319221499</v>
      </c>
      <c r="L665" s="22">
        <v>3.6500640148029171</v>
      </c>
      <c r="M665" s="22">
        <v>3.1115993272220233</v>
      </c>
    </row>
    <row r="666" spans="1:13" x14ac:dyDescent="0.4">
      <c r="A666" s="21" t="s">
        <v>1038</v>
      </c>
      <c r="B666" s="22">
        <v>0.78311507360131605</v>
      </c>
      <c r="C666" s="22">
        <v>7.9238929478009199</v>
      </c>
      <c r="D666" s="22">
        <v>0.89907358610122101</v>
      </c>
      <c r="E666" s="22">
        <v>1.82881512571954</v>
      </c>
      <c r="F666" s="35">
        <v>0.81309511699090797</v>
      </c>
      <c r="G666" s="22">
        <v>0.50083007784720301</v>
      </c>
      <c r="H666" s="22">
        <v>0.50293786654668005</v>
      </c>
      <c r="I666" s="22">
        <v>0.48155917027551998</v>
      </c>
      <c r="J666" s="22">
        <v>7.3180349741347799</v>
      </c>
      <c r="K666" s="22">
        <v>0.81141043242492195</v>
      </c>
      <c r="L666" s="22">
        <v>2.1862764371443011</v>
      </c>
      <c r="M666" s="22">
        <v>2.8937676918319588</v>
      </c>
    </row>
    <row r="667" spans="1:13" x14ac:dyDescent="0.4">
      <c r="A667" s="21" t="s">
        <v>1010</v>
      </c>
      <c r="B667" s="22">
        <v>0.97527223521367701</v>
      </c>
      <c r="C667" s="22">
        <v>7.8345512621849096</v>
      </c>
      <c r="D667" s="22">
        <v>0.98897535143132598</v>
      </c>
      <c r="E667" s="22">
        <v>1.8143833064022099</v>
      </c>
      <c r="F667" s="35">
        <v>0.40968764787553802</v>
      </c>
      <c r="G667" s="22">
        <v>0.80571161090252297</v>
      </c>
      <c r="H667" s="22">
        <v>0.67804686573135498</v>
      </c>
      <c r="I667" s="22">
        <v>0.56001852294524401</v>
      </c>
      <c r="J667" s="22">
        <v>7.0851218989432896</v>
      </c>
      <c r="K667" s="22">
        <v>0.65000915996925202</v>
      </c>
      <c r="L667" s="22">
        <v>2.1801777861599323</v>
      </c>
      <c r="M667" s="22">
        <v>2.8142791527431807</v>
      </c>
    </row>
    <row r="668" spans="1:13" x14ac:dyDescent="0.4">
      <c r="A668" s="21" t="s">
        <v>735</v>
      </c>
      <c r="B668" s="22">
        <v>6.9286910267422304</v>
      </c>
      <c r="C668" s="22">
        <v>1.78372827866884</v>
      </c>
      <c r="D668" s="22">
        <v>1.7990638346358001</v>
      </c>
      <c r="E668" s="22">
        <v>2.5155335820076901</v>
      </c>
      <c r="F668" s="35">
        <v>3.3879928325152302</v>
      </c>
      <c r="G668" s="22">
        <v>2.3246543402752202</v>
      </c>
      <c r="H668" s="22">
        <v>1.8919960468174799</v>
      </c>
      <c r="I668" s="22">
        <v>0.83071053588611499</v>
      </c>
      <c r="J668" s="22">
        <v>8.8627938840481093</v>
      </c>
      <c r="K668" s="22">
        <v>1.66287841823583</v>
      </c>
      <c r="L668" s="22">
        <v>3.1988042779832546</v>
      </c>
      <c r="M668" s="22">
        <v>2.6011967341236448</v>
      </c>
    </row>
    <row r="669" spans="1:13" x14ac:dyDescent="0.4">
      <c r="A669" s="21" t="s">
        <v>799</v>
      </c>
      <c r="B669" s="22">
        <v>6.9190510453256699</v>
      </c>
      <c r="C669" s="22">
        <v>1.92507080946358</v>
      </c>
      <c r="D669" s="22">
        <v>1.0960444270534899</v>
      </c>
      <c r="E669" s="22">
        <v>3.2028834427346702</v>
      </c>
      <c r="F669" s="35">
        <v>0.76538522771958195</v>
      </c>
      <c r="G669" s="22">
        <v>1.56045393597919</v>
      </c>
      <c r="H669" s="22">
        <v>0.92222621367878499</v>
      </c>
      <c r="I669" s="22">
        <v>1.43661727071367</v>
      </c>
      <c r="J669" s="22">
        <v>5.4686725608712097</v>
      </c>
      <c r="K669" s="22">
        <v>0.71768873368850505</v>
      </c>
      <c r="L669" s="22">
        <v>2.4014093667228349</v>
      </c>
      <c r="M669" s="22">
        <v>2.1532386294595285</v>
      </c>
    </row>
    <row r="670" spans="1:13" x14ac:dyDescent="0.4">
      <c r="A670" s="21" t="s">
        <v>920</v>
      </c>
      <c r="B670" s="22">
        <v>5.1574753156398003</v>
      </c>
      <c r="C670" s="22">
        <v>10.7431979735524</v>
      </c>
      <c r="D670" s="22">
        <v>5.8333764876827496</v>
      </c>
      <c r="E670" s="22">
        <v>4.3587982962495602</v>
      </c>
      <c r="F670" s="35">
        <v>6.7861011991008402</v>
      </c>
      <c r="G670" s="22">
        <v>5.3788874614391302</v>
      </c>
      <c r="H670" s="22">
        <v>6.0167006210333698</v>
      </c>
      <c r="I670" s="22">
        <v>3.5244370662241402</v>
      </c>
      <c r="J670" s="22">
        <v>8.7477664780934408</v>
      </c>
      <c r="K670" s="22">
        <v>5.4706160246170104</v>
      </c>
      <c r="L670" s="22">
        <v>6.2017356923632434</v>
      </c>
      <c r="M670" s="22">
        <v>2.1209275495438029</v>
      </c>
    </row>
    <row r="671" spans="1:13" x14ac:dyDescent="0.4">
      <c r="A671" s="21" t="s">
        <v>1040</v>
      </c>
      <c r="B671" s="22">
        <v>1.7244020113819001</v>
      </c>
      <c r="C671" s="22">
        <v>4.9317206310487904</v>
      </c>
      <c r="D671" s="22">
        <v>3.1286679996959399</v>
      </c>
      <c r="E671" s="22">
        <v>3.5028552110992499</v>
      </c>
      <c r="F671" s="35">
        <v>2.9416794827119701</v>
      </c>
      <c r="G671" s="22">
        <v>4.5348866354050497</v>
      </c>
      <c r="H671" s="22">
        <v>3.7496818890315602</v>
      </c>
      <c r="I671" s="22">
        <v>0.91318356890133301</v>
      </c>
      <c r="J671" s="22">
        <v>8.6573601671298892</v>
      </c>
      <c r="K671" s="22">
        <v>2.7861413032685101</v>
      </c>
      <c r="L671" s="22">
        <v>3.6870578899674191</v>
      </c>
      <c r="M671" s="22">
        <v>2.1143738716414209</v>
      </c>
    </row>
    <row r="672" spans="1:13" x14ac:dyDescent="0.4">
      <c r="A672" s="21" t="s">
        <v>932</v>
      </c>
      <c r="B672" s="22">
        <v>7.0497959183775096</v>
      </c>
      <c r="C672" s="22">
        <v>3.6125100517689099</v>
      </c>
      <c r="D672" s="22">
        <v>3.81149489770812</v>
      </c>
      <c r="E672" s="22">
        <v>4.4180225695922504</v>
      </c>
      <c r="F672" s="35">
        <v>4.80682543834447</v>
      </c>
      <c r="G672" s="22">
        <v>3.2839617204965599</v>
      </c>
      <c r="H672" s="22">
        <v>3.56367197463454</v>
      </c>
      <c r="I672" s="22">
        <v>1.8136745417739299</v>
      </c>
      <c r="J672" s="22">
        <v>9.1057200645748306</v>
      </c>
      <c r="K672" s="22">
        <v>3.9659705043111702</v>
      </c>
      <c r="L672" s="22">
        <v>4.5431647681582294</v>
      </c>
      <c r="M672" s="22">
        <v>2.0793966976929359</v>
      </c>
    </row>
    <row r="673" spans="1:13" x14ac:dyDescent="0.4">
      <c r="A673" s="21" t="s">
        <v>695</v>
      </c>
      <c r="B673" s="22">
        <v>3.9130098054769999</v>
      </c>
      <c r="C673" s="22">
        <v>1.40246368722424</v>
      </c>
      <c r="D673" s="22">
        <v>0.226185285920151</v>
      </c>
      <c r="E673" s="22">
        <v>0.95393658897894096</v>
      </c>
      <c r="F673" s="35">
        <v>1.78230939126685</v>
      </c>
      <c r="G673" s="22">
        <v>5.5571436508639804</v>
      </c>
      <c r="H673" s="22">
        <v>0.28454350592690503</v>
      </c>
      <c r="I673" s="22">
        <v>0.470548341404049</v>
      </c>
      <c r="J673" s="22">
        <v>5.2122824647532804</v>
      </c>
      <c r="K673" s="22">
        <v>0.47929522338532998</v>
      </c>
      <c r="L673" s="22">
        <v>2.0281717945200723</v>
      </c>
      <c r="M673" s="22">
        <v>2.0780162047455866</v>
      </c>
    </row>
    <row r="674" spans="1:13" x14ac:dyDescent="0.4">
      <c r="A674" s="21" t="s">
        <v>797</v>
      </c>
      <c r="B674" s="22">
        <v>5.3078550817496302</v>
      </c>
      <c r="C674" s="22">
        <v>1.4023852240176899</v>
      </c>
      <c r="D674" s="22">
        <v>8.1485921264910495</v>
      </c>
      <c r="E674" s="22">
        <v>3.14958176791444</v>
      </c>
      <c r="F674" s="35">
        <v>2.1010058727135799</v>
      </c>
      <c r="G674" s="22">
        <v>3.2121313172858201</v>
      </c>
      <c r="H674" s="22">
        <v>1.3091447788427399</v>
      </c>
      <c r="I674" s="22">
        <v>2.4924037034100301</v>
      </c>
      <c r="J674" s="22">
        <v>4.6167206727733001</v>
      </c>
      <c r="K674" s="22">
        <v>3.4932013462159701</v>
      </c>
      <c r="L674" s="22">
        <v>3.5233021891414245</v>
      </c>
      <c r="M674" s="22">
        <v>2.0682080447422191</v>
      </c>
    </row>
    <row r="675" spans="1:13" x14ac:dyDescent="0.4">
      <c r="A675" s="21" t="s">
        <v>787</v>
      </c>
      <c r="B675" s="22">
        <v>5.6801493826177696</v>
      </c>
      <c r="C675" s="22">
        <v>1.4803981339790799</v>
      </c>
      <c r="D675" s="22">
        <v>8.1673958284522801</v>
      </c>
      <c r="E675" s="22">
        <v>3.30389465888693</v>
      </c>
      <c r="F675" s="35">
        <v>2.5939477364601302</v>
      </c>
      <c r="G675" s="22">
        <v>3.3105800861008698</v>
      </c>
      <c r="H675" s="22">
        <v>1.33804697716621</v>
      </c>
      <c r="I675" s="22">
        <v>2.7931885027004002</v>
      </c>
      <c r="J675" s="22">
        <v>5.0072227422991098</v>
      </c>
      <c r="K675" s="22">
        <v>3.6461266364184302</v>
      </c>
      <c r="L675" s="22">
        <v>3.7320950685081216</v>
      </c>
      <c r="M675" s="22">
        <v>2.0666588791855882</v>
      </c>
    </row>
    <row r="676" spans="1:13" x14ac:dyDescent="0.4">
      <c r="A676" s="21" t="s">
        <v>743</v>
      </c>
      <c r="B676" s="22">
        <v>4.14722763703399</v>
      </c>
      <c r="C676" s="22">
        <v>1.04237129611615</v>
      </c>
      <c r="D676" s="22">
        <v>1.25533310699086</v>
      </c>
      <c r="E676" s="22">
        <v>0.68688148897191204</v>
      </c>
      <c r="F676" s="35">
        <v>1.5324140768463601</v>
      </c>
      <c r="G676" s="22">
        <v>2.0470203932289399</v>
      </c>
      <c r="H676" s="22">
        <v>1.05209271333937</v>
      </c>
      <c r="I676" s="22">
        <v>0.73923653359300501</v>
      </c>
      <c r="J676" s="22">
        <v>7.0494151522941397</v>
      </c>
      <c r="K676" s="22">
        <v>0.53202448173463301</v>
      </c>
      <c r="L676" s="22">
        <v>2.0084016880149358</v>
      </c>
      <c r="M676" s="22">
        <v>2.0592929784371301</v>
      </c>
    </row>
    <row r="677" spans="1:13" x14ac:dyDescent="0.4">
      <c r="A677" s="21" t="s">
        <v>905</v>
      </c>
      <c r="B677" s="22">
        <v>4.1500337390111603</v>
      </c>
      <c r="C677" s="22">
        <v>0.76189191043543203</v>
      </c>
      <c r="D677" s="22">
        <v>7.94138452413564</v>
      </c>
      <c r="E677" s="22">
        <v>2.9358959680158598</v>
      </c>
      <c r="F677" s="35">
        <v>1.48456053320806</v>
      </c>
      <c r="G677" s="22">
        <v>2.5764669825089399</v>
      </c>
      <c r="H677" s="22">
        <v>1.13817875706931</v>
      </c>
      <c r="I677" s="22">
        <v>2.29181005055072</v>
      </c>
      <c r="J677" s="22">
        <v>3.5185672059414999</v>
      </c>
      <c r="K677" s="22">
        <v>3.2145418945208402</v>
      </c>
      <c r="L677" s="22">
        <v>3.0013331565397463</v>
      </c>
      <c r="M677" s="22">
        <v>2.0415643920447599</v>
      </c>
    </row>
    <row r="678" spans="1:13" x14ac:dyDescent="0.4">
      <c r="A678" s="21" t="s">
        <v>878</v>
      </c>
      <c r="B678" s="22">
        <v>4.3845516280697199</v>
      </c>
      <c r="C678" s="22">
        <v>1.88891235136269</v>
      </c>
      <c r="D678" s="22">
        <v>5.4140659045069901</v>
      </c>
      <c r="E678" s="22">
        <v>5.2472165385998997</v>
      </c>
      <c r="F678" s="35">
        <v>5.7899047967925101</v>
      </c>
      <c r="G678" s="22">
        <v>6.2612187905039303</v>
      </c>
      <c r="H678" s="22">
        <v>8.8880759285262503</v>
      </c>
      <c r="I678" s="22">
        <v>4.1320134210572199</v>
      </c>
      <c r="J678" s="22">
        <v>4.0149123806946596</v>
      </c>
      <c r="K678" s="22">
        <v>2.5284700361680001</v>
      </c>
      <c r="L678" s="22">
        <v>4.8549341776281869</v>
      </c>
      <c r="M678" s="22">
        <v>1.9788825199703477</v>
      </c>
    </row>
    <row r="679" spans="1:13" x14ac:dyDescent="0.4">
      <c r="A679" s="21" t="s">
        <v>767</v>
      </c>
      <c r="B679" s="22">
        <v>3.2746886082601101</v>
      </c>
      <c r="C679" s="22">
        <v>0.58752666184765301</v>
      </c>
      <c r="D679" s="22">
        <v>6.3279280303421004E-2</v>
      </c>
      <c r="E679" s="22">
        <v>0.444702267341543</v>
      </c>
      <c r="F679" s="35">
        <v>1.6782706392511999</v>
      </c>
      <c r="G679" s="22">
        <v>5.3914547773780503</v>
      </c>
      <c r="H679" s="22">
        <v>0.22007443235433799</v>
      </c>
      <c r="I679" s="22">
        <v>0.72508521209847598</v>
      </c>
      <c r="J679" s="22">
        <v>4.6806163937016398</v>
      </c>
      <c r="K679" s="22">
        <v>0.45619432129558601</v>
      </c>
      <c r="L679" s="22">
        <v>1.7521892593832018</v>
      </c>
      <c r="M679" s="22">
        <v>1.9760709272527632</v>
      </c>
    </row>
    <row r="680" spans="1:13" x14ac:dyDescent="0.4">
      <c r="A680" s="21" t="s">
        <v>810</v>
      </c>
      <c r="B680" s="22">
        <v>4.4446701215083904</v>
      </c>
      <c r="C680" s="22">
        <v>1.28391453707053</v>
      </c>
      <c r="D680" s="22">
        <v>1.1303485053772</v>
      </c>
      <c r="E680" s="22">
        <v>1.5277035562492001</v>
      </c>
      <c r="F680" s="35">
        <v>0.74534381347348699</v>
      </c>
      <c r="G680" s="22">
        <v>2.2593990939903601</v>
      </c>
      <c r="H680" s="22">
        <v>1.83101720632654</v>
      </c>
      <c r="I680" s="22">
        <v>0.75004214132029801</v>
      </c>
      <c r="J680" s="22">
        <v>6.3733989623743703</v>
      </c>
      <c r="K680" s="22">
        <v>3.35876492539873</v>
      </c>
      <c r="L680" s="22">
        <v>2.3704602863089108</v>
      </c>
      <c r="M680" s="22">
        <v>1.8348902566260052</v>
      </c>
    </row>
    <row r="681" spans="1:13" x14ac:dyDescent="0.4">
      <c r="A681" s="21" t="s">
        <v>849</v>
      </c>
      <c r="B681" s="22">
        <v>7.2286821545864104</v>
      </c>
      <c r="C681" s="22">
        <v>3.3674243212836599</v>
      </c>
      <c r="D681" s="22">
        <v>1.70925347512735</v>
      </c>
      <c r="E681" s="22">
        <v>3.5354996998039101</v>
      </c>
      <c r="F681" s="35">
        <v>3.37709397268162</v>
      </c>
      <c r="G681" s="22">
        <v>2.0060988548423899</v>
      </c>
      <c r="H681" s="22">
        <v>2.3996405120962301</v>
      </c>
      <c r="I681" s="22">
        <v>2.2889663842076202</v>
      </c>
      <c r="J681" s="22">
        <v>5.4396857355122403</v>
      </c>
      <c r="K681" s="22">
        <v>1.44854190276384</v>
      </c>
      <c r="L681" s="22">
        <v>3.2800887012905271</v>
      </c>
      <c r="M681" s="22">
        <v>1.8116956910912043</v>
      </c>
    </row>
    <row r="682" spans="1:13" x14ac:dyDescent="0.4">
      <c r="A682" s="21" t="s">
        <v>1047</v>
      </c>
      <c r="B682" s="22">
        <v>0.62365581202082798</v>
      </c>
      <c r="C682" s="22">
        <v>4.0939374351965201E-2</v>
      </c>
      <c r="D682" s="22">
        <v>4.0534395265483497E-2</v>
      </c>
      <c r="E682" s="22">
        <v>0.43010845446808499</v>
      </c>
      <c r="F682" s="35">
        <v>3.7119472877717201</v>
      </c>
      <c r="G682" s="22">
        <v>5.2942811866454802</v>
      </c>
      <c r="H682" s="22">
        <v>6.2984979365299398E-2</v>
      </c>
      <c r="I682" s="22">
        <v>0.97679259633902205</v>
      </c>
      <c r="J682" s="22">
        <v>0.13664851580419099</v>
      </c>
      <c r="K682" s="22">
        <v>1.8059591285750001</v>
      </c>
      <c r="L682" s="22">
        <v>1.3123851730607075</v>
      </c>
      <c r="M682" s="22">
        <v>1.8073900312222979</v>
      </c>
    </row>
    <row r="683" spans="1:13" x14ac:dyDescent="0.4">
      <c r="A683" s="21" t="s">
        <v>1048</v>
      </c>
      <c r="B683" s="22">
        <v>0.62365581202082798</v>
      </c>
      <c r="C683" s="22">
        <v>4.0939374351965201E-2</v>
      </c>
      <c r="D683" s="22">
        <v>4.0534395265483497E-2</v>
      </c>
      <c r="E683" s="22">
        <v>0.43010845446808499</v>
      </c>
      <c r="F683" s="35">
        <v>3.7119472877717201</v>
      </c>
      <c r="G683" s="22">
        <v>5.2942811866454802</v>
      </c>
      <c r="H683" s="22">
        <v>6.2984979365299398E-2</v>
      </c>
      <c r="I683" s="22">
        <v>0.97679259633902205</v>
      </c>
      <c r="J683" s="22">
        <v>0.13664851580419099</v>
      </c>
      <c r="K683" s="22">
        <v>1.8059591285750001</v>
      </c>
      <c r="L683" s="22">
        <v>1.3123851730607075</v>
      </c>
      <c r="M683" s="22">
        <v>1.8073900312222979</v>
      </c>
    </row>
    <row r="684" spans="1:13" x14ac:dyDescent="0.4">
      <c r="A684" s="21" t="s">
        <v>710</v>
      </c>
      <c r="B684" s="22">
        <v>6.5238889079948104</v>
      </c>
      <c r="C684" s="22">
        <v>2.2455446242440602</v>
      </c>
      <c r="D684" s="22">
        <v>1.7587141614758599</v>
      </c>
      <c r="E684" s="22">
        <v>3.2363881072917899</v>
      </c>
      <c r="F684" s="35">
        <v>4.4419117180753798</v>
      </c>
      <c r="G684" s="22">
        <v>2.9037861175475501</v>
      </c>
      <c r="H684" s="22">
        <v>2.6441419650907299</v>
      </c>
      <c r="I684" s="22">
        <v>2.4059308119603502</v>
      </c>
      <c r="J684" s="22">
        <v>6.8760993847723899</v>
      </c>
      <c r="K684" s="22">
        <v>2.78928431418435</v>
      </c>
      <c r="L684" s="22">
        <v>3.5825690112637267</v>
      </c>
      <c r="M684" s="22">
        <v>1.7896699412401407</v>
      </c>
    </row>
    <row r="685" spans="1:13" x14ac:dyDescent="0.4">
      <c r="A685" s="21" t="s">
        <v>783</v>
      </c>
      <c r="B685" s="22">
        <v>3.9117198668989999</v>
      </c>
      <c r="C685" s="22">
        <v>0.68498934699038105</v>
      </c>
      <c r="D685" s="22">
        <v>1.6525170981555899</v>
      </c>
      <c r="E685" s="22">
        <v>1.07447095102093</v>
      </c>
      <c r="F685" s="35">
        <v>0.98084290061504198</v>
      </c>
      <c r="G685" s="22">
        <v>1.4695059896239899</v>
      </c>
      <c r="H685" s="22">
        <v>0.660325146442311</v>
      </c>
      <c r="I685" s="22">
        <v>0.33848082286880599</v>
      </c>
      <c r="J685" s="22">
        <v>5.78469275148578</v>
      </c>
      <c r="K685" s="22">
        <v>0.329753648606741</v>
      </c>
      <c r="L685" s="22">
        <v>1.6887298522708569</v>
      </c>
      <c r="M685" s="22">
        <v>1.7758092077486134</v>
      </c>
    </row>
    <row r="686" spans="1:13" x14ac:dyDescent="0.4">
      <c r="A686" s="21" t="s">
        <v>944</v>
      </c>
      <c r="B686" s="22">
        <v>5.7178118892812302</v>
      </c>
      <c r="C686" s="22">
        <v>0.806000771269478</v>
      </c>
      <c r="D686" s="22">
        <v>1.11106276623519</v>
      </c>
      <c r="E686" s="22">
        <v>3.5411080443691101</v>
      </c>
      <c r="F686" s="35">
        <v>3.7092415565501602</v>
      </c>
      <c r="G686" s="22">
        <v>5.3363439184837604</v>
      </c>
      <c r="H686" s="22">
        <v>4.2448002004801797</v>
      </c>
      <c r="I686" s="22">
        <v>4.0571576714198896</v>
      </c>
      <c r="J686" s="22">
        <v>5.5154730114810802</v>
      </c>
      <c r="K686" s="22">
        <v>2.00636992438357</v>
      </c>
      <c r="L686" s="22">
        <v>3.6045369753953649</v>
      </c>
      <c r="M686" s="22">
        <v>1.7748210518484875</v>
      </c>
    </row>
    <row r="687" spans="1:13" x14ac:dyDescent="0.4">
      <c r="A687" s="21" t="s">
        <v>728</v>
      </c>
      <c r="B687" s="22">
        <v>4.0727630200856098</v>
      </c>
      <c r="C687" s="22">
        <v>0.79554937616033505</v>
      </c>
      <c r="D687" s="22">
        <v>1.2324176622007701</v>
      </c>
      <c r="E687" s="22">
        <v>0.95089026737832905</v>
      </c>
      <c r="F687" s="35">
        <v>1.1447128340824599</v>
      </c>
      <c r="G687" s="22">
        <v>2.2690877231652902</v>
      </c>
      <c r="H687" s="22">
        <v>0.44478715261434798</v>
      </c>
      <c r="I687" s="22">
        <v>1.1621285832005701</v>
      </c>
      <c r="J687" s="22">
        <v>5.7327618331848598</v>
      </c>
      <c r="K687" s="22">
        <v>1.0178662179295599</v>
      </c>
      <c r="L687" s="22">
        <v>1.8822964670002129</v>
      </c>
      <c r="M687" s="22">
        <v>1.7036254812131519</v>
      </c>
    </row>
    <row r="688" spans="1:13" x14ac:dyDescent="0.4">
      <c r="A688" s="21" t="s">
        <v>725</v>
      </c>
      <c r="B688" s="22">
        <v>4.5003243599526099</v>
      </c>
      <c r="C688" s="22">
        <v>1.1751640403680199</v>
      </c>
      <c r="D688" s="22">
        <v>1.39005139381621</v>
      </c>
      <c r="E688" s="22">
        <v>1.1466849811125399</v>
      </c>
      <c r="F688" s="35">
        <v>1.8056384106796699</v>
      </c>
      <c r="G688" s="22">
        <v>3.06681046763397</v>
      </c>
      <c r="H688" s="22">
        <v>0.54463034822085099</v>
      </c>
      <c r="I688" s="22">
        <v>1.8346972240181301</v>
      </c>
      <c r="J688" s="22">
        <v>5.8373550430069603</v>
      </c>
      <c r="K688" s="22">
        <v>1.29582198465928</v>
      </c>
      <c r="L688" s="22">
        <v>2.259717825346824</v>
      </c>
      <c r="M688" s="22">
        <v>1.6964038380774076</v>
      </c>
    </row>
    <row r="689" spans="1:13" x14ac:dyDescent="0.4">
      <c r="A689" s="21" t="s">
        <v>697</v>
      </c>
      <c r="B689" s="22">
        <v>2.92417946814555</v>
      </c>
      <c r="C689" s="22">
        <v>1.1579263923967</v>
      </c>
      <c r="D689" s="22">
        <v>0.352366743885064</v>
      </c>
      <c r="E689" s="22">
        <v>1.0676638590265899</v>
      </c>
      <c r="F689" s="35">
        <v>1.81193712958916</v>
      </c>
      <c r="G689" s="22">
        <v>4.9341320387485998</v>
      </c>
      <c r="H689" s="22">
        <v>0.39094509165027203</v>
      </c>
      <c r="I689" s="22">
        <v>0.78947128931992105</v>
      </c>
      <c r="J689" s="22">
        <v>4.5143277187834796</v>
      </c>
      <c r="K689" s="22">
        <v>0.65097950208441102</v>
      </c>
      <c r="L689" s="22">
        <v>1.8593929233629747</v>
      </c>
      <c r="M689" s="22">
        <v>1.6927976278313657</v>
      </c>
    </row>
    <row r="690" spans="1:13" x14ac:dyDescent="0.4">
      <c r="A690" s="21" t="s">
        <v>720</v>
      </c>
      <c r="B690" s="22">
        <v>4.4893403440570596</v>
      </c>
      <c r="C690" s="22">
        <v>1.11572753750326</v>
      </c>
      <c r="D690" s="22">
        <v>1.39005139381621</v>
      </c>
      <c r="E690" s="22">
        <v>1.1416405602650499</v>
      </c>
      <c r="F690" s="35">
        <v>1.08655728153048</v>
      </c>
      <c r="G690" s="22">
        <v>2.2173335732820401</v>
      </c>
      <c r="H690" s="22">
        <v>0.50497974665655798</v>
      </c>
      <c r="I690" s="22">
        <v>1.55313386704954</v>
      </c>
      <c r="J690" s="22">
        <v>5.6061550869378101</v>
      </c>
      <c r="K690" s="22">
        <v>0.99314256642230703</v>
      </c>
      <c r="L690" s="22">
        <v>2.0098061957520317</v>
      </c>
      <c r="M690" s="22">
        <v>1.6806451319187707</v>
      </c>
    </row>
    <row r="691" spans="1:13" x14ac:dyDescent="0.4">
      <c r="A691" s="21" t="s">
        <v>699</v>
      </c>
      <c r="B691" s="22">
        <v>2.6761711120472298</v>
      </c>
      <c r="C691" s="22">
        <v>1.2669728120036801</v>
      </c>
      <c r="D691" s="22">
        <v>0.226185285920151</v>
      </c>
      <c r="E691" s="22">
        <v>0.84955694831127604</v>
      </c>
      <c r="F691" s="35">
        <v>1.1094602040769399</v>
      </c>
      <c r="G691" s="22">
        <v>4.9543968181512197</v>
      </c>
      <c r="H691" s="22">
        <v>0.21841694731339001</v>
      </c>
      <c r="I691" s="22">
        <v>0.40148856685706402</v>
      </c>
      <c r="J691" s="22">
        <v>3.8037334017100202</v>
      </c>
      <c r="K691" s="22">
        <v>0.310347459874173</v>
      </c>
      <c r="L691" s="22">
        <v>1.5816729556265141</v>
      </c>
      <c r="M691" s="22">
        <v>1.6691207758432143</v>
      </c>
    </row>
    <row r="692" spans="1:13" x14ac:dyDescent="0.4">
      <c r="A692" s="21" t="s">
        <v>1050</v>
      </c>
      <c r="B692" s="22">
        <v>2.97279695844197</v>
      </c>
      <c r="C692" s="22">
        <v>0.28334113264813798</v>
      </c>
      <c r="D692" s="22">
        <v>1.4527627754991901</v>
      </c>
      <c r="E692" s="22">
        <v>1.4730653787383099</v>
      </c>
      <c r="F692" s="35">
        <v>5.0067172908264599</v>
      </c>
      <c r="G692" s="22">
        <v>3.2752698670372702</v>
      </c>
      <c r="H692" s="22">
        <v>3.64039231580912</v>
      </c>
      <c r="I692" s="22">
        <v>3.9072639079778702</v>
      </c>
      <c r="J692" s="22">
        <v>0.479870552679934</v>
      </c>
      <c r="K692" s="22">
        <v>4.3767437859173004</v>
      </c>
      <c r="L692" s="22">
        <v>2.6868223965575568</v>
      </c>
      <c r="M692" s="22">
        <v>1.6569060674012408</v>
      </c>
    </row>
    <row r="693" spans="1:13" x14ac:dyDescent="0.4">
      <c r="A693" s="21" t="s">
        <v>818</v>
      </c>
      <c r="B693" s="22">
        <v>5.0530529576398502</v>
      </c>
      <c r="C693" s="22">
        <v>1.1297851792364499</v>
      </c>
      <c r="D693" s="22">
        <v>1.73542444290815</v>
      </c>
      <c r="E693" s="22">
        <v>2.4918711644578799</v>
      </c>
      <c r="F693" s="35">
        <v>4.3996934426684398</v>
      </c>
      <c r="G693" s="22">
        <v>2.3132150556647502</v>
      </c>
      <c r="H693" s="22">
        <v>2.26042626856204</v>
      </c>
      <c r="I693" s="22">
        <v>1.5510943063998199</v>
      </c>
      <c r="J693" s="22">
        <v>5.6444572621545204</v>
      </c>
      <c r="K693" s="22">
        <v>3.7974991041091202</v>
      </c>
      <c r="L693" s="22">
        <v>3.0376519183801021</v>
      </c>
      <c r="M693" s="22">
        <v>1.5727601655481442</v>
      </c>
    </row>
    <row r="694" spans="1:13" x14ac:dyDescent="0.4">
      <c r="A694" s="21" t="s">
        <v>926</v>
      </c>
      <c r="B694" s="22">
        <v>4.6296791304318399</v>
      </c>
      <c r="C694" s="22">
        <v>0.957616141099353</v>
      </c>
      <c r="D694" s="22">
        <v>0.61932588674947897</v>
      </c>
      <c r="E694" s="22">
        <v>3.1526722142320001</v>
      </c>
      <c r="F694" s="35">
        <v>2.2153904377360898</v>
      </c>
      <c r="G694" s="22">
        <v>5.4366072744245102</v>
      </c>
      <c r="H694" s="22">
        <v>3.52341020536401</v>
      </c>
      <c r="I694" s="22">
        <v>3.8412700079015898</v>
      </c>
      <c r="J694" s="22">
        <v>3.1808008251559099</v>
      </c>
      <c r="K694" s="22">
        <v>1.68985920997862</v>
      </c>
      <c r="L694" s="22">
        <v>2.9246631333073401</v>
      </c>
      <c r="M694" s="22">
        <v>1.5543796894665516</v>
      </c>
    </row>
    <row r="695" spans="1:13" x14ac:dyDescent="0.4">
      <c r="A695" s="21" t="s">
        <v>803</v>
      </c>
      <c r="B695" s="22">
        <v>3.5454055702548599</v>
      </c>
      <c r="C695" s="22">
        <v>0.57385162433715198</v>
      </c>
      <c r="D695" s="22">
        <v>8.0924643334801899E-2</v>
      </c>
      <c r="E695" s="22">
        <v>0.66430629742740099</v>
      </c>
      <c r="F695" s="35">
        <v>1.56275591958724</v>
      </c>
      <c r="G695" s="22">
        <v>1.8855294776466001</v>
      </c>
      <c r="H695" s="22">
        <v>0.36429828293793998</v>
      </c>
      <c r="I695" s="22">
        <v>0.63238115454854604</v>
      </c>
      <c r="J695" s="22">
        <v>4.7688195266724298</v>
      </c>
      <c r="K695" s="22">
        <v>0.46366712026961199</v>
      </c>
      <c r="L695" s="22">
        <v>1.4541939617016584</v>
      </c>
      <c r="M695" s="22">
        <v>1.552307627437429</v>
      </c>
    </row>
    <row r="696" spans="1:13" x14ac:dyDescent="0.4">
      <c r="A696" s="21" t="s">
        <v>838</v>
      </c>
      <c r="B696" s="22">
        <v>3.3672779524594798</v>
      </c>
      <c r="C696" s="22">
        <v>0.772158704101365</v>
      </c>
      <c r="D696" s="22">
        <v>1.6079697110194899</v>
      </c>
      <c r="E696" s="22">
        <v>0.81131290507857501</v>
      </c>
      <c r="F696" s="35">
        <v>0.40051456293514298</v>
      </c>
      <c r="G696" s="22">
        <v>1.4978343854787</v>
      </c>
      <c r="H696" s="22">
        <v>0.43225026410862999</v>
      </c>
      <c r="I696" s="22">
        <v>0.50681870853773603</v>
      </c>
      <c r="J696" s="22">
        <v>4.8363413714801498</v>
      </c>
      <c r="K696" s="22">
        <v>0.34183393389743999</v>
      </c>
      <c r="L696" s="22">
        <v>1.4574312499096709</v>
      </c>
      <c r="M696" s="22">
        <v>1.5015621557511107</v>
      </c>
    </row>
    <row r="697" spans="1:13" x14ac:dyDescent="0.4">
      <c r="A697" s="21" t="s">
        <v>1053</v>
      </c>
      <c r="B697" s="22">
        <v>9.3588697929540096E-2</v>
      </c>
      <c r="C697" s="22">
        <v>0</v>
      </c>
      <c r="D697" s="22">
        <v>0</v>
      </c>
      <c r="E697" s="22">
        <v>0</v>
      </c>
      <c r="F697" s="35">
        <v>3.0025057718174299E-2</v>
      </c>
      <c r="G697" s="22">
        <v>5.6640814624707901E-2</v>
      </c>
      <c r="H697" s="22">
        <v>0</v>
      </c>
      <c r="I697" s="22">
        <v>0</v>
      </c>
      <c r="J697" s="22">
        <v>4.7474724045544203</v>
      </c>
      <c r="K697" s="22">
        <v>0</v>
      </c>
      <c r="L697" s="22">
        <v>0.49277269748268432</v>
      </c>
      <c r="M697" s="22">
        <v>1.4952931131652414</v>
      </c>
    </row>
    <row r="698" spans="1:13" x14ac:dyDescent="0.4">
      <c r="A698" s="21" t="s">
        <v>754</v>
      </c>
      <c r="B698" s="22">
        <v>3.43043119900778</v>
      </c>
      <c r="C698" s="22">
        <v>0.82724118534229796</v>
      </c>
      <c r="D698" s="22">
        <v>1.2324176622007701</v>
      </c>
      <c r="E698" s="22">
        <v>0.74020081798472703</v>
      </c>
      <c r="F698" s="35">
        <v>0.54517099651735701</v>
      </c>
      <c r="G698" s="22">
        <v>1.8146680662046399</v>
      </c>
      <c r="H698" s="22">
        <v>0.40075184603710201</v>
      </c>
      <c r="I698" s="22">
        <v>0.335578882441045</v>
      </c>
      <c r="J698" s="22">
        <v>4.6433647120811603</v>
      </c>
      <c r="K698" s="22">
        <v>0.18425054842244101</v>
      </c>
      <c r="L698" s="22">
        <v>1.4154075916239319</v>
      </c>
      <c r="M698" s="22">
        <v>1.4886004306439145</v>
      </c>
    </row>
    <row r="699" spans="1:13" x14ac:dyDescent="0.4">
      <c r="A699" s="21" t="s">
        <v>1019</v>
      </c>
      <c r="B699" s="22">
        <v>1.2388197289657099</v>
      </c>
      <c r="C699" s="22">
        <v>4.8386651777581599E-2</v>
      </c>
      <c r="D699" s="22">
        <v>0</v>
      </c>
      <c r="E699" s="22">
        <v>0.99299587097437703</v>
      </c>
      <c r="F699" s="35">
        <v>2.2266684501063398</v>
      </c>
      <c r="G699" s="22">
        <v>3.5221930424613999</v>
      </c>
      <c r="H699" s="22">
        <v>9.6340661078235801E-3</v>
      </c>
      <c r="I699" s="22">
        <v>3.0560995911290298</v>
      </c>
      <c r="J699" s="22">
        <v>1.43307136316675</v>
      </c>
      <c r="K699" s="22">
        <v>3.8741624935322498</v>
      </c>
      <c r="L699" s="22">
        <v>1.6402031258221261</v>
      </c>
      <c r="M699" s="22">
        <v>1.4676873625826083</v>
      </c>
    </row>
    <row r="700" spans="1:13" x14ac:dyDescent="0.4">
      <c r="A700" s="21" t="s">
        <v>892</v>
      </c>
      <c r="B700" s="22">
        <v>4.1490682050563397</v>
      </c>
      <c r="C700" s="22">
        <v>1.29431184856677</v>
      </c>
      <c r="D700" s="22">
        <v>0.57740784931177602</v>
      </c>
      <c r="E700" s="22">
        <v>1.36288174536139</v>
      </c>
      <c r="F700" s="35">
        <v>1.9446135856026201</v>
      </c>
      <c r="G700" s="22">
        <v>2.3057082105033602</v>
      </c>
      <c r="H700" s="22">
        <v>0.44894148096484698</v>
      </c>
      <c r="I700" s="22">
        <v>1.35972886855498</v>
      </c>
      <c r="J700" s="22">
        <v>4.8885636664891203</v>
      </c>
      <c r="K700" s="22">
        <v>1.23734949356702</v>
      </c>
      <c r="L700" s="22">
        <v>1.9568574953978224</v>
      </c>
      <c r="M700" s="22">
        <v>1.4668657411881538</v>
      </c>
    </row>
    <row r="701" spans="1:13" x14ac:dyDescent="0.4">
      <c r="A701" s="21" t="s">
        <v>1054</v>
      </c>
      <c r="B701" s="22">
        <v>0.110864478455605</v>
      </c>
      <c r="C701" s="22">
        <v>2.75690731197398</v>
      </c>
      <c r="D701" s="22">
        <v>1.01803987559856</v>
      </c>
      <c r="E701" s="22">
        <v>0.112645728067763</v>
      </c>
      <c r="F701" s="35">
        <v>0.21665311327254</v>
      </c>
      <c r="G701" s="22">
        <v>0.37842147848617602</v>
      </c>
      <c r="H701" s="22">
        <v>2.60177191527954</v>
      </c>
      <c r="I701" s="22">
        <v>0.19903588797158001</v>
      </c>
      <c r="J701" s="22">
        <v>4.2808073985749999</v>
      </c>
      <c r="K701" s="22">
        <v>1.1245619226136301</v>
      </c>
      <c r="L701" s="22">
        <v>1.2799709110294373</v>
      </c>
      <c r="M701" s="22">
        <v>1.4478947571153657</v>
      </c>
    </row>
    <row r="702" spans="1:13" x14ac:dyDescent="0.4">
      <c r="A702" s="21" t="s">
        <v>924</v>
      </c>
      <c r="B702" s="22">
        <v>2.8676233143606198</v>
      </c>
      <c r="C702" s="22">
        <v>0.38605912561766498</v>
      </c>
      <c r="D702" s="22">
        <v>0.60741428049817203</v>
      </c>
      <c r="E702" s="22">
        <v>0.57350079612513605</v>
      </c>
      <c r="F702" s="35">
        <v>1.82957079227774</v>
      </c>
      <c r="G702" s="22">
        <v>0.82130684124972897</v>
      </c>
      <c r="H702" s="22">
        <v>0.81293717787568998</v>
      </c>
      <c r="I702" s="22">
        <v>0.29727494270310001</v>
      </c>
      <c r="J702" s="22">
        <v>4.7167578516849504</v>
      </c>
      <c r="K702" s="22">
        <v>0.38644997818711901</v>
      </c>
      <c r="L702" s="22">
        <v>1.3298895100579924</v>
      </c>
      <c r="M702" s="22">
        <v>1.4357483909278486</v>
      </c>
    </row>
    <row r="703" spans="1:13" x14ac:dyDescent="0.4">
      <c r="A703" s="21" t="s">
        <v>893</v>
      </c>
      <c r="B703" s="22">
        <v>2.3966345188847198</v>
      </c>
      <c r="C703" s="22">
        <v>0.71424527925577297</v>
      </c>
      <c r="D703" s="22">
        <v>6.3279280303421004E-2</v>
      </c>
      <c r="E703" s="22">
        <v>0.29770774401461803</v>
      </c>
      <c r="F703" s="35">
        <v>1.2856006784612699</v>
      </c>
      <c r="G703" s="22">
        <v>0.97921108577983795</v>
      </c>
      <c r="H703" s="22">
        <v>0.78364737687521502</v>
      </c>
      <c r="I703" s="22">
        <v>0.52929254105482904</v>
      </c>
      <c r="J703" s="22">
        <v>4.8278043841259199</v>
      </c>
      <c r="K703" s="22">
        <v>0.417713197094362</v>
      </c>
      <c r="L703" s="22">
        <v>1.2295136085849965</v>
      </c>
      <c r="M703" s="22">
        <v>1.4227382485092328</v>
      </c>
    </row>
    <row r="704" spans="1:13" x14ac:dyDescent="0.4">
      <c r="A704" s="21" t="s">
        <v>861</v>
      </c>
      <c r="B704" s="22">
        <v>2.6757677951091501</v>
      </c>
      <c r="C704" s="22">
        <v>0.72438648125843097</v>
      </c>
      <c r="D704" s="22">
        <v>0.115677401012461</v>
      </c>
      <c r="E704" s="22">
        <v>0.26253808828111203</v>
      </c>
      <c r="F704" s="35">
        <v>0.394031748649526</v>
      </c>
      <c r="G704" s="22">
        <v>1.20140744930281</v>
      </c>
      <c r="H704" s="22">
        <v>0.33367064900112797</v>
      </c>
      <c r="I704" s="22">
        <v>0.212797457014854</v>
      </c>
      <c r="J704" s="22">
        <v>4.3793439608042402</v>
      </c>
      <c r="K704" s="22">
        <v>0.22226570881446001</v>
      </c>
      <c r="L704" s="22">
        <v>1.0521886739248172</v>
      </c>
      <c r="M704" s="22">
        <v>1.4015500082792531</v>
      </c>
    </row>
    <row r="705" spans="1:13" x14ac:dyDescent="0.4">
      <c r="A705" s="21" t="s">
        <v>855</v>
      </c>
      <c r="B705" s="22">
        <v>2.79913653646833</v>
      </c>
      <c r="C705" s="22">
        <v>0.59912354372527599</v>
      </c>
      <c r="D705" s="22">
        <v>6.3279280303421004E-2</v>
      </c>
      <c r="E705" s="22">
        <v>0.24372079876528099</v>
      </c>
      <c r="F705" s="35">
        <v>0.603235217732638</v>
      </c>
      <c r="G705" s="22">
        <v>1.2565317881173199</v>
      </c>
      <c r="H705" s="22">
        <v>0.19798266962900299</v>
      </c>
      <c r="I705" s="22">
        <v>0.119316589300623</v>
      </c>
      <c r="J705" s="22">
        <v>4.1753963189553298</v>
      </c>
      <c r="K705" s="22">
        <v>0.14481262582887799</v>
      </c>
      <c r="L705" s="22">
        <v>1.02025353688261</v>
      </c>
      <c r="M705" s="22">
        <v>1.3864202199130118</v>
      </c>
    </row>
    <row r="706" spans="1:13" x14ac:dyDescent="0.4">
      <c r="A706" s="21" t="s">
        <v>793</v>
      </c>
      <c r="B706" s="22">
        <v>2.9785135096230801</v>
      </c>
      <c r="C706" s="22">
        <v>0.78248558780168498</v>
      </c>
      <c r="D706" s="22">
        <v>0.22091301191885701</v>
      </c>
      <c r="E706" s="22">
        <v>0.52362262421727102</v>
      </c>
      <c r="F706" s="35">
        <v>0.82580264956283</v>
      </c>
      <c r="G706" s="22">
        <v>1.11862405379707</v>
      </c>
      <c r="H706" s="22">
        <v>0.26226840038913801</v>
      </c>
      <c r="I706" s="22">
        <v>0.27913574325400098</v>
      </c>
      <c r="J706" s="22">
        <v>4.1314221704147096</v>
      </c>
      <c r="K706" s="22">
        <v>0.29440353156995502</v>
      </c>
      <c r="L706" s="22">
        <v>1.1417191282548598</v>
      </c>
      <c r="M706" s="22">
        <v>1.3336198780295303</v>
      </c>
    </row>
    <row r="707" spans="1:13" x14ac:dyDescent="0.4">
      <c r="A707" s="21" t="s">
        <v>986</v>
      </c>
      <c r="B707" s="22">
        <v>5.7117730438768</v>
      </c>
      <c r="C707" s="22">
        <v>1.70307092291423</v>
      </c>
      <c r="D707" s="22">
        <v>5.4826706079337004</v>
      </c>
      <c r="E707" s="22">
        <v>3.6811865746319601</v>
      </c>
      <c r="F707" s="35">
        <v>2.94630436111379</v>
      </c>
      <c r="G707" s="22">
        <v>3.5137421305393399</v>
      </c>
      <c r="H707" s="22">
        <v>2.31013219178107</v>
      </c>
      <c r="I707" s="22">
        <v>2.8890549682568198</v>
      </c>
      <c r="J707" s="22">
        <v>4.7307099891967699</v>
      </c>
      <c r="K707" s="22">
        <v>3.5921148579886801</v>
      </c>
      <c r="L707" s="22">
        <v>3.6560759648233159</v>
      </c>
      <c r="M707" s="22">
        <v>1.3106422308769872</v>
      </c>
    </row>
    <row r="708" spans="1:13" x14ac:dyDescent="0.4">
      <c r="A708" s="21" t="s">
        <v>836</v>
      </c>
      <c r="B708" s="22">
        <v>2.96949195242569</v>
      </c>
      <c r="C708" s="22">
        <v>0.55544151554232601</v>
      </c>
      <c r="D708" s="22">
        <v>6.3279280303421004E-2</v>
      </c>
      <c r="E708" s="22">
        <v>0.56124687493876602</v>
      </c>
      <c r="F708" s="35">
        <v>0.57673277611934004</v>
      </c>
      <c r="G708" s="22">
        <v>1.1318529159975701</v>
      </c>
      <c r="H708" s="22">
        <v>0.19798266962900299</v>
      </c>
      <c r="I708" s="22">
        <v>0.896810320489559</v>
      </c>
      <c r="J708" s="22">
        <v>4.0517610714211498</v>
      </c>
      <c r="K708" s="22">
        <v>0.56828339137636397</v>
      </c>
      <c r="L708" s="22">
        <v>1.1572882768243189</v>
      </c>
      <c r="M708" s="22">
        <v>1.3016711437231478</v>
      </c>
    </row>
    <row r="709" spans="1:13" x14ac:dyDescent="0.4">
      <c r="A709" s="21" t="s">
        <v>834</v>
      </c>
      <c r="B709" s="22">
        <v>2.6009600208082602</v>
      </c>
      <c r="C709" s="22">
        <v>0.42684320923194902</v>
      </c>
      <c r="D709" s="22">
        <v>0.67292365411133803</v>
      </c>
      <c r="E709" s="22">
        <v>0.46779117611570598</v>
      </c>
      <c r="F709" s="35">
        <v>1.5452350014504199</v>
      </c>
      <c r="G709" s="22">
        <v>1.0953091069671801</v>
      </c>
      <c r="H709" s="22">
        <v>0.40921971950316399</v>
      </c>
      <c r="I709" s="22">
        <v>0.51370485511679098</v>
      </c>
      <c r="J709" s="22">
        <v>4.3002035684367996</v>
      </c>
      <c r="K709" s="22">
        <v>0.401133127831934</v>
      </c>
      <c r="L709" s="22">
        <v>1.2433323439573543</v>
      </c>
      <c r="M709" s="22">
        <v>1.2837252661806</v>
      </c>
    </row>
    <row r="710" spans="1:13" x14ac:dyDescent="0.4">
      <c r="A710" s="21" t="s">
        <v>918</v>
      </c>
      <c r="B710" s="22">
        <v>3.4255640157940999</v>
      </c>
      <c r="C710" s="22">
        <v>4.2484525539385398</v>
      </c>
      <c r="D710" s="22">
        <v>1.9045391928653299</v>
      </c>
      <c r="E710" s="22">
        <v>1.6558399959061101</v>
      </c>
      <c r="F710" s="35">
        <v>1.6066558174588199</v>
      </c>
      <c r="G710" s="22">
        <v>1.8703022180545399</v>
      </c>
      <c r="H710" s="22">
        <v>1.42699067389606</v>
      </c>
      <c r="I710" s="22">
        <v>1.1727616698869501</v>
      </c>
      <c r="J710" s="22">
        <v>4.7083725868132902</v>
      </c>
      <c r="K710" s="22">
        <v>1.5328107819069401</v>
      </c>
      <c r="L710" s="22">
        <v>2.3552289506520681</v>
      </c>
      <c r="M710" s="22">
        <v>1.2776369849773346</v>
      </c>
    </row>
    <row r="711" spans="1:13" x14ac:dyDescent="0.4">
      <c r="A711" s="21" t="s">
        <v>816</v>
      </c>
      <c r="B711" s="22">
        <v>2.8342291193417402</v>
      </c>
      <c r="C711" s="22">
        <v>0.64026859301969097</v>
      </c>
      <c r="D711" s="22">
        <v>6.3279280303421004E-2</v>
      </c>
      <c r="E711" s="22">
        <v>0.36435396298913397</v>
      </c>
      <c r="F711" s="35">
        <v>0.53179352224239995</v>
      </c>
      <c r="G711" s="22">
        <v>1.30250008816908</v>
      </c>
      <c r="H711" s="22">
        <v>0.18284956137522801</v>
      </c>
      <c r="I711" s="22">
        <v>0.124973365886655</v>
      </c>
      <c r="J711" s="22">
        <v>3.6702110821304399</v>
      </c>
      <c r="K711" s="22">
        <v>6.9939263782169303E-2</v>
      </c>
      <c r="L711" s="22">
        <v>0.978439783923996</v>
      </c>
      <c r="M711" s="22">
        <v>1.2697251043000692</v>
      </c>
    </row>
    <row r="712" spans="1:13" x14ac:dyDescent="0.4">
      <c r="A712" s="21" t="s">
        <v>785</v>
      </c>
      <c r="B712" s="22">
        <v>2.89113924496078</v>
      </c>
      <c r="C712" s="22">
        <v>0.389390378516701</v>
      </c>
      <c r="D712" s="22">
        <v>1.26703199751192</v>
      </c>
      <c r="E712" s="22">
        <v>0.479700365406941</v>
      </c>
      <c r="F712" s="35">
        <v>0.59192223284511303</v>
      </c>
      <c r="G712" s="22">
        <v>1.3498989863520301</v>
      </c>
      <c r="H712" s="22">
        <v>0.45511959774813499</v>
      </c>
      <c r="I712" s="22">
        <v>0.38278642128576401</v>
      </c>
      <c r="J712" s="22">
        <v>4.0868273518015901</v>
      </c>
      <c r="K712" s="22">
        <v>0.47649693223957201</v>
      </c>
      <c r="L712" s="22">
        <v>1.2370313508668547</v>
      </c>
      <c r="M712" s="22">
        <v>1.2692427103146848</v>
      </c>
    </row>
    <row r="713" spans="1:13" x14ac:dyDescent="0.4">
      <c r="A713" s="21" t="s">
        <v>832</v>
      </c>
      <c r="B713" s="22">
        <v>2.8055311490994201</v>
      </c>
      <c r="C713" s="22">
        <v>0.60662512835146298</v>
      </c>
      <c r="D713" s="22">
        <v>0.115677401012461</v>
      </c>
      <c r="E713" s="22">
        <v>0.57028564904463896</v>
      </c>
      <c r="F713" s="35">
        <v>1.0078973991842499</v>
      </c>
      <c r="G713" s="22">
        <v>1.1997547038510701</v>
      </c>
      <c r="H713" s="22">
        <v>0.16882914784184999</v>
      </c>
      <c r="I713" s="22">
        <v>0.89040202355805698</v>
      </c>
      <c r="J713" s="22">
        <v>4.1264091875806104</v>
      </c>
      <c r="K713" s="22">
        <v>0.79041551313107306</v>
      </c>
      <c r="L713" s="22">
        <v>1.2281827302654893</v>
      </c>
      <c r="M713" s="22">
        <v>1.2658714563696274</v>
      </c>
    </row>
    <row r="714" spans="1:13" x14ac:dyDescent="0.4">
      <c r="A714" s="21" t="s">
        <v>826</v>
      </c>
      <c r="B714" s="22">
        <v>4.3360872603242999</v>
      </c>
      <c r="C714" s="22">
        <v>1.6512598988951701</v>
      </c>
      <c r="D714" s="22">
        <v>2.1313377296649101</v>
      </c>
      <c r="E714" s="22">
        <v>1.8806059353168501</v>
      </c>
      <c r="F714" s="35">
        <v>1.57165942657964</v>
      </c>
      <c r="G714" s="22">
        <v>2.5132939292357301</v>
      </c>
      <c r="H714" s="22">
        <v>1.17792645994432</v>
      </c>
      <c r="I714" s="22">
        <v>1.27515152368773</v>
      </c>
      <c r="J714" s="22">
        <v>4.6460456256707401</v>
      </c>
      <c r="K714" s="22">
        <v>1.2996089973063201</v>
      </c>
      <c r="L714" s="22">
        <v>2.248297678662571</v>
      </c>
      <c r="M714" s="22">
        <v>1.2531813759333905</v>
      </c>
    </row>
    <row r="715" spans="1:13" x14ac:dyDescent="0.4">
      <c r="A715" s="21" t="s">
        <v>935</v>
      </c>
      <c r="B715" s="22">
        <v>3.4104130437367499</v>
      </c>
      <c r="C715" s="22">
        <v>1.2367588225178301</v>
      </c>
      <c r="D715" s="22">
        <v>1.24615645739818</v>
      </c>
      <c r="E715" s="22">
        <v>1.74413817041677</v>
      </c>
      <c r="F715" s="35">
        <v>1.7325661643250301</v>
      </c>
      <c r="G715" s="22">
        <v>1.19276503489097</v>
      </c>
      <c r="H715" s="22">
        <v>1.2273607690698101</v>
      </c>
      <c r="I715" s="22">
        <v>0.56295108233429503</v>
      </c>
      <c r="J715" s="22">
        <v>4.6101285879425298</v>
      </c>
      <c r="K715" s="22">
        <v>1.3631398127505101</v>
      </c>
      <c r="L715" s="22">
        <v>1.8326377945382675</v>
      </c>
      <c r="M715" s="22">
        <v>1.2260613812498413</v>
      </c>
    </row>
    <row r="716" spans="1:13" x14ac:dyDescent="0.4">
      <c r="A716" s="21" t="s">
        <v>843</v>
      </c>
      <c r="B716" s="22">
        <v>2.91031041509985</v>
      </c>
      <c r="C716" s="22">
        <v>0.58074864041785002</v>
      </c>
      <c r="D716" s="22">
        <v>6.3279280303421004E-2</v>
      </c>
      <c r="E716" s="22">
        <v>0.61795764620546501</v>
      </c>
      <c r="F716" s="35">
        <v>0.55593661723907795</v>
      </c>
      <c r="G716" s="22">
        <v>1.0242138912648999</v>
      </c>
      <c r="H716" s="22">
        <v>0.14943003245545899</v>
      </c>
      <c r="I716" s="22">
        <v>0.874103244051188</v>
      </c>
      <c r="J716" s="22">
        <v>3.7307470962782499</v>
      </c>
      <c r="K716" s="22">
        <v>0.493410029329655</v>
      </c>
      <c r="L716" s="22">
        <v>1.1000136892645114</v>
      </c>
      <c r="M716" s="22">
        <v>1.2201613388970556</v>
      </c>
    </row>
    <row r="717" spans="1:13" x14ac:dyDescent="0.4">
      <c r="A717" s="21" t="s">
        <v>840</v>
      </c>
      <c r="B717" s="22">
        <v>3.0829178313751702</v>
      </c>
      <c r="C717" s="22">
        <v>0.503765878752237</v>
      </c>
      <c r="D717" s="22">
        <v>6.3279280303421004E-2</v>
      </c>
      <c r="E717" s="22">
        <v>0.54694804619735404</v>
      </c>
      <c r="F717" s="35">
        <v>1.1620313696128599</v>
      </c>
      <c r="G717" s="22">
        <v>1.9184908583998701</v>
      </c>
      <c r="H717" s="22">
        <v>0.15540847488121201</v>
      </c>
      <c r="I717" s="22">
        <v>1.1842310891830701</v>
      </c>
      <c r="J717" s="22">
        <v>3.59501211692172</v>
      </c>
      <c r="K717" s="22">
        <v>0.70902975227536202</v>
      </c>
      <c r="L717" s="22">
        <v>1.2921114697902274</v>
      </c>
      <c r="M717" s="22">
        <v>1.2133568129290777</v>
      </c>
    </row>
    <row r="718" spans="1:13" x14ac:dyDescent="0.4">
      <c r="A718" s="21" t="s">
        <v>943</v>
      </c>
      <c r="B718" s="22">
        <v>3.8788773090819699</v>
      </c>
      <c r="C718" s="22">
        <v>3.02417592529555</v>
      </c>
      <c r="D718" s="22">
        <v>2.6046402123347501</v>
      </c>
      <c r="E718" s="22">
        <v>2.2922621485841299</v>
      </c>
      <c r="F718" s="35">
        <v>1.37815214611653</v>
      </c>
      <c r="G718" s="22">
        <v>2.1354148989322499</v>
      </c>
      <c r="H718" s="22">
        <v>2.30961523705481</v>
      </c>
      <c r="I718" s="22">
        <v>0.14227848659498701</v>
      </c>
      <c r="J718" s="22">
        <v>4.4409372889696996</v>
      </c>
      <c r="K718" s="22">
        <v>2.4887219350516601</v>
      </c>
      <c r="L718" s="22">
        <v>2.4695075588016335</v>
      </c>
      <c r="M718" s="22">
        <v>1.2006848269858628</v>
      </c>
    </row>
    <row r="719" spans="1:13" x14ac:dyDescent="0.4">
      <c r="A719" s="21" t="s">
        <v>822</v>
      </c>
      <c r="B719" s="22">
        <v>2.6834448351832698</v>
      </c>
      <c r="C719" s="22">
        <v>0.39587413597896198</v>
      </c>
      <c r="D719" s="22">
        <v>1.2097139291313801</v>
      </c>
      <c r="E719" s="22">
        <v>0.38000691779595902</v>
      </c>
      <c r="F719" s="35">
        <v>0.30669175458430897</v>
      </c>
      <c r="G719" s="22">
        <v>1.3819816271326499</v>
      </c>
      <c r="H719" s="22">
        <v>0.50167626601177195</v>
      </c>
      <c r="I719" s="22">
        <v>0.262344980290314</v>
      </c>
      <c r="J719" s="22">
        <v>3.64197562319357</v>
      </c>
      <c r="K719" s="22">
        <v>0.123184295173175</v>
      </c>
      <c r="L719" s="22">
        <v>1.0886894364475359</v>
      </c>
      <c r="M719" s="22">
        <v>1.1886760374341019</v>
      </c>
    </row>
    <row r="720" spans="1:13" x14ac:dyDescent="0.4">
      <c r="A720" s="21" t="s">
        <v>956</v>
      </c>
      <c r="B720" s="22">
        <v>4.2573428845912096</v>
      </c>
      <c r="C720" s="22">
        <v>1.2032770153468799</v>
      </c>
      <c r="D720" s="22">
        <v>2.2357374056063</v>
      </c>
      <c r="E720" s="22">
        <v>2.12195381216213</v>
      </c>
      <c r="F720" s="35">
        <v>2.75579373799859</v>
      </c>
      <c r="G720" s="22">
        <v>2.2631935091858799</v>
      </c>
      <c r="H720" s="22">
        <v>0.91988776385829996</v>
      </c>
      <c r="I720" s="22">
        <v>1.9477494235758199</v>
      </c>
      <c r="J720" s="22">
        <v>4.6742693249226503</v>
      </c>
      <c r="K720" s="22">
        <v>2.5072693281871499</v>
      </c>
      <c r="L720" s="22">
        <v>2.488647420543491</v>
      </c>
      <c r="M720" s="22">
        <v>1.1847152686602587</v>
      </c>
    </row>
    <row r="721" spans="1:13" x14ac:dyDescent="0.4">
      <c r="A721" s="21" t="s">
        <v>750</v>
      </c>
      <c r="B721" s="22">
        <v>4.0055275639027199</v>
      </c>
      <c r="C721" s="22">
        <v>0.78836559136939899</v>
      </c>
      <c r="D721" s="22">
        <v>1.45379051877948</v>
      </c>
      <c r="E721" s="22">
        <v>1.99531319260925</v>
      </c>
      <c r="F721" s="35">
        <v>3.0259295657409</v>
      </c>
      <c r="G721" s="22">
        <v>2.0185665945041702</v>
      </c>
      <c r="H721" s="22">
        <v>1.4082356506406499</v>
      </c>
      <c r="I721" s="22">
        <v>1.13132105503903</v>
      </c>
      <c r="J721" s="22">
        <v>4.1590768041080501</v>
      </c>
      <c r="K721" s="22">
        <v>2.2978194557094098</v>
      </c>
      <c r="L721" s="22">
        <v>2.228394599240306</v>
      </c>
      <c r="M721" s="22">
        <v>1.1630848829627849</v>
      </c>
    </row>
    <row r="722" spans="1:13" x14ac:dyDescent="0.4">
      <c r="A722" s="21" t="s">
        <v>873</v>
      </c>
      <c r="B722" s="22">
        <v>2.56221834585505</v>
      </c>
      <c r="C722" s="22">
        <v>0.51060066116191505</v>
      </c>
      <c r="D722" s="22">
        <v>8.2082982264651896E-2</v>
      </c>
      <c r="E722" s="22">
        <v>0.4088564723732</v>
      </c>
      <c r="F722" s="35">
        <v>0.957839080267609</v>
      </c>
      <c r="G722" s="22">
        <v>1.0037364194471099</v>
      </c>
      <c r="H722" s="22">
        <v>0.21605426622936999</v>
      </c>
      <c r="I722" s="22">
        <v>0.19319219788820799</v>
      </c>
      <c r="J722" s="22">
        <v>3.5331622480736402</v>
      </c>
      <c r="K722" s="22">
        <v>0.25627445688662798</v>
      </c>
      <c r="L722" s="22">
        <v>0.97240171304473821</v>
      </c>
      <c r="M722" s="22">
        <v>1.1595872563512122</v>
      </c>
    </row>
    <row r="723" spans="1:13" x14ac:dyDescent="0.4">
      <c r="A723" s="21" t="s">
        <v>912</v>
      </c>
      <c r="B723" s="22">
        <v>2.41271732973585</v>
      </c>
      <c r="C723" s="22">
        <v>0.58102789543004696</v>
      </c>
      <c r="D723" s="22">
        <v>6.3279280303421004E-2</v>
      </c>
      <c r="E723" s="22">
        <v>0.220403327853016</v>
      </c>
      <c r="F723" s="35">
        <v>0.33571967346366999</v>
      </c>
      <c r="G723" s="22">
        <v>0.86880330810838302</v>
      </c>
      <c r="H723" s="22">
        <v>0.14863152293783399</v>
      </c>
      <c r="I723" s="22">
        <v>0.119316589300623</v>
      </c>
      <c r="J723" s="22">
        <v>3.4498002237124599</v>
      </c>
      <c r="K723" s="22">
        <v>0.14481262582887799</v>
      </c>
      <c r="L723" s="22">
        <v>0.83445117766741839</v>
      </c>
      <c r="M723" s="22">
        <v>1.1582668800681051</v>
      </c>
    </row>
    <row r="724" spans="1:13" x14ac:dyDescent="0.4">
      <c r="A724" s="21" t="s">
        <v>875</v>
      </c>
      <c r="B724" s="22">
        <v>3.4008821532226601</v>
      </c>
      <c r="C724" s="22">
        <v>0.56285794471244399</v>
      </c>
      <c r="D724" s="22">
        <v>0.71226691173523804</v>
      </c>
      <c r="E724" s="22">
        <v>1.97996355614472</v>
      </c>
      <c r="F724" s="35">
        <v>2.73747942395421</v>
      </c>
      <c r="G724" s="22">
        <v>0.81950316285199998</v>
      </c>
      <c r="H724" s="22">
        <v>1.2643095637436601</v>
      </c>
      <c r="I724" s="22">
        <v>1.26252145350189</v>
      </c>
      <c r="J724" s="22">
        <v>3.8179194168050601</v>
      </c>
      <c r="K724" s="22">
        <v>2.28501950276917</v>
      </c>
      <c r="L724" s="22">
        <v>1.8842723089441056</v>
      </c>
      <c r="M724" s="22">
        <v>1.1528326420887895</v>
      </c>
    </row>
    <row r="725" spans="1:13" x14ac:dyDescent="0.4">
      <c r="A725" s="21" t="s">
        <v>885</v>
      </c>
      <c r="B725" s="22">
        <v>2.5762652420425201</v>
      </c>
      <c r="C725" s="22">
        <v>0.54744790693518797</v>
      </c>
      <c r="D725" s="22">
        <v>6.3279280303421004E-2</v>
      </c>
      <c r="E725" s="22">
        <v>0.23959717065217101</v>
      </c>
      <c r="F725" s="35">
        <v>0.43809740028267902</v>
      </c>
      <c r="G725" s="22">
        <v>0.89565280341945797</v>
      </c>
      <c r="H725" s="22">
        <v>0.26882447095446699</v>
      </c>
      <c r="I725" s="22">
        <v>0.100459525183968</v>
      </c>
      <c r="J725" s="22">
        <v>3.3320269887945999</v>
      </c>
      <c r="K725" s="22">
        <v>6.9939263782169303E-2</v>
      </c>
      <c r="L725" s="22">
        <v>0.85315900523506405</v>
      </c>
      <c r="M725" s="22">
        <v>1.1500351367092727</v>
      </c>
    </row>
    <row r="726" spans="1:13" x14ac:dyDescent="0.4">
      <c r="A726" s="21" t="s">
        <v>775</v>
      </c>
      <c r="B726" s="22">
        <v>2.9536516174022398</v>
      </c>
      <c r="C726" s="22">
        <v>0.67876622146273802</v>
      </c>
      <c r="D726" s="22">
        <v>1.3267721135127799</v>
      </c>
      <c r="E726" s="22">
        <v>0.84495040761887996</v>
      </c>
      <c r="F726" s="35">
        <v>1.08144957020719</v>
      </c>
      <c r="G726" s="22">
        <v>1.3539322352465999</v>
      </c>
      <c r="H726" s="22">
        <v>0.47558142072558102</v>
      </c>
      <c r="I726" s="22">
        <v>0.69879983559348402</v>
      </c>
      <c r="J726" s="22">
        <v>3.8459816313642698</v>
      </c>
      <c r="K726" s="22">
        <v>0.50545882721620405</v>
      </c>
      <c r="L726" s="22">
        <v>1.3765343880349965</v>
      </c>
      <c r="M726" s="22">
        <v>1.129149413486467</v>
      </c>
    </row>
    <row r="727" spans="1:13" x14ac:dyDescent="0.4">
      <c r="A727" s="21" t="s">
        <v>991</v>
      </c>
      <c r="B727" s="22">
        <v>6.4597073398178004</v>
      </c>
      <c r="C727" s="22">
        <v>3.8378800611692898</v>
      </c>
      <c r="D727" s="22">
        <v>3.2111014356907601</v>
      </c>
      <c r="E727" s="22">
        <v>3.58086241454648</v>
      </c>
      <c r="F727" s="35">
        <v>4.1986543849880604</v>
      </c>
      <c r="G727" s="22">
        <v>3.1267096800244198</v>
      </c>
      <c r="H727" s="22">
        <v>2.3739720163648501</v>
      </c>
      <c r="I727" s="22">
        <v>3.3477764164818198</v>
      </c>
      <c r="J727" s="22">
        <v>4.7523150471853004</v>
      </c>
      <c r="K727" s="22">
        <v>3.5337007739780999</v>
      </c>
      <c r="L727" s="22">
        <v>3.8422679570246876</v>
      </c>
      <c r="M727" s="22">
        <v>1.1195515675249108</v>
      </c>
    </row>
    <row r="728" spans="1:13" x14ac:dyDescent="0.4">
      <c r="A728" s="21" t="s">
        <v>890</v>
      </c>
      <c r="B728" s="22">
        <v>2.52656844102922</v>
      </c>
      <c r="C728" s="22">
        <v>0.18005279285133399</v>
      </c>
      <c r="D728" s="22">
        <v>0.149008885782109</v>
      </c>
      <c r="E728" s="22">
        <v>0.19081749748221699</v>
      </c>
      <c r="F728" s="35">
        <v>0.51566284500590498</v>
      </c>
      <c r="G728" s="22">
        <v>0.58467844548410597</v>
      </c>
      <c r="H728" s="22">
        <v>0.16491275375786599</v>
      </c>
      <c r="I728" s="22">
        <v>0.15013535230921601</v>
      </c>
      <c r="J728" s="22">
        <v>3.2148012919550402</v>
      </c>
      <c r="K728" s="22">
        <v>0.28731228555259197</v>
      </c>
      <c r="L728" s="22">
        <v>0.79639505912096054</v>
      </c>
      <c r="M728" s="22">
        <v>1.1159012675245745</v>
      </c>
    </row>
    <row r="729" spans="1:13" x14ac:dyDescent="0.4">
      <c r="A729" s="21" t="s">
        <v>946</v>
      </c>
      <c r="B729" s="22">
        <v>2.7453009685329501</v>
      </c>
      <c r="C729" s="22">
        <v>0.29111598977751602</v>
      </c>
      <c r="D729" s="22">
        <v>0.48379193068086102</v>
      </c>
      <c r="E729" s="22">
        <v>2.1428273385360601</v>
      </c>
      <c r="F729" s="35">
        <v>2.1684406286720499</v>
      </c>
      <c r="G729" s="22">
        <v>1.0494514861634201</v>
      </c>
      <c r="H729" s="22">
        <v>1.1908895705198801</v>
      </c>
      <c r="I729" s="22">
        <v>0.59169184562556998</v>
      </c>
      <c r="J729" s="22">
        <v>3.7526161956186401</v>
      </c>
      <c r="K729" s="22">
        <v>1.7266392760351099</v>
      </c>
      <c r="L729" s="22">
        <v>1.6142765230162055</v>
      </c>
      <c r="M729" s="22">
        <v>1.1067226154077172</v>
      </c>
    </row>
    <row r="730" spans="1:13" x14ac:dyDescent="0.4">
      <c r="A730" s="21" t="s">
        <v>871</v>
      </c>
      <c r="B730" s="22">
        <v>2.4525773293851501</v>
      </c>
      <c r="C730" s="22">
        <v>0.54254266326947398</v>
      </c>
      <c r="D730" s="22">
        <v>8.2082982264651896E-2</v>
      </c>
      <c r="E730" s="22">
        <v>0.59380692803522495</v>
      </c>
      <c r="F730" s="35">
        <v>0.615897120407362</v>
      </c>
      <c r="G730" s="22">
        <v>0.96487561138998601</v>
      </c>
      <c r="H730" s="22">
        <v>0.12479384126460399</v>
      </c>
      <c r="I730" s="22">
        <v>0.874103244051188</v>
      </c>
      <c r="J730" s="22">
        <v>3.37147257851744</v>
      </c>
      <c r="K730" s="22">
        <v>0.493410029329655</v>
      </c>
      <c r="L730" s="22">
        <v>1.0115562327914736</v>
      </c>
      <c r="M730" s="22">
        <v>1.0612674423666277</v>
      </c>
    </row>
    <row r="731" spans="1:13" x14ac:dyDescent="0.4">
      <c r="A731" s="21" t="s">
        <v>789</v>
      </c>
      <c r="B731" s="22">
        <v>3.10078073833844</v>
      </c>
      <c r="C731" s="22">
        <v>0.71058640581614096</v>
      </c>
      <c r="D731" s="22">
        <v>0.41786046868952798</v>
      </c>
      <c r="E731" s="22">
        <v>1.07858666884375</v>
      </c>
      <c r="F731" s="35">
        <v>0.96268944096755105</v>
      </c>
      <c r="G731" s="22">
        <v>1.64791364460856</v>
      </c>
      <c r="H731" s="22">
        <v>0.36506679840400302</v>
      </c>
      <c r="I731" s="22">
        <v>0.36355399515458497</v>
      </c>
      <c r="J731" s="22">
        <v>3.00776078990115</v>
      </c>
      <c r="K731" s="22">
        <v>0.34967826846982603</v>
      </c>
      <c r="L731" s="22">
        <v>1.2004477219193534</v>
      </c>
      <c r="M731" s="22">
        <v>1.0605930702260022</v>
      </c>
    </row>
    <row r="732" spans="1:13" x14ac:dyDescent="0.4">
      <c r="A732" s="21" t="s">
        <v>1067</v>
      </c>
      <c r="B732" s="22">
        <v>0.239119693240892</v>
      </c>
      <c r="C732" s="22">
        <v>0.513541602006511</v>
      </c>
      <c r="D732" s="22">
        <v>2.1832759074376198</v>
      </c>
      <c r="E732" s="22">
        <v>1.69589649092116</v>
      </c>
      <c r="F732" s="35">
        <v>2.4381476177997201</v>
      </c>
      <c r="G732" s="22">
        <v>1.45721164558024</v>
      </c>
      <c r="H732" s="22">
        <v>0.68462535182571604</v>
      </c>
      <c r="I732" s="22">
        <v>3.4102478979573099</v>
      </c>
      <c r="J732" s="22">
        <v>0.204755430241191</v>
      </c>
      <c r="K732" s="22">
        <v>1.3075410270982499</v>
      </c>
      <c r="L732" s="22">
        <v>1.4134362664108608</v>
      </c>
      <c r="M732" s="22">
        <v>1.049008077311812</v>
      </c>
    </row>
    <row r="733" spans="1:13" x14ac:dyDescent="0.4">
      <c r="A733" s="21" t="s">
        <v>995</v>
      </c>
      <c r="B733" s="22">
        <v>1.7720852154845399</v>
      </c>
      <c r="C733" s="22">
        <v>0.77895706116939001</v>
      </c>
      <c r="D733" s="22">
        <v>0.66170347082534797</v>
      </c>
      <c r="E733" s="22">
        <v>2.16983148967048</v>
      </c>
      <c r="F733" s="35">
        <v>2.5023855642036299</v>
      </c>
      <c r="G733" s="22">
        <v>3.5504054368917402</v>
      </c>
      <c r="H733" s="22">
        <v>1.39907707914141</v>
      </c>
      <c r="I733" s="22">
        <v>2.0421886178893498</v>
      </c>
      <c r="J733" s="22">
        <v>2.9712998039472698</v>
      </c>
      <c r="K733" s="22">
        <v>0.32119495377391</v>
      </c>
      <c r="L733" s="22">
        <v>1.816912869299707</v>
      </c>
      <c r="M733" s="22">
        <v>1.0439459634063255</v>
      </c>
    </row>
    <row r="734" spans="1:13" x14ac:dyDescent="0.4">
      <c r="A734" s="21" t="s">
        <v>999</v>
      </c>
      <c r="B734" s="22">
        <v>4.5263487148097896</v>
      </c>
      <c r="C734" s="22">
        <v>1.85939653853994</v>
      </c>
      <c r="D734" s="22">
        <v>1.24757259443079</v>
      </c>
      <c r="E734" s="22">
        <v>2.1670829892783798</v>
      </c>
      <c r="F734" s="35">
        <v>2.38448269953235</v>
      </c>
      <c r="G734" s="22">
        <v>1.72177600371113</v>
      </c>
      <c r="H734" s="22">
        <v>1.0120525499220601</v>
      </c>
      <c r="I734" s="22">
        <v>1.4440740260407301</v>
      </c>
      <c r="J734" s="22">
        <v>2.8218476665769101</v>
      </c>
      <c r="K734" s="22">
        <v>1.24044681966888</v>
      </c>
      <c r="L734" s="22">
        <v>2.0425080602510959</v>
      </c>
      <c r="M734" s="22">
        <v>1.0403463925319436</v>
      </c>
    </row>
    <row r="735" spans="1:13" x14ac:dyDescent="0.4">
      <c r="A735" s="21" t="s">
        <v>1068</v>
      </c>
      <c r="B735" s="22">
        <v>0.385328983615154</v>
      </c>
      <c r="C735" s="22">
        <v>3.2495852162086201</v>
      </c>
      <c r="D735" s="22">
        <v>2.6632609173008501</v>
      </c>
      <c r="E735" s="22">
        <v>1.31745359087227</v>
      </c>
      <c r="F735" s="35">
        <v>0.56458929385896395</v>
      </c>
      <c r="G735" s="22">
        <v>0.66196028959364805</v>
      </c>
      <c r="H735" s="22">
        <v>1.4009891100940799</v>
      </c>
      <c r="I735" s="22">
        <v>0.418714803399175</v>
      </c>
      <c r="J735" s="22">
        <v>1.7887322341512499</v>
      </c>
      <c r="K735" s="22">
        <v>0.39632237525415698</v>
      </c>
      <c r="L735" s="22">
        <v>1.2846936814348167</v>
      </c>
      <c r="M735" s="22">
        <v>1.0156676036042169</v>
      </c>
    </row>
    <row r="736" spans="1:13" x14ac:dyDescent="0.4">
      <c r="A736" s="21" t="s">
        <v>901</v>
      </c>
      <c r="B736" s="22">
        <v>2.2693629838308298</v>
      </c>
      <c r="C736" s="22">
        <v>0.465562109008827</v>
      </c>
      <c r="D736" s="22">
        <v>0.39506587691255801</v>
      </c>
      <c r="E736" s="22">
        <v>0.37389035799776399</v>
      </c>
      <c r="F736" s="35">
        <v>1.7278332646214301</v>
      </c>
      <c r="G736" s="22">
        <v>1.18561878230325</v>
      </c>
      <c r="H736" s="22">
        <v>0.51558194857982098</v>
      </c>
      <c r="I736" s="22">
        <v>0.43029087286974299</v>
      </c>
      <c r="J736" s="22">
        <v>3.2573655520731801</v>
      </c>
      <c r="K736" s="22">
        <v>0.32085730394912398</v>
      </c>
      <c r="L736" s="22">
        <v>1.0941429052146527</v>
      </c>
      <c r="M736" s="22">
        <v>1.0136071408535936</v>
      </c>
    </row>
    <row r="737" spans="1:13" x14ac:dyDescent="0.4">
      <c r="A737" s="21" t="s">
        <v>909</v>
      </c>
      <c r="B737" s="22">
        <v>2.0872932192393501</v>
      </c>
      <c r="C737" s="22">
        <v>9.1181564368633297E-2</v>
      </c>
      <c r="D737" s="22">
        <v>1.7645363031380899E-2</v>
      </c>
      <c r="E737" s="22">
        <v>0.52061126782281797</v>
      </c>
      <c r="F737" s="35">
        <v>1.29287846139967</v>
      </c>
      <c r="G737" s="22">
        <v>1.3229231194556299</v>
      </c>
      <c r="H737" s="22">
        <v>0.135337685192948</v>
      </c>
      <c r="I737" s="22">
        <v>0.550993875363747</v>
      </c>
      <c r="J737" s="22">
        <v>3.1238164798060302</v>
      </c>
      <c r="K737" s="22">
        <v>0.41937942587851601</v>
      </c>
      <c r="L737" s="22">
        <v>0.95620604615587224</v>
      </c>
      <c r="M737" s="22">
        <v>1.0094461530272969</v>
      </c>
    </row>
    <row r="738" spans="1:13" x14ac:dyDescent="0.4">
      <c r="A738" s="21" t="s">
        <v>801</v>
      </c>
      <c r="B738" s="22">
        <v>2.97199793574931</v>
      </c>
      <c r="C738" s="22">
        <v>0.70259073507467296</v>
      </c>
      <c r="D738" s="22">
        <v>1.2324176622007701</v>
      </c>
      <c r="E738" s="22">
        <v>0.76309220789781496</v>
      </c>
      <c r="F738" s="35">
        <v>0.62446269799552001</v>
      </c>
      <c r="G738" s="22">
        <v>1.66696377176594</v>
      </c>
      <c r="H738" s="22">
        <v>0.36750518753202399</v>
      </c>
      <c r="I738" s="22">
        <v>1.0536027692344601</v>
      </c>
      <c r="J738" s="22">
        <v>3.2234693706662498</v>
      </c>
      <c r="K738" s="22">
        <v>0.60772131396992701</v>
      </c>
      <c r="L738" s="22">
        <v>1.3213823652086689</v>
      </c>
      <c r="M738" s="22">
        <v>1.0078026508185125</v>
      </c>
    </row>
    <row r="739" spans="1:13" x14ac:dyDescent="0.4">
      <c r="A739" s="21" t="s">
        <v>949</v>
      </c>
      <c r="B739" s="22">
        <v>2.0073953742611601</v>
      </c>
      <c r="C739" s="22">
        <v>0.87279017034724304</v>
      </c>
      <c r="D739" s="22">
        <v>0.30709099377301202</v>
      </c>
      <c r="E739" s="22">
        <v>0.59332918353044595</v>
      </c>
      <c r="F739" s="35">
        <v>0.63565639282046704</v>
      </c>
      <c r="G739" s="22">
        <v>0.88732180871601996</v>
      </c>
      <c r="H739" s="22">
        <v>0.59508632650758797</v>
      </c>
      <c r="I739" s="22">
        <v>0.271508928529548</v>
      </c>
      <c r="J739" s="22">
        <v>3.5589779878621699</v>
      </c>
      <c r="K739" s="22">
        <v>0.72862891964561805</v>
      </c>
      <c r="L739" s="22">
        <v>1.0457786085993273</v>
      </c>
      <c r="M739" s="22">
        <v>1.0065166876886387</v>
      </c>
    </row>
    <row r="740" spans="1:13" x14ac:dyDescent="0.4">
      <c r="A740" s="21" t="s">
        <v>897</v>
      </c>
      <c r="B740" s="22">
        <v>2.3049508497167199</v>
      </c>
      <c r="C740" s="22">
        <v>0.54744790693518797</v>
      </c>
      <c r="D740" s="22">
        <v>6.3279280303421004E-2</v>
      </c>
      <c r="E740" s="22">
        <v>0.224295032593886</v>
      </c>
      <c r="F740" s="35">
        <v>0.42750174952249997</v>
      </c>
      <c r="G740" s="22">
        <v>0.87172506335778899</v>
      </c>
      <c r="H740" s="22">
        <v>0.14960290287014999</v>
      </c>
      <c r="I740" s="22">
        <v>8.1387279184799599E-2</v>
      </c>
      <c r="J740" s="22">
        <v>2.8522919717578499</v>
      </c>
      <c r="K740" s="22">
        <v>6.9939263782169303E-2</v>
      </c>
      <c r="L740" s="22">
        <v>0.75924213000244722</v>
      </c>
      <c r="M740" s="22">
        <v>1.0008025824938327</v>
      </c>
    </row>
    <row r="741" spans="1:13" x14ac:dyDescent="0.4">
      <c r="A741" s="21" t="s">
        <v>964</v>
      </c>
      <c r="B741" s="22">
        <v>2.0370287883852498</v>
      </c>
      <c r="C741" s="22">
        <v>0.50390529054194699</v>
      </c>
      <c r="D741" s="22">
        <v>0.42962129389550102</v>
      </c>
      <c r="E741" s="22">
        <v>0.49827569755937501</v>
      </c>
      <c r="F741" s="35">
        <v>0.187646823609004</v>
      </c>
      <c r="G741" s="22">
        <v>0.46452682994563099</v>
      </c>
      <c r="H741" s="22">
        <v>0.19705158614954901</v>
      </c>
      <c r="I741" s="22">
        <v>0.31209694967701102</v>
      </c>
      <c r="J741" s="22">
        <v>3.1981618451390599</v>
      </c>
      <c r="K741" s="22">
        <v>0.227522649257169</v>
      </c>
      <c r="L741" s="22">
        <v>0.80558377541594983</v>
      </c>
      <c r="M741" s="22">
        <v>1.00076880695343</v>
      </c>
    </row>
    <row r="742" spans="1:13" x14ac:dyDescent="0.4">
      <c r="A742" s="21" t="s">
        <v>939</v>
      </c>
      <c r="B742" s="22">
        <v>3.7691616657969198</v>
      </c>
      <c r="C742" s="22">
        <v>2.9924582352514602</v>
      </c>
      <c r="D742" s="22">
        <v>2.1843803538600199</v>
      </c>
      <c r="E742" s="22">
        <v>2.5196119873837302</v>
      </c>
      <c r="F742" s="35">
        <v>1.98851779582891</v>
      </c>
      <c r="G742" s="22">
        <v>2.7975777332557699</v>
      </c>
      <c r="H742" s="22">
        <v>2.2954611345090599</v>
      </c>
      <c r="I742" s="22">
        <v>0.558112238153333</v>
      </c>
      <c r="J742" s="22">
        <v>4.2074457151675997</v>
      </c>
      <c r="K742" s="22">
        <v>2.64089315470425</v>
      </c>
      <c r="L742" s="22">
        <v>2.5953620013911056</v>
      </c>
      <c r="M742" s="22">
        <v>0.99780315673356024</v>
      </c>
    </row>
    <row r="743" spans="1:13" x14ac:dyDescent="0.4">
      <c r="A743" s="21" t="s">
        <v>895</v>
      </c>
      <c r="B743" s="22">
        <v>2.16007855086553</v>
      </c>
      <c r="C743" s="22">
        <v>0.61957127308716997</v>
      </c>
      <c r="D743" s="22">
        <v>0.51002533699089103</v>
      </c>
      <c r="E743" s="22">
        <v>0.29480036034916701</v>
      </c>
      <c r="F743" s="35">
        <v>0.41730124140241698</v>
      </c>
      <c r="G743" s="22">
        <v>0.78245560136487102</v>
      </c>
      <c r="H743" s="22">
        <v>0.14521099053898201</v>
      </c>
      <c r="I743" s="22">
        <v>0.157500720272439</v>
      </c>
      <c r="J743" s="22">
        <v>3.0830814480425799</v>
      </c>
      <c r="K743" s="22">
        <v>6.9939263782169303E-2</v>
      </c>
      <c r="L743" s="22">
        <v>0.82399647866962167</v>
      </c>
      <c r="M743" s="22">
        <v>0.99720116968026096</v>
      </c>
    </row>
    <row r="744" spans="1:13" x14ac:dyDescent="0.4">
      <c r="A744" s="21" t="s">
        <v>967</v>
      </c>
      <c r="B744" s="22">
        <v>1.69163364513724</v>
      </c>
      <c r="C744" s="22">
        <v>0.13379530770855699</v>
      </c>
      <c r="D744" s="22">
        <v>1.3705409563448999E-2</v>
      </c>
      <c r="E744" s="22">
        <v>9.5250269699554302E-2</v>
      </c>
      <c r="F744" s="35">
        <v>0.102377726819009</v>
      </c>
      <c r="G744" s="22">
        <v>0.39824614019455201</v>
      </c>
      <c r="H744" s="22">
        <v>0.22565705495379401</v>
      </c>
      <c r="I744" s="22">
        <v>5.7001556114991102E-2</v>
      </c>
      <c r="J744" s="22">
        <v>3.03879005313168</v>
      </c>
      <c r="K744" s="22">
        <v>9.0617441921535993E-2</v>
      </c>
      <c r="L744" s="22">
        <v>0.58470746052443623</v>
      </c>
      <c r="M744" s="22">
        <v>0.99641947105600726</v>
      </c>
    </row>
    <row r="745" spans="1:13" x14ac:dyDescent="0.4">
      <c r="A745" s="21" t="s">
        <v>914</v>
      </c>
      <c r="B745" s="22">
        <v>0.27777507723792699</v>
      </c>
      <c r="C745" s="22">
        <v>0.165644776992694</v>
      </c>
      <c r="D745" s="22">
        <v>1.12097672020141</v>
      </c>
      <c r="E745" s="22">
        <v>3.0230692189569099</v>
      </c>
      <c r="F745" s="35">
        <v>1.0079048008754401</v>
      </c>
      <c r="G745" s="22">
        <v>2.0836845685378802</v>
      </c>
      <c r="H745" s="22">
        <v>2.5207888293291202E-2</v>
      </c>
      <c r="I745" s="22">
        <v>0.31079296323957201</v>
      </c>
      <c r="J745" s="22">
        <v>0.37925770516524598</v>
      </c>
      <c r="K745" s="22">
        <v>0.43750439695281801</v>
      </c>
      <c r="L745" s="22">
        <v>0.88318181164531884</v>
      </c>
      <c r="M745" s="22">
        <v>0.97126035232629715</v>
      </c>
    </row>
    <row r="746" spans="1:13" x14ac:dyDescent="0.4">
      <c r="A746" s="21" t="s">
        <v>916</v>
      </c>
      <c r="B746" s="22">
        <v>2.0100249056199999</v>
      </c>
      <c r="C746" s="22">
        <v>0.11311058541993201</v>
      </c>
      <c r="D746" s="22">
        <v>2.2915444790086701E-2</v>
      </c>
      <c r="E746" s="22">
        <v>0.249741891741183</v>
      </c>
      <c r="F746" s="35">
        <v>0.34054946844831002</v>
      </c>
      <c r="G746" s="22">
        <v>0.94861861584205398</v>
      </c>
      <c r="H746" s="22">
        <v>0.117079662237341</v>
      </c>
      <c r="I746" s="22">
        <v>4.4247610718069499E-2</v>
      </c>
      <c r="J746" s="22">
        <v>2.74438894952227</v>
      </c>
      <c r="K746" s="22">
        <v>0</v>
      </c>
      <c r="L746" s="22">
        <v>0.65906771343392456</v>
      </c>
      <c r="M746" s="22">
        <v>0.96236832694390162</v>
      </c>
    </row>
    <row r="747" spans="1:13" x14ac:dyDescent="0.4">
      <c r="A747" s="21" t="s">
        <v>889</v>
      </c>
      <c r="B747" s="22">
        <v>2.5720548750634098</v>
      </c>
      <c r="C747" s="22">
        <v>0.503765878752237</v>
      </c>
      <c r="D747" s="22">
        <v>6.3279280303421004E-2</v>
      </c>
      <c r="E747" s="22">
        <v>0.38384532541494298</v>
      </c>
      <c r="F747" s="35">
        <v>0.55133476081979305</v>
      </c>
      <c r="G747" s="22">
        <v>0.855103366355772</v>
      </c>
      <c r="H747" s="22">
        <v>0.14960290287014999</v>
      </c>
      <c r="I747" s="22">
        <v>0.81463339965566695</v>
      </c>
      <c r="J747" s="22">
        <v>2.7492567477474799</v>
      </c>
      <c r="K747" s="22">
        <v>0.493410029329655</v>
      </c>
      <c r="L747" s="22">
        <v>0.91362865663125259</v>
      </c>
      <c r="M747" s="22">
        <v>0.95431541093974637</v>
      </c>
    </row>
    <row r="748" spans="1:13" x14ac:dyDescent="0.4">
      <c r="A748" s="21" t="s">
        <v>942</v>
      </c>
      <c r="B748" s="22">
        <v>3.8293216730476498</v>
      </c>
      <c r="C748" s="22">
        <v>1.11737384634748</v>
      </c>
      <c r="D748" s="22">
        <v>2.4481834962399698</v>
      </c>
      <c r="E748" s="22">
        <v>2.0891874057590698</v>
      </c>
      <c r="F748" s="35">
        <v>2.0372939132292598</v>
      </c>
      <c r="G748" s="22">
        <v>2.0797307911768499</v>
      </c>
      <c r="H748" s="22">
        <v>0.82865936867381995</v>
      </c>
      <c r="I748" s="22">
        <v>1.7329909697683099</v>
      </c>
      <c r="J748" s="22">
        <v>3.3145687750198198</v>
      </c>
      <c r="K748" s="22">
        <v>1.28127619380576</v>
      </c>
      <c r="L748" s="22">
        <v>2.0758586433067987</v>
      </c>
      <c r="M748" s="22">
        <v>0.941184815850727</v>
      </c>
    </row>
    <row r="749" spans="1:13" x14ac:dyDescent="0.4">
      <c r="A749" s="21" t="s">
        <v>863</v>
      </c>
      <c r="B749" s="22">
        <v>3.9964780776475002</v>
      </c>
      <c r="C749" s="22">
        <v>2.7180638382595901</v>
      </c>
      <c r="D749" s="22">
        <v>1.8825697836402999</v>
      </c>
      <c r="E749" s="22">
        <v>3.78689557438567</v>
      </c>
      <c r="F749" s="35">
        <v>2.1044375194113401</v>
      </c>
      <c r="G749" s="22">
        <v>2.24907655416385</v>
      </c>
      <c r="H749" s="22">
        <v>1.55228621881551</v>
      </c>
      <c r="I749" s="22">
        <v>2.4461878624773901</v>
      </c>
      <c r="J749" s="22">
        <v>3.9737143218726101</v>
      </c>
      <c r="K749" s="22">
        <v>1.9213448507380499</v>
      </c>
      <c r="L749" s="22">
        <v>2.663105460141181</v>
      </c>
      <c r="M749" s="22">
        <v>0.92408813599474138</v>
      </c>
    </row>
    <row r="750" spans="1:13" x14ac:dyDescent="0.4">
      <c r="A750" s="21" t="s">
        <v>807</v>
      </c>
      <c r="B750" s="22">
        <v>2.72160746573886</v>
      </c>
      <c r="C750" s="22">
        <v>0.70259073507467296</v>
      </c>
      <c r="D750" s="22">
        <v>1.2324176622007701</v>
      </c>
      <c r="E750" s="22">
        <v>0.81382858249494205</v>
      </c>
      <c r="F750" s="35">
        <v>1.0657216434083601</v>
      </c>
      <c r="G750" s="22">
        <v>1.6862118408050699</v>
      </c>
      <c r="H750" s="22">
        <v>0.39640738585549501</v>
      </c>
      <c r="I750" s="22">
        <v>1.0536027692344601</v>
      </c>
      <c r="J750" s="22">
        <v>3.1455999826558401</v>
      </c>
      <c r="K750" s="22">
        <v>0.77440458875807405</v>
      </c>
      <c r="L750" s="22">
        <v>1.3592392656226546</v>
      </c>
      <c r="M750" s="22">
        <v>0.90353808899839261</v>
      </c>
    </row>
    <row r="751" spans="1:13" x14ac:dyDescent="0.4">
      <c r="A751" s="21" t="s">
        <v>857</v>
      </c>
      <c r="B751" s="22">
        <v>1.89768678896858</v>
      </c>
      <c r="C751" s="22">
        <v>0.30109384193038502</v>
      </c>
      <c r="D751" s="22">
        <v>0.13262026142052599</v>
      </c>
      <c r="E751" s="22">
        <v>0.493693711084014</v>
      </c>
      <c r="F751" s="35">
        <v>1.2851395204342499</v>
      </c>
      <c r="G751" s="22">
        <v>1.5432496745688</v>
      </c>
      <c r="H751" s="22">
        <v>0.26206285438390697</v>
      </c>
      <c r="I751" s="22">
        <v>0.50062946085646598</v>
      </c>
      <c r="J751" s="22">
        <v>2.7699480517475599</v>
      </c>
      <c r="K751" s="22">
        <v>0.43255151964996702</v>
      </c>
      <c r="L751" s="22">
        <v>0.96186756850444544</v>
      </c>
      <c r="M751" s="22">
        <v>0.87645276475793477</v>
      </c>
    </row>
    <row r="752" spans="1:13" x14ac:dyDescent="0.4">
      <c r="A752" s="21" t="s">
        <v>903</v>
      </c>
      <c r="B752" s="22">
        <v>2.2295791285684001</v>
      </c>
      <c r="C752" s="22">
        <v>0.54259134974683398</v>
      </c>
      <c r="D752" s="22">
        <v>6.3279280303421004E-2</v>
      </c>
      <c r="E752" s="22">
        <v>0.50614212008006898</v>
      </c>
      <c r="F752" s="35">
        <v>0.53026854301471205</v>
      </c>
      <c r="G752" s="22">
        <v>0.87747602501719402</v>
      </c>
      <c r="H752" s="22">
        <v>9.1547182759526197E-2</v>
      </c>
      <c r="I752" s="22">
        <v>0.864425823746928</v>
      </c>
      <c r="J752" s="22">
        <v>2.5738678825671801</v>
      </c>
      <c r="K752" s="22">
        <v>0.50716801391534405</v>
      </c>
      <c r="L752" s="22">
        <v>0.87863453497196087</v>
      </c>
      <c r="M752" s="22">
        <v>0.8494706312902055</v>
      </c>
    </row>
    <row r="753" spans="1:13" x14ac:dyDescent="0.4">
      <c r="A753" s="21" t="s">
        <v>1023</v>
      </c>
      <c r="B753" s="22">
        <v>2.51852357799382</v>
      </c>
      <c r="C753" s="22">
        <v>0.14550883767714301</v>
      </c>
      <c r="D753" s="22">
        <v>1.8368879254830199</v>
      </c>
      <c r="E753" s="22">
        <v>0.476241353846727</v>
      </c>
      <c r="F753" s="35">
        <v>1.78566231055864</v>
      </c>
      <c r="G753" s="22">
        <v>0.81842226181649602</v>
      </c>
      <c r="H753" s="22">
        <v>1.15338632166611</v>
      </c>
      <c r="I753" s="22">
        <v>2.65915513134274</v>
      </c>
      <c r="J753" s="22">
        <v>1.9910454653920799</v>
      </c>
      <c r="K753" s="22">
        <v>1.3633773059008301</v>
      </c>
      <c r="L753" s="22">
        <v>1.4748210491677605</v>
      </c>
      <c r="M753" s="22">
        <v>0.83646055037562284</v>
      </c>
    </row>
    <row r="754" spans="1:13" x14ac:dyDescent="0.4">
      <c r="A754" s="21" t="s">
        <v>948</v>
      </c>
      <c r="B754" s="22">
        <v>1.7782497910233599</v>
      </c>
      <c r="C754" s="22">
        <v>0.49547823565863403</v>
      </c>
      <c r="D754" s="22">
        <v>8.2082982264651896E-2</v>
      </c>
      <c r="E754" s="22">
        <v>0.30030190257747902</v>
      </c>
      <c r="F754" s="35">
        <v>0.39568017663195498</v>
      </c>
      <c r="G754" s="22">
        <v>0.77806669883243595</v>
      </c>
      <c r="H754" s="22">
        <v>0.100756021121901</v>
      </c>
      <c r="I754" s="22">
        <v>9.25234228218976E-2</v>
      </c>
      <c r="J754" s="22">
        <v>2.5157506677566301</v>
      </c>
      <c r="K754" s="22">
        <v>0.31795594373802599</v>
      </c>
      <c r="L754" s="22">
        <v>0.68568458424269707</v>
      </c>
      <c r="M754" s="22">
        <v>0.81742935225315361</v>
      </c>
    </row>
    <row r="755" spans="1:13" x14ac:dyDescent="0.4">
      <c r="A755" s="21" t="s">
        <v>1052</v>
      </c>
      <c r="B755" s="22">
        <v>0.82724368805041204</v>
      </c>
      <c r="C755" s="22">
        <v>0.231575219287254</v>
      </c>
      <c r="D755" s="22">
        <v>0</v>
      </c>
      <c r="E755" s="22">
        <v>0.13393507689060599</v>
      </c>
      <c r="F755" s="35">
        <v>0.94988100499759598</v>
      </c>
      <c r="G755" s="22">
        <v>0.24385299822346199</v>
      </c>
      <c r="H755" s="22">
        <v>0.69210019411568902</v>
      </c>
      <c r="I755" s="22">
        <v>0.44790526187002899</v>
      </c>
      <c r="J755" s="22">
        <v>2.7795495901801002</v>
      </c>
      <c r="K755" s="22">
        <v>0.34777393331219197</v>
      </c>
      <c r="L755" s="22">
        <v>0.66538169669273406</v>
      </c>
      <c r="M755" s="22">
        <v>0.80393286253388296</v>
      </c>
    </row>
    <row r="756" spans="1:13" x14ac:dyDescent="0.4">
      <c r="A756" s="21" t="s">
        <v>1004</v>
      </c>
      <c r="B756" s="22">
        <v>1.81100340732125</v>
      </c>
      <c r="C756" s="22">
        <v>8.5379047749829504E-2</v>
      </c>
      <c r="D756" s="22">
        <v>1.16125564814629E-2</v>
      </c>
      <c r="E756" s="22">
        <v>0.18023060747661701</v>
      </c>
      <c r="F756" s="35">
        <v>0.28304582059035499</v>
      </c>
      <c r="G756" s="22">
        <v>0.40587711626747303</v>
      </c>
      <c r="H756" s="22">
        <v>6.9955734894873098E-2</v>
      </c>
      <c r="I756" s="22">
        <v>5.11066014365614E-2</v>
      </c>
      <c r="J756" s="22">
        <v>2.2259487678241601</v>
      </c>
      <c r="K756" s="22">
        <v>0.29019456241456199</v>
      </c>
      <c r="L756" s="22">
        <v>0.54143542224571439</v>
      </c>
      <c r="M756" s="22">
        <v>0.79439252419628736</v>
      </c>
    </row>
    <row r="757" spans="1:13" x14ac:dyDescent="0.4">
      <c r="A757" s="21" t="s">
        <v>739</v>
      </c>
      <c r="B757" s="22">
        <v>1.94982809908757</v>
      </c>
      <c r="C757" s="22">
        <v>0.51124460519310599</v>
      </c>
      <c r="D757" s="22">
        <v>1.30597907623008</v>
      </c>
      <c r="E757" s="22">
        <v>0.60391615502229401</v>
      </c>
      <c r="F757" s="35">
        <v>0.82437483375921505</v>
      </c>
      <c r="G757" s="22">
        <v>1.7074051056658399</v>
      </c>
      <c r="H757" s="22">
        <v>0.33401372488312098</v>
      </c>
      <c r="I757" s="22">
        <v>0.32092922962558101</v>
      </c>
      <c r="J757" s="22">
        <v>2.5803908097758099</v>
      </c>
      <c r="K757" s="22">
        <v>0.417132886675189</v>
      </c>
      <c r="L757" s="22">
        <v>1.0555214525917807</v>
      </c>
      <c r="M757" s="22">
        <v>0.79120475927626233</v>
      </c>
    </row>
    <row r="758" spans="1:13" x14ac:dyDescent="0.4">
      <c r="A758" s="21" t="s">
        <v>922</v>
      </c>
      <c r="B758" s="22">
        <v>1.9523964906117799</v>
      </c>
      <c r="C758" s="22">
        <v>0.58019241121350196</v>
      </c>
      <c r="D758" s="22">
        <v>0.14077015974868801</v>
      </c>
      <c r="E758" s="22">
        <v>0.46792862442994199</v>
      </c>
      <c r="F758" s="35">
        <v>0.69993279844827505</v>
      </c>
      <c r="G758" s="22">
        <v>0.89818570979853596</v>
      </c>
      <c r="H758" s="22">
        <v>0.160572015597372</v>
      </c>
      <c r="I758" s="22">
        <v>0.18260979651992501</v>
      </c>
      <c r="J758" s="22">
        <v>2.3647819384036799</v>
      </c>
      <c r="K758" s="22">
        <v>0.18162984193467099</v>
      </c>
      <c r="L758" s="22">
        <v>0.76289997867063719</v>
      </c>
      <c r="M758" s="22">
        <v>0.78514267413653183</v>
      </c>
    </row>
    <row r="759" spans="1:13" x14ac:dyDescent="0.4">
      <c r="A759" s="21" t="s">
        <v>997</v>
      </c>
      <c r="B759" s="22">
        <v>1.40410847661061</v>
      </c>
      <c r="C759" s="22">
        <v>0.13486359255158401</v>
      </c>
      <c r="D759" s="22">
        <v>3.13507725948299E-2</v>
      </c>
      <c r="E759" s="22">
        <v>0.27651933429554898</v>
      </c>
      <c r="F759" s="35">
        <v>0.73109202291470998</v>
      </c>
      <c r="G759" s="22">
        <v>1.1727857168136799</v>
      </c>
      <c r="H759" s="22">
        <v>0.22565705495379401</v>
      </c>
      <c r="I759" s="22">
        <v>0.487674018646509</v>
      </c>
      <c r="J759" s="22">
        <v>2.5018766628825202</v>
      </c>
      <c r="K759" s="22">
        <v>0.22704458169929601</v>
      </c>
      <c r="L759" s="22">
        <v>0.71929722339630808</v>
      </c>
      <c r="M759" s="22">
        <v>0.7748028191317804</v>
      </c>
    </row>
    <row r="760" spans="1:13" x14ac:dyDescent="0.4">
      <c r="A760" s="21" t="s">
        <v>1078</v>
      </c>
      <c r="B760" s="22">
        <v>1.4282654156160799</v>
      </c>
      <c r="C760" s="22">
        <v>1.29639518275753</v>
      </c>
      <c r="D760" s="22">
        <v>2.7019583552326498</v>
      </c>
      <c r="E760" s="22">
        <v>3.4021821735064299</v>
      </c>
      <c r="F760" s="35">
        <v>2.25926858033962</v>
      </c>
      <c r="G760" s="22">
        <v>2.1059994520639398</v>
      </c>
      <c r="H760" s="22">
        <v>2.3598867124812801</v>
      </c>
      <c r="I760" s="22">
        <v>3.0634398071648699</v>
      </c>
      <c r="J760" s="22">
        <v>1.2023366528205299</v>
      </c>
      <c r="K760" s="22">
        <v>1.49149511175349</v>
      </c>
      <c r="L760" s="22">
        <v>2.1311227443736422</v>
      </c>
      <c r="M760" s="22">
        <v>0.77046822702991757</v>
      </c>
    </row>
    <row r="761" spans="1:13" x14ac:dyDescent="0.4">
      <c r="A761" s="21" t="s">
        <v>987</v>
      </c>
      <c r="B761" s="22">
        <v>1.7631962746830001</v>
      </c>
      <c r="C761" s="22">
        <v>0.44288143840719701</v>
      </c>
      <c r="D761" s="22">
        <v>0.41591588433205201</v>
      </c>
      <c r="E761" s="22">
        <v>0.54901207215650205</v>
      </c>
      <c r="F761" s="35">
        <v>0.62890576902184903</v>
      </c>
      <c r="G761" s="22">
        <v>0.41782560684007303</v>
      </c>
      <c r="H761" s="22">
        <v>0.22595378447302</v>
      </c>
      <c r="I761" s="22">
        <v>0.31209694967701102</v>
      </c>
      <c r="J761" s="22">
        <v>2.56432248276694</v>
      </c>
      <c r="K761" s="22">
        <v>0.433910691137051</v>
      </c>
      <c r="L761" s="22">
        <v>0.77540209534946958</v>
      </c>
      <c r="M761" s="22">
        <v>0.76372696264903606</v>
      </c>
    </row>
    <row r="762" spans="1:13" x14ac:dyDescent="0.4">
      <c r="A762" s="21" t="s">
        <v>928</v>
      </c>
      <c r="B762" s="22">
        <v>1.4230319477694</v>
      </c>
      <c r="C762" s="22">
        <v>0.138814309640579</v>
      </c>
      <c r="D762" s="22">
        <v>0</v>
      </c>
      <c r="E762" s="22">
        <v>0.21940445799286001</v>
      </c>
      <c r="F762" s="35">
        <v>0.12004275879246</v>
      </c>
      <c r="G762" s="22">
        <v>0.45646729978669798</v>
      </c>
      <c r="H762" s="22">
        <v>9.1302378615701604E-2</v>
      </c>
      <c r="I762" s="22">
        <v>7.0145099155294099E-2</v>
      </c>
      <c r="J762" s="22">
        <v>2.2968006454404502</v>
      </c>
      <c r="K762" s="22">
        <v>0.16095698466459499</v>
      </c>
      <c r="L762" s="22">
        <v>0.49769658818580381</v>
      </c>
      <c r="M762" s="22">
        <v>0.75664744388211524</v>
      </c>
    </row>
    <row r="763" spans="1:13" x14ac:dyDescent="0.4">
      <c r="A763" s="21" t="s">
        <v>959</v>
      </c>
      <c r="B763" s="22">
        <v>1.7580974604364299</v>
      </c>
      <c r="C763" s="22">
        <v>0.48267005996851903</v>
      </c>
      <c r="D763" s="22">
        <v>8.2082982264651896E-2</v>
      </c>
      <c r="E763" s="22">
        <v>0.200144314423645</v>
      </c>
      <c r="F763" s="35">
        <v>0.39568017663195498</v>
      </c>
      <c r="G763" s="22">
        <v>0.75309730720305101</v>
      </c>
      <c r="H763" s="22">
        <v>9.1547182759526197E-2</v>
      </c>
      <c r="I763" s="22">
        <v>0.90368800934361404</v>
      </c>
      <c r="J763" s="22">
        <v>2.2341739870803301</v>
      </c>
      <c r="K763" s="22">
        <v>6.9939263782169303E-2</v>
      </c>
      <c r="L763" s="22">
        <v>0.69711207438938916</v>
      </c>
      <c r="M763" s="22">
        <v>0.74953290295617947</v>
      </c>
    </row>
    <row r="764" spans="1:13" x14ac:dyDescent="0.4">
      <c r="A764" s="21" t="s">
        <v>1012</v>
      </c>
      <c r="B764" s="22">
        <v>1.5374245710430301</v>
      </c>
      <c r="C764" s="22">
        <v>0.116453483756757</v>
      </c>
      <c r="D764" s="22">
        <v>0</v>
      </c>
      <c r="E764" s="22">
        <v>0.239498424462326</v>
      </c>
      <c r="F764" s="35">
        <v>0.215615087356123</v>
      </c>
      <c r="G764" s="22">
        <v>0.27680193635657702</v>
      </c>
      <c r="H764" s="22">
        <v>0.22565705495379401</v>
      </c>
      <c r="I764" s="22">
        <v>0.77117543058669002</v>
      </c>
      <c r="J764" s="22">
        <v>2.2792909143595899</v>
      </c>
      <c r="K764" s="22">
        <v>0.498344127594195</v>
      </c>
      <c r="L764" s="22">
        <v>0.6160261030469083</v>
      </c>
      <c r="M764" s="22">
        <v>0.73423954578426753</v>
      </c>
    </row>
    <row r="765" spans="1:13" x14ac:dyDescent="0.4">
      <c r="A765" s="21" t="s">
        <v>1055</v>
      </c>
      <c r="B765" s="22">
        <v>1.8334571228390899</v>
      </c>
      <c r="C765" s="22">
        <v>0.91972182543129499</v>
      </c>
      <c r="D765" s="22">
        <v>0.124669471171651</v>
      </c>
      <c r="E765" s="22">
        <v>0.90175261535429396</v>
      </c>
      <c r="F765" s="35">
        <v>0.25888317213851703</v>
      </c>
      <c r="G765" s="22">
        <v>0.36183876486106098</v>
      </c>
      <c r="H765" s="22">
        <v>0.51587391283750195</v>
      </c>
      <c r="I765" s="22">
        <v>0.790845207876826</v>
      </c>
      <c r="J765" s="22">
        <v>2.3860090922627002</v>
      </c>
      <c r="K765" s="22">
        <v>0.316740514360563</v>
      </c>
      <c r="L765" s="22">
        <v>0.84097916991334976</v>
      </c>
      <c r="M765" s="22">
        <v>0.73383071304411363</v>
      </c>
    </row>
    <row r="766" spans="1:13" x14ac:dyDescent="0.4">
      <c r="A766" s="21" t="s">
        <v>1080</v>
      </c>
      <c r="B766" s="22">
        <v>8.0665707546090301E-2</v>
      </c>
      <c r="C766" s="22">
        <v>1.87169592400219</v>
      </c>
      <c r="D766" s="22">
        <v>0.18714973059054499</v>
      </c>
      <c r="E766" s="22">
        <v>2.1717371981087599E-2</v>
      </c>
      <c r="F766" s="35">
        <v>1.29013201737498</v>
      </c>
      <c r="G766" s="22">
        <v>0.30564047080145701</v>
      </c>
      <c r="H766" s="22">
        <v>0.94511762140162603</v>
      </c>
      <c r="I766" s="22">
        <v>0.12922398098541499</v>
      </c>
      <c r="J766" s="22">
        <v>1.5934360245364401</v>
      </c>
      <c r="K766" s="22">
        <v>4.4832053218880799E-2</v>
      </c>
      <c r="L766" s="22">
        <v>0.64696109024387116</v>
      </c>
      <c r="M766" s="22">
        <v>0.71246940548664894</v>
      </c>
    </row>
    <row r="767" spans="1:13" x14ac:dyDescent="0.4">
      <c r="A767" s="21" t="s">
        <v>1032</v>
      </c>
      <c r="B767" s="22">
        <v>1.50583484830046</v>
      </c>
      <c r="C767" s="22">
        <v>6.9428557236981894E-2</v>
      </c>
      <c r="D767" s="22">
        <v>2.2915444790086701E-2</v>
      </c>
      <c r="E767" s="22">
        <v>0.134199696904994</v>
      </c>
      <c r="F767" s="35">
        <v>0</v>
      </c>
      <c r="G767" s="22">
        <v>0.33651089325877298</v>
      </c>
      <c r="H767" s="22">
        <v>1.72963932972066E-2</v>
      </c>
      <c r="I767" s="22">
        <v>0</v>
      </c>
      <c r="J767" s="22">
        <v>1.9082514876371</v>
      </c>
      <c r="K767" s="22">
        <v>5.5448846966561903E-2</v>
      </c>
      <c r="L767" s="22">
        <v>0.40498861683921639</v>
      </c>
      <c r="M767" s="22">
        <v>0.69990260073845012</v>
      </c>
    </row>
    <row r="768" spans="1:13" x14ac:dyDescent="0.4">
      <c r="A768" s="21" t="s">
        <v>963</v>
      </c>
      <c r="B768" s="22">
        <v>1.6728200057893401</v>
      </c>
      <c r="C768" s="22">
        <v>0.48267005996851903</v>
      </c>
      <c r="D768" s="22">
        <v>6.3279280303421004E-2</v>
      </c>
      <c r="E768" s="22">
        <v>0.16377266712401201</v>
      </c>
      <c r="F768" s="35">
        <v>0.33571967346366999</v>
      </c>
      <c r="G768" s="22">
        <v>0.72036212145843403</v>
      </c>
      <c r="H768" s="22">
        <v>9.1547182759526197E-2</v>
      </c>
      <c r="I768" s="22">
        <v>8.1387279184799599E-2</v>
      </c>
      <c r="J768" s="22">
        <v>1.95691257485171</v>
      </c>
      <c r="K768" s="22">
        <v>6.9939263782169303E-2</v>
      </c>
      <c r="L768" s="22">
        <v>0.56384101086856009</v>
      </c>
      <c r="M768" s="22">
        <v>0.69633871422023386</v>
      </c>
    </row>
    <row r="769" spans="1:13" x14ac:dyDescent="0.4">
      <c r="A769" s="21" t="s">
        <v>1042</v>
      </c>
      <c r="B769" s="22">
        <v>1.6504142694419801</v>
      </c>
      <c r="C769" s="22">
        <v>0.17060925852956799</v>
      </c>
      <c r="D769" s="22">
        <v>0.26532978622447101</v>
      </c>
      <c r="E769" s="22">
        <v>0.46288405588710302</v>
      </c>
      <c r="F769" s="35">
        <v>1.31395598890934</v>
      </c>
      <c r="G769" s="22">
        <v>1.52582074502536</v>
      </c>
      <c r="H769" s="22">
        <v>0.197172578452328</v>
      </c>
      <c r="I769" s="22">
        <v>0.73981136995920505</v>
      </c>
      <c r="J769" s="22">
        <v>2.1276761015083201</v>
      </c>
      <c r="K769" s="22">
        <v>0.67613534206694204</v>
      </c>
      <c r="L769" s="22">
        <v>0.91298094960046183</v>
      </c>
      <c r="M769" s="22">
        <v>0.6934027169184559</v>
      </c>
    </row>
    <row r="770" spans="1:13" x14ac:dyDescent="0.4">
      <c r="A770" s="21" t="s">
        <v>962</v>
      </c>
      <c r="B770" s="22">
        <v>1.9010943581480599</v>
      </c>
      <c r="C770" s="22">
        <v>0.54259134974683398</v>
      </c>
      <c r="D770" s="22">
        <v>6.3279280303421004E-2</v>
      </c>
      <c r="E770" s="22">
        <v>0.34816633672764102</v>
      </c>
      <c r="F770" s="35">
        <v>0.45723461883536898</v>
      </c>
      <c r="G770" s="22">
        <v>0.72779120073669601</v>
      </c>
      <c r="H770" s="22">
        <v>9.1547182759526197E-2</v>
      </c>
      <c r="I770" s="22">
        <v>0.82017821302885796</v>
      </c>
      <c r="J770" s="22">
        <v>2.0569159999515199</v>
      </c>
      <c r="K770" s="22">
        <v>0.50716801391534405</v>
      </c>
      <c r="L770" s="22">
        <v>0.75159665541532694</v>
      </c>
      <c r="M770" s="22">
        <v>0.69063203049884192</v>
      </c>
    </row>
    <row r="771" spans="1:13" x14ac:dyDescent="0.4">
      <c r="A771" s="21" t="s">
        <v>972</v>
      </c>
      <c r="B771" s="22">
        <v>1.52892262558707</v>
      </c>
      <c r="C771" s="22">
        <v>0.229029378153673</v>
      </c>
      <c r="D771" s="22">
        <v>4.4781327223375501E-2</v>
      </c>
      <c r="E771" s="22">
        <v>0.20173598795116901</v>
      </c>
      <c r="F771" s="35">
        <v>0.57284284897898397</v>
      </c>
      <c r="G771" s="22">
        <v>0.66796546747374896</v>
      </c>
      <c r="H771" s="22">
        <v>0.11290182932543701</v>
      </c>
      <c r="I771" s="22">
        <v>0.29924844426764402</v>
      </c>
      <c r="J771" s="22">
        <v>2.06878894817125</v>
      </c>
      <c r="K771" s="22">
        <v>0.17748814747643099</v>
      </c>
      <c r="L771" s="22">
        <v>0.59037050046087836</v>
      </c>
      <c r="M771" s="22">
        <v>0.67785620840372773</v>
      </c>
    </row>
    <row r="772" spans="1:13" x14ac:dyDescent="0.4">
      <c r="A772" s="21" t="s">
        <v>975</v>
      </c>
      <c r="B772" s="22">
        <v>1.5071344898577299</v>
      </c>
      <c r="C772" s="22">
        <v>3.8437642735518099E-2</v>
      </c>
      <c r="D772" s="22">
        <v>0</v>
      </c>
      <c r="E772" s="22">
        <v>0.153692328583239</v>
      </c>
      <c r="F772" s="35">
        <v>0.54363667223185397</v>
      </c>
      <c r="G772" s="22">
        <v>0.333772574130202</v>
      </c>
      <c r="H772" s="22">
        <v>0.206179486518411</v>
      </c>
      <c r="I772" s="22">
        <v>0</v>
      </c>
      <c r="J772" s="22">
        <v>1.91976566378453</v>
      </c>
      <c r="K772" s="22">
        <v>0.182427354662974</v>
      </c>
      <c r="L772" s="22">
        <v>0.48850462125044586</v>
      </c>
      <c r="M772" s="22">
        <v>0.67316997950871826</v>
      </c>
    </row>
    <row r="773" spans="1:13" x14ac:dyDescent="0.4">
      <c r="A773" s="21" t="s">
        <v>969</v>
      </c>
      <c r="B773" s="22">
        <v>1.5119849413462501</v>
      </c>
      <c r="C773" s="22">
        <v>0.48267005996851903</v>
      </c>
      <c r="D773" s="22">
        <v>6.3279280303421004E-2</v>
      </c>
      <c r="E773" s="22">
        <v>0.16377266712401201</v>
      </c>
      <c r="F773" s="35">
        <v>0.33571967346366999</v>
      </c>
      <c r="G773" s="22">
        <v>0.72036212145843403</v>
      </c>
      <c r="H773" s="22">
        <v>9.1547182759526197E-2</v>
      </c>
      <c r="I773" s="22">
        <v>8.1387279184799599E-2</v>
      </c>
      <c r="J773" s="22">
        <v>1.90925966886267</v>
      </c>
      <c r="K773" s="22">
        <v>6.9939263782169303E-2</v>
      </c>
      <c r="L773" s="22">
        <v>0.54299221382534701</v>
      </c>
      <c r="M773" s="22">
        <v>0.65813602153201489</v>
      </c>
    </row>
    <row r="774" spans="1:13" x14ac:dyDescent="0.4">
      <c r="A774" s="21" t="s">
        <v>970</v>
      </c>
      <c r="B774" s="22">
        <v>1.5119849413462501</v>
      </c>
      <c r="C774" s="22">
        <v>0.48267005996851903</v>
      </c>
      <c r="D774" s="22">
        <v>6.3279280303421004E-2</v>
      </c>
      <c r="E774" s="22">
        <v>0.16377266712401201</v>
      </c>
      <c r="F774" s="35">
        <v>0.33571967346366999</v>
      </c>
      <c r="G774" s="22">
        <v>0.72036212145843403</v>
      </c>
      <c r="H774" s="22">
        <v>9.1547182759526197E-2</v>
      </c>
      <c r="I774" s="22">
        <v>8.1387279184799599E-2</v>
      </c>
      <c r="J774" s="22">
        <v>1.90925966886267</v>
      </c>
      <c r="K774" s="22">
        <v>6.9939263782169303E-2</v>
      </c>
      <c r="L774" s="22">
        <v>0.54299221382534701</v>
      </c>
      <c r="M774" s="22">
        <v>0.65813602153201489</v>
      </c>
    </row>
    <row r="775" spans="1:13" x14ac:dyDescent="0.4">
      <c r="A775" s="21" t="s">
        <v>1008</v>
      </c>
      <c r="B775" s="22">
        <v>1.1472002292711101</v>
      </c>
      <c r="C775" s="22">
        <v>7.2771455573807098E-2</v>
      </c>
      <c r="D775" s="22">
        <v>0</v>
      </c>
      <c r="E775" s="22">
        <v>0.130684506238396</v>
      </c>
      <c r="F775" s="35">
        <v>0.54363667223185397</v>
      </c>
      <c r="G775" s="22">
        <v>0.29605000539570903</v>
      </c>
      <c r="H775" s="22">
        <v>0.135337685192948</v>
      </c>
      <c r="I775" s="22">
        <v>3.7929310115823199E-2</v>
      </c>
      <c r="J775" s="22">
        <v>2.03764717507479</v>
      </c>
      <c r="K775" s="22">
        <v>0.24155663683485601</v>
      </c>
      <c r="L775" s="22">
        <v>0.46428136759292932</v>
      </c>
      <c r="M775" s="22">
        <v>0.64945854247945078</v>
      </c>
    </row>
    <row r="776" spans="1:13" x14ac:dyDescent="0.4">
      <c r="A776" s="21" t="s">
        <v>1036</v>
      </c>
      <c r="B776" s="22">
        <v>1.49074944635604</v>
      </c>
      <c r="C776" s="22">
        <v>0.43488782980005902</v>
      </c>
      <c r="D776" s="22">
        <v>0.99958452528158603</v>
      </c>
      <c r="E776" s="22">
        <v>0.52241223399020298</v>
      </c>
      <c r="F776" s="35">
        <v>0.187646823609004</v>
      </c>
      <c r="G776" s="22">
        <v>0.26712484267784797</v>
      </c>
      <c r="H776" s="22">
        <v>0.14867181939069599</v>
      </c>
      <c r="I776" s="22">
        <v>0.29323988556035602</v>
      </c>
      <c r="J776" s="22">
        <v>1.90607159037457</v>
      </c>
      <c r="K776" s="22">
        <v>0.14936232348470199</v>
      </c>
      <c r="L776" s="22">
        <v>0.63997513205250645</v>
      </c>
      <c r="M776" s="22">
        <v>0.61985135932632696</v>
      </c>
    </row>
    <row r="777" spans="1:13" x14ac:dyDescent="0.4">
      <c r="A777" s="21" t="s">
        <v>1084</v>
      </c>
      <c r="B777" s="22">
        <v>1.00253672506015</v>
      </c>
      <c r="C777" s="22">
        <v>0.56569036332149703</v>
      </c>
      <c r="D777" s="22">
        <v>2.0039837787200501</v>
      </c>
      <c r="E777" s="22">
        <v>0.49183205475234199</v>
      </c>
      <c r="F777" s="35">
        <v>2.0622727898039899</v>
      </c>
      <c r="G777" s="22">
        <v>0.83146053082391902</v>
      </c>
      <c r="H777" s="22">
        <v>1.5191559840329001</v>
      </c>
      <c r="I777" s="22">
        <v>0.35876441122759101</v>
      </c>
      <c r="J777" s="22">
        <v>0.66434943280967995</v>
      </c>
      <c r="K777" s="22">
        <v>1.17306130571737</v>
      </c>
      <c r="L777" s="22">
        <v>1.0673107376269488</v>
      </c>
      <c r="M777" s="22">
        <v>0.61370356556480388</v>
      </c>
    </row>
    <row r="778" spans="1:13" x14ac:dyDescent="0.4">
      <c r="A778" s="21" t="s">
        <v>1085</v>
      </c>
      <c r="B778" s="22">
        <v>2.1465238546450198</v>
      </c>
      <c r="C778" s="22">
        <v>0.91694894145140204</v>
      </c>
      <c r="D778" s="22">
        <v>0.61408098603837002</v>
      </c>
      <c r="E778" s="22">
        <v>0.26586761722882901</v>
      </c>
      <c r="F778" s="35">
        <v>0.22518793288630701</v>
      </c>
      <c r="G778" s="22">
        <v>0.77473477882507602</v>
      </c>
      <c r="H778" s="22">
        <v>0.10115769413214799</v>
      </c>
      <c r="I778" s="22">
        <v>0.34183092706377499</v>
      </c>
      <c r="J778" s="22">
        <v>0.99186635761280795</v>
      </c>
      <c r="K778" s="22">
        <v>0.499039622699057</v>
      </c>
      <c r="L778" s="22">
        <v>0.68772387125827916</v>
      </c>
      <c r="M778" s="22">
        <v>0.59417020540459886</v>
      </c>
    </row>
    <row r="779" spans="1:13" x14ac:dyDescent="0.4">
      <c r="A779" s="21" t="s">
        <v>1022</v>
      </c>
      <c r="B779" s="22">
        <v>1.1031849859074201</v>
      </c>
      <c r="C779" s="22">
        <v>8.2119670918468501E-2</v>
      </c>
      <c r="D779" s="22">
        <v>1.3705409563448999E-2</v>
      </c>
      <c r="E779" s="22">
        <v>7.5824503528159407E-2</v>
      </c>
      <c r="F779" s="35">
        <v>0.102377726819009</v>
      </c>
      <c r="G779" s="22">
        <v>0.25618544873531301</v>
      </c>
      <c r="H779" s="22">
        <v>5.80557201106238E-2</v>
      </c>
      <c r="I779" s="22">
        <v>1.9072245999167899E-2</v>
      </c>
      <c r="J779" s="22">
        <v>1.7532326136615599</v>
      </c>
      <c r="K779" s="22">
        <v>1.57440798748269E-2</v>
      </c>
      <c r="L779" s="22">
        <v>0.34795024051179974</v>
      </c>
      <c r="M779" s="22">
        <v>0.59375669561630307</v>
      </c>
    </row>
    <row r="780" spans="1:13" x14ac:dyDescent="0.4">
      <c r="A780" s="21" t="s">
        <v>993</v>
      </c>
      <c r="B780" s="22">
        <v>1.28579860005931</v>
      </c>
      <c r="C780" s="22">
        <v>7.2771455573807098E-2</v>
      </c>
      <c r="D780" s="22">
        <v>0</v>
      </c>
      <c r="E780" s="22">
        <v>0.29023479905945299</v>
      </c>
      <c r="F780" s="35">
        <v>0.60923812388917198</v>
      </c>
      <c r="G780" s="22">
        <v>0.34367803856593099</v>
      </c>
      <c r="H780" s="22">
        <v>0.182354641620566</v>
      </c>
      <c r="I780" s="22">
        <v>0.77117543058669002</v>
      </c>
      <c r="J780" s="22">
        <v>1.8798546244371599</v>
      </c>
      <c r="K780" s="22">
        <v>0.66502740238234204</v>
      </c>
      <c r="L780" s="22">
        <v>0.6100133116174431</v>
      </c>
      <c r="M780" s="22">
        <v>0.58831330093675738</v>
      </c>
    </row>
    <row r="781" spans="1:13" x14ac:dyDescent="0.4">
      <c r="A781" s="21" t="s">
        <v>1001</v>
      </c>
      <c r="B781" s="22">
        <v>1.1200121874572999</v>
      </c>
      <c r="C781" s="22">
        <v>8.3938694236593406E-2</v>
      </c>
      <c r="D781" s="22">
        <v>1.7660102443947799E-2</v>
      </c>
      <c r="E781" s="22">
        <v>7.2096647706741804E-2</v>
      </c>
      <c r="F781" s="35">
        <v>0.78241269920302403</v>
      </c>
      <c r="G781" s="22">
        <v>1.16776655524918</v>
      </c>
      <c r="H781" s="22">
        <v>0.233665739097312</v>
      </c>
      <c r="I781" s="22">
        <v>0.39297330023892402</v>
      </c>
      <c r="J781" s="22">
        <v>1.7149566623391399</v>
      </c>
      <c r="K781" s="22">
        <v>0.22449273347861001</v>
      </c>
      <c r="L781" s="22">
        <v>0.58099753214507721</v>
      </c>
      <c r="M781" s="22">
        <v>0.58383320292439067</v>
      </c>
    </row>
    <row r="782" spans="1:13" x14ac:dyDescent="0.4">
      <c r="A782" s="21" t="s">
        <v>1041</v>
      </c>
      <c r="B782" s="22">
        <v>1.1607868533483401</v>
      </c>
      <c r="C782" s="22">
        <v>0.118731490753663</v>
      </c>
      <c r="D782" s="22">
        <v>0</v>
      </c>
      <c r="E782" s="22">
        <v>6.0522365469873898E-2</v>
      </c>
      <c r="F782" s="35">
        <v>5.4741817939212803E-2</v>
      </c>
      <c r="G782" s="22">
        <v>0.200756765657995</v>
      </c>
      <c r="H782" s="22">
        <v>6.5809968441311095E-2</v>
      </c>
      <c r="I782" s="22">
        <v>1.51360127883932E-2</v>
      </c>
      <c r="J782" s="22">
        <v>1.54468027813301</v>
      </c>
      <c r="K782" s="22">
        <v>0</v>
      </c>
      <c r="L782" s="22">
        <v>0.32211655525317989</v>
      </c>
      <c r="M782" s="22">
        <v>0.55392464879805592</v>
      </c>
    </row>
    <row r="783" spans="1:13" x14ac:dyDescent="0.4">
      <c r="A783" s="21" t="s">
        <v>1086</v>
      </c>
      <c r="B783" s="22">
        <v>0.465283756152926</v>
      </c>
      <c r="C783" s="22">
        <v>0.51492327943367</v>
      </c>
      <c r="D783" s="22">
        <v>1.3064126041645701</v>
      </c>
      <c r="E783" s="22">
        <v>1.6979169675213801</v>
      </c>
      <c r="F783" s="35">
        <v>0.36821270107085302</v>
      </c>
      <c r="G783" s="22">
        <v>0.120170376974042</v>
      </c>
      <c r="H783" s="22">
        <v>0.338331476996034</v>
      </c>
      <c r="I783" s="22">
        <v>0.33634163552586599</v>
      </c>
      <c r="J783" s="22">
        <v>5.05507178397262E-2</v>
      </c>
      <c r="K783" s="22">
        <v>0.111272348304519</v>
      </c>
      <c r="L783" s="22">
        <v>0.53094158639835864</v>
      </c>
      <c r="M783" s="22">
        <v>0.54209813626781223</v>
      </c>
    </row>
    <row r="784" spans="1:13" x14ac:dyDescent="0.4">
      <c r="A784" s="21" t="s">
        <v>1037</v>
      </c>
      <c r="B784" s="22">
        <v>0.98093366654869096</v>
      </c>
      <c r="C784" s="22">
        <v>0.16903043979318499</v>
      </c>
      <c r="D784" s="22">
        <v>1.3705409563448999E-2</v>
      </c>
      <c r="E784" s="22">
        <v>7.5824503528159407E-2</v>
      </c>
      <c r="F784" s="35">
        <v>0.102377726819009</v>
      </c>
      <c r="G784" s="22">
        <v>0.38886553570277899</v>
      </c>
      <c r="H784" s="22">
        <v>0.17727728819494101</v>
      </c>
      <c r="I784" s="22">
        <v>1.9072245999167899E-2</v>
      </c>
      <c r="J784" s="22">
        <v>1.6477237758888601</v>
      </c>
      <c r="K784" s="22">
        <v>8.5070204688172599E-2</v>
      </c>
      <c r="L784" s="22">
        <v>0.36598807967264141</v>
      </c>
      <c r="M784" s="22">
        <v>0.53468430658199562</v>
      </c>
    </row>
    <row r="785" spans="1:13" x14ac:dyDescent="0.4">
      <c r="A785" s="21" t="s">
        <v>1039</v>
      </c>
      <c r="B785" s="22">
        <v>1.29845285700836</v>
      </c>
      <c r="C785" s="22">
        <v>4.8332738453263399E-2</v>
      </c>
      <c r="D785" s="22">
        <v>2.2915444790086701E-2</v>
      </c>
      <c r="E785" s="22">
        <v>0.34876981909236698</v>
      </c>
      <c r="F785" s="35">
        <v>0.18627128471645699</v>
      </c>
      <c r="G785" s="22">
        <v>0.22499671345742001</v>
      </c>
      <c r="H785" s="22">
        <v>1.72963932972066E-2</v>
      </c>
      <c r="I785" s="22">
        <v>0.77749373118893605</v>
      </c>
      <c r="J785" s="22">
        <v>1.3997335283038801</v>
      </c>
      <c r="K785" s="22">
        <v>0.42347076554748603</v>
      </c>
      <c r="L785" s="22">
        <v>0.4747733275855463</v>
      </c>
      <c r="M785" s="22">
        <v>0.51479034279336988</v>
      </c>
    </row>
    <row r="786" spans="1:13" x14ac:dyDescent="0.4">
      <c r="A786" s="21" t="s">
        <v>977</v>
      </c>
      <c r="B786" s="22">
        <v>1.1641494696235499</v>
      </c>
      <c r="C786" s="22">
        <v>0.114407144503629</v>
      </c>
      <c r="D786" s="22">
        <v>0.108501964023357</v>
      </c>
      <c r="E786" s="22">
        <v>0.15471580273754901</v>
      </c>
      <c r="F786" s="35">
        <v>0.12838032477466199</v>
      </c>
      <c r="G786" s="22">
        <v>0.51972427913098496</v>
      </c>
      <c r="H786" s="22">
        <v>0.21375777825664399</v>
      </c>
      <c r="I786" s="22">
        <v>9.7228147574250398E-2</v>
      </c>
      <c r="J786" s="22">
        <v>1.5177945009910301</v>
      </c>
      <c r="K786" s="22">
        <v>8.9771886120178307E-2</v>
      </c>
      <c r="L786" s="22">
        <v>0.41084312977358345</v>
      </c>
      <c r="M786" s="22">
        <v>0.51311916946585623</v>
      </c>
    </row>
    <row r="787" spans="1:13" x14ac:dyDescent="0.4">
      <c r="A787" s="21" t="s">
        <v>961</v>
      </c>
      <c r="B787" s="22">
        <v>0.89447293897298297</v>
      </c>
      <c r="C787" s="22">
        <v>9.0264113635694004E-2</v>
      </c>
      <c r="D787" s="22">
        <v>5.2398120709039701E-2</v>
      </c>
      <c r="E787" s="22">
        <v>0.143267920554766</v>
      </c>
      <c r="F787" s="35">
        <v>3.1355281794295899E-2</v>
      </c>
      <c r="G787" s="22">
        <v>0.54645146524723098</v>
      </c>
      <c r="H787" s="22">
        <v>0.119221568084317</v>
      </c>
      <c r="I787" s="22">
        <v>5.4922865477842503E-2</v>
      </c>
      <c r="J787" s="22">
        <v>1.58882429215581</v>
      </c>
      <c r="K787" s="22">
        <v>0.16095698466459499</v>
      </c>
      <c r="L787" s="22">
        <v>0.36821355512965737</v>
      </c>
      <c r="M787" s="22">
        <v>0.51020485323052911</v>
      </c>
    </row>
    <row r="788" spans="1:13" x14ac:dyDescent="0.4">
      <c r="A788" s="21" t="s">
        <v>979</v>
      </c>
      <c r="B788" s="22">
        <v>1.21311887778988</v>
      </c>
      <c r="C788" s="22">
        <v>2.1095818783718499E-2</v>
      </c>
      <c r="D788" s="22">
        <v>0</v>
      </c>
      <c r="E788" s="22">
        <v>0.26923452341942899</v>
      </c>
      <c r="F788" s="35">
        <v>0.61667059641119604</v>
      </c>
      <c r="G788" s="22">
        <v>0.30367413821696798</v>
      </c>
      <c r="H788" s="22">
        <v>8.6957918434094505E-2</v>
      </c>
      <c r="I788" s="22">
        <v>4.4247610718069499E-2</v>
      </c>
      <c r="J788" s="22">
        <v>1.3969116219037301</v>
      </c>
      <c r="K788" s="22">
        <v>0.16668327478814701</v>
      </c>
      <c r="L788" s="22">
        <v>0.41185943804652325</v>
      </c>
      <c r="M788" s="22">
        <v>0.50656503778747786</v>
      </c>
    </row>
    <row r="789" spans="1:13" x14ac:dyDescent="0.4">
      <c r="A789" s="21" t="s">
        <v>1087</v>
      </c>
      <c r="B789" s="22">
        <v>0.65198771786266696</v>
      </c>
      <c r="C789" s="22">
        <v>0.45680245732059699</v>
      </c>
      <c r="D789" s="22">
        <v>0.57118606592812204</v>
      </c>
      <c r="E789" s="22">
        <v>1.07560398261125</v>
      </c>
      <c r="F789" s="35">
        <v>0.37639774256392</v>
      </c>
      <c r="G789" s="22">
        <v>1.96523827564967</v>
      </c>
      <c r="H789" s="22">
        <v>0.41451158802712101</v>
      </c>
      <c r="I789" s="22">
        <v>0.95364653430999402</v>
      </c>
      <c r="J789" s="22">
        <v>0.68940147816511799</v>
      </c>
      <c r="K789" s="22">
        <v>0.280510243927931</v>
      </c>
      <c r="L789" s="22">
        <v>0.74352860863663905</v>
      </c>
      <c r="M789" s="22">
        <v>0.49750987759115084</v>
      </c>
    </row>
    <row r="790" spans="1:13" x14ac:dyDescent="0.4">
      <c r="A790" s="21" t="s">
        <v>1088</v>
      </c>
      <c r="B790" s="22">
        <v>0.63063516099115302</v>
      </c>
      <c r="C790" s="22">
        <v>0.45680245732059699</v>
      </c>
      <c r="D790" s="22">
        <v>0.47126406829693002</v>
      </c>
      <c r="E790" s="22">
        <v>1.07560398261125</v>
      </c>
      <c r="F790" s="35">
        <v>0.310847656376392</v>
      </c>
      <c r="G790" s="22">
        <v>1.6954476761052499</v>
      </c>
      <c r="H790" s="22">
        <v>0.311001389380272</v>
      </c>
      <c r="I790" s="22">
        <v>0.95364653430999402</v>
      </c>
      <c r="J790" s="22">
        <v>0.31242635753088099</v>
      </c>
      <c r="K790" s="22">
        <v>0.226035593810749</v>
      </c>
      <c r="L790" s="22">
        <v>0.64437108767334672</v>
      </c>
      <c r="M790" s="22">
        <v>0.46658057985837686</v>
      </c>
    </row>
    <row r="791" spans="1:13" x14ac:dyDescent="0.4">
      <c r="A791" s="21" t="s">
        <v>1044</v>
      </c>
      <c r="B791" s="22">
        <v>1.34432828335175</v>
      </c>
      <c r="C791" s="22">
        <v>0.39120580161710899</v>
      </c>
      <c r="D791" s="22">
        <v>0.41591588433205201</v>
      </c>
      <c r="E791" s="22">
        <v>0.47884993138797999</v>
      </c>
      <c r="F791" s="35">
        <v>0.187646823609004</v>
      </c>
      <c r="G791" s="22">
        <v>0.24157137171210399</v>
      </c>
      <c r="H791" s="22">
        <v>0.14867181939069599</v>
      </c>
      <c r="I791" s="22">
        <v>0.274167639561188</v>
      </c>
      <c r="J791" s="22">
        <v>1.35955574127627</v>
      </c>
      <c r="K791" s="22">
        <v>0.13690520733563299</v>
      </c>
      <c r="L791" s="22">
        <v>0.49788185035737859</v>
      </c>
      <c r="M791" s="22">
        <v>0.46447754820194992</v>
      </c>
    </row>
    <row r="792" spans="1:13" x14ac:dyDescent="0.4">
      <c r="A792" s="21" t="s">
        <v>1043</v>
      </c>
      <c r="B792" s="22">
        <v>0.86217704525831196</v>
      </c>
      <c r="C792" s="22">
        <v>8.5531835353428995E-2</v>
      </c>
      <c r="D792" s="22">
        <v>1.3705409563448999E-2</v>
      </c>
      <c r="E792" s="22">
        <v>8.9300035016424306E-2</v>
      </c>
      <c r="F792" s="35">
        <v>0.126426923535022</v>
      </c>
      <c r="G792" s="22">
        <v>0.17529068196102399</v>
      </c>
      <c r="H792" s="22">
        <v>5.80557201106238E-2</v>
      </c>
      <c r="I792" s="22">
        <v>1.9072245999167899E-2</v>
      </c>
      <c r="J792" s="22">
        <v>1.33282005597759</v>
      </c>
      <c r="K792" s="22">
        <v>0</v>
      </c>
      <c r="L792" s="22">
        <v>0.2762379952775042</v>
      </c>
      <c r="M792" s="22">
        <v>0.45001322145801509</v>
      </c>
    </row>
    <row r="793" spans="1:13" x14ac:dyDescent="0.4">
      <c r="A793" s="21" t="s">
        <v>1090</v>
      </c>
      <c r="B793" s="22">
        <v>0.44278252804788498</v>
      </c>
      <c r="C793" s="22">
        <v>0.54452351578611102</v>
      </c>
      <c r="D793" s="22">
        <v>0.58673031827322197</v>
      </c>
      <c r="E793" s="22">
        <v>0.678755271527962</v>
      </c>
      <c r="F793" s="35">
        <v>1.05269259565437</v>
      </c>
      <c r="G793" s="22">
        <v>1.5071634311937401</v>
      </c>
      <c r="H793" s="22">
        <v>5.0664212208801303E-2</v>
      </c>
      <c r="I793" s="22">
        <v>0.705084913024705</v>
      </c>
      <c r="J793" s="22">
        <v>0.145967406172546</v>
      </c>
      <c r="K793" s="22">
        <v>0.16676767138297599</v>
      </c>
      <c r="L793" s="22">
        <v>0.58811318632723175</v>
      </c>
      <c r="M793" s="22">
        <v>0.44313091346401895</v>
      </c>
    </row>
    <row r="794" spans="1:13" x14ac:dyDescent="0.4">
      <c r="A794" s="21" t="s">
        <v>1046</v>
      </c>
      <c r="B794" s="22">
        <v>0.93813023116598004</v>
      </c>
      <c r="C794" s="22">
        <v>6.4777846966668898E-2</v>
      </c>
      <c r="D794" s="22">
        <v>0</v>
      </c>
      <c r="E794" s="22">
        <v>6.0522365469873898E-2</v>
      </c>
      <c r="F794" s="35">
        <v>0.102377726819009</v>
      </c>
      <c r="G794" s="22">
        <v>0.14973721099528001</v>
      </c>
      <c r="H794" s="22">
        <v>0.17727728819494101</v>
      </c>
      <c r="I794" s="22">
        <v>0</v>
      </c>
      <c r="J794" s="22">
        <v>1.2245792434232901</v>
      </c>
      <c r="K794" s="22">
        <v>0</v>
      </c>
      <c r="L794" s="22">
        <v>0.2717401913035043</v>
      </c>
      <c r="M794" s="22">
        <v>0.43632863923484361</v>
      </c>
    </row>
    <row r="795" spans="1:13" x14ac:dyDescent="0.4">
      <c r="A795" s="21" t="s">
        <v>1075</v>
      </c>
      <c r="B795" s="22">
        <v>0.44476337132253202</v>
      </c>
      <c r="C795" s="22">
        <v>3.9847657702579399E-2</v>
      </c>
      <c r="D795" s="22">
        <v>0</v>
      </c>
      <c r="E795" s="22">
        <v>2.6241824477147499E-2</v>
      </c>
      <c r="F795" s="35">
        <v>0</v>
      </c>
      <c r="G795" s="22">
        <v>0</v>
      </c>
      <c r="H795" s="22">
        <v>0</v>
      </c>
      <c r="I795" s="22">
        <v>0</v>
      </c>
      <c r="J795" s="22">
        <v>1.3574146777001601</v>
      </c>
      <c r="K795" s="22">
        <v>0</v>
      </c>
      <c r="L795" s="22">
        <v>0.18682675312024191</v>
      </c>
      <c r="M795" s="22">
        <v>0.43379759438754217</v>
      </c>
    </row>
    <row r="796" spans="1:13" x14ac:dyDescent="0.4">
      <c r="A796" s="21" t="s">
        <v>1061</v>
      </c>
      <c r="B796" s="22">
        <v>0.94487561486543503</v>
      </c>
      <c r="C796" s="22">
        <v>4.8332738453263399E-2</v>
      </c>
      <c r="D796" s="22">
        <v>2.2915444790086701E-2</v>
      </c>
      <c r="E796" s="22">
        <v>3.1243742918881299E-2</v>
      </c>
      <c r="F796" s="35">
        <v>0.16513781744995901</v>
      </c>
      <c r="G796" s="22">
        <v>0.27292539797868098</v>
      </c>
      <c r="H796" s="22">
        <v>1.72963932972066E-2</v>
      </c>
      <c r="I796" s="22">
        <v>0</v>
      </c>
      <c r="J796" s="22">
        <v>1.0610747778377401</v>
      </c>
      <c r="K796" s="22">
        <v>0</v>
      </c>
      <c r="L796" s="22">
        <v>0.25638019275912527</v>
      </c>
      <c r="M796" s="22">
        <v>0.40376792823788576</v>
      </c>
    </row>
    <row r="797" spans="1:13" x14ac:dyDescent="0.4">
      <c r="A797" s="21" t="s">
        <v>1064</v>
      </c>
      <c r="B797" s="22">
        <v>0.96666519021883601</v>
      </c>
      <c r="C797" s="22">
        <v>0.186266938192961</v>
      </c>
      <c r="D797" s="22">
        <v>2.2915444790086701E-2</v>
      </c>
      <c r="E797" s="22">
        <v>0.123291988777183</v>
      </c>
      <c r="F797" s="35">
        <v>0</v>
      </c>
      <c r="G797" s="22">
        <v>7.5311889176922497E-2</v>
      </c>
      <c r="H797" s="22">
        <v>1.72963932972066E-2</v>
      </c>
      <c r="I797" s="22">
        <v>0.30632961266355802</v>
      </c>
      <c r="J797" s="22">
        <v>1.0718716713018701</v>
      </c>
      <c r="K797" s="22">
        <v>0</v>
      </c>
      <c r="L797" s="22">
        <v>0.2769949128418624</v>
      </c>
      <c r="M797" s="22">
        <v>0.40363885593092141</v>
      </c>
    </row>
    <row r="798" spans="1:13" x14ac:dyDescent="0.4">
      <c r="A798" s="21" t="s">
        <v>1056</v>
      </c>
      <c r="B798" s="22">
        <v>0.801246931364202</v>
      </c>
      <c r="C798" s="22">
        <v>3.2110220482834399E-2</v>
      </c>
      <c r="D798" s="22">
        <v>0</v>
      </c>
      <c r="E798" s="22">
        <v>6.9900321552616301E-2</v>
      </c>
      <c r="F798" s="35">
        <v>2.6281880761266599E-2</v>
      </c>
      <c r="G798" s="22">
        <v>0.17416462798629301</v>
      </c>
      <c r="H798" s="22">
        <v>4.5497452142958902E-2</v>
      </c>
      <c r="I798" s="22">
        <v>8.1537366188088808E-3</v>
      </c>
      <c r="J798" s="22">
        <v>1.1402273410605199</v>
      </c>
      <c r="K798" s="22">
        <v>5.5448846966561903E-2</v>
      </c>
      <c r="L798" s="22">
        <v>0.23530313589360619</v>
      </c>
      <c r="M798" s="22">
        <v>0.39869114041680659</v>
      </c>
    </row>
    <row r="799" spans="1:13" x14ac:dyDescent="0.4">
      <c r="A799" s="21" t="s">
        <v>1049</v>
      </c>
      <c r="B799" s="22">
        <v>1.1824677802132799</v>
      </c>
      <c r="C799" s="22">
        <v>0.45112709139542401</v>
      </c>
      <c r="D799" s="22">
        <v>0.41591588433205201</v>
      </c>
      <c r="E799" s="22">
        <v>0.50950217805481401</v>
      </c>
      <c r="F799" s="35">
        <v>0.15777917872758401</v>
      </c>
      <c r="G799" s="22">
        <v>0.29010926657115699</v>
      </c>
      <c r="H799" s="22">
        <v>0.14867181939069599</v>
      </c>
      <c r="I799" s="22">
        <v>0.28606986826743602</v>
      </c>
      <c r="J799" s="22">
        <v>1.1412561586022201</v>
      </c>
      <c r="K799" s="22">
        <v>0.15066319192132099</v>
      </c>
      <c r="L799" s="22">
        <v>0.47335624174759838</v>
      </c>
      <c r="M799" s="22">
        <v>0.38468238446381992</v>
      </c>
    </row>
    <row r="800" spans="1:13" x14ac:dyDescent="0.4">
      <c r="A800" s="21" t="s">
        <v>1063</v>
      </c>
      <c r="B800" s="22">
        <v>0.90351508493715005</v>
      </c>
      <c r="C800" s="22">
        <v>6.6742847248089598E-2</v>
      </c>
      <c r="D800" s="22">
        <v>8.6782070121100494E-2</v>
      </c>
      <c r="E800" s="22">
        <v>0.22781494557316101</v>
      </c>
      <c r="F800" s="35">
        <v>0.62348918487395899</v>
      </c>
      <c r="G800" s="22">
        <v>0.77728248966952496</v>
      </c>
      <c r="H800" s="22">
        <v>1.72963932972066E-2</v>
      </c>
      <c r="I800" s="22">
        <v>0.50852946008093802</v>
      </c>
      <c r="J800" s="22">
        <v>1.0504192179621801</v>
      </c>
      <c r="K800" s="22">
        <v>0.18896835876879001</v>
      </c>
      <c r="L800" s="22">
        <v>0.44508400525321001</v>
      </c>
      <c r="M800" s="22">
        <v>0.37861222608060163</v>
      </c>
    </row>
    <row r="801" spans="1:13" x14ac:dyDescent="0.4">
      <c r="A801" s="21" t="s">
        <v>1051</v>
      </c>
      <c r="B801" s="22">
        <v>0.75810860382191703</v>
      </c>
      <c r="C801" s="22">
        <v>6.4777846966668898E-2</v>
      </c>
      <c r="D801" s="22">
        <v>0</v>
      </c>
      <c r="E801" s="22">
        <v>0.111258740067001</v>
      </c>
      <c r="F801" s="35">
        <v>0.49600076335205801</v>
      </c>
      <c r="G801" s="22">
        <v>0.16898528003441199</v>
      </c>
      <c r="H801" s="22">
        <v>8.6957918434094505E-2</v>
      </c>
      <c r="I801" s="22">
        <v>0</v>
      </c>
      <c r="J801" s="22">
        <v>1.1012457448986599</v>
      </c>
      <c r="K801" s="22">
        <v>0.16668327478814701</v>
      </c>
      <c r="L801" s="22">
        <v>0.29540181723629583</v>
      </c>
      <c r="M801" s="22">
        <v>0.37138493987097648</v>
      </c>
    </row>
    <row r="802" spans="1:13" x14ac:dyDescent="0.4">
      <c r="A802" s="21" t="s">
        <v>1030</v>
      </c>
      <c r="B802" s="22">
        <v>0.66545585393130002</v>
      </c>
      <c r="C802" s="22">
        <v>0.17649060990315699</v>
      </c>
      <c r="D802" s="22">
        <v>0.37215043212247101</v>
      </c>
      <c r="E802" s="22">
        <v>0.282124249609009</v>
      </c>
      <c r="F802" s="35">
        <v>1.23515272833429</v>
      </c>
      <c r="G802" s="22">
        <v>0.82118912873403505</v>
      </c>
      <c r="H802" s="22">
        <v>0.33403143864442097</v>
      </c>
      <c r="I802" s="22">
        <v>0.36582670278718898</v>
      </c>
      <c r="J802" s="22">
        <v>1.1022836598264001</v>
      </c>
      <c r="K802" s="22">
        <v>0.34721020118234902</v>
      </c>
      <c r="L802" s="22">
        <v>0.57019150050746215</v>
      </c>
      <c r="M802" s="22">
        <v>0.36845491345094372</v>
      </c>
    </row>
    <row r="803" spans="1:13" x14ac:dyDescent="0.4">
      <c r="A803" s="21" t="s">
        <v>1083</v>
      </c>
      <c r="B803" s="22">
        <v>0.72376360638554005</v>
      </c>
      <c r="C803" s="22">
        <v>1.2949928814434</v>
      </c>
      <c r="D803" s="22">
        <v>0.103635902127048</v>
      </c>
      <c r="E803" s="22">
        <v>0.57701656232976795</v>
      </c>
      <c r="F803" s="35">
        <v>0.37568462662090302</v>
      </c>
      <c r="G803" s="22">
        <v>0.16202286138782901</v>
      </c>
      <c r="H803" s="22">
        <v>0.42494782753917898</v>
      </c>
      <c r="I803" s="22">
        <v>0.228866951990015</v>
      </c>
      <c r="J803" s="22">
        <v>0.76810968966527005</v>
      </c>
      <c r="K803" s="22">
        <v>0.54769596989715796</v>
      </c>
      <c r="L803" s="22">
        <v>0.52067368793861102</v>
      </c>
      <c r="M803" s="22">
        <v>0.35336987171898276</v>
      </c>
    </row>
    <row r="804" spans="1:13" x14ac:dyDescent="0.4">
      <c r="A804" s="21" t="s">
        <v>1070</v>
      </c>
      <c r="B804" s="22">
        <v>0.428503804385928</v>
      </c>
      <c r="C804" s="22">
        <v>5.1675636790088603E-2</v>
      </c>
      <c r="D804" s="22">
        <v>0</v>
      </c>
      <c r="E804" s="22">
        <v>4.0718065035415002E-2</v>
      </c>
      <c r="F804" s="35">
        <v>0</v>
      </c>
      <c r="G804" s="22">
        <v>0.12706472536129801</v>
      </c>
      <c r="H804" s="22">
        <v>4.83797667588532E-2</v>
      </c>
      <c r="I804" s="22">
        <v>3.7929310115823199E-2</v>
      </c>
      <c r="J804" s="22">
        <v>1.0965644968338399</v>
      </c>
      <c r="K804" s="22">
        <v>7.4873362046709094E-2</v>
      </c>
      <c r="L804" s="22">
        <v>0.19057091673279553</v>
      </c>
      <c r="M804" s="22">
        <v>0.34201291308899728</v>
      </c>
    </row>
    <row r="805" spans="1:13" x14ac:dyDescent="0.4">
      <c r="A805" s="21" t="s">
        <v>1069</v>
      </c>
      <c r="B805" s="22">
        <v>0.730200431833949</v>
      </c>
      <c r="C805" s="22">
        <v>8.2591557185372602E-2</v>
      </c>
      <c r="D805" s="22">
        <v>0.192047964062945</v>
      </c>
      <c r="E805" s="22">
        <v>0.62709205736054496</v>
      </c>
      <c r="F805" s="35">
        <v>0.66520846731567995</v>
      </c>
      <c r="G805" s="22">
        <v>0.82697735283718699</v>
      </c>
      <c r="H805" s="22">
        <v>8.6226669167993E-2</v>
      </c>
      <c r="I805" s="22">
        <v>0.46199035725339899</v>
      </c>
      <c r="J805" s="22">
        <v>1.0542499482038601</v>
      </c>
      <c r="K805" s="22">
        <v>0.18310746516308599</v>
      </c>
      <c r="L805" s="22">
        <v>0.49096922703840162</v>
      </c>
      <c r="M805" s="22">
        <v>0.34186877903966428</v>
      </c>
    </row>
    <row r="806" spans="1:13" x14ac:dyDescent="0.4">
      <c r="A806" s="21" t="s">
        <v>1058</v>
      </c>
      <c r="B806" s="22">
        <v>0.68313972978711401</v>
      </c>
      <c r="C806" s="22">
        <v>6.4777846966668898E-2</v>
      </c>
      <c r="D806" s="22">
        <v>0</v>
      </c>
      <c r="E806" s="22">
        <v>7.5824503528159407E-2</v>
      </c>
      <c r="F806" s="35">
        <v>5.4741817939212803E-2</v>
      </c>
      <c r="G806" s="22">
        <v>0.160294715863083</v>
      </c>
      <c r="H806" s="22">
        <v>5.80557201106238E-2</v>
      </c>
      <c r="I806" s="22">
        <v>1.9072245999167899E-2</v>
      </c>
      <c r="J806" s="22">
        <v>0.98334521895506</v>
      </c>
      <c r="K806" s="22">
        <v>0</v>
      </c>
      <c r="L806" s="22">
        <v>0.20992517991490897</v>
      </c>
      <c r="M806" s="22">
        <v>0.33917099964393221</v>
      </c>
    </row>
    <row r="807" spans="1:13" x14ac:dyDescent="0.4">
      <c r="A807" s="21" t="s">
        <v>1045</v>
      </c>
      <c r="B807" s="22">
        <v>0.77995000632102296</v>
      </c>
      <c r="C807" s="22">
        <v>2.1095818783718499E-2</v>
      </c>
      <c r="D807" s="22">
        <v>0</v>
      </c>
      <c r="E807" s="22">
        <v>0.111258740067001</v>
      </c>
      <c r="F807" s="35">
        <v>0.54363667223185397</v>
      </c>
      <c r="G807" s="22">
        <v>0.153989313936471</v>
      </c>
      <c r="H807" s="22">
        <v>8.6957918434094505E-2</v>
      </c>
      <c r="I807" s="22">
        <v>0</v>
      </c>
      <c r="J807" s="22">
        <v>0.90629676290838201</v>
      </c>
      <c r="K807" s="22">
        <v>0.16668327478814701</v>
      </c>
      <c r="L807" s="22">
        <v>0.27698685074706908</v>
      </c>
      <c r="M807" s="22">
        <v>0.33828008688338546</v>
      </c>
    </row>
    <row r="808" spans="1:13" x14ac:dyDescent="0.4">
      <c r="A808" s="21" t="s">
        <v>1060</v>
      </c>
      <c r="B808" s="22">
        <v>0.58489266497461201</v>
      </c>
      <c r="C808" s="22">
        <v>3.5751932746625803E-2</v>
      </c>
      <c r="D808" s="22">
        <v>0.60131400398091495</v>
      </c>
      <c r="E808" s="22">
        <v>0.211873340712565</v>
      </c>
      <c r="F808" s="35">
        <v>0.65800155859216902</v>
      </c>
      <c r="G808" s="22">
        <v>0.85253082380293199</v>
      </c>
      <c r="H808" s="22">
        <v>0</v>
      </c>
      <c r="I808" s="22">
        <v>0.468816954529854</v>
      </c>
      <c r="J808" s="22">
        <v>0.97278598029355701</v>
      </c>
      <c r="K808" s="22">
        <v>0.19356686891848701</v>
      </c>
      <c r="L808" s="22">
        <v>0.45795341285517166</v>
      </c>
      <c r="M808" s="22">
        <v>0.33598579341073548</v>
      </c>
    </row>
    <row r="809" spans="1:13" x14ac:dyDescent="0.4">
      <c r="A809" s="21" t="s">
        <v>1091</v>
      </c>
      <c r="B809" s="22">
        <v>0.53733032679827097</v>
      </c>
      <c r="C809" s="22">
        <v>0.24471164842502</v>
      </c>
      <c r="D809" s="22">
        <v>0.119357030978026</v>
      </c>
      <c r="E809" s="22">
        <v>0.56484150867594496</v>
      </c>
      <c r="F809" s="35">
        <v>0.65824164997535894</v>
      </c>
      <c r="G809" s="22">
        <v>0.42273571627194401</v>
      </c>
      <c r="H809" s="22">
        <v>0.30283786924647599</v>
      </c>
      <c r="I809" s="22">
        <v>0.44029751067752299</v>
      </c>
      <c r="J809" s="22">
        <v>1.32807527075956</v>
      </c>
      <c r="K809" s="22">
        <v>0.34548896956088598</v>
      </c>
      <c r="L809" s="22">
        <v>0.49639175013690096</v>
      </c>
      <c r="M809" s="22">
        <v>0.33309304457923966</v>
      </c>
    </row>
    <row r="810" spans="1:13" x14ac:dyDescent="0.4">
      <c r="A810" s="21" t="s">
        <v>1073</v>
      </c>
      <c r="B810" s="22">
        <v>0.38942920948274101</v>
      </c>
      <c r="C810" s="22">
        <v>5.1675636790088603E-2</v>
      </c>
      <c r="D810" s="22">
        <v>1.3705409563448999E-2</v>
      </c>
      <c r="E810" s="22">
        <v>1.9425766171394899E-2</v>
      </c>
      <c r="F810" s="35">
        <v>0</v>
      </c>
      <c r="G810" s="22">
        <v>0.12706472536129801</v>
      </c>
      <c r="H810" s="22">
        <v>4.83797667588532E-2</v>
      </c>
      <c r="I810" s="22">
        <v>3.7929310115823199E-2</v>
      </c>
      <c r="J810" s="22">
        <v>1.0666438977947901</v>
      </c>
      <c r="K810" s="22">
        <v>7.4873362046709094E-2</v>
      </c>
      <c r="L810" s="22">
        <v>0.18291270840851473</v>
      </c>
      <c r="M810" s="22">
        <v>0.33058533848328348</v>
      </c>
    </row>
    <row r="811" spans="1:13" x14ac:dyDescent="0.4">
      <c r="A811" s="21" t="s">
        <v>1082</v>
      </c>
      <c r="B811" s="22">
        <v>1.2257734402795299</v>
      </c>
      <c r="C811" s="22">
        <v>0.50228538549972901</v>
      </c>
      <c r="D811" s="22">
        <v>0.31384095197098799</v>
      </c>
      <c r="E811" s="22">
        <v>0.62654085262359804</v>
      </c>
      <c r="F811" s="35">
        <v>0.75568276871477302</v>
      </c>
      <c r="G811" s="22">
        <v>0.24063733167382201</v>
      </c>
      <c r="H811" s="22">
        <v>0.47821843193941099</v>
      </c>
      <c r="I811" s="22">
        <v>0.217418410531381</v>
      </c>
      <c r="J811" s="22">
        <v>0.79656409463253197</v>
      </c>
      <c r="K811" s="22">
        <v>0.772828362647762</v>
      </c>
      <c r="L811" s="22">
        <v>0.59297900305135265</v>
      </c>
      <c r="M811" s="22">
        <v>0.31025512424931051</v>
      </c>
    </row>
    <row r="812" spans="1:13" x14ac:dyDescent="0.4">
      <c r="A812" s="21" t="s">
        <v>1059</v>
      </c>
      <c r="B812" s="22">
        <v>0.63213084392738506</v>
      </c>
      <c r="C812" s="22">
        <v>6.4777846966668898E-2</v>
      </c>
      <c r="D812" s="22">
        <v>1.3705409563448999E-2</v>
      </c>
      <c r="E812" s="22">
        <v>6.0522365469873898E-2</v>
      </c>
      <c r="F812" s="35">
        <v>5.4741817939212803E-2</v>
      </c>
      <c r="G812" s="22">
        <v>0.13474124489733799</v>
      </c>
      <c r="H812" s="22">
        <v>5.80557201106238E-2</v>
      </c>
      <c r="I812" s="22">
        <v>0</v>
      </c>
      <c r="J812" s="22">
        <v>0.87934337613742797</v>
      </c>
      <c r="K812" s="22">
        <v>0</v>
      </c>
      <c r="L812" s="22">
        <v>0.18980186250119796</v>
      </c>
      <c r="M812" s="22">
        <v>0.30644122287393005</v>
      </c>
    </row>
    <row r="813" spans="1:13" x14ac:dyDescent="0.4">
      <c r="A813" s="21" t="s">
        <v>1065</v>
      </c>
      <c r="B813" s="22">
        <v>0.54602947869506502</v>
      </c>
      <c r="C813" s="22">
        <v>2.1095818783718499E-2</v>
      </c>
      <c r="D813" s="22">
        <v>0</v>
      </c>
      <c r="E813" s="22">
        <v>6.0522365469873898E-2</v>
      </c>
      <c r="F813" s="35">
        <v>4.7635908879795699E-2</v>
      </c>
      <c r="G813" s="22">
        <v>0.11555225525979899</v>
      </c>
      <c r="H813" s="22">
        <v>0</v>
      </c>
      <c r="I813" s="22">
        <v>0</v>
      </c>
      <c r="J813" s="22">
        <v>0.81505010306991998</v>
      </c>
      <c r="K813" s="22">
        <v>8.1100416357634902E-2</v>
      </c>
      <c r="L813" s="22">
        <v>0.16869863465158069</v>
      </c>
      <c r="M813" s="22">
        <v>0.27971599487918153</v>
      </c>
    </row>
    <row r="814" spans="1:13" x14ac:dyDescent="0.4">
      <c r="A814" s="21" t="s">
        <v>1066</v>
      </c>
      <c r="B814" s="22">
        <v>0.54602947869506502</v>
      </c>
      <c r="C814" s="22">
        <v>2.1095818783718499E-2</v>
      </c>
      <c r="D814" s="22">
        <v>0</v>
      </c>
      <c r="E814" s="22">
        <v>6.0522365469873898E-2</v>
      </c>
      <c r="F814" s="35">
        <v>4.7635908879795699E-2</v>
      </c>
      <c r="G814" s="22">
        <v>0.11555225525979899</v>
      </c>
      <c r="H814" s="22">
        <v>0</v>
      </c>
      <c r="I814" s="22">
        <v>0</v>
      </c>
      <c r="J814" s="22">
        <v>0.81505010306991998</v>
      </c>
      <c r="K814" s="22">
        <v>8.1100416357634902E-2</v>
      </c>
      <c r="L814" s="22">
        <v>0.16869863465158069</v>
      </c>
      <c r="M814" s="22">
        <v>0.27971599487918153</v>
      </c>
    </row>
    <row r="815" spans="1:13" x14ac:dyDescent="0.4">
      <c r="A815" s="21" t="s">
        <v>1089</v>
      </c>
      <c r="B815" s="22">
        <v>0.81914243277569498</v>
      </c>
      <c r="C815" s="22">
        <v>2.5689750667852101E-2</v>
      </c>
      <c r="D815" s="22">
        <v>0.14816020338418101</v>
      </c>
      <c r="E815" s="22">
        <v>0.103157516910166</v>
      </c>
      <c r="F815" s="35">
        <v>0</v>
      </c>
      <c r="G815" s="22">
        <v>1.9983388530514901E-2</v>
      </c>
      <c r="H815" s="22">
        <v>0</v>
      </c>
      <c r="I815" s="22">
        <v>0.57216737997503697</v>
      </c>
      <c r="J815" s="22">
        <v>0.27480287173082302</v>
      </c>
      <c r="K815" s="22">
        <v>0.141968168526456</v>
      </c>
      <c r="L815" s="22">
        <v>0.21050717125007251</v>
      </c>
      <c r="M815" s="22">
        <v>0.27579399354083578</v>
      </c>
    </row>
    <row r="816" spans="1:13" x14ac:dyDescent="0.4">
      <c r="A816" s="21" t="s">
        <v>1093</v>
      </c>
      <c r="B816" s="22">
        <v>5.9977967427241097E-2</v>
      </c>
      <c r="C816" s="22">
        <v>1.8410108794826199E-2</v>
      </c>
      <c r="D816" s="22">
        <v>1.7645363031380899E-2</v>
      </c>
      <c r="E816" s="22">
        <v>0.19657120265427999</v>
      </c>
      <c r="F816" s="35">
        <v>0.61036564971237295</v>
      </c>
      <c r="G816" s="22">
        <v>0.69921035524410502</v>
      </c>
      <c r="H816" s="22">
        <v>0</v>
      </c>
      <c r="I816" s="22">
        <v>0.45372381021396602</v>
      </c>
      <c r="J816" s="22">
        <v>2.4489342872200701E-2</v>
      </c>
      <c r="K816" s="22">
        <v>0.15217121965258701</v>
      </c>
      <c r="L816" s="22">
        <v>0.22325650196029598</v>
      </c>
      <c r="M816" s="22">
        <v>0.26573079103689912</v>
      </c>
    </row>
    <row r="817" spans="1:13" x14ac:dyDescent="0.4">
      <c r="A817" s="21" t="s">
        <v>1094</v>
      </c>
      <c r="B817" s="22">
        <v>0.14177469746306801</v>
      </c>
      <c r="C817" s="22">
        <v>3.2962216849560202E-2</v>
      </c>
      <c r="D817" s="22">
        <v>3.2674113293849803E-2</v>
      </c>
      <c r="E817" s="22">
        <v>6.8248699400642196E-2</v>
      </c>
      <c r="F817" s="35">
        <v>3.6427459731608498E-2</v>
      </c>
      <c r="G817" s="22">
        <v>0.81733528456609705</v>
      </c>
      <c r="H817" s="22">
        <v>0</v>
      </c>
      <c r="I817" s="22">
        <v>5.0472559754451897E-2</v>
      </c>
      <c r="J817" s="22">
        <v>0.16503322588851799</v>
      </c>
      <c r="K817" s="22">
        <v>0</v>
      </c>
      <c r="L817" s="22">
        <v>0.13449282569477958</v>
      </c>
      <c r="M817" s="22">
        <v>0.24612016616791862</v>
      </c>
    </row>
    <row r="818" spans="1:13" x14ac:dyDescent="0.4">
      <c r="A818" s="21" t="s">
        <v>1025</v>
      </c>
      <c r="B818" s="22">
        <v>0.69395851494344496</v>
      </c>
      <c r="C818" s="22">
        <v>7.6602956426822605E-2</v>
      </c>
      <c r="D818" s="22">
        <v>0.108501964023357</v>
      </c>
      <c r="E818" s="22">
        <v>9.6826920749669296E-2</v>
      </c>
      <c r="F818" s="35">
        <v>0.12838032477466199</v>
      </c>
      <c r="G818" s="22">
        <v>0.19537944262680301</v>
      </c>
      <c r="H818" s="22">
        <v>0.204011197508145</v>
      </c>
      <c r="I818" s="22">
        <v>7.8459352669724106E-2</v>
      </c>
      <c r="J818" s="22">
        <v>0.59464336958458996</v>
      </c>
      <c r="K818" s="22">
        <v>7.8553692966861599E-2</v>
      </c>
      <c r="L818" s="22">
        <v>0.22553177362740798</v>
      </c>
      <c r="M818" s="22">
        <v>0.22660568930033032</v>
      </c>
    </row>
    <row r="819" spans="1:13" x14ac:dyDescent="0.4">
      <c r="A819" s="21" t="s">
        <v>1071</v>
      </c>
      <c r="B819" s="22">
        <v>0.41607738463344401</v>
      </c>
      <c r="C819" s="22">
        <v>2.1095818783718499E-2</v>
      </c>
      <c r="D819" s="22">
        <v>0</v>
      </c>
      <c r="E819" s="22">
        <v>0.111258740067001</v>
      </c>
      <c r="F819" s="35">
        <v>0.44125894541284499</v>
      </c>
      <c r="G819" s="22">
        <v>0.104858883571393</v>
      </c>
      <c r="H819" s="22">
        <v>2.8902198323470699E-2</v>
      </c>
      <c r="I819" s="22">
        <v>0</v>
      </c>
      <c r="J819" s="22">
        <v>0.62078235794478898</v>
      </c>
      <c r="K819" s="22">
        <v>0.16668327478814701</v>
      </c>
      <c r="L819" s="22">
        <v>0.19109176035248085</v>
      </c>
      <c r="M819" s="22">
        <v>0.22122827615559265</v>
      </c>
    </row>
    <row r="820" spans="1:13" x14ac:dyDescent="0.4">
      <c r="A820" s="21" t="s">
        <v>1074</v>
      </c>
      <c r="B820" s="22">
        <v>0.443800208663642</v>
      </c>
      <c r="C820" s="22">
        <v>1.8260128275112801E-2</v>
      </c>
      <c r="D820" s="22">
        <v>0</v>
      </c>
      <c r="E820" s="22">
        <v>4.2433588516238498E-2</v>
      </c>
      <c r="F820" s="35">
        <v>0</v>
      </c>
      <c r="G820" s="22">
        <v>8.3892527321501306E-2</v>
      </c>
      <c r="H820" s="22">
        <v>0</v>
      </c>
      <c r="I820" s="22">
        <v>0</v>
      </c>
      <c r="J820" s="22">
        <v>0.46060552405341798</v>
      </c>
      <c r="K820" s="22">
        <v>0</v>
      </c>
      <c r="L820" s="22">
        <v>0.10489919768299125</v>
      </c>
      <c r="M820" s="22">
        <v>0.1850674517011571</v>
      </c>
    </row>
    <row r="821" spans="1:13" x14ac:dyDescent="0.4">
      <c r="A821" s="21" t="s">
        <v>1072</v>
      </c>
      <c r="B821" s="22">
        <v>0.34117445153471399</v>
      </c>
      <c r="C821" s="22">
        <v>0</v>
      </c>
      <c r="D821" s="22">
        <v>0</v>
      </c>
      <c r="E821" s="22">
        <v>4.2433588516238498E-2</v>
      </c>
      <c r="F821" s="35">
        <v>0</v>
      </c>
      <c r="G821" s="22">
        <v>0.113833968049041</v>
      </c>
      <c r="H821" s="22">
        <v>0</v>
      </c>
      <c r="I821" s="22">
        <v>0</v>
      </c>
      <c r="J821" s="22">
        <v>0.43072110953152898</v>
      </c>
      <c r="K821" s="22">
        <v>8.1100416357634902E-2</v>
      </c>
      <c r="L821" s="22">
        <v>0.10092635339891573</v>
      </c>
      <c r="M821" s="22">
        <v>0.1568422603628645</v>
      </c>
    </row>
    <row r="822" spans="1:13" x14ac:dyDescent="0.4">
      <c r="A822" s="21" t="s">
        <v>1076</v>
      </c>
      <c r="B822" s="22">
        <v>0.35685500905412298</v>
      </c>
      <c r="C822" s="22">
        <v>2.04696871759826E-2</v>
      </c>
      <c r="D822" s="22">
        <v>1.9619387662745499E-2</v>
      </c>
      <c r="E822" s="22">
        <v>2.8673175626787398E-2</v>
      </c>
      <c r="F822" s="35">
        <v>0</v>
      </c>
      <c r="G822" s="22">
        <v>5.8299267712943997E-2</v>
      </c>
      <c r="H822" s="22">
        <v>4.58229774380353E-3</v>
      </c>
      <c r="I822" s="22">
        <v>0</v>
      </c>
      <c r="J822" s="22">
        <v>0.387488396691126</v>
      </c>
      <c r="K822" s="22">
        <v>2.6307200557618E-2</v>
      </c>
      <c r="L822" s="22">
        <v>9.0229442222513001E-2</v>
      </c>
      <c r="M822" s="22">
        <v>0.14974689125133223</v>
      </c>
    </row>
    <row r="823" spans="1:13" x14ac:dyDescent="0.4">
      <c r="A823" s="21" t="s">
        <v>1062</v>
      </c>
      <c r="B823" s="22">
        <v>0.29142898786753801</v>
      </c>
      <c r="C823" s="22">
        <v>0</v>
      </c>
      <c r="D823" s="22">
        <v>0</v>
      </c>
      <c r="E823" s="22">
        <v>0.15797578335242801</v>
      </c>
      <c r="F823" s="35">
        <v>7.3033924179342902E-2</v>
      </c>
      <c r="G823" s="22">
        <v>0.14968482428049801</v>
      </c>
      <c r="H823" s="22">
        <v>0</v>
      </c>
      <c r="I823" s="22">
        <v>4.4247610718069499E-2</v>
      </c>
      <c r="J823" s="22">
        <v>0.44296195300630398</v>
      </c>
      <c r="K823" s="22">
        <v>0</v>
      </c>
      <c r="L823" s="22">
        <v>0.11593330834041804</v>
      </c>
      <c r="M823" s="22">
        <v>0.1495900051749228</v>
      </c>
    </row>
    <row r="824" spans="1:13" x14ac:dyDescent="0.4">
      <c r="A824" s="21" t="s">
        <v>1092</v>
      </c>
      <c r="B824" s="22">
        <v>0.202077523495483</v>
      </c>
      <c r="C824" s="22">
        <v>0.19785548951801299</v>
      </c>
      <c r="D824" s="22">
        <v>0</v>
      </c>
      <c r="E824" s="22">
        <v>0.197202172718587</v>
      </c>
      <c r="F824" s="35">
        <v>8.2775848345843905E-3</v>
      </c>
      <c r="G824" s="22">
        <v>7.4290792782616003E-3</v>
      </c>
      <c r="H824" s="22">
        <v>0</v>
      </c>
      <c r="I824" s="22">
        <v>0.31187442603674997</v>
      </c>
      <c r="J824" s="22">
        <v>0.21510352110410799</v>
      </c>
      <c r="K824" s="22">
        <v>1.3757984585688301E-2</v>
      </c>
      <c r="L824" s="22">
        <v>0.11535777815714754</v>
      </c>
      <c r="M824" s="22">
        <v>0.12002074891103388</v>
      </c>
    </row>
    <row r="825" spans="1:13" x14ac:dyDescent="0.4">
      <c r="A825" s="21" t="s">
        <v>1079</v>
      </c>
      <c r="B825" s="22">
        <v>0.196581773028048</v>
      </c>
      <c r="C825" s="22">
        <v>0</v>
      </c>
      <c r="D825" s="22">
        <v>0</v>
      </c>
      <c r="E825" s="22">
        <v>0</v>
      </c>
      <c r="F825" s="35">
        <v>4.7635908879795699E-2</v>
      </c>
      <c r="G825" s="22">
        <v>1.49959660979412E-2</v>
      </c>
      <c r="H825" s="22">
        <v>0</v>
      </c>
      <c r="I825" s="22">
        <v>0</v>
      </c>
      <c r="J825" s="22">
        <v>0.28521507367316301</v>
      </c>
      <c r="K825" s="22">
        <v>0</v>
      </c>
      <c r="L825" s="22">
        <v>5.4442872167894785E-2</v>
      </c>
      <c r="M825" s="22">
        <v>0.10156871087121065</v>
      </c>
    </row>
    <row r="826" spans="1:13" x14ac:dyDescent="0.4">
      <c r="A826" s="21" t="s">
        <v>1081</v>
      </c>
      <c r="B826" s="22">
        <v>2.0788527067360899E-2</v>
      </c>
      <c r="C826" s="22">
        <v>2.0753988386760101E-2</v>
      </c>
      <c r="D826" s="22">
        <v>0</v>
      </c>
      <c r="E826" s="22">
        <v>1.34755314882649E-2</v>
      </c>
      <c r="F826" s="35">
        <v>2.40491967160134E-2</v>
      </c>
      <c r="G826" s="22">
        <v>0</v>
      </c>
      <c r="H826" s="22">
        <v>0</v>
      </c>
      <c r="I826" s="22">
        <v>0</v>
      </c>
      <c r="J826" s="22">
        <v>0.30350634600204301</v>
      </c>
      <c r="K826" s="22">
        <v>0</v>
      </c>
      <c r="L826" s="22">
        <v>3.8257358966044229E-2</v>
      </c>
      <c r="M826" s="22">
        <v>9.3750669103454712E-2</v>
      </c>
    </row>
    <row r="827" spans="1:13" x14ac:dyDescent="0.4">
      <c r="A827" s="21" t="s">
        <v>1057</v>
      </c>
      <c r="B827" s="22">
        <v>0.113351875286083</v>
      </c>
      <c r="C827" s="22">
        <v>2.0753988386760101E-2</v>
      </c>
      <c r="D827" s="22">
        <v>0.13825241033927099</v>
      </c>
      <c r="E827" s="22">
        <v>5.4177136799759003E-2</v>
      </c>
      <c r="F827" s="35">
        <v>0.15885557830781599</v>
      </c>
      <c r="G827" s="22">
        <v>0.185427050184436</v>
      </c>
      <c r="H827" s="22">
        <v>0</v>
      </c>
      <c r="I827" s="22">
        <v>0</v>
      </c>
      <c r="J827" s="22">
        <v>0.17037874287497501</v>
      </c>
      <c r="K827" s="22">
        <v>0.27016345063237901</v>
      </c>
      <c r="L827" s="22">
        <v>0.11113602328114791</v>
      </c>
      <c r="M827" s="22">
        <v>9.0339853303850887E-2</v>
      </c>
    </row>
    <row r="828" spans="1:13" x14ac:dyDescent="0.4">
      <c r="A828" s="21" t="s">
        <v>1077</v>
      </c>
      <c r="B828" s="22">
        <v>0.118998537482558</v>
      </c>
      <c r="C828" s="22">
        <v>0</v>
      </c>
      <c r="D828" s="22">
        <v>0</v>
      </c>
      <c r="E828" s="22">
        <v>0</v>
      </c>
      <c r="F828" s="35">
        <v>0</v>
      </c>
      <c r="G828" s="22">
        <v>0</v>
      </c>
      <c r="H828" s="22">
        <v>1.8093246104937E-2</v>
      </c>
      <c r="I828" s="22">
        <v>0</v>
      </c>
      <c r="J828" s="22">
        <v>0.26250285038834997</v>
      </c>
      <c r="K828" s="22">
        <v>0</v>
      </c>
      <c r="L828" s="22">
        <v>3.9959463397584494E-2</v>
      </c>
      <c r="M828" s="22">
        <v>8.6556453504430073E-2</v>
      </c>
    </row>
    <row r="829" spans="1:13" x14ac:dyDescent="0.4">
      <c r="A829" s="21" t="s">
        <v>1096</v>
      </c>
      <c r="B829" s="22">
        <v>0</v>
      </c>
      <c r="C829" s="22">
        <v>0</v>
      </c>
      <c r="D829" s="22">
        <v>0</v>
      </c>
      <c r="E829" s="22">
        <v>0</v>
      </c>
      <c r="F829" s="35">
        <v>0</v>
      </c>
      <c r="G829" s="22">
        <v>0</v>
      </c>
      <c r="H829" s="22">
        <v>0</v>
      </c>
      <c r="I829" s="22">
        <v>0</v>
      </c>
      <c r="J829" s="22">
        <v>6.9273205928513604E-2</v>
      </c>
      <c r="K829" s="22">
        <v>0</v>
      </c>
      <c r="L829" s="22">
        <v>6.9273205928513607E-3</v>
      </c>
      <c r="M829" s="22">
        <v>2.1906111155598231E-2</v>
      </c>
    </row>
    <row r="830" spans="1:13" x14ac:dyDescent="0.4">
      <c r="A830" s="21" t="s">
        <v>1095</v>
      </c>
      <c r="B830" s="22">
        <v>0</v>
      </c>
      <c r="C830" s="22">
        <v>0</v>
      </c>
      <c r="D830" s="22">
        <v>3.8448732869273E-2</v>
      </c>
      <c r="E830" s="22">
        <v>0</v>
      </c>
      <c r="F830" s="35">
        <v>2.2166149993283001E-2</v>
      </c>
      <c r="G830" s="22">
        <v>1.98939773961502E-2</v>
      </c>
      <c r="H830" s="22">
        <v>0</v>
      </c>
      <c r="I830" s="22">
        <v>0</v>
      </c>
      <c r="J830" s="22">
        <v>0</v>
      </c>
      <c r="K830" s="22">
        <v>0</v>
      </c>
      <c r="L830" s="22">
        <v>8.05088602587062E-3</v>
      </c>
      <c r="M830" s="22">
        <v>1.381322210138766E-2</v>
      </c>
    </row>
    <row r="831" spans="1:13" x14ac:dyDescent="0.4">
      <c r="A831" s="21" t="s">
        <v>1097</v>
      </c>
      <c r="B831" s="22">
        <v>0</v>
      </c>
      <c r="C831" s="22">
        <v>0</v>
      </c>
      <c r="D831" s="22">
        <v>0</v>
      </c>
      <c r="E831" s="22">
        <v>0</v>
      </c>
      <c r="F831" s="35">
        <v>0</v>
      </c>
      <c r="G831" s="22">
        <v>0</v>
      </c>
      <c r="H831" s="22">
        <v>0</v>
      </c>
      <c r="I831" s="22">
        <v>0</v>
      </c>
      <c r="J831" s="22">
        <v>2.34529976184309E-2</v>
      </c>
      <c r="K831" s="22">
        <v>0</v>
      </c>
      <c r="L831" s="22">
        <v>2.3452997618430898E-3</v>
      </c>
      <c r="M831" s="22">
        <v>7.416489043274624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9"/>
  <sheetViews>
    <sheetView zoomScaleNormal="100" workbookViewId="0"/>
  </sheetViews>
  <sheetFormatPr defaultColWidth="9.06640625" defaultRowHeight="13.9" x14ac:dyDescent="0.4"/>
  <cols>
    <col min="1" max="1" width="14.33203125" style="20" customWidth="1"/>
    <col min="2" max="2" width="23.1328125" style="20" customWidth="1"/>
    <col min="3" max="3" width="11.33203125" style="20" bestFit="1" customWidth="1"/>
    <col min="4" max="4" width="13.59765625" style="20" customWidth="1"/>
    <col min="5" max="5" width="13.46484375" style="20" customWidth="1"/>
    <col min="6" max="16384" width="9.06640625" style="20"/>
  </cols>
  <sheetData>
    <row r="1" spans="1:19" ht="25.5" customHeight="1" x14ac:dyDescent="0.4">
      <c r="A1" s="19" t="s">
        <v>1184</v>
      </c>
    </row>
    <row r="2" spans="1:19" ht="25.5" customHeight="1" x14ac:dyDescent="0.4">
      <c r="A2" s="19" t="s">
        <v>161</v>
      </c>
    </row>
    <row r="3" spans="1:19" s="32" customFormat="1" x14ac:dyDescent="0.4">
      <c r="A3" s="21" t="s">
        <v>1100</v>
      </c>
      <c r="B3" s="21" t="s">
        <v>1115</v>
      </c>
      <c r="C3" s="21" t="s">
        <v>0</v>
      </c>
      <c r="D3" s="21" t="s">
        <v>2</v>
      </c>
      <c r="E3" s="21" t="s">
        <v>4</v>
      </c>
      <c r="F3" s="21" t="s">
        <v>6</v>
      </c>
      <c r="G3" s="21" t="s">
        <v>7</v>
      </c>
      <c r="H3" s="21" t="s">
        <v>8</v>
      </c>
      <c r="I3" s="21" t="s">
        <v>10</v>
      </c>
      <c r="J3" s="21" t="s">
        <v>11</v>
      </c>
      <c r="K3" s="21" t="s">
        <v>14</v>
      </c>
      <c r="L3" s="21" t="s">
        <v>16</v>
      </c>
      <c r="M3" s="21" t="s">
        <v>18</v>
      </c>
      <c r="N3" s="21" t="s">
        <v>20</v>
      </c>
      <c r="O3" s="21" t="s">
        <v>22</v>
      </c>
      <c r="P3" s="21" t="s">
        <v>23</v>
      </c>
      <c r="Q3" s="21" t="s">
        <v>111</v>
      </c>
      <c r="R3" s="21"/>
      <c r="S3" s="21"/>
    </row>
    <row r="4" spans="1:19" s="32" customFormat="1" x14ac:dyDescent="0.4">
      <c r="A4" s="21" t="s">
        <v>1103</v>
      </c>
      <c r="B4" s="21" t="s">
        <v>1104</v>
      </c>
      <c r="C4" s="22">
        <v>27910.200361008399</v>
      </c>
      <c r="D4" s="22">
        <v>26599.1654974628</v>
      </c>
      <c r="E4" s="22">
        <v>26448.858777142701</v>
      </c>
      <c r="F4" s="22">
        <v>26459.0196911165</v>
      </c>
      <c r="G4" s="22">
        <v>23885.539947285899</v>
      </c>
      <c r="H4" s="22">
        <v>21496.3570577709</v>
      </c>
      <c r="I4" s="22">
        <v>26072.9945557188</v>
      </c>
      <c r="J4" s="22">
        <v>26793.541713044098</v>
      </c>
      <c r="K4" s="22">
        <v>24211.632096556099</v>
      </c>
      <c r="L4" s="22">
        <v>25303.3835329461</v>
      </c>
      <c r="M4" s="22">
        <v>26323.734854871</v>
      </c>
      <c r="N4" s="22">
        <v>25745.489788582101</v>
      </c>
      <c r="O4" s="22">
        <v>26094.622000206</v>
      </c>
      <c r="P4" s="22">
        <v>25589.852827056799</v>
      </c>
      <c r="Q4" s="22">
        <v>25638.17090719772</v>
      </c>
      <c r="R4" s="22"/>
      <c r="S4" s="21"/>
    </row>
    <row r="5" spans="1:19" s="32" customFormat="1" x14ac:dyDescent="0.4">
      <c r="A5" s="21" t="s">
        <v>1107</v>
      </c>
      <c r="B5" s="21" t="s">
        <v>1108</v>
      </c>
      <c r="C5" s="22">
        <v>14810.803774964999</v>
      </c>
      <c r="D5" s="22">
        <v>13620.126727438401</v>
      </c>
      <c r="E5" s="22">
        <v>13736.607298388601</v>
      </c>
      <c r="F5" s="22">
        <v>13722.0569106933</v>
      </c>
      <c r="G5" s="22">
        <v>12251.6076240235</v>
      </c>
      <c r="H5" s="22">
        <v>13173.0245647545</v>
      </c>
      <c r="I5" s="22">
        <v>13595.713597862001</v>
      </c>
      <c r="J5" s="22">
        <v>13841.1015971122</v>
      </c>
      <c r="K5" s="22">
        <v>14594.4975713446</v>
      </c>
      <c r="L5" s="22">
        <v>12643.9371711682</v>
      </c>
      <c r="M5" s="22">
        <v>13068.246177635599</v>
      </c>
      <c r="N5" s="22">
        <v>13314.2812427436</v>
      </c>
      <c r="O5" s="22">
        <v>13420.8268107157</v>
      </c>
      <c r="P5" s="22">
        <v>13225.5274112199</v>
      </c>
      <c r="Q5" s="22">
        <v>13501.311320004648</v>
      </c>
      <c r="R5" s="22"/>
      <c r="S5" s="21"/>
    </row>
    <row r="6" spans="1:19" s="32" customFormat="1" x14ac:dyDescent="0.4">
      <c r="A6" s="21" t="s">
        <v>1111</v>
      </c>
      <c r="B6" s="21" t="s">
        <v>1112</v>
      </c>
      <c r="C6" s="22">
        <v>9559.1292577920394</v>
      </c>
      <c r="D6" s="22">
        <v>10395.3249535827</v>
      </c>
      <c r="E6" s="22">
        <v>10593.6135462572</v>
      </c>
      <c r="F6" s="22">
        <v>10176.8935133789</v>
      </c>
      <c r="G6" s="22">
        <v>9126.7288253631104</v>
      </c>
      <c r="H6" s="22">
        <v>11476.6512283266</v>
      </c>
      <c r="I6" s="22">
        <v>9768.3087979205502</v>
      </c>
      <c r="J6" s="22">
        <v>10340.4396306288</v>
      </c>
      <c r="K6" s="22">
        <v>8502.8527813835008</v>
      </c>
      <c r="L6" s="22">
        <v>10979.6062872654</v>
      </c>
      <c r="M6" s="22">
        <v>10910.414345344599</v>
      </c>
      <c r="N6" s="22">
        <v>10434.658114833799</v>
      </c>
      <c r="O6" s="22">
        <v>9968.7615176646996</v>
      </c>
      <c r="P6" s="22">
        <v>9899.8063991442905</v>
      </c>
      <c r="Q6" s="22">
        <v>10152.370657063298</v>
      </c>
      <c r="R6" s="22"/>
      <c r="S6" s="21"/>
    </row>
    <row r="7" spans="1:19" s="32" customFormat="1" ht="13.5" customHeight="1" x14ac:dyDescent="0.4">
      <c r="A7" s="21" t="s">
        <v>1105</v>
      </c>
      <c r="B7" s="21" t="s">
        <v>1106</v>
      </c>
      <c r="C7" s="22">
        <v>6643.5210259210698</v>
      </c>
      <c r="D7" s="22">
        <v>6919.4604909006202</v>
      </c>
      <c r="E7" s="22">
        <v>7182.69548368088</v>
      </c>
      <c r="F7" s="22">
        <v>6772.6242304993302</v>
      </c>
      <c r="G7" s="22">
        <v>6571.5036728218902</v>
      </c>
      <c r="H7" s="22">
        <v>5720.6043123784102</v>
      </c>
      <c r="I7" s="22">
        <v>6784.7322260286601</v>
      </c>
      <c r="J7" s="22">
        <v>7223.6710236030103</v>
      </c>
      <c r="K7" s="22">
        <v>5296.6143522808898</v>
      </c>
      <c r="L7" s="22">
        <v>7320.57313573587</v>
      </c>
      <c r="M7" s="22">
        <v>7600.3614934635098</v>
      </c>
      <c r="N7" s="22">
        <v>7076.8130136970904</v>
      </c>
      <c r="O7" s="22">
        <v>6606.4740870108499</v>
      </c>
      <c r="P7" s="22">
        <v>6761.8554337703799</v>
      </c>
      <c r="Q7" s="22">
        <v>6748.6788558423195</v>
      </c>
      <c r="R7" s="22"/>
      <c r="S7" s="21"/>
    </row>
    <row r="8" spans="1:19" s="32" customFormat="1" x14ac:dyDescent="0.4">
      <c r="A8" s="21" t="s">
        <v>1109</v>
      </c>
      <c r="B8" s="21" t="s">
        <v>1110</v>
      </c>
      <c r="C8" s="22">
        <v>2743.4408611546201</v>
      </c>
      <c r="D8" s="22">
        <v>3207.7395208501198</v>
      </c>
      <c r="E8" s="22">
        <v>3156.3226860667</v>
      </c>
      <c r="F8" s="22">
        <v>3112.18133899844</v>
      </c>
      <c r="G8" s="22">
        <v>3074.0735042460801</v>
      </c>
      <c r="H8" s="22">
        <v>3070.0990688883498</v>
      </c>
      <c r="I8" s="22">
        <v>3032.7063645830399</v>
      </c>
      <c r="J8" s="22">
        <v>3205.2494703151801</v>
      </c>
      <c r="K8" s="22">
        <v>3047.18996212823</v>
      </c>
      <c r="L8" s="22">
        <v>3448.81169148755</v>
      </c>
      <c r="M8" s="22">
        <v>3309.0241279645102</v>
      </c>
      <c r="N8" s="22">
        <v>3163.1412031886198</v>
      </c>
      <c r="O8" s="22">
        <v>3105.5214657721499</v>
      </c>
      <c r="P8" s="22">
        <v>3100.06585184293</v>
      </c>
      <c r="Q8" s="22">
        <v>3126.8262226776092</v>
      </c>
      <c r="R8" s="22"/>
      <c r="S8" s="21"/>
    </row>
    <row r="9" spans="1:19" s="32" customFormat="1" x14ac:dyDescent="0.4">
      <c r="A9" s="21" t="s">
        <v>1113</v>
      </c>
      <c r="B9" s="21" t="s">
        <v>1114</v>
      </c>
      <c r="C9" s="22">
        <v>2033.03505055399</v>
      </c>
      <c r="D9" s="22">
        <v>1836.46503117049</v>
      </c>
      <c r="E9" s="22">
        <v>1942.8303756657699</v>
      </c>
      <c r="F9" s="22">
        <v>1995.0612261875599</v>
      </c>
      <c r="G9" s="22">
        <v>1733.3904693463501</v>
      </c>
      <c r="H9" s="22">
        <v>1132.25404904263</v>
      </c>
      <c r="I9" s="22">
        <v>2088.6390628009099</v>
      </c>
      <c r="J9" s="22">
        <v>2007.7655592742699</v>
      </c>
      <c r="K9" s="22">
        <v>1358.9582202024501</v>
      </c>
      <c r="L9" s="22">
        <v>1968.4542911240201</v>
      </c>
      <c r="M9" s="22">
        <v>2018.1546402824999</v>
      </c>
      <c r="N9" s="22">
        <v>1689.6862948001999</v>
      </c>
      <c r="O9" s="22">
        <v>1878.7815578433399</v>
      </c>
      <c r="P9" s="22">
        <v>1858.2353874636201</v>
      </c>
      <c r="Q9" s="22">
        <v>1824.4079439827215</v>
      </c>
      <c r="R9" s="22"/>
      <c r="S9" s="21"/>
    </row>
    <row r="10" spans="1:19" s="32" customFormat="1" ht="23.65" customHeight="1" x14ac:dyDescent="0.4">
      <c r="A10" s="19" t="s">
        <v>160</v>
      </c>
    </row>
    <row r="11" spans="1:19" s="32" customFormat="1" x14ac:dyDescent="0.4">
      <c r="A11" s="21" t="s">
        <v>1102</v>
      </c>
      <c r="B11" s="21" t="s">
        <v>1101</v>
      </c>
      <c r="C11" s="21" t="s">
        <v>1</v>
      </c>
      <c r="D11" s="21" t="s">
        <v>3</v>
      </c>
      <c r="E11" s="21" t="s">
        <v>5</v>
      </c>
      <c r="F11" s="21" t="s">
        <v>9</v>
      </c>
      <c r="G11" s="21" t="s">
        <v>12</v>
      </c>
      <c r="H11" s="21" t="s">
        <v>13</v>
      </c>
      <c r="I11" s="21" t="s">
        <v>15</v>
      </c>
      <c r="J11" s="21" t="s">
        <v>17</v>
      </c>
      <c r="K11" s="21" t="s">
        <v>19</v>
      </c>
      <c r="L11" s="21" t="s">
        <v>21</v>
      </c>
      <c r="M11" s="21" t="s">
        <v>111</v>
      </c>
      <c r="N11" s="21"/>
    </row>
    <row r="12" spans="1:19" s="32" customFormat="1" x14ac:dyDescent="0.4">
      <c r="A12" s="21" t="s">
        <v>1105</v>
      </c>
      <c r="B12" s="21" t="s">
        <v>1106</v>
      </c>
      <c r="C12" s="22">
        <v>16846.907633512801</v>
      </c>
      <c r="D12" s="22">
        <v>14288.5794555459</v>
      </c>
      <c r="E12" s="22">
        <v>15773.567466824101</v>
      </c>
      <c r="F12" s="22">
        <v>17985.127953053699</v>
      </c>
      <c r="G12" s="22">
        <v>17504.321267409501</v>
      </c>
      <c r="H12" s="22">
        <v>16854.548751729199</v>
      </c>
      <c r="I12" s="22">
        <v>17319.411462690801</v>
      </c>
      <c r="J12" s="22">
        <v>17991.885040797199</v>
      </c>
      <c r="K12" s="22">
        <v>15442.7560206749</v>
      </c>
      <c r="L12" s="22">
        <v>17717.904246742</v>
      </c>
      <c r="M12" s="22">
        <v>16772.500929898008</v>
      </c>
      <c r="N12" s="22"/>
    </row>
    <row r="13" spans="1:19" s="32" customFormat="1" x14ac:dyDescent="0.4">
      <c r="A13" s="21" t="s">
        <v>1109</v>
      </c>
      <c r="B13" s="21" t="s">
        <v>1110</v>
      </c>
      <c r="C13" s="22">
        <v>10215.6584147473</v>
      </c>
      <c r="D13" s="22">
        <v>10823.4605525886</v>
      </c>
      <c r="E13" s="22">
        <v>10240.7455031675</v>
      </c>
      <c r="F13" s="22">
        <v>10148.1361629699</v>
      </c>
      <c r="G13" s="22">
        <v>10007.1467496685</v>
      </c>
      <c r="H13" s="22">
        <v>10125.411272671599</v>
      </c>
      <c r="I13" s="22">
        <v>11625.319429433201</v>
      </c>
      <c r="J13" s="22">
        <v>9915.5439301668903</v>
      </c>
      <c r="K13" s="22">
        <v>11174.1280299805</v>
      </c>
      <c r="L13" s="22">
        <v>10075.791511847099</v>
      </c>
      <c r="M13" s="22">
        <v>10435.134155724108</v>
      </c>
      <c r="N13" s="22"/>
    </row>
    <row r="14" spans="1:19" s="32" customFormat="1" x14ac:dyDescent="0.4">
      <c r="A14" s="21" t="s">
        <v>1111</v>
      </c>
      <c r="B14" s="21" t="s">
        <v>1112</v>
      </c>
      <c r="C14" s="22">
        <v>8135.2749427059998</v>
      </c>
      <c r="D14" s="22">
        <v>6482.7783276752398</v>
      </c>
      <c r="E14" s="22">
        <v>7064.1214869954601</v>
      </c>
      <c r="F14" s="22">
        <v>8082.11815390831</v>
      </c>
      <c r="G14" s="22">
        <v>7608.52878857623</v>
      </c>
      <c r="H14" s="22">
        <v>7200.7486668461997</v>
      </c>
      <c r="I14" s="22">
        <v>7668.3533766160199</v>
      </c>
      <c r="J14" s="22">
        <v>8294.8709106816095</v>
      </c>
      <c r="K14" s="22">
        <v>6734.5725086448601</v>
      </c>
      <c r="L14" s="22">
        <v>7449.8661117659904</v>
      </c>
      <c r="M14" s="22">
        <v>7472.1233274415918</v>
      </c>
      <c r="N14" s="22"/>
    </row>
    <row r="15" spans="1:19" s="32" customFormat="1" x14ac:dyDescent="0.4">
      <c r="A15" s="21" t="s">
        <v>1107</v>
      </c>
      <c r="B15" s="21" t="s">
        <v>1108</v>
      </c>
      <c r="C15" s="22">
        <v>5606.4555099155696</v>
      </c>
      <c r="D15" s="22">
        <v>5327.3608682060603</v>
      </c>
      <c r="E15" s="22">
        <v>5451.5540570432504</v>
      </c>
      <c r="F15" s="22">
        <v>5439.1523548508303</v>
      </c>
      <c r="G15" s="22">
        <v>5197.00445393477</v>
      </c>
      <c r="H15" s="22">
        <v>4821.3585301414596</v>
      </c>
      <c r="I15" s="22">
        <v>5797.84737776166</v>
      </c>
      <c r="J15" s="22">
        <v>5309.1718134532002</v>
      </c>
      <c r="K15" s="22">
        <v>5029.2209929853198</v>
      </c>
      <c r="L15" s="22">
        <v>5303.3518352047204</v>
      </c>
      <c r="M15" s="22">
        <v>5328.2477793496837</v>
      </c>
      <c r="N15" s="22"/>
    </row>
    <row r="16" spans="1:19" s="32" customFormat="1" x14ac:dyDescent="0.4">
      <c r="A16" s="21" t="s">
        <v>1103</v>
      </c>
      <c r="B16" s="21" t="s">
        <v>1104</v>
      </c>
      <c r="C16" s="22">
        <v>2363.5887705999398</v>
      </c>
      <c r="D16" s="22">
        <v>2255.8286190946801</v>
      </c>
      <c r="E16" s="22">
        <v>2253.7474093314399</v>
      </c>
      <c r="F16" s="22">
        <v>2267.1504184395799</v>
      </c>
      <c r="G16" s="22">
        <v>2399.2676244060099</v>
      </c>
      <c r="H16" s="22">
        <v>2239.4636710351301</v>
      </c>
      <c r="I16" s="22">
        <v>2192.3173929191398</v>
      </c>
      <c r="J16" s="22">
        <v>2393.3551195510399</v>
      </c>
      <c r="K16" s="22">
        <v>2206.3423881676499</v>
      </c>
      <c r="L16" s="22">
        <v>2297.4398659133299</v>
      </c>
      <c r="M16" s="22">
        <v>2286.8501279457937</v>
      </c>
      <c r="N16" s="22"/>
    </row>
    <row r="17" spans="1:14" s="32" customFormat="1" x14ac:dyDescent="0.4">
      <c r="A17" s="21" t="s">
        <v>1113</v>
      </c>
      <c r="B17" s="21" t="s">
        <v>1114</v>
      </c>
      <c r="C17" s="22">
        <v>762.01070914017203</v>
      </c>
      <c r="D17" s="22">
        <v>543.36912152337504</v>
      </c>
      <c r="E17" s="22">
        <v>681.95463603892597</v>
      </c>
      <c r="F17" s="22">
        <v>902.24816258949704</v>
      </c>
      <c r="G17" s="22">
        <v>887.29396278477304</v>
      </c>
      <c r="H17" s="22">
        <v>733.41528042622201</v>
      </c>
      <c r="I17" s="22">
        <v>962.11247779341602</v>
      </c>
      <c r="J17" s="22">
        <v>874.61548086100299</v>
      </c>
      <c r="K17" s="22">
        <v>672.86852317263697</v>
      </c>
      <c r="L17" s="22">
        <v>853.54692460638603</v>
      </c>
      <c r="M17" s="22">
        <v>787.34352789364061</v>
      </c>
      <c r="N17" s="22"/>
    </row>
    <row r="18" spans="1:14" s="32" customFormat="1" x14ac:dyDescent="0.4"/>
    <row r="19" spans="1:14" x14ac:dyDescent="0.4">
      <c r="A19" s="21" t="s">
        <v>115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31"/>
  <sheetViews>
    <sheetView topLeftCell="A16" workbookViewId="0">
      <selection activeCell="G27" sqref="G27"/>
    </sheetView>
  </sheetViews>
  <sheetFormatPr defaultColWidth="9.06640625" defaultRowHeight="15.4" x14ac:dyDescent="0.45"/>
  <cols>
    <col min="1" max="1" width="39.73046875" style="24" customWidth="1"/>
    <col min="2" max="2" width="9.06640625" style="26"/>
    <col min="3" max="3" width="11.3984375" style="26" customWidth="1"/>
    <col min="4" max="4" width="9.06640625" style="26"/>
    <col min="5" max="16384" width="9.06640625" style="24"/>
  </cols>
  <sheetData>
    <row r="1" spans="1:4" ht="23.25" customHeight="1" x14ac:dyDescent="0.45">
      <c r="A1" s="18" t="s">
        <v>1187</v>
      </c>
    </row>
    <row r="2" spans="1:4" x14ac:dyDescent="0.45">
      <c r="A2" s="25" t="s">
        <v>1149</v>
      </c>
      <c r="B2" s="27" t="s">
        <v>1150</v>
      </c>
      <c r="C2" s="27" t="s">
        <v>1151</v>
      </c>
      <c r="D2" s="27" t="s">
        <v>1152</v>
      </c>
    </row>
    <row r="3" spans="1:4" x14ac:dyDescent="0.45">
      <c r="A3" s="11" t="s">
        <v>1121</v>
      </c>
      <c r="B3" s="28" t="s">
        <v>1148</v>
      </c>
      <c r="C3" s="29">
        <v>4.6820842083700001</v>
      </c>
      <c r="D3" s="29">
        <v>2.5347318677500001E-2</v>
      </c>
    </row>
    <row r="4" spans="1:4" x14ac:dyDescent="0.45">
      <c r="A4" s="11" t="s">
        <v>1122</v>
      </c>
      <c r="B4" s="28" t="s">
        <v>1148</v>
      </c>
      <c r="C4" s="29">
        <v>4.1762622943899999</v>
      </c>
      <c r="D4" s="29">
        <v>1.8086461315699999E-2</v>
      </c>
    </row>
    <row r="5" spans="1:4" x14ac:dyDescent="0.45">
      <c r="A5" s="11" t="s">
        <v>1123</v>
      </c>
      <c r="B5" s="28" t="s">
        <v>1148</v>
      </c>
      <c r="C5" s="29">
        <v>3.5535939734999999</v>
      </c>
      <c r="D5" s="29">
        <v>1.8086461315699999E-2</v>
      </c>
    </row>
    <row r="6" spans="1:4" x14ac:dyDescent="0.45">
      <c r="A6" s="11" t="s">
        <v>1124</v>
      </c>
      <c r="B6" s="28" t="s">
        <v>1148</v>
      </c>
      <c r="C6" s="29">
        <v>3.2398413871899998</v>
      </c>
      <c r="D6" s="29">
        <v>3.5005682077100003E-2</v>
      </c>
    </row>
    <row r="7" spans="1:4" x14ac:dyDescent="0.45">
      <c r="A7" s="11" t="s">
        <v>1125</v>
      </c>
      <c r="B7" s="28" t="s">
        <v>1148</v>
      </c>
      <c r="C7" s="29">
        <v>2.7257717855100001</v>
      </c>
      <c r="D7" s="29">
        <v>1.27162503551E-2</v>
      </c>
    </row>
    <row r="8" spans="1:4" x14ac:dyDescent="0.45">
      <c r="A8" s="11" t="s">
        <v>1126</v>
      </c>
      <c r="B8" s="28" t="s">
        <v>1148</v>
      </c>
      <c r="C8" s="29">
        <v>2.7254715801299998</v>
      </c>
      <c r="D8" s="29">
        <v>4.0409846839900001E-3</v>
      </c>
    </row>
    <row r="9" spans="1:4" x14ac:dyDescent="0.45">
      <c r="A9" s="11" t="s">
        <v>1127</v>
      </c>
      <c r="B9" s="28" t="s">
        <v>1148</v>
      </c>
      <c r="C9" s="29">
        <v>2.7056632347199998</v>
      </c>
      <c r="D9" s="29">
        <v>2.5347318677500001E-2</v>
      </c>
    </row>
    <row r="10" spans="1:4" x14ac:dyDescent="0.45">
      <c r="A10" s="11" t="s">
        <v>1128</v>
      </c>
      <c r="B10" s="28" t="s">
        <v>1148</v>
      </c>
      <c r="C10" s="29">
        <v>2.6732670528</v>
      </c>
      <c r="D10" s="29">
        <v>1.8086461315699999E-2</v>
      </c>
    </row>
    <row r="11" spans="1:4" x14ac:dyDescent="0.45">
      <c r="A11" s="11" t="s">
        <v>1129</v>
      </c>
      <c r="B11" s="28" t="s">
        <v>1148</v>
      </c>
      <c r="C11" s="29">
        <v>2.4437145672999998</v>
      </c>
      <c r="D11" s="29">
        <v>1.8086461315699999E-2</v>
      </c>
    </row>
    <row r="12" spans="1:4" x14ac:dyDescent="0.45">
      <c r="A12" s="11" t="s">
        <v>1130</v>
      </c>
      <c r="B12" s="28" t="s">
        <v>1148</v>
      </c>
      <c r="C12" s="29">
        <v>2.2861945722799999</v>
      </c>
      <c r="D12" s="29">
        <v>8.8086165193700001E-3</v>
      </c>
    </row>
    <row r="13" spans="1:4" x14ac:dyDescent="0.45">
      <c r="A13" s="11" t="s">
        <v>1131</v>
      </c>
      <c r="B13" s="28" t="s">
        <v>1148</v>
      </c>
      <c r="C13" s="29">
        <v>2.0739637147500001</v>
      </c>
      <c r="D13" s="29">
        <v>8.8086165193700001E-3</v>
      </c>
    </row>
    <row r="14" spans="1:4" x14ac:dyDescent="0.45">
      <c r="A14" s="11" t="s">
        <v>1132</v>
      </c>
      <c r="B14" s="28" t="s">
        <v>1120</v>
      </c>
      <c r="C14" s="29">
        <v>4.6109722687900003</v>
      </c>
      <c r="D14" s="29">
        <v>4.7645425584399999E-2</v>
      </c>
    </row>
    <row r="15" spans="1:4" x14ac:dyDescent="0.45">
      <c r="A15" s="11" t="s">
        <v>1133</v>
      </c>
      <c r="B15" s="28" t="s">
        <v>1120</v>
      </c>
      <c r="C15" s="29">
        <v>3.6092159081599999</v>
      </c>
      <c r="D15" s="29">
        <v>3.5005682077100003E-2</v>
      </c>
    </row>
    <row r="16" spans="1:4" x14ac:dyDescent="0.45">
      <c r="A16" s="11" t="s">
        <v>109</v>
      </c>
      <c r="B16" s="28" t="s">
        <v>1120</v>
      </c>
      <c r="C16" s="29">
        <v>3.5693759655099999</v>
      </c>
      <c r="D16" s="29">
        <v>4.7645425584399999E-2</v>
      </c>
    </row>
    <row r="17" spans="1:4" x14ac:dyDescent="0.45">
      <c r="A17" s="11" t="s">
        <v>1134</v>
      </c>
      <c r="B17" s="28" t="s">
        <v>1120</v>
      </c>
      <c r="C17" s="29">
        <v>3.4430098992799998</v>
      </c>
      <c r="D17" s="29">
        <v>4.0409846839900001E-3</v>
      </c>
    </row>
    <row r="18" spans="1:4" x14ac:dyDescent="0.45">
      <c r="A18" s="11" t="s">
        <v>1135</v>
      </c>
      <c r="B18" s="28" t="s">
        <v>1120</v>
      </c>
      <c r="C18" s="29">
        <v>3.2002468899799998</v>
      </c>
      <c r="D18" s="29">
        <v>1.27162503551E-2</v>
      </c>
    </row>
    <row r="19" spans="1:4" x14ac:dyDescent="0.45">
      <c r="A19" s="11" t="s">
        <v>1136</v>
      </c>
      <c r="B19" s="28" t="s">
        <v>1120</v>
      </c>
      <c r="C19" s="29">
        <v>3.16219884171</v>
      </c>
      <c r="D19" s="29">
        <v>3.5005682077100003E-2</v>
      </c>
    </row>
    <row r="20" spans="1:4" x14ac:dyDescent="0.45">
      <c r="A20" s="11" t="s">
        <v>1137</v>
      </c>
      <c r="B20" s="28" t="s">
        <v>1120</v>
      </c>
      <c r="C20" s="29">
        <v>2.88224740775</v>
      </c>
      <c r="D20" s="29">
        <v>1.8086461315699999E-2</v>
      </c>
    </row>
    <row r="21" spans="1:4" x14ac:dyDescent="0.45">
      <c r="A21" s="11" t="s">
        <v>1138</v>
      </c>
      <c r="B21" s="28" t="s">
        <v>1120</v>
      </c>
      <c r="C21" s="29">
        <v>2.8187532069399999</v>
      </c>
      <c r="D21" s="29">
        <v>4.7873277610299997E-2</v>
      </c>
    </row>
    <row r="22" spans="1:4" x14ac:dyDescent="0.45">
      <c r="A22" s="11" t="s">
        <v>1139</v>
      </c>
      <c r="B22" s="28" t="s">
        <v>1120</v>
      </c>
      <c r="C22" s="29">
        <v>2.7574674961799999</v>
      </c>
      <c r="D22" s="29">
        <v>2.5046191540200002E-2</v>
      </c>
    </row>
    <row r="23" spans="1:4" x14ac:dyDescent="0.45">
      <c r="A23" s="11" t="s">
        <v>1140</v>
      </c>
      <c r="B23" s="28" t="s">
        <v>1120</v>
      </c>
      <c r="C23" s="29">
        <v>2.5530512706500001</v>
      </c>
      <c r="D23" s="29">
        <v>3.3346686133700003E-2</v>
      </c>
    </row>
    <row r="24" spans="1:4" x14ac:dyDescent="0.45">
      <c r="A24" s="11" t="s">
        <v>1141</v>
      </c>
      <c r="B24" s="28" t="s">
        <v>1120</v>
      </c>
      <c r="C24" s="29">
        <v>2.5418901256300002</v>
      </c>
      <c r="D24" s="29">
        <v>3.5005682077100003E-2</v>
      </c>
    </row>
    <row r="25" spans="1:4" x14ac:dyDescent="0.45">
      <c r="A25" s="11" t="s">
        <v>1142</v>
      </c>
      <c r="B25" s="28" t="s">
        <v>1120</v>
      </c>
      <c r="C25" s="29">
        <v>2.45862729126</v>
      </c>
      <c r="D25" s="29">
        <v>8.8086165193700001E-3</v>
      </c>
    </row>
    <row r="26" spans="1:4" x14ac:dyDescent="0.45">
      <c r="A26" s="37" t="s">
        <v>1143</v>
      </c>
      <c r="B26" s="28" t="s">
        <v>1120</v>
      </c>
      <c r="C26" s="29">
        <v>2.3679188354999998</v>
      </c>
      <c r="D26" s="29">
        <v>1.0826375829E-2</v>
      </c>
    </row>
    <row r="27" spans="1:4" x14ac:dyDescent="0.45">
      <c r="A27" s="37" t="s">
        <v>1144</v>
      </c>
      <c r="B27" s="28" t="s">
        <v>1120</v>
      </c>
      <c r="C27" s="29">
        <v>2.2877795888899999</v>
      </c>
      <c r="D27" s="29">
        <v>1.8086461315699999E-2</v>
      </c>
    </row>
    <row r="28" spans="1:4" x14ac:dyDescent="0.45">
      <c r="A28" s="37" t="s">
        <v>1145</v>
      </c>
      <c r="B28" s="28" t="s">
        <v>1120</v>
      </c>
      <c r="C28" s="29">
        <v>2.2861330953599999</v>
      </c>
      <c r="D28" s="29">
        <v>2.5046191540200002E-2</v>
      </c>
    </row>
    <row r="29" spans="1:4" x14ac:dyDescent="0.45">
      <c r="A29" s="37" t="s">
        <v>1146</v>
      </c>
      <c r="B29" s="28" t="s">
        <v>1120</v>
      </c>
      <c r="C29" s="29">
        <v>2.2558077294499999</v>
      </c>
      <c r="D29" s="29">
        <v>4.0409846839900001E-3</v>
      </c>
    </row>
    <row r="30" spans="1:4" x14ac:dyDescent="0.45">
      <c r="A30" s="37" t="s">
        <v>1147</v>
      </c>
      <c r="B30" s="28" t="s">
        <v>1120</v>
      </c>
      <c r="C30" s="29">
        <v>2.1552696338700001</v>
      </c>
      <c r="D30" s="29">
        <v>1.1753540071100001E-2</v>
      </c>
    </row>
    <row r="31" spans="1:4" x14ac:dyDescent="0.45">
      <c r="A31" s="11" t="s">
        <v>110</v>
      </c>
      <c r="B31" s="28" t="s">
        <v>1120</v>
      </c>
      <c r="C31" s="29">
        <v>2.0545997862299998</v>
      </c>
      <c r="D31" s="29">
        <v>3.500568207710000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ongying Chen</cp:lastModifiedBy>
  <dcterms:created xsi:type="dcterms:W3CDTF">2015-06-05T18:19:34Z</dcterms:created>
  <dcterms:modified xsi:type="dcterms:W3CDTF">2024-02-22T03:24:36Z</dcterms:modified>
</cp:coreProperties>
</file>